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60" windowWidth="18195" windowHeight="8505"/>
  </bookViews>
  <sheets>
    <sheet name="glass" sheetId="1" r:id="rId1"/>
  </sheets>
  <calcPr calcId="144525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" i="1"/>
</calcChain>
</file>

<file path=xl/sharedStrings.xml><?xml version="1.0" encoding="utf-8"?>
<sst xmlns="http://schemas.openxmlformats.org/spreadsheetml/2006/main" count="4374" uniqueCount="4109">
  <si>
    <t>AveExpr</t>
  </si>
  <si>
    <t>t</t>
  </si>
  <si>
    <t>P.Value</t>
  </si>
  <si>
    <t>adj.P.Val</t>
  </si>
  <si>
    <t>B</t>
  </si>
  <si>
    <t>PH_hs_0000004</t>
  </si>
  <si>
    <t>ACAT1</t>
  </si>
  <si>
    <t>PH_hs_0000013</t>
  </si>
  <si>
    <t>RBL1</t>
  </si>
  <si>
    <t>PH_hs_0000019</t>
  </si>
  <si>
    <t>FGF9</t>
  </si>
  <si>
    <t>PH_hs_0000027</t>
  </si>
  <si>
    <t>PDE4B</t>
  </si>
  <si>
    <t>PH_hs_0000031</t>
  </si>
  <si>
    <t>KIF20B</t>
  </si>
  <si>
    <t>PH_hs_0000057</t>
  </si>
  <si>
    <t>ATF3</t>
  </si>
  <si>
    <t>PH_hs_0000068</t>
  </si>
  <si>
    <t>GOT1</t>
  </si>
  <si>
    <t>PH_hs_0000098</t>
  </si>
  <si>
    <t>BGN</t>
  </si>
  <si>
    <t>PH_hs_0000113</t>
  </si>
  <si>
    <t>HLA-DPA1</t>
  </si>
  <si>
    <t>PH_hs_0000122</t>
  </si>
  <si>
    <t>LOC100291980|IL32</t>
  </si>
  <si>
    <t>PH_hs_0000133</t>
  </si>
  <si>
    <t>RIN1</t>
  </si>
  <si>
    <t>PH_hs_0000146</t>
  </si>
  <si>
    <t>NR4A1</t>
  </si>
  <si>
    <t>PH_hs_0000163</t>
  </si>
  <si>
    <t>ANPEP</t>
  </si>
  <si>
    <t>PH_hs_0000175</t>
  </si>
  <si>
    <t>SERPINA6</t>
  </si>
  <si>
    <t>PH_hs_0000185</t>
  </si>
  <si>
    <t>EGR2</t>
  </si>
  <si>
    <t>PH_hs_0000201</t>
  </si>
  <si>
    <t>SDC2</t>
  </si>
  <si>
    <t>PH_hs_0000210</t>
  </si>
  <si>
    <t>LHX2</t>
  </si>
  <si>
    <t>PH_hs_0000213</t>
  </si>
  <si>
    <t>BIRC5</t>
  </si>
  <si>
    <t>PH_hs_0000216</t>
  </si>
  <si>
    <t>CENPA</t>
  </si>
  <si>
    <t>PH_hs_0000241</t>
  </si>
  <si>
    <t>LIG1</t>
  </si>
  <si>
    <t>PH_hs_0000249</t>
  </si>
  <si>
    <t>PGM1</t>
  </si>
  <si>
    <t>PH_hs_0000262</t>
  </si>
  <si>
    <t>CCNF</t>
  </si>
  <si>
    <t>PH_hs_0000274</t>
  </si>
  <si>
    <t>PTX3</t>
  </si>
  <si>
    <t>PH_hs_0000277</t>
  </si>
  <si>
    <t>VDR</t>
  </si>
  <si>
    <t>PH_hs_0000279</t>
  </si>
  <si>
    <t>PTGER2</t>
  </si>
  <si>
    <t>PH_hs_0000285</t>
  </si>
  <si>
    <t>ACAN</t>
  </si>
  <si>
    <t>PH_hs_0000288</t>
  </si>
  <si>
    <t>GDF10</t>
  </si>
  <si>
    <t>PH_hs_0000293</t>
  </si>
  <si>
    <t>CEBPG</t>
  </si>
  <si>
    <t>PH_hs_0000305</t>
  </si>
  <si>
    <t>MMP10</t>
  </si>
  <si>
    <t>PH_hs_0000322</t>
  </si>
  <si>
    <t>PHKA1</t>
  </si>
  <si>
    <t>PH_hs_0000326</t>
  </si>
  <si>
    <t>SOD3</t>
  </si>
  <si>
    <t>PH_hs_0000329</t>
  </si>
  <si>
    <t>ANGPT1</t>
  </si>
  <si>
    <t>PH_hs_0000342</t>
  </si>
  <si>
    <t>NGF</t>
  </si>
  <si>
    <t>PH_hs_0000358</t>
  </si>
  <si>
    <t>HAPLN1</t>
  </si>
  <si>
    <t>PH_hs_0000367</t>
  </si>
  <si>
    <t>PRKD1</t>
  </si>
  <si>
    <t>PH_hs_0000374</t>
  </si>
  <si>
    <t>S100P</t>
  </si>
  <si>
    <t>PH_hs_0000401</t>
  </si>
  <si>
    <t>CASP6</t>
  </si>
  <si>
    <t>PH_hs_0000402</t>
  </si>
  <si>
    <t>IRX3</t>
  </si>
  <si>
    <t>PH_hs_0000410</t>
  </si>
  <si>
    <t>PKIG</t>
  </si>
  <si>
    <t>PH_hs_0000422</t>
  </si>
  <si>
    <t>HPCAL1</t>
  </si>
  <si>
    <t>PH_hs_0000427</t>
  </si>
  <si>
    <t>MFGE8</t>
  </si>
  <si>
    <t>PH_hs_0000445</t>
  </si>
  <si>
    <t>YEATS4</t>
  </si>
  <si>
    <t>PH_hs_0000446</t>
  </si>
  <si>
    <t>KLF6</t>
  </si>
  <si>
    <t>PH_hs_0000460</t>
  </si>
  <si>
    <t>DAB1</t>
  </si>
  <si>
    <t>PH_hs_0000487</t>
  </si>
  <si>
    <t>GCC1</t>
  </si>
  <si>
    <t>PH_hs_0000490</t>
  </si>
  <si>
    <t>CDKN2C</t>
  </si>
  <si>
    <t>PH_hs_0000497</t>
  </si>
  <si>
    <t>EFR3B</t>
  </si>
  <si>
    <t>PH_hs_0000530</t>
  </si>
  <si>
    <t>UBE2T</t>
  </si>
  <si>
    <t>PH_hs_0000534</t>
  </si>
  <si>
    <t>BZW2</t>
  </si>
  <si>
    <t>PH_hs_0000554</t>
  </si>
  <si>
    <t>SPON1</t>
  </si>
  <si>
    <t>PH_hs_0000559</t>
  </si>
  <si>
    <t>GPM6B</t>
  </si>
  <si>
    <t>PH_hs_0000560</t>
  </si>
  <si>
    <t>TAX1BP1</t>
  </si>
  <si>
    <t>PH_hs_0000579</t>
  </si>
  <si>
    <t>NCAPD2</t>
  </si>
  <si>
    <t>PH_hs_0000615</t>
  </si>
  <si>
    <t>DBC1</t>
  </si>
  <si>
    <t>PH_hs_0000618</t>
  </si>
  <si>
    <t>ARNT2</t>
  </si>
  <si>
    <t>PH_hs_0000651</t>
  </si>
  <si>
    <t>TMEM132B</t>
  </si>
  <si>
    <t>PH_hs_0000660</t>
  </si>
  <si>
    <t>CSRNP1</t>
  </si>
  <si>
    <t>PH_hs_0000663</t>
  </si>
  <si>
    <t>MAP4K4</t>
  </si>
  <si>
    <t>PH_hs_0000678</t>
  </si>
  <si>
    <t>GDPD5</t>
  </si>
  <si>
    <t>PH_hs_0000682</t>
  </si>
  <si>
    <t>PRICKLE1</t>
  </si>
  <si>
    <t>PH_hs_0000684</t>
  </si>
  <si>
    <t>DNAJB9</t>
  </si>
  <si>
    <t>PH_hs_0000685</t>
  </si>
  <si>
    <t>PAFAH1B3</t>
  </si>
  <si>
    <t>PH_hs_0000690</t>
  </si>
  <si>
    <t>NETO2</t>
  </si>
  <si>
    <t>PH_hs_0000691</t>
  </si>
  <si>
    <t>KIAA1644</t>
  </si>
  <si>
    <t>PH_hs_0000726</t>
  </si>
  <si>
    <t>SCRG1</t>
  </si>
  <si>
    <t>PH_hs_0000771</t>
  </si>
  <si>
    <t>HAUS5</t>
  </si>
  <si>
    <t>PH_hs_0000782</t>
  </si>
  <si>
    <t>FKBP5</t>
  </si>
  <si>
    <t>PH_hs_0000789</t>
  </si>
  <si>
    <t>HIST1H1C</t>
  </si>
  <si>
    <t>PH_hs_0000819</t>
  </si>
  <si>
    <t>NRCAM</t>
  </si>
  <si>
    <t>PH_hs_0000821</t>
  </si>
  <si>
    <t>LOC730101</t>
  </si>
  <si>
    <t>PH_hs_0000845</t>
  </si>
  <si>
    <t>VSTM2L</t>
  </si>
  <si>
    <t>PH_hs_0000851</t>
  </si>
  <si>
    <t>ANGPTL2</t>
  </si>
  <si>
    <t>PH_hs_0000852</t>
  </si>
  <si>
    <t>SESN2</t>
  </si>
  <si>
    <t>PH_hs_0000855</t>
  </si>
  <si>
    <t>TSPAN5</t>
  </si>
  <si>
    <t>PH_hs_0000868</t>
  </si>
  <si>
    <t>HADH</t>
  </si>
  <si>
    <t>PH_hs_0000884</t>
  </si>
  <si>
    <t>FHL2</t>
  </si>
  <si>
    <t>PH_hs_0000905</t>
  </si>
  <si>
    <t>B3GNT1</t>
  </si>
  <si>
    <t>PH_hs_0000908</t>
  </si>
  <si>
    <t>RPP25</t>
  </si>
  <si>
    <t>PH_hs_0000909</t>
  </si>
  <si>
    <t>RAPGEF3</t>
  </si>
  <si>
    <t>PH_hs_0000920</t>
  </si>
  <si>
    <t>FBLIM1</t>
  </si>
  <si>
    <t>PH_hs_0000933</t>
  </si>
  <si>
    <t>ADAM12</t>
  </si>
  <si>
    <t>PH_hs_0000936</t>
  </si>
  <si>
    <t>NAGS</t>
  </si>
  <si>
    <t>PH_hs_0000937</t>
  </si>
  <si>
    <t>KIF11</t>
  </si>
  <si>
    <t>PH_hs_0000943</t>
  </si>
  <si>
    <t>PCOLCE2</t>
  </si>
  <si>
    <t>PH_hs_0000960</t>
  </si>
  <si>
    <t>NUP54</t>
  </si>
  <si>
    <t>PH_hs_0000972</t>
  </si>
  <si>
    <t>TPX2</t>
  </si>
  <si>
    <t>PH_hs_0000979</t>
  </si>
  <si>
    <t>PLEKHA4</t>
  </si>
  <si>
    <t>PH_hs_0000987</t>
  </si>
  <si>
    <t>SGK269</t>
  </si>
  <si>
    <t>PH_hs_0001010</t>
  </si>
  <si>
    <t>ATF5</t>
  </si>
  <si>
    <t>PH_hs_0001011</t>
  </si>
  <si>
    <t>SS18L2</t>
  </si>
  <si>
    <t>PH_hs_0001020</t>
  </si>
  <si>
    <t>FAM117A</t>
  </si>
  <si>
    <t>PH_hs_0001026</t>
  </si>
  <si>
    <t>FST</t>
  </si>
  <si>
    <t>PH_hs_0001040</t>
  </si>
  <si>
    <t>SLC12A4</t>
  </si>
  <si>
    <t>PH_hs_0001062</t>
  </si>
  <si>
    <t>LIMA1</t>
  </si>
  <si>
    <t>PH_hs_0001069</t>
  </si>
  <si>
    <t>FAM46A</t>
  </si>
  <si>
    <t>PH_hs_0001105</t>
  </si>
  <si>
    <t>CTSF</t>
  </si>
  <si>
    <t>PH_hs_0001110</t>
  </si>
  <si>
    <t>LAMA5</t>
  </si>
  <si>
    <t>PH_hs_0001134</t>
  </si>
  <si>
    <t>NCRNA00219</t>
  </si>
  <si>
    <t>PH_hs_0001143</t>
  </si>
  <si>
    <t>TMEM176A</t>
  </si>
  <si>
    <t>PH_hs_0001153</t>
  </si>
  <si>
    <t>MID2</t>
  </si>
  <si>
    <t>PH_hs_0001206</t>
  </si>
  <si>
    <t>SHANK2</t>
  </si>
  <si>
    <t>PH_hs_0001238</t>
  </si>
  <si>
    <t>WWC3</t>
  </si>
  <si>
    <t>PH_hs_0001250</t>
  </si>
  <si>
    <t>GTPBP2</t>
  </si>
  <si>
    <t>PH_hs_0001269</t>
  </si>
  <si>
    <t>B4GALT4</t>
  </si>
  <si>
    <t>PH_hs_0001322</t>
  </si>
  <si>
    <t>SNX5</t>
  </si>
  <si>
    <t>PH_hs_0001353</t>
  </si>
  <si>
    <t>CPNE3</t>
  </si>
  <si>
    <t>PH_hs_0001378</t>
  </si>
  <si>
    <t>CEP55</t>
  </si>
  <si>
    <t>PH_hs_0001403</t>
  </si>
  <si>
    <t>TMEM194A</t>
  </si>
  <si>
    <t>PH_hs_0001414</t>
  </si>
  <si>
    <t>SRPX</t>
  </si>
  <si>
    <t>PH_hs_0001423</t>
  </si>
  <si>
    <t>PECI</t>
  </si>
  <si>
    <t>PH_hs_0001457</t>
  </si>
  <si>
    <t>ABCA6</t>
  </si>
  <si>
    <t>PH_hs_0001464</t>
  </si>
  <si>
    <t>GALNT14</t>
  </si>
  <si>
    <t>PH_hs_0001501</t>
  </si>
  <si>
    <t>SPAG5</t>
  </si>
  <si>
    <t>PH_hs_0001534</t>
  </si>
  <si>
    <t>TPD52L1</t>
  </si>
  <si>
    <t>PH_hs_0001558</t>
  </si>
  <si>
    <t>DHRS3</t>
  </si>
  <si>
    <t>PH_hs_0001576</t>
  </si>
  <si>
    <t>SH2D4A</t>
  </si>
  <si>
    <t>PH_hs_0001608</t>
  </si>
  <si>
    <t>CABLES1</t>
  </si>
  <si>
    <t>PH_hs_0001609</t>
  </si>
  <si>
    <t>ORC1L</t>
  </si>
  <si>
    <t>PH_hs_0001634</t>
  </si>
  <si>
    <t>AK5</t>
  </si>
  <si>
    <t>PH_hs_0001647</t>
  </si>
  <si>
    <t>CDC42BPA</t>
  </si>
  <si>
    <t>PH_hs_0001652</t>
  </si>
  <si>
    <t>SPRY2</t>
  </si>
  <si>
    <t>PH_hs_0001675</t>
  </si>
  <si>
    <t>FAM110A</t>
  </si>
  <si>
    <t>PH_hs_0001687</t>
  </si>
  <si>
    <t>CDK2</t>
  </si>
  <si>
    <t>PH_hs_0001716</t>
  </si>
  <si>
    <t>FZD4</t>
  </si>
  <si>
    <t>PH_hs_0001733</t>
  </si>
  <si>
    <t>CTH</t>
  </si>
  <si>
    <t>PH_hs_0001739</t>
  </si>
  <si>
    <t>ERI1</t>
  </si>
  <si>
    <t>PH_hs_0001751</t>
  </si>
  <si>
    <t>MAMLD1</t>
  </si>
  <si>
    <t>PH_hs_0001753</t>
  </si>
  <si>
    <t>C14orf142</t>
  </si>
  <si>
    <t>PH_hs_0001780</t>
  </si>
  <si>
    <t>MRE11A</t>
  </si>
  <si>
    <t>PH_hs_0001793</t>
  </si>
  <si>
    <t>KIFC1</t>
  </si>
  <si>
    <t>PH_hs_0001798</t>
  </si>
  <si>
    <t>NDST1</t>
  </si>
  <si>
    <t>PH_hs_0001815</t>
  </si>
  <si>
    <t>SORCS2</t>
  </si>
  <si>
    <t>PH_hs_0001829</t>
  </si>
  <si>
    <t>CNN1</t>
  </si>
  <si>
    <t>PH_hs_0001840</t>
  </si>
  <si>
    <t>ZWILCH</t>
  </si>
  <si>
    <t>PH_hs_0001863</t>
  </si>
  <si>
    <t>STAT1</t>
  </si>
  <si>
    <t>PH_hs_0001888</t>
  </si>
  <si>
    <t>SLC22A15</t>
  </si>
  <si>
    <t>PH_hs_0001891</t>
  </si>
  <si>
    <t>FADS3</t>
  </si>
  <si>
    <t>PH_hs_0001900</t>
  </si>
  <si>
    <t>TCEAL7</t>
  </si>
  <si>
    <t>PH_hs_0001939</t>
  </si>
  <si>
    <t>SMOC2</t>
  </si>
  <si>
    <t>PH_hs_0001965</t>
  </si>
  <si>
    <t>SLC44A1</t>
  </si>
  <si>
    <t>PH_hs_0002004</t>
  </si>
  <si>
    <t>SLC7A8</t>
  </si>
  <si>
    <t>PH_hs_0002024</t>
  </si>
  <si>
    <t>FAM98A</t>
  </si>
  <si>
    <t>PH_hs_0002058</t>
  </si>
  <si>
    <t>APOLD1</t>
  </si>
  <si>
    <t>PH_hs_0002078</t>
  </si>
  <si>
    <t>HSD3B7</t>
  </si>
  <si>
    <t>PH_hs_0002080</t>
  </si>
  <si>
    <t>SAC3D1</t>
  </si>
  <si>
    <t>PH_hs_0002082</t>
  </si>
  <si>
    <t>PRRT2</t>
  </si>
  <si>
    <t>PH_hs_0002091</t>
  </si>
  <si>
    <t>C1orf93</t>
  </si>
  <si>
    <t>PH_hs_0002105</t>
  </si>
  <si>
    <t>AVPI1</t>
  </si>
  <si>
    <t>PH_hs_0002110</t>
  </si>
  <si>
    <t>CCNB1</t>
  </si>
  <si>
    <t>PH_hs_0002121</t>
  </si>
  <si>
    <t>RASGRP3</t>
  </si>
  <si>
    <t>PH_hs_0002140</t>
  </si>
  <si>
    <t>OLAH</t>
  </si>
  <si>
    <t>PH_hs_0002151</t>
  </si>
  <si>
    <t>NSL1</t>
  </si>
  <si>
    <t>PH_hs_0002160</t>
  </si>
  <si>
    <t>RAD51AP1</t>
  </si>
  <si>
    <t>PH_hs_0002167</t>
  </si>
  <si>
    <t>CKAP2</t>
  </si>
  <si>
    <t>PH_hs_0002182</t>
  </si>
  <si>
    <t>PPAP2C</t>
  </si>
  <si>
    <t>PH_hs_0002187</t>
  </si>
  <si>
    <t>CORO2B</t>
  </si>
  <si>
    <t>PH_hs_0002211</t>
  </si>
  <si>
    <t>NET1</t>
  </si>
  <si>
    <t>PH_hs_0002223</t>
  </si>
  <si>
    <t>ARAP3</t>
  </si>
  <si>
    <t>PH_hs_0002224</t>
  </si>
  <si>
    <t>RNASEH2A</t>
  </si>
  <si>
    <t>PH_hs_0002228</t>
  </si>
  <si>
    <t>PRSS23</t>
  </si>
  <si>
    <t>PH_hs_0002234</t>
  </si>
  <si>
    <t>PI16</t>
  </si>
  <si>
    <t>PH_hs_0002239</t>
  </si>
  <si>
    <t>SLC29A1</t>
  </si>
  <si>
    <t>PH_hs_0002250</t>
  </si>
  <si>
    <t>AGPAT6</t>
  </si>
  <si>
    <t>PH_hs_0002254</t>
  </si>
  <si>
    <t>STC1</t>
  </si>
  <si>
    <t>PH_hs_0002269</t>
  </si>
  <si>
    <t>ATP6V0A2</t>
  </si>
  <si>
    <t>PH_hs_0002273</t>
  </si>
  <si>
    <t>RASD1</t>
  </si>
  <si>
    <t>PH_hs_0002316</t>
  </si>
  <si>
    <t>NLGN2</t>
  </si>
  <si>
    <t>PH_hs_0002340</t>
  </si>
  <si>
    <t>SDPR</t>
  </si>
  <si>
    <t>PH_hs_0002348</t>
  </si>
  <si>
    <t>TOX2</t>
  </si>
  <si>
    <t>PH_hs_0002354</t>
  </si>
  <si>
    <t>PIK3IP1</t>
  </si>
  <si>
    <t>PH_hs_0002356</t>
  </si>
  <si>
    <t>CAPS</t>
  </si>
  <si>
    <t>PH_hs_0002369</t>
  </si>
  <si>
    <t>C1orf198</t>
  </si>
  <si>
    <t>PH_hs_0002372</t>
  </si>
  <si>
    <t>THAP10</t>
  </si>
  <si>
    <t>PH_hs_0002383</t>
  </si>
  <si>
    <t>RASSF1</t>
  </si>
  <si>
    <t>PH_hs_0002394</t>
  </si>
  <si>
    <t>RASL12</t>
  </si>
  <si>
    <t>PH_hs_0002410</t>
  </si>
  <si>
    <t>TMEM159</t>
  </si>
  <si>
    <t>PH_hs_0002437</t>
  </si>
  <si>
    <t>SYT7</t>
  </si>
  <si>
    <t>PH_hs_0002445</t>
  </si>
  <si>
    <t>SEMA5A</t>
  </si>
  <si>
    <t>PH_hs_0002449</t>
  </si>
  <si>
    <t>SLC25A29</t>
  </si>
  <si>
    <t>PH_hs_0002453</t>
  </si>
  <si>
    <t>FNDC4</t>
  </si>
  <si>
    <t>PH_hs_0002464</t>
  </si>
  <si>
    <t>REEP2</t>
  </si>
  <si>
    <t>PH_hs_0002475</t>
  </si>
  <si>
    <t>SLC35F4</t>
  </si>
  <si>
    <t>PH_hs_0002495</t>
  </si>
  <si>
    <t>EXPH5</t>
  </si>
  <si>
    <t>PH_hs_0002518</t>
  </si>
  <si>
    <t>MAP3K2</t>
  </si>
  <si>
    <t>PH_hs_0002521</t>
  </si>
  <si>
    <t>CDC7</t>
  </si>
  <si>
    <t>PH_hs_0002554</t>
  </si>
  <si>
    <t>COLEC12</t>
  </si>
  <si>
    <t>PH_hs_0002574</t>
  </si>
  <si>
    <t>SLIT2</t>
  </si>
  <si>
    <t>PH_hs_0002584</t>
  </si>
  <si>
    <t>SH3GLB2</t>
  </si>
  <si>
    <t>PH_hs_0002592</t>
  </si>
  <si>
    <t>C21orf63</t>
  </si>
  <si>
    <t>PH_hs_0002594</t>
  </si>
  <si>
    <t>ZHX2</t>
  </si>
  <si>
    <t>PH_hs_0002622</t>
  </si>
  <si>
    <t>GTF2H3</t>
  </si>
  <si>
    <t>PH_hs_0002639</t>
  </si>
  <si>
    <t>TMEM51</t>
  </si>
  <si>
    <t>PH_hs_0002640</t>
  </si>
  <si>
    <t>EFNB2</t>
  </si>
  <si>
    <t>PH_hs_0002674</t>
  </si>
  <si>
    <t>FN3KRP</t>
  </si>
  <si>
    <t>PH_hs_0002675</t>
  </si>
  <si>
    <t>SPINT2</t>
  </si>
  <si>
    <t>PH_hs_0002685</t>
  </si>
  <si>
    <t>CLDN11</t>
  </si>
  <si>
    <t>PH_hs_0002694</t>
  </si>
  <si>
    <t>HEPH</t>
  </si>
  <si>
    <t>PH_hs_0002740</t>
  </si>
  <si>
    <t>C15orf52</t>
  </si>
  <si>
    <t>PH_hs_0002744</t>
  </si>
  <si>
    <t>FIBIN</t>
  </si>
  <si>
    <t>PH_hs_0002795</t>
  </si>
  <si>
    <t>MCTP2</t>
  </si>
  <si>
    <t>PH_hs_0002818</t>
  </si>
  <si>
    <t>CDCA4</t>
  </si>
  <si>
    <t>PH_hs_0002882</t>
  </si>
  <si>
    <t>NFIX</t>
  </si>
  <si>
    <t>PH_hs_0002883</t>
  </si>
  <si>
    <t>TMEM158</t>
  </si>
  <si>
    <t>PH_hs_0002906</t>
  </si>
  <si>
    <t>WFDC1</t>
  </si>
  <si>
    <t>PH_hs_0002907</t>
  </si>
  <si>
    <t>BUB1B</t>
  </si>
  <si>
    <t>PH_hs_0002934</t>
  </si>
  <si>
    <t>FGF5</t>
  </si>
  <si>
    <t>PH_hs_0002943</t>
  </si>
  <si>
    <t>SGCG</t>
  </si>
  <si>
    <t>PH_hs_0002944</t>
  </si>
  <si>
    <t>GPR176</t>
  </si>
  <si>
    <t>PH_hs_0002954</t>
  </si>
  <si>
    <t>STRA13</t>
  </si>
  <si>
    <t>PH_hs_0003032</t>
  </si>
  <si>
    <t>AP1S2</t>
  </si>
  <si>
    <t>PH_hs_0003036</t>
  </si>
  <si>
    <t>PPAPDC1A</t>
  </si>
  <si>
    <t>PH_hs_0003037</t>
  </si>
  <si>
    <t>DKK1</t>
  </si>
  <si>
    <t>PH_hs_0003077</t>
  </si>
  <si>
    <t>C14orf139</t>
  </si>
  <si>
    <t>PH_hs_0003088</t>
  </si>
  <si>
    <t>ODZ3</t>
  </si>
  <si>
    <t>PH_hs_0003135</t>
  </si>
  <si>
    <t>SLC7A14</t>
  </si>
  <si>
    <t>PH_hs_0003169</t>
  </si>
  <si>
    <t>CLN6</t>
  </si>
  <si>
    <t>PH_hs_0003170</t>
  </si>
  <si>
    <t>OLFML2B</t>
  </si>
  <si>
    <t>PH_hs_0003183</t>
  </si>
  <si>
    <t>SULF2</t>
  </si>
  <si>
    <t>PH_hs_0003223</t>
  </si>
  <si>
    <t>C4orf27</t>
  </si>
  <si>
    <t>PH_hs_0003228</t>
  </si>
  <si>
    <t>FOXF2</t>
  </si>
  <si>
    <t>PH_hs_0003236</t>
  </si>
  <si>
    <t>AAED1</t>
  </si>
  <si>
    <t>PH_hs_0003256</t>
  </si>
  <si>
    <t>DPP4</t>
  </si>
  <si>
    <t>PH_hs_0003266</t>
  </si>
  <si>
    <t>CSPG5</t>
  </si>
  <si>
    <t>PH_hs_0003267</t>
  </si>
  <si>
    <t>TMEM35</t>
  </si>
  <si>
    <t>PH_hs_0003269</t>
  </si>
  <si>
    <t>ARHGEF17</t>
  </si>
  <si>
    <t>PH_hs_0003274</t>
  </si>
  <si>
    <t>LDOC1</t>
  </si>
  <si>
    <t>PH_hs_0003343</t>
  </si>
  <si>
    <t>ULK1</t>
  </si>
  <si>
    <t>PH_hs_0003348</t>
  </si>
  <si>
    <t>GALNT12</t>
  </si>
  <si>
    <t>PH_hs_0003369</t>
  </si>
  <si>
    <t>EXO1</t>
  </si>
  <si>
    <t>PH_hs_0003377</t>
  </si>
  <si>
    <t>MCCC1</t>
  </si>
  <si>
    <t>PH_hs_0003403</t>
  </si>
  <si>
    <t>SCFD2</t>
  </si>
  <si>
    <t>PH_hs_0003421</t>
  </si>
  <si>
    <t>DACT1</t>
  </si>
  <si>
    <t>PH_hs_0003454</t>
  </si>
  <si>
    <t>ORC6L</t>
  </si>
  <si>
    <t>PH_hs_0003462</t>
  </si>
  <si>
    <t>C21orf45</t>
  </si>
  <si>
    <t>PH_hs_0003492</t>
  </si>
  <si>
    <t>SOCS1</t>
  </si>
  <si>
    <t>PH_hs_0003556</t>
  </si>
  <si>
    <t>BARD1</t>
  </si>
  <si>
    <t>PH_hs_0003563</t>
  </si>
  <si>
    <t>LAMC2</t>
  </si>
  <si>
    <t>PH_hs_0003580</t>
  </si>
  <si>
    <t>TRIM8</t>
  </si>
  <si>
    <t>PH_hs_0003600</t>
  </si>
  <si>
    <t>PLCL2</t>
  </si>
  <si>
    <t>PH_hs_0003611</t>
  </si>
  <si>
    <t>CENPN</t>
  </si>
  <si>
    <t>PH_hs_0003653</t>
  </si>
  <si>
    <t>SHOX2</t>
  </si>
  <si>
    <t>PH_hs_0003660</t>
  </si>
  <si>
    <t>STAC</t>
  </si>
  <si>
    <t>PH_hs_0003661</t>
  </si>
  <si>
    <t>TMSB15A</t>
  </si>
  <si>
    <t>PH_hs_0003671</t>
  </si>
  <si>
    <t>RAB33A</t>
  </si>
  <si>
    <t>PH_hs_0003681</t>
  </si>
  <si>
    <t>MCM2</t>
  </si>
  <si>
    <t>PH_hs_0003682</t>
  </si>
  <si>
    <t>LBH</t>
  </si>
  <si>
    <t>PH_hs_0003683</t>
  </si>
  <si>
    <t>NRM</t>
  </si>
  <si>
    <t>PH_hs_0003687</t>
  </si>
  <si>
    <t>STEAP3</t>
  </si>
  <si>
    <t>PH_hs_0003743</t>
  </si>
  <si>
    <t>STK32B</t>
  </si>
  <si>
    <t>PH_hs_0003748</t>
  </si>
  <si>
    <t>ADAMTS5</t>
  </si>
  <si>
    <t>PH_hs_0003758</t>
  </si>
  <si>
    <t>ABI3BP</t>
  </si>
  <si>
    <t>PH_hs_0003789</t>
  </si>
  <si>
    <t>TIGD2</t>
  </si>
  <si>
    <t>PH_hs_0003818</t>
  </si>
  <si>
    <t>POC1A</t>
  </si>
  <si>
    <t>PH_hs_0003866</t>
  </si>
  <si>
    <t>VWCE</t>
  </si>
  <si>
    <t>PH_hs_0003884</t>
  </si>
  <si>
    <t>XRCC6BP1</t>
  </si>
  <si>
    <t>PH_hs_0003886</t>
  </si>
  <si>
    <t>IL20RB</t>
  </si>
  <si>
    <t>PH_hs_0003913</t>
  </si>
  <si>
    <t>GEFT</t>
  </si>
  <si>
    <t>PH_hs_0003918</t>
  </si>
  <si>
    <t>STEAP1|LOC100290317</t>
  </si>
  <si>
    <t>PH_hs_0003919</t>
  </si>
  <si>
    <t>MYO10</t>
  </si>
  <si>
    <t>PH_hs_0003923</t>
  </si>
  <si>
    <t>C7orf68</t>
  </si>
  <si>
    <t>PH_hs_0003937</t>
  </si>
  <si>
    <t>ANLN</t>
  </si>
  <si>
    <t>PH_hs_0003939</t>
  </si>
  <si>
    <t>F3</t>
  </si>
  <si>
    <t>PH_hs_0003972</t>
  </si>
  <si>
    <t>CA9</t>
  </si>
  <si>
    <t>PH_hs_0003982</t>
  </si>
  <si>
    <t>TFR2</t>
  </si>
  <si>
    <t>PH_hs_0003988</t>
  </si>
  <si>
    <t>PROS1</t>
  </si>
  <si>
    <t>PH_hs_0003990</t>
  </si>
  <si>
    <t>PAK1</t>
  </si>
  <si>
    <t>PH_hs_0003992</t>
  </si>
  <si>
    <t>KIAA0427</t>
  </si>
  <si>
    <t>PH_hs_0004001</t>
  </si>
  <si>
    <t>CLIC3</t>
  </si>
  <si>
    <t>PH_hs_0004018</t>
  </si>
  <si>
    <t>CLEC3B</t>
  </si>
  <si>
    <t>PH_hs_0004020</t>
  </si>
  <si>
    <t>LOXL1</t>
  </si>
  <si>
    <t>PH_hs_0004072</t>
  </si>
  <si>
    <t>SNX27</t>
  </si>
  <si>
    <t>PH_hs_0004086</t>
  </si>
  <si>
    <t>MIPEP</t>
  </si>
  <si>
    <t>PH_hs_0004093</t>
  </si>
  <si>
    <t>GLA</t>
  </si>
  <si>
    <t>PH_hs_0004095</t>
  </si>
  <si>
    <t>HAUS8</t>
  </si>
  <si>
    <t>PH_hs_0004101</t>
  </si>
  <si>
    <t>KIF2C</t>
  </si>
  <si>
    <t>PH_hs_0004112</t>
  </si>
  <si>
    <t>CFB</t>
  </si>
  <si>
    <t>PH_hs_0004122</t>
  </si>
  <si>
    <t>FAM83D</t>
  </si>
  <si>
    <t>PH_hs_0004140</t>
  </si>
  <si>
    <t>SQLE</t>
  </si>
  <si>
    <t>PH_hs_0004160</t>
  </si>
  <si>
    <t>PRSS21</t>
  </si>
  <si>
    <t>PH_hs_0004174</t>
  </si>
  <si>
    <t>HMMR</t>
  </si>
  <si>
    <t>PH_hs_0004184</t>
  </si>
  <si>
    <t>CDKN2B</t>
  </si>
  <si>
    <t>PH_hs_0004207</t>
  </si>
  <si>
    <t>KIF20A</t>
  </si>
  <si>
    <t>PH_hs_0004209</t>
  </si>
  <si>
    <t>ANKRD2</t>
  </si>
  <si>
    <t>PH_hs_0004217</t>
  </si>
  <si>
    <t>ABCB4</t>
  </si>
  <si>
    <t>PH_hs_0004220</t>
  </si>
  <si>
    <t>BMP2</t>
  </si>
  <si>
    <t>PH_hs_0004222</t>
  </si>
  <si>
    <t>FAH</t>
  </si>
  <si>
    <t>PH_hs_0004233</t>
  </si>
  <si>
    <t>CAV1</t>
  </si>
  <si>
    <t>PH_hs_0004236</t>
  </si>
  <si>
    <t>CD163</t>
  </si>
  <si>
    <t>PH_hs_0004246</t>
  </si>
  <si>
    <t>OLFM1</t>
  </si>
  <si>
    <t>PH_hs_0004257</t>
  </si>
  <si>
    <t>PDGFRA</t>
  </si>
  <si>
    <t>PH_hs_0004263</t>
  </si>
  <si>
    <t>HLX</t>
  </si>
  <si>
    <t>PH_hs_0004265</t>
  </si>
  <si>
    <t>MARCKSL1</t>
  </si>
  <si>
    <t>PH_hs_0004269</t>
  </si>
  <si>
    <t>SHMT2</t>
  </si>
  <si>
    <t>PH_hs_0004281</t>
  </si>
  <si>
    <t>PFKM</t>
  </si>
  <si>
    <t>PH_hs_0004294</t>
  </si>
  <si>
    <t>CHAF1B</t>
  </si>
  <si>
    <t>PH_hs_0004296</t>
  </si>
  <si>
    <t>ARL6IP1</t>
  </si>
  <si>
    <t>PH_hs_0004303</t>
  </si>
  <si>
    <t>ST3GAL4</t>
  </si>
  <si>
    <t>PH_hs_0004316</t>
  </si>
  <si>
    <t>PSME1</t>
  </si>
  <si>
    <t>PH_hs_0004320</t>
  </si>
  <si>
    <t>CPE</t>
  </si>
  <si>
    <t>PH_hs_0004323</t>
  </si>
  <si>
    <t>NAGA</t>
  </si>
  <si>
    <t>PH_hs_0004326</t>
  </si>
  <si>
    <t>IMPDH2</t>
  </si>
  <si>
    <t>PH_hs_0004327</t>
  </si>
  <si>
    <t>QDPR</t>
  </si>
  <si>
    <t>PH_hs_0004339</t>
  </si>
  <si>
    <t>GNL2</t>
  </si>
  <si>
    <t>PH_hs_0004341</t>
  </si>
  <si>
    <t>CENPE</t>
  </si>
  <si>
    <t>PH_hs_0004346</t>
  </si>
  <si>
    <t>TJP2</t>
  </si>
  <si>
    <t>PH_hs_0004357</t>
  </si>
  <si>
    <t>GSTM5</t>
  </si>
  <si>
    <t>PH_hs_0004364</t>
  </si>
  <si>
    <t>SERPINB2</t>
  </si>
  <si>
    <t>PH_hs_0004373</t>
  </si>
  <si>
    <t>PCK2</t>
  </si>
  <si>
    <t>PH_hs_0004376</t>
  </si>
  <si>
    <t>MLLT11</t>
  </si>
  <si>
    <t>PH_hs_0004390</t>
  </si>
  <si>
    <t>IER3</t>
  </si>
  <si>
    <t>PH_hs_0004396</t>
  </si>
  <si>
    <t>CYP11A1</t>
  </si>
  <si>
    <t>PH_hs_0004398</t>
  </si>
  <si>
    <t>EFEMP1</t>
  </si>
  <si>
    <t>PH_hs_0004409</t>
  </si>
  <si>
    <t>ALDH1A1</t>
  </si>
  <si>
    <t>PH_hs_0004423</t>
  </si>
  <si>
    <t>C13orf15</t>
  </si>
  <si>
    <t>PH_hs_0004437</t>
  </si>
  <si>
    <t>PDIA5</t>
  </si>
  <si>
    <t>PH_hs_0004448</t>
  </si>
  <si>
    <t>MCM5</t>
  </si>
  <si>
    <t>PH_hs_0004450</t>
  </si>
  <si>
    <t>QSOX1</t>
  </si>
  <si>
    <t>PH_hs_0004460</t>
  </si>
  <si>
    <t>PLP2</t>
  </si>
  <si>
    <t>PH_hs_0004480</t>
  </si>
  <si>
    <t>LY6E</t>
  </si>
  <si>
    <t>PH_hs_0004482</t>
  </si>
  <si>
    <t>MTSS1</t>
  </si>
  <si>
    <t>PH_hs_0004488</t>
  </si>
  <si>
    <t>PKMYT1</t>
  </si>
  <si>
    <t>PH_hs_0004498</t>
  </si>
  <si>
    <t>GUCY1B3</t>
  </si>
  <si>
    <t>PH_hs_0004511</t>
  </si>
  <si>
    <t>CPZ</t>
  </si>
  <si>
    <t>PH_hs_0004527</t>
  </si>
  <si>
    <t>PALM</t>
  </si>
  <si>
    <t>PH_hs_0004548</t>
  </si>
  <si>
    <t>ITPKB</t>
  </si>
  <si>
    <t>PH_hs_0004560</t>
  </si>
  <si>
    <t>CHAF1A</t>
  </si>
  <si>
    <t>PH_hs_0004561</t>
  </si>
  <si>
    <t>GEM</t>
  </si>
  <si>
    <t>PH_hs_0004564</t>
  </si>
  <si>
    <t>QPCT</t>
  </si>
  <si>
    <t>PH_hs_0004570</t>
  </si>
  <si>
    <t>CCNG1</t>
  </si>
  <si>
    <t>PH_hs_0004593</t>
  </si>
  <si>
    <t>TFDP1</t>
  </si>
  <si>
    <t>PH_hs_0004603</t>
  </si>
  <si>
    <t>FBN2</t>
  </si>
  <si>
    <t>PH_hs_0004615</t>
  </si>
  <si>
    <t>MMD</t>
  </si>
  <si>
    <t>PH_hs_0004626</t>
  </si>
  <si>
    <t>KRT15</t>
  </si>
  <si>
    <t>PH_hs_0004630</t>
  </si>
  <si>
    <t>GADD45A</t>
  </si>
  <si>
    <t>PH_hs_0004635</t>
  </si>
  <si>
    <t>DPT</t>
  </si>
  <si>
    <t>PH_hs_0004637</t>
  </si>
  <si>
    <t>STAT4</t>
  </si>
  <si>
    <t>PH_hs_0004643</t>
  </si>
  <si>
    <t>PCCA</t>
  </si>
  <si>
    <t>PH_hs_0004651</t>
  </si>
  <si>
    <t>MKI67</t>
  </si>
  <si>
    <t>PH_hs_0004653</t>
  </si>
  <si>
    <t>ECM1</t>
  </si>
  <si>
    <t>PH_hs_0004656</t>
  </si>
  <si>
    <t>IL1RN</t>
  </si>
  <si>
    <t>PH_hs_0004657</t>
  </si>
  <si>
    <t>PIM1</t>
  </si>
  <si>
    <t>PH_hs_0004665</t>
  </si>
  <si>
    <t>LPIN1</t>
  </si>
  <si>
    <t>PH_hs_0004673</t>
  </si>
  <si>
    <t>TNFRSF11B</t>
  </si>
  <si>
    <t>PH_hs_0004680</t>
  </si>
  <si>
    <t>KIAA0101</t>
  </si>
  <si>
    <t>PH_hs_0004690</t>
  </si>
  <si>
    <t>CITED2</t>
  </si>
  <si>
    <t>PH_hs_0004692</t>
  </si>
  <si>
    <t>PHLDA1</t>
  </si>
  <si>
    <t>PH_hs_0004722</t>
  </si>
  <si>
    <t>CAPG</t>
  </si>
  <si>
    <t>PH_hs_0004723</t>
  </si>
  <si>
    <t>KIAA0247</t>
  </si>
  <si>
    <t>PH_hs_0004726</t>
  </si>
  <si>
    <t>POLD3</t>
  </si>
  <si>
    <t>PH_hs_0004735</t>
  </si>
  <si>
    <t>PRIM1</t>
  </si>
  <si>
    <t>PH_hs_0004748</t>
  </si>
  <si>
    <t>CRYZ</t>
  </si>
  <si>
    <t>PH_hs_0004751</t>
  </si>
  <si>
    <t>MMP1</t>
  </si>
  <si>
    <t>PH_hs_0004753</t>
  </si>
  <si>
    <t>FASN|LY9</t>
  </si>
  <si>
    <t>PH_hs_0004760</t>
  </si>
  <si>
    <t>LOXL2</t>
  </si>
  <si>
    <t>PH_hs_0004761</t>
  </si>
  <si>
    <t>GNG11</t>
  </si>
  <si>
    <t>PH_hs_0004762</t>
  </si>
  <si>
    <t>PRDX4|LOC100292021</t>
  </si>
  <si>
    <t>PH_hs_0004776</t>
  </si>
  <si>
    <t>CKS2</t>
  </si>
  <si>
    <t>PH_hs_0004780</t>
  </si>
  <si>
    <t>PMEPA1</t>
  </si>
  <si>
    <t>PH_hs_0004783</t>
  </si>
  <si>
    <t>CTSK</t>
  </si>
  <si>
    <t>PH_hs_0004787</t>
  </si>
  <si>
    <t>CDKN3</t>
  </si>
  <si>
    <t>PH_hs_0004802</t>
  </si>
  <si>
    <t>LOC728264</t>
  </si>
  <si>
    <t>PH_hs_0004812</t>
  </si>
  <si>
    <t>LTBP4</t>
  </si>
  <si>
    <t>PH_hs_0004815</t>
  </si>
  <si>
    <t>CCNA2</t>
  </si>
  <si>
    <t>PH_hs_0004842</t>
  </si>
  <si>
    <t>LOC441228|XPOT</t>
  </si>
  <si>
    <t>PH_hs_0004875</t>
  </si>
  <si>
    <t>GCH1</t>
  </si>
  <si>
    <t>PH_hs_0004905</t>
  </si>
  <si>
    <t>ARHGAP22</t>
  </si>
  <si>
    <t>PH_hs_0004922</t>
  </si>
  <si>
    <t>DEPDC6</t>
  </si>
  <si>
    <t>PH_hs_0004952</t>
  </si>
  <si>
    <t>SKA3</t>
  </si>
  <si>
    <t>PH_hs_0004961</t>
  </si>
  <si>
    <t>CENPQ</t>
  </si>
  <si>
    <t>PH_hs_0004975</t>
  </si>
  <si>
    <t>ERCC6L</t>
  </si>
  <si>
    <t>PH_hs_0004988</t>
  </si>
  <si>
    <t>LMNB1</t>
  </si>
  <si>
    <t>PH_hs_0004996</t>
  </si>
  <si>
    <t>HCK</t>
  </si>
  <si>
    <t>PH_hs_0005006</t>
  </si>
  <si>
    <t>PTPRG</t>
  </si>
  <si>
    <t>PH_hs_0005014</t>
  </si>
  <si>
    <t>CXCL3</t>
  </si>
  <si>
    <t>PH_hs_0005016</t>
  </si>
  <si>
    <t>CXCL5</t>
  </si>
  <si>
    <t>PH_hs_0005021</t>
  </si>
  <si>
    <t>WNT2</t>
  </si>
  <si>
    <t>PH_hs_0005033</t>
  </si>
  <si>
    <t>NCALD</t>
  </si>
  <si>
    <t>PH_hs_0005069</t>
  </si>
  <si>
    <t>PRR15</t>
  </si>
  <si>
    <t>PH_hs_0005080</t>
  </si>
  <si>
    <t>DUSP14</t>
  </si>
  <si>
    <t>PH_hs_0005102</t>
  </si>
  <si>
    <t>ANKRD32</t>
  </si>
  <si>
    <t>PH_hs_0005114</t>
  </si>
  <si>
    <t>PITX2</t>
  </si>
  <si>
    <t>PH_hs_0005117</t>
  </si>
  <si>
    <t>ARL6IP5</t>
  </si>
  <si>
    <t>PH_hs_0005126</t>
  </si>
  <si>
    <t>UBE2C</t>
  </si>
  <si>
    <t>PH_hs_0005127</t>
  </si>
  <si>
    <t>SPOCK1</t>
  </si>
  <si>
    <t>PH_hs_0005148</t>
  </si>
  <si>
    <t>CPA4</t>
  </si>
  <si>
    <t>PH_hs_0005170</t>
  </si>
  <si>
    <t>E2F8</t>
  </si>
  <si>
    <t>PH_hs_0005218</t>
  </si>
  <si>
    <t>OCIAD2</t>
  </si>
  <si>
    <t>PH_hs_0005221</t>
  </si>
  <si>
    <t>MINPP1</t>
  </si>
  <si>
    <t>PH_hs_0005386</t>
  </si>
  <si>
    <t>HYLS1</t>
  </si>
  <si>
    <t>PH_hs_0005512</t>
  </si>
  <si>
    <t>NTF3</t>
  </si>
  <si>
    <t>PH_hs_0005513</t>
  </si>
  <si>
    <t>POLE2</t>
  </si>
  <si>
    <t>PH_hs_0005524</t>
  </si>
  <si>
    <t>ZNF385D</t>
  </si>
  <si>
    <t>PH_hs_0005570</t>
  </si>
  <si>
    <t>CKAP2L</t>
  </si>
  <si>
    <t>PH_hs_0005583</t>
  </si>
  <si>
    <t>AR</t>
  </si>
  <si>
    <t>PH_hs_0005616</t>
  </si>
  <si>
    <t>CEP72</t>
  </si>
  <si>
    <t>PH_hs_0005632</t>
  </si>
  <si>
    <t>COL12A1</t>
  </si>
  <si>
    <t>PH_hs_0005671</t>
  </si>
  <si>
    <t>LOX</t>
  </si>
  <si>
    <t>PH_hs_0005673</t>
  </si>
  <si>
    <t>KCNJ8</t>
  </si>
  <si>
    <t>PH_hs_0005685</t>
  </si>
  <si>
    <t>NTN4</t>
  </si>
  <si>
    <t>PH_hs_0005700</t>
  </si>
  <si>
    <t>FILIP1</t>
  </si>
  <si>
    <t>PH_hs_0005717</t>
  </si>
  <si>
    <t>MAP1B</t>
  </si>
  <si>
    <t>PH_hs_0005743</t>
  </si>
  <si>
    <t>C1orf115</t>
  </si>
  <si>
    <t>PH_hs_0005759</t>
  </si>
  <si>
    <t>EPB41L3</t>
  </si>
  <si>
    <t>PH_hs_0005773</t>
  </si>
  <si>
    <t>TACC3</t>
  </si>
  <si>
    <t>PH_hs_0005815</t>
  </si>
  <si>
    <t>PBK</t>
  </si>
  <si>
    <t>PH_hs_0005822</t>
  </si>
  <si>
    <t>HJURP</t>
  </si>
  <si>
    <t>PH_hs_0005844</t>
  </si>
  <si>
    <t>AIM2</t>
  </si>
  <si>
    <t>PH_hs_0005863</t>
  </si>
  <si>
    <t>SLC44A2</t>
  </si>
  <si>
    <t>PH_hs_0005919</t>
  </si>
  <si>
    <t>KAZ</t>
  </si>
  <si>
    <t>PH_hs_0005961</t>
  </si>
  <si>
    <t>CCDC3</t>
  </si>
  <si>
    <t>PH_hs_0005972</t>
  </si>
  <si>
    <t>DDIT4L</t>
  </si>
  <si>
    <t>PH_hs_0005978</t>
  </si>
  <si>
    <t>KLF2</t>
  </si>
  <si>
    <t>PH_hs_0005982</t>
  </si>
  <si>
    <t>ABCB6</t>
  </si>
  <si>
    <t>PH_hs_0006019</t>
  </si>
  <si>
    <t>CRYL1</t>
  </si>
  <si>
    <t>PH_hs_0006020</t>
  </si>
  <si>
    <t>RAB38</t>
  </si>
  <si>
    <t>PH_hs_0006044</t>
  </si>
  <si>
    <t>HIC2</t>
  </si>
  <si>
    <t>PH_hs_0006045</t>
  </si>
  <si>
    <t>NENF</t>
  </si>
  <si>
    <t>PH_hs_0006057</t>
  </si>
  <si>
    <t>C6orf48</t>
  </si>
  <si>
    <t>PH_hs_0006090</t>
  </si>
  <si>
    <t>NTSR1</t>
  </si>
  <si>
    <t>PH_hs_0006094</t>
  </si>
  <si>
    <t>CCHCR1</t>
  </si>
  <si>
    <t>PH_hs_0006110</t>
  </si>
  <si>
    <t>DDIT4</t>
  </si>
  <si>
    <t>PH_hs_0006121</t>
  </si>
  <si>
    <t>ITM2C</t>
  </si>
  <si>
    <t>PH_hs_0006154</t>
  </si>
  <si>
    <t>ARRB1</t>
  </si>
  <si>
    <t>PH_hs_0006287</t>
  </si>
  <si>
    <t>CDC45</t>
  </si>
  <si>
    <t>PH_hs_0006297</t>
  </si>
  <si>
    <t>COL8A1</t>
  </si>
  <si>
    <t>PH_hs_0006299</t>
  </si>
  <si>
    <t>C7orf10</t>
  </si>
  <si>
    <t>PH_hs_0006329</t>
  </si>
  <si>
    <t>RFC3</t>
  </si>
  <si>
    <t>PH_hs_0006333</t>
  </si>
  <si>
    <t>DCLRE1B</t>
  </si>
  <si>
    <t>PH_hs_0006413</t>
  </si>
  <si>
    <t>AIFM2</t>
  </si>
  <si>
    <t>PH_hs_0006423</t>
  </si>
  <si>
    <t>SLC46A3</t>
  </si>
  <si>
    <t>PH_hs_0006486</t>
  </si>
  <si>
    <t>CTSA</t>
  </si>
  <si>
    <t>PH_hs_0006487</t>
  </si>
  <si>
    <t>ACTC1</t>
  </si>
  <si>
    <t>PH_hs_0006539</t>
  </si>
  <si>
    <t>TIMELESS</t>
  </si>
  <si>
    <t>PH_hs_0006559</t>
  </si>
  <si>
    <t>PXDN</t>
  </si>
  <si>
    <t>PH_hs_0006569</t>
  </si>
  <si>
    <t>SMC2</t>
  </si>
  <si>
    <t>PH_hs_0006583</t>
  </si>
  <si>
    <t>APCDD1L</t>
  </si>
  <si>
    <t>PH_hs_0006588</t>
  </si>
  <si>
    <t>KIF22</t>
  </si>
  <si>
    <t>PH_hs_0006599</t>
  </si>
  <si>
    <t>GPC3</t>
  </si>
  <si>
    <t>PH_hs_0006617</t>
  </si>
  <si>
    <t>NOP58</t>
  </si>
  <si>
    <t>PH_hs_0006705</t>
  </si>
  <si>
    <t>ASPM</t>
  </si>
  <si>
    <t>PH_hs_0006765</t>
  </si>
  <si>
    <t>AMIGO2</t>
  </si>
  <si>
    <t>PH_hs_0006768</t>
  </si>
  <si>
    <t>FAM54A</t>
  </si>
  <si>
    <t>PH_hs_0006882</t>
  </si>
  <si>
    <t>CDT1</t>
  </si>
  <si>
    <t>PH_hs_0006918</t>
  </si>
  <si>
    <t>SHCBP1</t>
  </si>
  <si>
    <t>PH_hs_0006963</t>
  </si>
  <si>
    <t>OSR1</t>
  </si>
  <si>
    <t>PH_hs_0006967</t>
  </si>
  <si>
    <t>HAGHL</t>
  </si>
  <si>
    <t>PH_hs_0007066</t>
  </si>
  <si>
    <t>GHR</t>
  </si>
  <si>
    <t>PH_hs_0007166</t>
  </si>
  <si>
    <t>IL1B</t>
  </si>
  <si>
    <t>PH_hs_0007225</t>
  </si>
  <si>
    <t>DTL</t>
  </si>
  <si>
    <t>PH_hs_0007313</t>
  </si>
  <si>
    <t>HOXA9</t>
  </si>
  <si>
    <t>PH_hs_0007383</t>
  </si>
  <si>
    <t>F2R</t>
  </si>
  <si>
    <t>PH_hs_0007400</t>
  </si>
  <si>
    <t>MKX</t>
  </si>
  <si>
    <t>PH_hs_0007483</t>
  </si>
  <si>
    <t>SCARA3</t>
  </si>
  <si>
    <t>PH_hs_0007485</t>
  </si>
  <si>
    <t>ATP13A2</t>
  </si>
  <si>
    <t>PH_hs_0007694</t>
  </si>
  <si>
    <t>RP5-1030M6.3</t>
  </si>
  <si>
    <t>PH_hs_0007863</t>
  </si>
  <si>
    <t>HIST1H4L</t>
  </si>
  <si>
    <t>PH_hs_0007978</t>
  </si>
  <si>
    <t>ARHGAP26</t>
  </si>
  <si>
    <t>PH_hs_0007996</t>
  </si>
  <si>
    <t>ANKRD35</t>
  </si>
  <si>
    <t>PH_hs_0008016</t>
  </si>
  <si>
    <t>IQGAP3</t>
  </si>
  <si>
    <t>PH_hs_0008113</t>
  </si>
  <si>
    <t>SKA1</t>
  </si>
  <si>
    <t>PH_hs_0008187</t>
  </si>
  <si>
    <t>CTBS</t>
  </si>
  <si>
    <t>PH_hs_0008227</t>
  </si>
  <si>
    <t>POSTN</t>
  </si>
  <si>
    <t>PH_hs_0008339</t>
  </si>
  <si>
    <t>RFC2</t>
  </si>
  <si>
    <t>PH_hs_0008343</t>
  </si>
  <si>
    <t>CST6</t>
  </si>
  <si>
    <t>PH_hs_0008361</t>
  </si>
  <si>
    <t>KRT80</t>
  </si>
  <si>
    <t>PH_hs_0008382</t>
  </si>
  <si>
    <t>UAP1L1</t>
  </si>
  <si>
    <t>PH_hs_0008439</t>
  </si>
  <si>
    <t>CNTN1</t>
  </si>
  <si>
    <t>PH_hs_0008455</t>
  </si>
  <si>
    <t>LOC100134229</t>
  </si>
  <si>
    <t>PH_hs_0008481</t>
  </si>
  <si>
    <t>PDE1C</t>
  </si>
  <si>
    <t>PH_hs_0008593</t>
  </si>
  <si>
    <t>CCDC81</t>
  </si>
  <si>
    <t>PH_hs_0008717</t>
  </si>
  <si>
    <t>CDCP1</t>
  </si>
  <si>
    <t>PH_hs_0008721</t>
  </si>
  <si>
    <t>CPNE7</t>
  </si>
  <si>
    <t>PH_hs_0008730</t>
  </si>
  <si>
    <t>CHEK2</t>
  </si>
  <si>
    <t>PH_hs_0008761</t>
  </si>
  <si>
    <t>PTGES</t>
  </si>
  <si>
    <t>PH_hs_0008763</t>
  </si>
  <si>
    <t>KY</t>
  </si>
  <si>
    <t>PH_hs_0008797</t>
  </si>
  <si>
    <t>H2AFX</t>
  </si>
  <si>
    <t>PH_hs_0008982</t>
  </si>
  <si>
    <t>NEURL3</t>
  </si>
  <si>
    <t>PH_hs_0008988</t>
  </si>
  <si>
    <t>C1orf135</t>
  </si>
  <si>
    <t>PH_hs_0009033</t>
  </si>
  <si>
    <t>FOXS1</t>
  </si>
  <si>
    <t>PH_hs_0009065</t>
  </si>
  <si>
    <t>GPRIN1</t>
  </si>
  <si>
    <t>PH_hs_0009139</t>
  </si>
  <si>
    <t>LRRC32</t>
  </si>
  <si>
    <t>PH_hs_0009158</t>
  </si>
  <si>
    <t>WNT5A</t>
  </si>
  <si>
    <t>PH_hs_0009186</t>
  </si>
  <si>
    <t>GBAS</t>
  </si>
  <si>
    <t>PH_hs_0009230</t>
  </si>
  <si>
    <t>ESPL1</t>
  </si>
  <si>
    <t>PH_hs_0009233</t>
  </si>
  <si>
    <t>LY75</t>
  </si>
  <si>
    <t>PH_hs_0009248</t>
  </si>
  <si>
    <t>CDC25B</t>
  </si>
  <si>
    <t>PH_hs_0009255</t>
  </si>
  <si>
    <t>CHTF18</t>
  </si>
  <si>
    <t>PH_hs_0009260</t>
  </si>
  <si>
    <t>NT5E</t>
  </si>
  <si>
    <t>PH_hs_0009276</t>
  </si>
  <si>
    <t>CHI3L2</t>
  </si>
  <si>
    <t>PH_hs_0009283</t>
  </si>
  <si>
    <t>S1PR1</t>
  </si>
  <si>
    <t>PH_hs_0009290</t>
  </si>
  <si>
    <t>F2RL1</t>
  </si>
  <si>
    <t>PH_hs_0009300</t>
  </si>
  <si>
    <t>CBR3</t>
  </si>
  <si>
    <t>PH_hs_0009308</t>
  </si>
  <si>
    <t>CYP1B1</t>
  </si>
  <si>
    <t>PH_hs_0009312</t>
  </si>
  <si>
    <t>MTHFD2</t>
  </si>
  <si>
    <t>PH_hs_0009316</t>
  </si>
  <si>
    <t>SERAC1</t>
  </si>
  <si>
    <t>PH_hs_0009352</t>
  </si>
  <si>
    <t>STC2</t>
  </si>
  <si>
    <t>PH_hs_0009353</t>
  </si>
  <si>
    <t>ALDOC</t>
  </si>
  <si>
    <t>PH_hs_0009356</t>
  </si>
  <si>
    <t>PRKCD</t>
  </si>
  <si>
    <t>PH_hs_0009360</t>
  </si>
  <si>
    <t>TRIB2</t>
  </si>
  <si>
    <t>PH_hs_0009370</t>
  </si>
  <si>
    <t>CHAC1</t>
  </si>
  <si>
    <t>PH_hs_0009376</t>
  </si>
  <si>
    <t>FOXF1</t>
  </si>
  <si>
    <t>PH_hs_0009405</t>
  </si>
  <si>
    <t>RCAN2</t>
  </si>
  <si>
    <t>PH_hs_0009437</t>
  </si>
  <si>
    <t>TOP2A</t>
  </si>
  <si>
    <t>PH_hs_0009512</t>
  </si>
  <si>
    <t>C1QTNF5|MFRP</t>
  </si>
  <si>
    <t>PH_hs_0009558</t>
  </si>
  <si>
    <t>MOCOS</t>
  </si>
  <si>
    <t>PH_hs_0009584</t>
  </si>
  <si>
    <t>CHST3</t>
  </si>
  <si>
    <t>PH_hs_0009654</t>
  </si>
  <si>
    <t>RHEBL1</t>
  </si>
  <si>
    <t>PH_hs_0009662</t>
  </si>
  <si>
    <t>LFNG</t>
  </si>
  <si>
    <t>PH_hs_0009720</t>
  </si>
  <si>
    <t>ABCD1</t>
  </si>
  <si>
    <t>PH_hs_0009733</t>
  </si>
  <si>
    <t>TNFRSF21</t>
  </si>
  <si>
    <t>PH_hs_0009752</t>
  </si>
  <si>
    <t>LGR4</t>
  </si>
  <si>
    <t>PH_hs_0009827</t>
  </si>
  <si>
    <t>MMP27</t>
  </si>
  <si>
    <t>PH_hs_0009984</t>
  </si>
  <si>
    <t>C11orf82</t>
  </si>
  <si>
    <t>PH_hs_0010013</t>
  </si>
  <si>
    <t>CUBN</t>
  </si>
  <si>
    <t>PH_hs_0010039</t>
  </si>
  <si>
    <t>FAT1</t>
  </si>
  <si>
    <t>PH_hs_0010045</t>
  </si>
  <si>
    <t>TCTN2</t>
  </si>
  <si>
    <t>PH_hs_0010071</t>
  </si>
  <si>
    <t>TBX2</t>
  </si>
  <si>
    <t>PH_hs_0010094</t>
  </si>
  <si>
    <t>TCF7</t>
  </si>
  <si>
    <t>PH_hs_0010102</t>
  </si>
  <si>
    <t>BAALC</t>
  </si>
  <si>
    <t>PH_hs_0010124</t>
  </si>
  <si>
    <t>TTK</t>
  </si>
  <si>
    <t>PH_hs_0010137</t>
  </si>
  <si>
    <t>HS2ST1</t>
  </si>
  <si>
    <t>PH_hs_0010150</t>
  </si>
  <si>
    <t>PDGFRL</t>
  </si>
  <si>
    <t>PH_hs_0010156</t>
  </si>
  <si>
    <t>FOXO1</t>
  </si>
  <si>
    <t>PH_hs_0010165</t>
  </si>
  <si>
    <t>C9orf91</t>
  </si>
  <si>
    <t>PH_hs_0010283</t>
  </si>
  <si>
    <t>BHLHE40</t>
  </si>
  <si>
    <t>PH_hs_0010286</t>
  </si>
  <si>
    <t>PVR</t>
  </si>
  <si>
    <t>PH_hs_0010292</t>
  </si>
  <si>
    <t>SEMA3C</t>
  </si>
  <si>
    <t>PH_hs_0010294</t>
  </si>
  <si>
    <t>APBA1</t>
  </si>
  <si>
    <t>PH_hs_0010296</t>
  </si>
  <si>
    <t>TROAP</t>
  </si>
  <si>
    <t>PH_hs_0010330</t>
  </si>
  <si>
    <t>ARHGAP11A</t>
  </si>
  <si>
    <t>PH_hs_0010344</t>
  </si>
  <si>
    <t>IARS</t>
  </si>
  <si>
    <t>PH_hs_0010345</t>
  </si>
  <si>
    <t>STARD5</t>
  </si>
  <si>
    <t>PH_hs_0010359</t>
  </si>
  <si>
    <t>COL1A1</t>
  </si>
  <si>
    <t>PH_hs_0010360</t>
  </si>
  <si>
    <t>TMTC4</t>
  </si>
  <si>
    <t>PH_hs_0010370</t>
  </si>
  <si>
    <t>AMPH</t>
  </si>
  <si>
    <t>PH_hs_0010373</t>
  </si>
  <si>
    <t>C5orf46</t>
  </si>
  <si>
    <t>PH_hs_0010403</t>
  </si>
  <si>
    <t>ODZ2</t>
  </si>
  <si>
    <t>PH_hs_0010412</t>
  </si>
  <si>
    <t>ADAM33</t>
  </si>
  <si>
    <t>PH_hs_0010482</t>
  </si>
  <si>
    <t>CLSPN</t>
  </si>
  <si>
    <t>PH_hs_0010492</t>
  </si>
  <si>
    <t>AC015724.1</t>
  </si>
  <si>
    <t>PH_hs_0010546</t>
  </si>
  <si>
    <t>APP</t>
  </si>
  <si>
    <t>PH_hs_0010551</t>
  </si>
  <si>
    <t>OXCT1</t>
  </si>
  <si>
    <t>PH_hs_0010596</t>
  </si>
  <si>
    <t>GUCY1A2</t>
  </si>
  <si>
    <t>PH_hs_0010635</t>
  </si>
  <si>
    <t>MCM3</t>
  </si>
  <si>
    <t>PH_hs_0010641</t>
  </si>
  <si>
    <t>MYBL2</t>
  </si>
  <si>
    <t>PH_hs_0010643</t>
  </si>
  <si>
    <t>COL10A1</t>
  </si>
  <si>
    <t>PH_hs_0010658</t>
  </si>
  <si>
    <t>PSMB8</t>
  </si>
  <si>
    <t>PH_hs_0010679</t>
  </si>
  <si>
    <t>FERMT1</t>
  </si>
  <si>
    <t>PH_hs_0010686</t>
  </si>
  <si>
    <t>NUP35</t>
  </si>
  <si>
    <t>PH_hs_0010706</t>
  </si>
  <si>
    <t>NCAPH2</t>
  </si>
  <si>
    <t>PH_hs_0010714</t>
  </si>
  <si>
    <t>TNFSF4</t>
  </si>
  <si>
    <t>PH_hs_0010717</t>
  </si>
  <si>
    <t>RP11-295G20.2</t>
  </si>
  <si>
    <t>PH_hs_0010738</t>
  </si>
  <si>
    <t>C15orf23</t>
  </si>
  <si>
    <t>PH_hs_0010768</t>
  </si>
  <si>
    <t>TNNC2</t>
  </si>
  <si>
    <t>PH_hs_0010802</t>
  </si>
  <si>
    <t>MAOA</t>
  </si>
  <si>
    <t>PH_hs_0010825</t>
  </si>
  <si>
    <t>SLC1A5</t>
  </si>
  <si>
    <t>PH_hs_0010826</t>
  </si>
  <si>
    <t>CRABP2</t>
  </si>
  <si>
    <t>PH_hs_0010858</t>
  </si>
  <si>
    <t>MELK</t>
  </si>
  <si>
    <t>PH_hs_0010861</t>
  </si>
  <si>
    <t>ASPHD2</t>
  </si>
  <si>
    <t>PH_hs_0010871</t>
  </si>
  <si>
    <t>SLC7A5</t>
  </si>
  <si>
    <t>PH_hs_0010928</t>
  </si>
  <si>
    <t>SGPL1</t>
  </si>
  <si>
    <t>PH_hs_0011155</t>
  </si>
  <si>
    <t>TMEM176B</t>
  </si>
  <si>
    <t>PH_hs_0011247</t>
  </si>
  <si>
    <t>RSRC1</t>
  </si>
  <si>
    <t>PH_hs_0011268</t>
  </si>
  <si>
    <t>OIP5</t>
  </si>
  <si>
    <t>PH_hs_0011345</t>
  </si>
  <si>
    <t>FAM160B1</t>
  </si>
  <si>
    <t>PH_hs_0011427</t>
  </si>
  <si>
    <t>BANK1</t>
  </si>
  <si>
    <t>PH_hs_0011459</t>
  </si>
  <si>
    <t>BRCA1</t>
  </si>
  <si>
    <t>PH_hs_0011466</t>
  </si>
  <si>
    <t>LEP</t>
  </si>
  <si>
    <t>PH_hs_0011494</t>
  </si>
  <si>
    <t>DNA2</t>
  </si>
  <si>
    <t>PH_hs_0011498</t>
  </si>
  <si>
    <t>WISP1</t>
  </si>
  <si>
    <t>PH_hs_0011503</t>
  </si>
  <si>
    <t>GPRC5A</t>
  </si>
  <si>
    <t>PH_hs_0011505</t>
  </si>
  <si>
    <t>SLC7A7</t>
  </si>
  <si>
    <t>PH_hs_0011507</t>
  </si>
  <si>
    <t>DIRAS3</t>
  </si>
  <si>
    <t>PH_hs_0011508</t>
  </si>
  <si>
    <t>CCNB2</t>
  </si>
  <si>
    <t>PH_hs_0011541</t>
  </si>
  <si>
    <t>SLC38A5</t>
  </si>
  <si>
    <t>PH_hs_0011595</t>
  </si>
  <si>
    <t>PTGS2</t>
  </si>
  <si>
    <t>PH_hs_0011624</t>
  </si>
  <si>
    <t>PH_hs_0011672</t>
  </si>
  <si>
    <t>CAMK2N1</t>
  </si>
  <si>
    <t>PH_hs_0011680</t>
  </si>
  <si>
    <t>PFKFB4</t>
  </si>
  <si>
    <t>PH_hs_0011686</t>
  </si>
  <si>
    <t>MCM10</t>
  </si>
  <si>
    <t>PH_hs_0011720</t>
  </si>
  <si>
    <t>TMEM97</t>
  </si>
  <si>
    <t>PH_hs_0011876</t>
  </si>
  <si>
    <t>PCOLCE</t>
  </si>
  <si>
    <t>PH_hs_0011940</t>
  </si>
  <si>
    <t>KCND2</t>
  </si>
  <si>
    <t>PH_hs_0011979</t>
  </si>
  <si>
    <t>HELLS</t>
  </si>
  <si>
    <t>PH_hs_0012041</t>
  </si>
  <si>
    <t>SMAGP</t>
  </si>
  <si>
    <t>PH_hs_0012263</t>
  </si>
  <si>
    <t>ELOVL6</t>
  </si>
  <si>
    <t>PH_hs_0012271</t>
  </si>
  <si>
    <t>PLA2G4A</t>
  </si>
  <si>
    <t>PH_hs_0012290</t>
  </si>
  <si>
    <t>COL13A1</t>
  </si>
  <si>
    <t>PH_hs_0012331</t>
  </si>
  <si>
    <t>LDLR</t>
  </si>
  <si>
    <t>PH_hs_0012489</t>
  </si>
  <si>
    <t>JHDM1D</t>
  </si>
  <si>
    <t>PH_hs_0012562</t>
  </si>
  <si>
    <t>KIAA1324L</t>
  </si>
  <si>
    <t>PH_hs_0012692</t>
  </si>
  <si>
    <t>E2F2</t>
  </si>
  <si>
    <t>PH_hs_0012717</t>
  </si>
  <si>
    <t>ZEB1</t>
  </si>
  <si>
    <t>PH_hs_0012721</t>
  </si>
  <si>
    <t>KCND3</t>
  </si>
  <si>
    <t>PH_hs_0012793</t>
  </si>
  <si>
    <t>NUF2</t>
  </si>
  <si>
    <t>PH_hs_0012817</t>
  </si>
  <si>
    <t>COL5A3</t>
  </si>
  <si>
    <t>PH_hs_0012825</t>
  </si>
  <si>
    <t>SLCO4A1</t>
  </si>
  <si>
    <t>PH_hs_0012894</t>
  </si>
  <si>
    <t>IGF1R</t>
  </si>
  <si>
    <t>PH_hs_0012925</t>
  </si>
  <si>
    <t>KCNK6</t>
  </si>
  <si>
    <t>PH_hs_0012930</t>
  </si>
  <si>
    <t>LTBP1</t>
  </si>
  <si>
    <t>PH_hs_0012945</t>
  </si>
  <si>
    <t>ATL1</t>
  </si>
  <si>
    <t>PH_hs_0012962</t>
  </si>
  <si>
    <t>SERPINH1</t>
  </si>
  <si>
    <t>PH_hs_0013028</t>
  </si>
  <si>
    <t>TIMP3</t>
  </si>
  <si>
    <t>PH_hs_0013072</t>
  </si>
  <si>
    <t>CD68</t>
  </si>
  <si>
    <t>PH_hs_0013112</t>
  </si>
  <si>
    <t>HIST1H2BK</t>
  </si>
  <si>
    <t>PH_hs_0013204</t>
  </si>
  <si>
    <t>AGXT2L2</t>
  </si>
  <si>
    <t>PH_hs_0013209</t>
  </si>
  <si>
    <t>ADRA2A</t>
  </si>
  <si>
    <t>PH_hs_0013249</t>
  </si>
  <si>
    <t>WDR76</t>
  </si>
  <si>
    <t>PH_hs_0013269</t>
  </si>
  <si>
    <t>ULBP2</t>
  </si>
  <si>
    <t>PH_hs_0013273</t>
  </si>
  <si>
    <t>HES1</t>
  </si>
  <si>
    <t>PH_hs_0013285</t>
  </si>
  <si>
    <t>AURKA</t>
  </si>
  <si>
    <t>PH_hs_0013286</t>
  </si>
  <si>
    <t>ARHGAP6</t>
  </si>
  <si>
    <t>PH_hs_0013287</t>
  </si>
  <si>
    <t>BDKRB2</t>
  </si>
  <si>
    <t>PH_hs_0013327</t>
  </si>
  <si>
    <t>CTSZ</t>
  </si>
  <si>
    <t>PH_hs_0013491</t>
  </si>
  <si>
    <t>ITGA11</t>
  </si>
  <si>
    <t>PH_hs_0013492</t>
  </si>
  <si>
    <t>C19orf48</t>
  </si>
  <si>
    <t>PH_hs_0013509</t>
  </si>
  <si>
    <t>DBT</t>
  </si>
  <si>
    <t>PH_hs_0013522</t>
  </si>
  <si>
    <t>FYCO1</t>
  </si>
  <si>
    <t>PH_hs_0013577</t>
  </si>
  <si>
    <t>NSMCE4A</t>
  </si>
  <si>
    <t>PH_hs_0013642</t>
  </si>
  <si>
    <t>CRISPLD2</t>
  </si>
  <si>
    <t>PH_hs_0013654</t>
  </si>
  <si>
    <t>NAAA</t>
  </si>
  <si>
    <t>PH_hs_0013673</t>
  </si>
  <si>
    <t>DSN1</t>
  </si>
  <si>
    <t>PH_hs_0013732</t>
  </si>
  <si>
    <t>MN1</t>
  </si>
  <si>
    <t>PH_hs_0013738</t>
  </si>
  <si>
    <t>XRN2</t>
  </si>
  <si>
    <t>PH_hs_0013740</t>
  </si>
  <si>
    <t>RGS17</t>
  </si>
  <si>
    <t>PH_hs_0013741</t>
  </si>
  <si>
    <t>APOC1</t>
  </si>
  <si>
    <t>PH_hs_0013823</t>
  </si>
  <si>
    <t>DIS3L</t>
  </si>
  <si>
    <t>PH_hs_0013959</t>
  </si>
  <si>
    <t>BTBD11</t>
  </si>
  <si>
    <t>PH_hs_0013981</t>
  </si>
  <si>
    <t>ADAMTS8</t>
  </si>
  <si>
    <t>PH_hs_0013989</t>
  </si>
  <si>
    <t>GDNF</t>
  </si>
  <si>
    <t>PH_hs_0013993</t>
  </si>
  <si>
    <t>BPNT1</t>
  </si>
  <si>
    <t>PH_hs_0014007</t>
  </si>
  <si>
    <t>FBXO5</t>
  </si>
  <si>
    <t>PH_hs_0014100</t>
  </si>
  <si>
    <t>CABC1</t>
  </si>
  <si>
    <t>PH_hs_0014107</t>
  </si>
  <si>
    <t>OBFC1</t>
  </si>
  <si>
    <t>PH_hs_0014128</t>
  </si>
  <si>
    <t>ROR1</t>
  </si>
  <si>
    <t>PH_hs_0014144</t>
  </si>
  <si>
    <t>IGFBP6</t>
  </si>
  <si>
    <t>PH_hs_0014156</t>
  </si>
  <si>
    <t>PLAT</t>
  </si>
  <si>
    <t>PH_hs_0014161</t>
  </si>
  <si>
    <t>PQLC3</t>
  </si>
  <si>
    <t>PH_hs_0014265</t>
  </si>
  <si>
    <t>PLXNB1</t>
  </si>
  <si>
    <t>PH_hs_0014268</t>
  </si>
  <si>
    <t>GPSM2</t>
  </si>
  <si>
    <t>PH_hs_0014286</t>
  </si>
  <si>
    <t>ACAT2</t>
  </si>
  <si>
    <t>PH_hs_0014288</t>
  </si>
  <si>
    <t>CFH</t>
  </si>
  <si>
    <t>PH_hs_0014290</t>
  </si>
  <si>
    <t>CD59</t>
  </si>
  <si>
    <t>PH_hs_0014293</t>
  </si>
  <si>
    <t>IFI27</t>
  </si>
  <si>
    <t>PH_hs_0014331</t>
  </si>
  <si>
    <t>GAL</t>
  </si>
  <si>
    <t>PH_hs_0014339</t>
  </si>
  <si>
    <t>PSMC3IP</t>
  </si>
  <si>
    <t>PH_hs_0014354</t>
  </si>
  <si>
    <t>APLP2</t>
  </si>
  <si>
    <t>PH_hs_0014380</t>
  </si>
  <si>
    <t>TUBG2</t>
  </si>
  <si>
    <t>PH_hs_0014393</t>
  </si>
  <si>
    <t>TRPV2</t>
  </si>
  <si>
    <t>PH_hs_0014420</t>
  </si>
  <si>
    <t>CDKAL1</t>
  </si>
  <si>
    <t>PH_hs_0014425</t>
  </si>
  <si>
    <t>NUSAP1</t>
  </si>
  <si>
    <t>PH_hs_0014428</t>
  </si>
  <si>
    <t>CP110</t>
  </si>
  <si>
    <t>PH_hs_0014431</t>
  </si>
  <si>
    <t>LMCD1</t>
  </si>
  <si>
    <t>PH_hs_0014488</t>
  </si>
  <si>
    <t>NUDT16</t>
  </si>
  <si>
    <t>PH_hs_0014581</t>
  </si>
  <si>
    <t>TUFT1</t>
  </si>
  <si>
    <t>PH_hs_0014679</t>
  </si>
  <si>
    <t>PCDHGB7|PCDHGC4|PCDHGC5|PCDHGC3|PCDHGA5|PCDHGB5|PCDHGB6|PCDHGB2|PCDHGB3|PCDHGB4|PCDHGA11|PCDHGA8|PCDHGA1|PCDHGB1|PCDHGA2|PCDHGA3|PCDHGA9|PCDHGA10|PCDHGA4|PCDHGA6|PCDHGA7|PCDHGA12</t>
  </si>
  <si>
    <t>PH_hs_0014698</t>
  </si>
  <si>
    <t>CCDC85A</t>
  </si>
  <si>
    <t>PH_hs_0014708</t>
  </si>
  <si>
    <t>WIF1</t>
  </si>
  <si>
    <t>PH_hs_0014712</t>
  </si>
  <si>
    <t>FANCA</t>
  </si>
  <si>
    <t>PH_hs_0014725</t>
  </si>
  <si>
    <t>PLEKHG5</t>
  </si>
  <si>
    <t>PH_hs_0014780</t>
  </si>
  <si>
    <t>C14orf159</t>
  </si>
  <si>
    <t>PH_hs_0014783</t>
  </si>
  <si>
    <t>STMN3</t>
  </si>
  <si>
    <t>PH_hs_0014786</t>
  </si>
  <si>
    <t>ERLIN1</t>
  </si>
  <si>
    <t>PH_hs_0014797</t>
  </si>
  <si>
    <t>PSAT1</t>
  </si>
  <si>
    <t>PH_hs_0014874</t>
  </si>
  <si>
    <t>CCDC15</t>
  </si>
  <si>
    <t>PH_hs_0014984</t>
  </si>
  <si>
    <t>C16orf59</t>
  </si>
  <si>
    <t>PH_hs_0014992</t>
  </si>
  <si>
    <t>CNST</t>
  </si>
  <si>
    <t>PH_hs_0014995</t>
  </si>
  <si>
    <t>METTL7A</t>
  </si>
  <si>
    <t>PH_hs_0015012</t>
  </si>
  <si>
    <t>PCSK5</t>
  </si>
  <si>
    <t>PH_hs_0015041</t>
  </si>
  <si>
    <t>FOXL2</t>
  </si>
  <si>
    <t>PH_hs_0015079</t>
  </si>
  <si>
    <t>PPM1K</t>
  </si>
  <si>
    <t>PH_hs_0015176</t>
  </si>
  <si>
    <t>C7orf60</t>
  </si>
  <si>
    <t>PH_hs_0015254</t>
  </si>
  <si>
    <t>LYSMD2</t>
  </si>
  <si>
    <t>PH_hs_0015263</t>
  </si>
  <si>
    <t>BOK</t>
  </si>
  <si>
    <t>PH_hs_0015272</t>
  </si>
  <si>
    <t>GARS</t>
  </si>
  <si>
    <t>PH_hs_0015282</t>
  </si>
  <si>
    <t>ALDH6A1</t>
  </si>
  <si>
    <t>PH_hs_0015300</t>
  </si>
  <si>
    <t>PBX3</t>
  </si>
  <si>
    <t>PH_hs_0015332</t>
  </si>
  <si>
    <t>LAPTM4B</t>
  </si>
  <si>
    <t>PH_hs_0015371</t>
  </si>
  <si>
    <t>MLPH</t>
  </si>
  <si>
    <t>PH_hs_0015407</t>
  </si>
  <si>
    <t>SLC38A2</t>
  </si>
  <si>
    <t>PH_hs_0015421</t>
  </si>
  <si>
    <t>SH3BP5L</t>
  </si>
  <si>
    <t>PH_hs_0015519</t>
  </si>
  <si>
    <t>RAC2</t>
  </si>
  <si>
    <t>PH_hs_0015569</t>
  </si>
  <si>
    <t>HABP4</t>
  </si>
  <si>
    <t>PH_hs_0015604</t>
  </si>
  <si>
    <t>PTGIS</t>
  </si>
  <si>
    <t>PH_hs_0015623</t>
  </si>
  <si>
    <t>WNT4</t>
  </si>
  <si>
    <t>PH_hs_0015625</t>
  </si>
  <si>
    <t>RAB40B</t>
  </si>
  <si>
    <t>PH_hs_0015649</t>
  </si>
  <si>
    <t>PPP1R3C</t>
  </si>
  <si>
    <t>PH_hs_0015664</t>
  </si>
  <si>
    <t>CCL2</t>
  </si>
  <si>
    <t>PH_hs_0015717</t>
  </si>
  <si>
    <t>WNT5B</t>
  </si>
  <si>
    <t>PH_hs_0015742</t>
  </si>
  <si>
    <t>C16orf68</t>
  </si>
  <si>
    <t>PH_hs_0015814</t>
  </si>
  <si>
    <t>KRTAP1-5</t>
  </si>
  <si>
    <t>PH_hs_0016060</t>
  </si>
  <si>
    <t>SLC43A2</t>
  </si>
  <si>
    <t>PH_hs_0016077</t>
  </si>
  <si>
    <t>KIAA1522</t>
  </si>
  <si>
    <t>PH_hs_0016106</t>
  </si>
  <si>
    <t>WDR54</t>
  </si>
  <si>
    <t>PH_hs_0016108</t>
  </si>
  <si>
    <t>FAM198B</t>
  </si>
  <si>
    <t>PH_hs_0016122</t>
  </si>
  <si>
    <t>SLC1A4</t>
  </si>
  <si>
    <t>PH_hs_0016124</t>
  </si>
  <si>
    <t>CD82</t>
  </si>
  <si>
    <t>PH_hs_0016125</t>
  </si>
  <si>
    <t>CASC4</t>
  </si>
  <si>
    <t>PH_hs_0016185</t>
  </si>
  <si>
    <t>PHYHD1</t>
  </si>
  <si>
    <t>PH_hs_0016308</t>
  </si>
  <si>
    <t>GINS4</t>
  </si>
  <si>
    <t>PH_hs_0016316</t>
  </si>
  <si>
    <t>AVIL</t>
  </si>
  <si>
    <t>PH_hs_0016327</t>
  </si>
  <si>
    <t>NAPRT1</t>
  </si>
  <si>
    <t>PH_hs_0016331</t>
  </si>
  <si>
    <t>CAPZB</t>
  </si>
  <si>
    <t>PH_hs_0016332</t>
  </si>
  <si>
    <t>FXYD5</t>
  </si>
  <si>
    <t>PH_hs_0016405</t>
  </si>
  <si>
    <t>DGAT2</t>
  </si>
  <si>
    <t>PH_hs_0016413</t>
  </si>
  <si>
    <t>BEX1</t>
  </si>
  <si>
    <t>PH_hs_0016443</t>
  </si>
  <si>
    <t>CDK1</t>
  </si>
  <si>
    <t>PH_hs_0016456</t>
  </si>
  <si>
    <t>PACSIN3</t>
  </si>
  <si>
    <t>PH_hs_0016469</t>
  </si>
  <si>
    <t>ANKRD13B</t>
  </si>
  <si>
    <t>PH_hs_0016478</t>
  </si>
  <si>
    <t>FIP1L1</t>
  </si>
  <si>
    <t>PH_hs_0016481</t>
  </si>
  <si>
    <t>FANCI</t>
  </si>
  <si>
    <t>PH_hs_0016483</t>
  </si>
  <si>
    <t>FNDC1</t>
  </si>
  <si>
    <t>PH_hs_0016484</t>
  </si>
  <si>
    <t>SELENBP1</t>
  </si>
  <si>
    <t>PH_hs_0016522</t>
  </si>
  <si>
    <t>TMEFF1</t>
  </si>
  <si>
    <t>PH_hs_0016565</t>
  </si>
  <si>
    <t>SDSL</t>
  </si>
  <si>
    <t>PH_hs_0016573</t>
  </si>
  <si>
    <t>ARHGEF2</t>
  </si>
  <si>
    <t>PH_hs_0016597</t>
  </si>
  <si>
    <t>CPNE2</t>
  </si>
  <si>
    <t>PH_hs_0016660</t>
  </si>
  <si>
    <t>PRC1</t>
  </si>
  <si>
    <t>PH_hs_0016741</t>
  </si>
  <si>
    <t>C16orf75</t>
  </si>
  <si>
    <t>PH_hs_0016753</t>
  </si>
  <si>
    <t>AC090673.1</t>
  </si>
  <si>
    <t>PH_hs_0016784</t>
  </si>
  <si>
    <t>CELA1</t>
  </si>
  <si>
    <t>PH_hs_0016786</t>
  </si>
  <si>
    <t>SYNC</t>
  </si>
  <si>
    <t>PH_hs_0016798</t>
  </si>
  <si>
    <t>KCNE4</t>
  </si>
  <si>
    <t>PH_hs_0016810</t>
  </si>
  <si>
    <t>TOP1MT</t>
  </si>
  <si>
    <t>PH_hs_0016830</t>
  </si>
  <si>
    <t>PH_hs_0016832</t>
  </si>
  <si>
    <t>FOXC1</t>
  </si>
  <si>
    <t>PH_hs_0016853</t>
  </si>
  <si>
    <t>MRAS</t>
  </si>
  <si>
    <t>PH_hs_0016877</t>
  </si>
  <si>
    <t>LONP1</t>
  </si>
  <si>
    <t>PH_hs_0016973</t>
  </si>
  <si>
    <t>BPHL</t>
  </si>
  <si>
    <t>PH_hs_0016974</t>
  </si>
  <si>
    <t>TMEM143</t>
  </si>
  <si>
    <t>PH_hs_0016986</t>
  </si>
  <si>
    <t>PAQR4</t>
  </si>
  <si>
    <t>PH_hs_0016999</t>
  </si>
  <si>
    <t>ATP6V0E2</t>
  </si>
  <si>
    <t>PH_hs_0017005</t>
  </si>
  <si>
    <t>C15orf27</t>
  </si>
  <si>
    <t>PH_hs_0017020</t>
  </si>
  <si>
    <t>NANOS1</t>
  </si>
  <si>
    <t>PH_hs_0017061</t>
  </si>
  <si>
    <t>LOC100129387</t>
  </si>
  <si>
    <t>PH_hs_0017079</t>
  </si>
  <si>
    <t>TMEM149</t>
  </si>
  <si>
    <t>PH_hs_0017080</t>
  </si>
  <si>
    <t>CDC42EP3</t>
  </si>
  <si>
    <t>PH_hs_0017081</t>
  </si>
  <si>
    <t>FANK1</t>
  </si>
  <si>
    <t>PH_hs_0017222</t>
  </si>
  <si>
    <t>FBLN7</t>
  </si>
  <si>
    <t>PH_hs_0017245</t>
  </si>
  <si>
    <t>GPT2</t>
  </si>
  <si>
    <t>PH_hs_0017252</t>
  </si>
  <si>
    <t>SRGAP1</t>
  </si>
  <si>
    <t>PH_hs_0017317</t>
  </si>
  <si>
    <t>GPR125</t>
  </si>
  <si>
    <t>PH_hs_0017420</t>
  </si>
  <si>
    <t>NNMT</t>
  </si>
  <si>
    <t>PH_hs_0017510</t>
  </si>
  <si>
    <t>DUT</t>
  </si>
  <si>
    <t>PH_hs_0017518</t>
  </si>
  <si>
    <t>DTYMK</t>
  </si>
  <si>
    <t>PH_hs_0018050</t>
  </si>
  <si>
    <t>CREB3L4</t>
  </si>
  <si>
    <t>PH_hs_0018063</t>
  </si>
  <si>
    <t>SLC22A17</t>
  </si>
  <si>
    <t>PH_hs_0018068</t>
  </si>
  <si>
    <t>CDCA2</t>
  </si>
  <si>
    <t>PH_hs_0018135</t>
  </si>
  <si>
    <t>CEP78</t>
  </si>
  <si>
    <t>PH_hs_0018139</t>
  </si>
  <si>
    <t>APCDD1</t>
  </si>
  <si>
    <t>PH_hs_0018140</t>
  </si>
  <si>
    <t>PA2G4</t>
  </si>
  <si>
    <t>PH_hs_0018161</t>
  </si>
  <si>
    <t>ANKRD29</t>
  </si>
  <si>
    <t>PH_hs_0018273</t>
  </si>
  <si>
    <t>ITGB2</t>
  </si>
  <si>
    <t>PH_hs_0018369</t>
  </si>
  <si>
    <t>MBOAT1</t>
  </si>
  <si>
    <t>PH_hs_0018570</t>
  </si>
  <si>
    <t>AC007390.5</t>
  </si>
  <si>
    <t>PH_hs_0018571</t>
  </si>
  <si>
    <t>PSMB9</t>
  </si>
  <si>
    <t>PH_hs_0018590</t>
  </si>
  <si>
    <t>SPC24</t>
  </si>
  <si>
    <t>PH_hs_0018599</t>
  </si>
  <si>
    <t>C6orf1</t>
  </si>
  <si>
    <t>PH_hs_0018715</t>
  </si>
  <si>
    <t>RP11-554D15.1</t>
  </si>
  <si>
    <t>PH_hs_0018817</t>
  </si>
  <si>
    <t>RRP7B</t>
  </si>
  <si>
    <t>PH_hs_0018841</t>
  </si>
  <si>
    <t>PANK3</t>
  </si>
  <si>
    <t>PH_hs_0018877</t>
  </si>
  <si>
    <t>ACVR2A</t>
  </si>
  <si>
    <t>PH_hs_0018945</t>
  </si>
  <si>
    <t>CAT</t>
  </si>
  <si>
    <t>PH_hs_0018971</t>
  </si>
  <si>
    <t>SLC9A3R1</t>
  </si>
  <si>
    <t>PH_hs_0018996</t>
  </si>
  <si>
    <t>PTER</t>
  </si>
  <si>
    <t>PH_hs_0019221</t>
  </si>
  <si>
    <t>PSRC1</t>
  </si>
  <si>
    <t>PH_hs_0019260</t>
  </si>
  <si>
    <t>C17orf60</t>
  </si>
  <si>
    <t>PH_hs_0019278</t>
  </si>
  <si>
    <t>ATP9A</t>
  </si>
  <si>
    <t>PH_hs_0019444</t>
  </si>
  <si>
    <t>RP4-800G7.2| ZNF783</t>
  </si>
  <si>
    <t>PH_hs_0019449</t>
  </si>
  <si>
    <t>GALK1</t>
  </si>
  <si>
    <t>PH_hs_0019485</t>
  </si>
  <si>
    <t>PIGP</t>
  </si>
  <si>
    <t>PH_hs_0019487</t>
  </si>
  <si>
    <t>SCN1B</t>
  </si>
  <si>
    <t>PH_hs_0019509</t>
  </si>
  <si>
    <t>SGCE</t>
  </si>
  <si>
    <t>PH_hs_0019592</t>
  </si>
  <si>
    <t>C9orf116</t>
  </si>
  <si>
    <t>PH_hs_0019597</t>
  </si>
  <si>
    <t>SLC31A1</t>
  </si>
  <si>
    <t>PH_hs_0019658</t>
  </si>
  <si>
    <t>TCN2</t>
  </si>
  <si>
    <t>PH_hs_0019754</t>
  </si>
  <si>
    <t>SPC25</t>
  </si>
  <si>
    <t>PH_hs_0019776</t>
  </si>
  <si>
    <t>ANXA4</t>
  </si>
  <si>
    <t>PH_hs_0019779</t>
  </si>
  <si>
    <t>HCFC1R1</t>
  </si>
  <si>
    <t>PH_hs_0019789</t>
  </si>
  <si>
    <t>U2AF1L4</t>
  </si>
  <si>
    <t>PH_hs_0019803</t>
  </si>
  <si>
    <t>PDLIM4</t>
  </si>
  <si>
    <t>PH_hs_0019818</t>
  </si>
  <si>
    <t>PIR</t>
  </si>
  <si>
    <t>PH_hs_0019823</t>
  </si>
  <si>
    <t>MTMR11</t>
  </si>
  <si>
    <t>PH_hs_0019826</t>
  </si>
  <si>
    <t>CXorf40B|CXorf40A</t>
  </si>
  <si>
    <t>PH_hs_0019841</t>
  </si>
  <si>
    <t>AMOTL2</t>
  </si>
  <si>
    <t>PH_hs_0019852</t>
  </si>
  <si>
    <t>TTR</t>
  </si>
  <si>
    <t>PH_hs_0019856</t>
  </si>
  <si>
    <t>LRRN4CL</t>
  </si>
  <si>
    <t>PH_hs_0019865</t>
  </si>
  <si>
    <t>SCARF2</t>
  </si>
  <si>
    <t>PH_hs_0019951</t>
  </si>
  <si>
    <t>SCPEP1</t>
  </si>
  <si>
    <t>PH_hs_0019975</t>
  </si>
  <si>
    <t>G0S2</t>
  </si>
  <si>
    <t>PH_hs_0020019</t>
  </si>
  <si>
    <t>UGCG</t>
  </si>
  <si>
    <t>PH_hs_0020054</t>
  </si>
  <si>
    <t>PGA5|PGA3|PGA4</t>
  </si>
  <si>
    <t>PH_hs_0020055</t>
  </si>
  <si>
    <t>LAMC1</t>
  </si>
  <si>
    <t>PH_hs_0020061</t>
  </si>
  <si>
    <t>FAM101A</t>
  </si>
  <si>
    <t>PH_hs_0020095</t>
  </si>
  <si>
    <t>GINS2</t>
  </si>
  <si>
    <t>PH_hs_0020101</t>
  </si>
  <si>
    <t>NPC2</t>
  </si>
  <si>
    <t>PH_hs_0020102</t>
  </si>
  <si>
    <t>ANKRD19</t>
  </si>
  <si>
    <t>PH_hs_0020106</t>
  </si>
  <si>
    <t>PKDCC</t>
  </si>
  <si>
    <t>PH_hs_0020113</t>
  </si>
  <si>
    <t>NUDT8</t>
  </si>
  <si>
    <t>PH_hs_0020122</t>
  </si>
  <si>
    <t>HEG1</t>
  </si>
  <si>
    <t>PH_hs_0020125</t>
  </si>
  <si>
    <t>SBSN</t>
  </si>
  <si>
    <t>PH_hs_0020138</t>
  </si>
  <si>
    <t>FSTL1</t>
  </si>
  <si>
    <t>PH_hs_0020144</t>
  </si>
  <si>
    <t>PKIA</t>
  </si>
  <si>
    <t>PH_hs_0020153</t>
  </si>
  <si>
    <t>FSTL3</t>
  </si>
  <si>
    <t>PH_hs_0020166</t>
  </si>
  <si>
    <t>IL17D</t>
  </si>
  <si>
    <t>PH_hs_0020236</t>
  </si>
  <si>
    <t>ARNTL2</t>
  </si>
  <si>
    <t>PH_hs_0020362</t>
  </si>
  <si>
    <t>CDCA5</t>
  </si>
  <si>
    <t>PH_hs_0020408</t>
  </si>
  <si>
    <t>LOC100134361</t>
  </si>
  <si>
    <t>PH_hs_0020488</t>
  </si>
  <si>
    <t>TRIP13</t>
  </si>
  <si>
    <t>PH_hs_0020618</t>
  </si>
  <si>
    <t>LAMB3</t>
  </si>
  <si>
    <t>PH_hs_0020632</t>
  </si>
  <si>
    <t>C17orf53</t>
  </si>
  <si>
    <t>PH_hs_0020668</t>
  </si>
  <si>
    <t>NDRG3</t>
  </si>
  <si>
    <t>PH_hs_0020732</t>
  </si>
  <si>
    <t>C5orf36</t>
  </si>
  <si>
    <t>PH_hs_0020775</t>
  </si>
  <si>
    <t>MCM7</t>
  </si>
  <si>
    <t>PH_hs_0020827</t>
  </si>
  <si>
    <t>CASC5</t>
  </si>
  <si>
    <t>PH_hs_0020864</t>
  </si>
  <si>
    <t>HSPB11</t>
  </si>
  <si>
    <t>PH_hs_0020913</t>
  </si>
  <si>
    <t>NBL1</t>
  </si>
  <si>
    <t>PH_hs_0020943</t>
  </si>
  <si>
    <t>PRKAR2A</t>
  </si>
  <si>
    <t>PH_hs_0020947</t>
  </si>
  <si>
    <t>GSC</t>
  </si>
  <si>
    <t>PH_hs_0020999</t>
  </si>
  <si>
    <t>EME1</t>
  </si>
  <si>
    <t>PH_hs_0021078</t>
  </si>
  <si>
    <t>UTP18</t>
  </si>
  <si>
    <t>PH_hs_0021146</t>
  </si>
  <si>
    <t>ANXA3</t>
  </si>
  <si>
    <t>PH_hs_0021170</t>
  </si>
  <si>
    <t>TNRC6B</t>
  </si>
  <si>
    <t>PH_hs_0021240</t>
  </si>
  <si>
    <t>PRRX1</t>
  </si>
  <si>
    <t>PH_hs_0021261</t>
  </si>
  <si>
    <t>C1orf112</t>
  </si>
  <si>
    <t>PH_hs_0021391</t>
  </si>
  <si>
    <t>C6orf132</t>
  </si>
  <si>
    <t>PH_hs_0021697</t>
  </si>
  <si>
    <t>PIP5KL1</t>
  </si>
  <si>
    <t>PH_hs_0021937</t>
  </si>
  <si>
    <t>ECD</t>
  </si>
  <si>
    <t>PH_hs_0022027</t>
  </si>
  <si>
    <t>GALNT6</t>
  </si>
  <si>
    <t>PH_hs_0022044</t>
  </si>
  <si>
    <t>ENPP2</t>
  </si>
  <si>
    <t>PH_hs_0022049</t>
  </si>
  <si>
    <t>CHEK1</t>
  </si>
  <si>
    <t>PH_hs_0022056</t>
  </si>
  <si>
    <t>UCHL5</t>
  </si>
  <si>
    <t>PH_hs_0022072</t>
  </si>
  <si>
    <t>TGFBR1</t>
  </si>
  <si>
    <t>PH_hs_0022104</t>
  </si>
  <si>
    <t>DPP7</t>
  </si>
  <si>
    <t>PH_hs_0022133</t>
  </si>
  <si>
    <t>CH25H</t>
  </si>
  <si>
    <t>PH_hs_0022150</t>
  </si>
  <si>
    <t>FRMD3</t>
  </si>
  <si>
    <t>PH_hs_0022158</t>
  </si>
  <si>
    <t>COL27A1</t>
  </si>
  <si>
    <t>PH_hs_0022175</t>
  </si>
  <si>
    <t>HEXB</t>
  </si>
  <si>
    <t>PH_hs_0022201</t>
  </si>
  <si>
    <t>TYMS</t>
  </si>
  <si>
    <t>PH_hs_0022203</t>
  </si>
  <si>
    <t>STK17B</t>
  </si>
  <si>
    <t>PH_hs_0022207</t>
  </si>
  <si>
    <t>MBOAT2</t>
  </si>
  <si>
    <t>PH_hs_0022241</t>
  </si>
  <si>
    <t>HELZ</t>
  </si>
  <si>
    <t>PH_hs_0022250</t>
  </si>
  <si>
    <t>TFPI</t>
  </si>
  <si>
    <t>PH_hs_0022256</t>
  </si>
  <si>
    <t>PRPS2</t>
  </si>
  <si>
    <t>PH_hs_0022271</t>
  </si>
  <si>
    <t>LTBP2</t>
  </si>
  <si>
    <t>PH_hs_0022297</t>
  </si>
  <si>
    <t>ANKMY2</t>
  </si>
  <si>
    <t>PH_hs_0022310</t>
  </si>
  <si>
    <t>CTSH</t>
  </si>
  <si>
    <t>PH_hs_0022325</t>
  </si>
  <si>
    <t>PCSK6</t>
  </si>
  <si>
    <t>PH_hs_0022359</t>
  </si>
  <si>
    <t>LAMB1</t>
  </si>
  <si>
    <t>PH_hs_0022406</t>
  </si>
  <si>
    <t>CTSC</t>
  </si>
  <si>
    <t>PH_hs_0022414</t>
  </si>
  <si>
    <t>GLS</t>
  </si>
  <si>
    <t>PH_hs_0022420</t>
  </si>
  <si>
    <t>TES</t>
  </si>
  <si>
    <t>PH_hs_0022438</t>
  </si>
  <si>
    <t>FAM55C</t>
  </si>
  <si>
    <t>PH_hs_0022461</t>
  </si>
  <si>
    <t>TDP1</t>
  </si>
  <si>
    <t>PH_hs_0022466</t>
  </si>
  <si>
    <t>SGCD</t>
  </si>
  <si>
    <t>PH_hs_0022481</t>
  </si>
  <si>
    <t>SLC38A1</t>
  </si>
  <si>
    <t>PH_hs_0022501</t>
  </si>
  <si>
    <t>PPP2R3A</t>
  </si>
  <si>
    <t>PH_hs_0022504</t>
  </si>
  <si>
    <t>GGA2</t>
  </si>
  <si>
    <t>PH_hs_0022510</t>
  </si>
  <si>
    <t>TPM1</t>
  </si>
  <si>
    <t>PH_hs_0022523</t>
  </si>
  <si>
    <t>JPH2</t>
  </si>
  <si>
    <t>PH_hs_0022531</t>
  </si>
  <si>
    <t>MAVS</t>
  </si>
  <si>
    <t>PH_hs_0022547</t>
  </si>
  <si>
    <t>SRCAP</t>
  </si>
  <si>
    <t>PH_hs_0022566</t>
  </si>
  <si>
    <t>INCENP</t>
  </si>
  <si>
    <t>PH_hs_0022573</t>
  </si>
  <si>
    <t>C20orf108</t>
  </si>
  <si>
    <t>PH_hs_0022599</t>
  </si>
  <si>
    <t>GPCPD1</t>
  </si>
  <si>
    <t>PH_hs_0022637</t>
  </si>
  <si>
    <t>EIF1AX</t>
  </si>
  <si>
    <t>PH_hs_0022644</t>
  </si>
  <si>
    <t>C16orf45</t>
  </si>
  <si>
    <t>PH_hs_0022649</t>
  </si>
  <si>
    <t>ADARB1</t>
  </si>
  <si>
    <t>PH_hs_0022684</t>
  </si>
  <si>
    <t>PLCB4</t>
  </si>
  <si>
    <t>PH_hs_0022692</t>
  </si>
  <si>
    <t>OSR2</t>
  </si>
  <si>
    <t>PH_hs_0022716</t>
  </si>
  <si>
    <t>LIMCH1</t>
  </si>
  <si>
    <t>PH_hs_0022737</t>
  </si>
  <si>
    <t>C8orf46</t>
  </si>
  <si>
    <t>PH_hs_0022760</t>
  </si>
  <si>
    <t>LOC729538|C9orf30</t>
  </si>
  <si>
    <t>PH_hs_0022771</t>
  </si>
  <si>
    <t>CENPK</t>
  </si>
  <si>
    <t>PH_hs_0022773</t>
  </si>
  <si>
    <t>THBS1</t>
  </si>
  <si>
    <t>PH_hs_0022775</t>
  </si>
  <si>
    <t>TK1</t>
  </si>
  <si>
    <t>PH_hs_0022782</t>
  </si>
  <si>
    <t>PON2</t>
  </si>
  <si>
    <t>PH_hs_0022792</t>
  </si>
  <si>
    <t>BEST1</t>
  </si>
  <si>
    <t>PH_hs_0022798</t>
  </si>
  <si>
    <t>METTL3</t>
  </si>
  <si>
    <t>PH_hs_0022812</t>
  </si>
  <si>
    <t>PLEK2</t>
  </si>
  <si>
    <t>PH_hs_0022902</t>
  </si>
  <si>
    <t>PLEKHG4</t>
  </si>
  <si>
    <t>PH_hs_0022918</t>
  </si>
  <si>
    <t>GOPC</t>
  </si>
  <si>
    <t>PH_hs_0022919</t>
  </si>
  <si>
    <t>CLCF1</t>
  </si>
  <si>
    <t>PH_hs_0022926</t>
  </si>
  <si>
    <t>PPL</t>
  </si>
  <si>
    <t>PH_hs_0022930</t>
  </si>
  <si>
    <t>CMBL</t>
  </si>
  <si>
    <t>PH_hs_0022938</t>
  </si>
  <si>
    <t>PRKACA</t>
  </si>
  <si>
    <t>PH_hs_0022949</t>
  </si>
  <si>
    <t>EBP</t>
  </si>
  <si>
    <t>PH_hs_0022963</t>
  </si>
  <si>
    <t>PYCARD</t>
  </si>
  <si>
    <t>PH_hs_0022965</t>
  </si>
  <si>
    <t>LRRC8D</t>
  </si>
  <si>
    <t>PH_hs_0022968</t>
  </si>
  <si>
    <t>HAX1</t>
  </si>
  <si>
    <t>PH_hs_0022995</t>
  </si>
  <si>
    <t>POLA2</t>
  </si>
  <si>
    <t>PH_hs_0023014</t>
  </si>
  <si>
    <t>DNMT1</t>
  </si>
  <si>
    <t>PH_hs_0023044</t>
  </si>
  <si>
    <t>ROR2</t>
  </si>
  <si>
    <t>PH_hs_0023056</t>
  </si>
  <si>
    <t>STMN1</t>
  </si>
  <si>
    <t>PH_hs_0023142</t>
  </si>
  <si>
    <t>RRM2</t>
  </si>
  <si>
    <t>PH_hs_0023149</t>
  </si>
  <si>
    <t>CPXM1</t>
  </si>
  <si>
    <t>PH_hs_0023155</t>
  </si>
  <si>
    <t>CXCR7</t>
  </si>
  <si>
    <t>PH_hs_0023158</t>
  </si>
  <si>
    <t>REV3L</t>
  </si>
  <si>
    <t>PH_hs_0023167</t>
  </si>
  <si>
    <t>SNX24</t>
  </si>
  <si>
    <t>PH_hs_0023181</t>
  </si>
  <si>
    <t>MEGF9</t>
  </si>
  <si>
    <t>PH_hs_0023197</t>
  </si>
  <si>
    <t>NPAS3</t>
  </si>
  <si>
    <t>PH_hs_0023201</t>
  </si>
  <si>
    <t>DAPK1</t>
  </si>
  <si>
    <t>PH_hs_0023210</t>
  </si>
  <si>
    <t>ATP5J</t>
  </si>
  <si>
    <t>PH_hs_0023238</t>
  </si>
  <si>
    <t>SLBP</t>
  </si>
  <si>
    <t>PH_hs_0023263</t>
  </si>
  <si>
    <t>MAP7</t>
  </si>
  <si>
    <t>PH_hs_0023270</t>
  </si>
  <si>
    <t>MAN1A1</t>
  </si>
  <si>
    <t>PH_hs_0023271</t>
  </si>
  <si>
    <t>GUSB</t>
  </si>
  <si>
    <t>PH_hs_0023340</t>
  </si>
  <si>
    <t>FERMT2</t>
  </si>
  <si>
    <t>PH_hs_0023373</t>
  </si>
  <si>
    <t>ANTXR1</t>
  </si>
  <si>
    <t>PH_hs_0023387</t>
  </si>
  <si>
    <t>MASTL</t>
  </si>
  <si>
    <t>PH_hs_0023414</t>
  </si>
  <si>
    <t>POLD1</t>
  </si>
  <si>
    <t>PH_hs_0023415</t>
  </si>
  <si>
    <t>NR4A3</t>
  </si>
  <si>
    <t>PH_hs_0023423</t>
  </si>
  <si>
    <t>CA12</t>
  </si>
  <si>
    <t>PH_hs_0023435</t>
  </si>
  <si>
    <t>GRAMD3</t>
  </si>
  <si>
    <t>PH_hs_0023443</t>
  </si>
  <si>
    <t>WDFY2</t>
  </si>
  <si>
    <t>PH_hs_0023445</t>
  </si>
  <si>
    <t>RCAN1</t>
  </si>
  <si>
    <t>PH_hs_0023462</t>
  </si>
  <si>
    <t>COL5A2</t>
  </si>
  <si>
    <t>PH_hs_0023498</t>
  </si>
  <si>
    <t>IFI6</t>
  </si>
  <si>
    <t>PH_hs_0023501</t>
  </si>
  <si>
    <t>PH_hs_0023534</t>
  </si>
  <si>
    <t>C11orf80</t>
  </si>
  <si>
    <t>PH_hs_0023540</t>
  </si>
  <si>
    <t>ETS2</t>
  </si>
  <si>
    <t>PH_hs_0023577</t>
  </si>
  <si>
    <t>WLS</t>
  </si>
  <si>
    <t>PH_hs_0023583</t>
  </si>
  <si>
    <t>ATAD2</t>
  </si>
  <si>
    <t>PH_hs_0023584</t>
  </si>
  <si>
    <t>DUSP6</t>
  </si>
  <si>
    <t>PH_hs_0023592</t>
  </si>
  <si>
    <t>TNFRSF25</t>
  </si>
  <si>
    <t>PH_hs_0023600</t>
  </si>
  <si>
    <t>KNTC1</t>
  </si>
  <si>
    <t>PH_hs_0023610</t>
  </si>
  <si>
    <t>YRDC</t>
  </si>
  <si>
    <t>PH_hs_0023622</t>
  </si>
  <si>
    <t>DOK6</t>
  </si>
  <si>
    <t>PH_hs_0023636</t>
  </si>
  <si>
    <t>CARS</t>
  </si>
  <si>
    <t>PH_hs_0023666</t>
  </si>
  <si>
    <t>RSPH9</t>
  </si>
  <si>
    <t>PH_hs_0023678</t>
  </si>
  <si>
    <t>NCAPH</t>
  </si>
  <si>
    <t>PH_hs_0023679</t>
  </si>
  <si>
    <t>IGF1</t>
  </si>
  <si>
    <t>PH_hs_0023718</t>
  </si>
  <si>
    <t>ITGBL1</t>
  </si>
  <si>
    <t>PH_hs_0023726</t>
  </si>
  <si>
    <t>PPAT</t>
  </si>
  <si>
    <t>PH_hs_0023730</t>
  </si>
  <si>
    <t>ADAM15</t>
  </si>
  <si>
    <t>PH_hs_0023756</t>
  </si>
  <si>
    <t>KIF15</t>
  </si>
  <si>
    <t>PH_hs_0023780</t>
  </si>
  <si>
    <t>FAM167A</t>
  </si>
  <si>
    <t>PH_hs_0023786</t>
  </si>
  <si>
    <t>C20orf72</t>
  </si>
  <si>
    <t>PH_hs_0023798</t>
  </si>
  <si>
    <t>ALDH1L2</t>
  </si>
  <si>
    <t>PH_hs_0023813</t>
  </si>
  <si>
    <t>C13orf34</t>
  </si>
  <si>
    <t>PH_hs_0023843</t>
  </si>
  <si>
    <t>CD320</t>
  </si>
  <si>
    <t>PH_hs_0023848</t>
  </si>
  <si>
    <t>PH_hs_0023854</t>
  </si>
  <si>
    <t>CDH2</t>
  </si>
  <si>
    <t>PH_hs_0023865</t>
  </si>
  <si>
    <t>QPRT</t>
  </si>
  <si>
    <t>PH_hs_0023876</t>
  </si>
  <si>
    <t>IL13RA2</t>
  </si>
  <si>
    <t>PH_hs_0023883</t>
  </si>
  <si>
    <t>DMC1</t>
  </si>
  <si>
    <t>PH_hs_0023886</t>
  </si>
  <si>
    <t>PENK</t>
  </si>
  <si>
    <t>PH_hs_0023894</t>
  </si>
  <si>
    <t>TRIB3</t>
  </si>
  <si>
    <t>PH_hs_0023918</t>
  </si>
  <si>
    <t>BAMBI</t>
  </si>
  <si>
    <t>PH_hs_0023922</t>
  </si>
  <si>
    <t>SLC1A2</t>
  </si>
  <si>
    <t>PH_hs_0023937</t>
  </si>
  <si>
    <t>HLA-DMA</t>
  </si>
  <si>
    <t>PH_hs_0023945</t>
  </si>
  <si>
    <t>SHROOM1</t>
  </si>
  <si>
    <t>PH_hs_0023953</t>
  </si>
  <si>
    <t>PAM</t>
  </si>
  <si>
    <t>PH_hs_0023967</t>
  </si>
  <si>
    <t>SYBU</t>
  </si>
  <si>
    <t>PH_hs_0023973</t>
  </si>
  <si>
    <t>ADK</t>
  </si>
  <si>
    <t>PH_hs_0023984</t>
  </si>
  <si>
    <t>MARS</t>
  </si>
  <si>
    <t>PH_hs_0023986</t>
  </si>
  <si>
    <t>ZBED3</t>
  </si>
  <si>
    <t>PH_hs_0023990</t>
  </si>
  <si>
    <t>RDH10</t>
  </si>
  <si>
    <t>PH_hs_0024003</t>
  </si>
  <si>
    <t>DAAM1</t>
  </si>
  <si>
    <t>PH_hs_0024008</t>
  </si>
  <si>
    <t>OLFML2A</t>
  </si>
  <si>
    <t>PH_hs_0024010</t>
  </si>
  <si>
    <t>LYPD6B</t>
  </si>
  <si>
    <t>PH_hs_0024012</t>
  </si>
  <si>
    <t>SOX4</t>
  </si>
  <si>
    <t>PH_hs_0024014</t>
  </si>
  <si>
    <t>TCF4</t>
  </si>
  <si>
    <t>PH_hs_0024018</t>
  </si>
  <si>
    <t>GINS1</t>
  </si>
  <si>
    <t>PH_hs_0024020</t>
  </si>
  <si>
    <t>FBP1</t>
  </si>
  <si>
    <t>PH_hs_0024025</t>
  </si>
  <si>
    <t>F10</t>
  </si>
  <si>
    <t>PH_hs_0024031</t>
  </si>
  <si>
    <t>MEIS2</t>
  </si>
  <si>
    <t>PH_hs_0024032</t>
  </si>
  <si>
    <t>SEC16B</t>
  </si>
  <si>
    <t>PH_hs_0024040</t>
  </si>
  <si>
    <t>SLC9A9</t>
  </si>
  <si>
    <t>PH_hs_0024041</t>
  </si>
  <si>
    <t>LOC100290651</t>
  </si>
  <si>
    <t>PH_hs_0024058</t>
  </si>
  <si>
    <t>C16orf52</t>
  </si>
  <si>
    <t>PH_hs_0024062</t>
  </si>
  <si>
    <t>OSBPL10</t>
  </si>
  <si>
    <t>PH_hs_0024070</t>
  </si>
  <si>
    <t>CDHR3</t>
  </si>
  <si>
    <t>PH_hs_0024082</t>
  </si>
  <si>
    <t>TBX3</t>
  </si>
  <si>
    <t>PH_hs_0024083</t>
  </si>
  <si>
    <t>EHD3</t>
  </si>
  <si>
    <t>PH_hs_0024102</t>
  </si>
  <si>
    <t>SRPK1</t>
  </si>
  <si>
    <t>PH_hs_0024131</t>
  </si>
  <si>
    <t>AP2B1</t>
  </si>
  <si>
    <t>PH_hs_0024141</t>
  </si>
  <si>
    <t>VLDLR</t>
  </si>
  <si>
    <t>PH_hs_0024155</t>
  </si>
  <si>
    <t>CDKN1A</t>
  </si>
  <si>
    <t>PH_hs_0024156</t>
  </si>
  <si>
    <t>ABTB2</t>
  </si>
  <si>
    <t>PH_hs_0024168</t>
  </si>
  <si>
    <t>PLAC8|LOC100288611|LOC100294494</t>
  </si>
  <si>
    <t>PH_hs_0024178</t>
  </si>
  <si>
    <t>TCF3</t>
  </si>
  <si>
    <t>PH_hs_0024183</t>
  </si>
  <si>
    <t>CARM1</t>
  </si>
  <si>
    <t>PH_hs_0024213</t>
  </si>
  <si>
    <t>MBNL2</t>
  </si>
  <si>
    <t>PH_hs_0024222</t>
  </si>
  <si>
    <t>HMGA2</t>
  </si>
  <si>
    <t>PH_hs_0024223</t>
  </si>
  <si>
    <t>APAF1</t>
  </si>
  <si>
    <t>PH_hs_0024245</t>
  </si>
  <si>
    <t>MMP3</t>
  </si>
  <si>
    <t>PH_hs_0024249</t>
  </si>
  <si>
    <t>TOM1L2</t>
  </si>
  <si>
    <t>PH_hs_0024257</t>
  </si>
  <si>
    <t>CCND2</t>
  </si>
  <si>
    <t>PH_hs_0024288</t>
  </si>
  <si>
    <t>FNIP2</t>
  </si>
  <si>
    <t>PH_hs_0024291</t>
  </si>
  <si>
    <t>GCA</t>
  </si>
  <si>
    <t>PH_hs_0024341</t>
  </si>
  <si>
    <t>TYRO3</t>
  </si>
  <si>
    <t>PH_hs_0024362</t>
  </si>
  <si>
    <t>BLM</t>
  </si>
  <si>
    <t>PH_hs_0024372</t>
  </si>
  <si>
    <t>CPXM2</t>
  </si>
  <si>
    <t>PH_hs_0024386</t>
  </si>
  <si>
    <t>SLC35D2</t>
  </si>
  <si>
    <t>PH_hs_0024393</t>
  </si>
  <si>
    <t>UBE4B</t>
  </si>
  <si>
    <t>PH_hs_0024428</t>
  </si>
  <si>
    <t>CD9</t>
  </si>
  <si>
    <t>PH_hs_0024432</t>
  </si>
  <si>
    <t>PPARG</t>
  </si>
  <si>
    <t>PH_hs_0024434</t>
  </si>
  <si>
    <t>ITGA2</t>
  </si>
  <si>
    <t>PH_hs_0024441</t>
  </si>
  <si>
    <t>GLT25D2</t>
  </si>
  <si>
    <t>PH_hs_0024443</t>
  </si>
  <si>
    <t>DSE</t>
  </si>
  <si>
    <t>PH_hs_0024448</t>
  </si>
  <si>
    <t>RNASET2</t>
  </si>
  <si>
    <t>PH_hs_0024462</t>
  </si>
  <si>
    <t>GFRA1</t>
  </si>
  <si>
    <t>PH_hs_0024470</t>
  </si>
  <si>
    <t>NEDD9</t>
  </si>
  <si>
    <t>PH_hs_0024474</t>
  </si>
  <si>
    <t>ALPK2</t>
  </si>
  <si>
    <t>PH_hs_0024488</t>
  </si>
  <si>
    <t>PPFIBP1</t>
  </si>
  <si>
    <t>PH_hs_0024508</t>
  </si>
  <si>
    <t>EIF4A3</t>
  </si>
  <si>
    <t>PH_hs_0024527</t>
  </si>
  <si>
    <t>PDE4DIP</t>
  </si>
  <si>
    <t>PH_hs_0024529</t>
  </si>
  <si>
    <t>NFKBIZ</t>
  </si>
  <si>
    <t>PH_hs_0024540</t>
  </si>
  <si>
    <t>FRY</t>
  </si>
  <si>
    <t>PH_hs_0024543</t>
  </si>
  <si>
    <t>NALCN</t>
  </si>
  <si>
    <t>PH_hs_0024544</t>
  </si>
  <si>
    <t>ID4</t>
  </si>
  <si>
    <t>PH_hs_0024571</t>
  </si>
  <si>
    <t>B4GALT1</t>
  </si>
  <si>
    <t>PH_hs_0024590</t>
  </si>
  <si>
    <t>C13orf27</t>
  </si>
  <si>
    <t>PH_hs_0024593</t>
  </si>
  <si>
    <t>PLK2</t>
  </si>
  <si>
    <t>PH_hs_0024602</t>
  </si>
  <si>
    <t>CNIH3</t>
  </si>
  <si>
    <t>PH_hs_0024609</t>
  </si>
  <si>
    <t>TMTC1</t>
  </si>
  <si>
    <t>PH_hs_0024620</t>
  </si>
  <si>
    <t>MDGA1</t>
  </si>
  <si>
    <t>PH_hs_0024622</t>
  </si>
  <si>
    <t>FBXO32</t>
  </si>
  <si>
    <t>PH_hs_0024651</t>
  </si>
  <si>
    <t>KIAA0564</t>
  </si>
  <si>
    <t>PH_hs_0024652</t>
  </si>
  <si>
    <t>NEIL3</t>
  </si>
  <si>
    <t>PH_hs_0024655</t>
  </si>
  <si>
    <t>HIVEP1</t>
  </si>
  <si>
    <t>PH_hs_0024665</t>
  </si>
  <si>
    <t>CIT</t>
  </si>
  <si>
    <t>PH_hs_0024670</t>
  </si>
  <si>
    <t>PAWR</t>
  </si>
  <si>
    <t>PH_hs_0024713</t>
  </si>
  <si>
    <t>COL4A2</t>
  </si>
  <si>
    <t>PH_hs_0024732</t>
  </si>
  <si>
    <t>STEAP2</t>
  </si>
  <si>
    <t>PH_hs_0024735</t>
  </si>
  <si>
    <t>PBX1</t>
  </si>
  <si>
    <t>PH_hs_0024758</t>
  </si>
  <si>
    <t>ST8SIA1</t>
  </si>
  <si>
    <t>PH_hs_0024768</t>
  </si>
  <si>
    <t>COL21A1</t>
  </si>
  <si>
    <t>PH_hs_0024777</t>
  </si>
  <si>
    <t>COL15A1</t>
  </si>
  <si>
    <t>PH_hs_0024786</t>
  </si>
  <si>
    <t>JAG1</t>
  </si>
  <si>
    <t>PH_hs_0024799</t>
  </si>
  <si>
    <t>SULF1</t>
  </si>
  <si>
    <t>PH_hs_0024819</t>
  </si>
  <si>
    <t>CTGF</t>
  </si>
  <si>
    <t>PH_hs_0024827</t>
  </si>
  <si>
    <t>FKBP7</t>
  </si>
  <si>
    <t>PH_hs_0024835</t>
  </si>
  <si>
    <t>ESM1</t>
  </si>
  <si>
    <t>PH_hs_0024845</t>
  </si>
  <si>
    <t>LRP8</t>
  </si>
  <si>
    <t>PH_hs_0024850</t>
  </si>
  <si>
    <t>ID1</t>
  </si>
  <si>
    <t>PH_hs_0024865</t>
  </si>
  <si>
    <t>GALNTL2</t>
  </si>
  <si>
    <t>PH_hs_0024885</t>
  </si>
  <si>
    <t>TMEM38B</t>
  </si>
  <si>
    <t>PH_hs_0024897</t>
  </si>
  <si>
    <t>C9orf3</t>
  </si>
  <si>
    <t>PH_hs_0024908</t>
  </si>
  <si>
    <t>ZNF527</t>
  </si>
  <si>
    <t>PH_hs_0024909</t>
  </si>
  <si>
    <t>HPRT1</t>
  </si>
  <si>
    <t>PH_hs_0024936</t>
  </si>
  <si>
    <t>COL18A1</t>
  </si>
  <si>
    <t>PH_hs_0024939</t>
  </si>
  <si>
    <t>ARHGAP18</t>
  </si>
  <si>
    <t>PH_hs_0024948</t>
  </si>
  <si>
    <t>TRIM39</t>
  </si>
  <si>
    <t>PH_hs_0024970</t>
  </si>
  <si>
    <t>DAAM2</t>
  </si>
  <si>
    <t>PH_hs_0024971</t>
  </si>
  <si>
    <t>CTPS2</t>
  </si>
  <si>
    <t>PH_hs_0024995</t>
  </si>
  <si>
    <t>SERPINE1</t>
  </si>
  <si>
    <t>PH_hs_0025002</t>
  </si>
  <si>
    <t>THBS4</t>
  </si>
  <si>
    <t>PH_hs_0025004</t>
  </si>
  <si>
    <t>HSD17B8</t>
  </si>
  <si>
    <t>PH_hs_0025020</t>
  </si>
  <si>
    <t>H19</t>
  </si>
  <si>
    <t>PH_hs_0025052</t>
  </si>
  <si>
    <t>E2F7</t>
  </si>
  <si>
    <t>PH_hs_0025053</t>
  </si>
  <si>
    <t>DRAM1</t>
  </si>
  <si>
    <t>PH_hs_0025075</t>
  </si>
  <si>
    <t>PLA2G16</t>
  </si>
  <si>
    <t>PH_hs_0025101</t>
  </si>
  <si>
    <t>NUPR1</t>
  </si>
  <si>
    <t>PH_hs_0025102</t>
  </si>
  <si>
    <t>AP1S1</t>
  </si>
  <si>
    <t>PH_hs_0025128</t>
  </si>
  <si>
    <t>ABHD14A</t>
  </si>
  <si>
    <t>PH_hs_0025138</t>
  </si>
  <si>
    <t>STAT3</t>
  </si>
  <si>
    <t>PH_hs_0025139</t>
  </si>
  <si>
    <t>FHL1|LOC100128164</t>
  </si>
  <si>
    <t>PH_hs_0025141</t>
  </si>
  <si>
    <t>BTBD19</t>
  </si>
  <si>
    <t>PH_hs_0025154</t>
  </si>
  <si>
    <t>MPP1</t>
  </si>
  <si>
    <t>PH_hs_0025156</t>
  </si>
  <si>
    <t>AIM1</t>
  </si>
  <si>
    <t>PH_hs_0025158</t>
  </si>
  <si>
    <t>VRK1</t>
  </si>
  <si>
    <t>PH_hs_0025187</t>
  </si>
  <si>
    <t>ZNF264</t>
  </si>
  <si>
    <t>PH_hs_0025199</t>
  </si>
  <si>
    <t>AC109642.1</t>
  </si>
  <si>
    <t>PH_hs_0025204</t>
  </si>
  <si>
    <t>ELTD1</t>
  </si>
  <si>
    <t>PH_hs_0025269</t>
  </si>
  <si>
    <t>LOH3CR2A</t>
  </si>
  <si>
    <t>PH_hs_0025290</t>
  </si>
  <si>
    <t>COL5A1</t>
  </si>
  <si>
    <t>PH_hs_0025293</t>
  </si>
  <si>
    <t>MYL9</t>
  </si>
  <si>
    <t>PH_hs_0025305</t>
  </si>
  <si>
    <t>ETV4</t>
  </si>
  <si>
    <t>PH_hs_0025326</t>
  </si>
  <si>
    <t>PTPRB</t>
  </si>
  <si>
    <t>PH_hs_0025329</t>
  </si>
  <si>
    <t>RNF157</t>
  </si>
  <si>
    <t>PH_hs_0025347</t>
  </si>
  <si>
    <t>BDH1</t>
  </si>
  <si>
    <t>PH_hs_0025352</t>
  </si>
  <si>
    <t>FANCG</t>
  </si>
  <si>
    <t>PH_hs_0025379</t>
  </si>
  <si>
    <t>CDKN2D</t>
  </si>
  <si>
    <t>PH_hs_0025384</t>
  </si>
  <si>
    <t>FAM43A</t>
  </si>
  <si>
    <t>PH_hs_0025386</t>
  </si>
  <si>
    <t>POMGNT1</t>
  </si>
  <si>
    <t>PH_hs_0025396</t>
  </si>
  <si>
    <t>ACTL6A</t>
  </si>
  <si>
    <t>PH_hs_0025406</t>
  </si>
  <si>
    <t>SQRDL</t>
  </si>
  <si>
    <t>PH_hs_0025423</t>
  </si>
  <si>
    <t>ASPN</t>
  </si>
  <si>
    <t>PH_hs_0025430</t>
  </si>
  <si>
    <t>CDCA7</t>
  </si>
  <si>
    <t>PH_hs_0025441</t>
  </si>
  <si>
    <t>IGFBP7</t>
  </si>
  <si>
    <t>PH_hs_0025443</t>
  </si>
  <si>
    <t>CABIN1</t>
  </si>
  <si>
    <t>PH_hs_0025447</t>
  </si>
  <si>
    <t>ARRB2</t>
  </si>
  <si>
    <t>PH_hs_0025456</t>
  </si>
  <si>
    <t>MTHFD1</t>
  </si>
  <si>
    <t>PH_hs_0025525</t>
  </si>
  <si>
    <t>CLU</t>
  </si>
  <si>
    <t>PH_hs_0025554</t>
  </si>
  <si>
    <t>KIAA0355</t>
  </si>
  <si>
    <t>PH_hs_0025567</t>
  </si>
  <si>
    <t>PTPN21</t>
  </si>
  <si>
    <t>PH_hs_0025573</t>
  </si>
  <si>
    <t>GNAZ</t>
  </si>
  <si>
    <t>PH_hs_0025577</t>
  </si>
  <si>
    <t>ARHGAP9</t>
  </si>
  <si>
    <t>PH_hs_0025581</t>
  </si>
  <si>
    <t>COL4A1</t>
  </si>
  <si>
    <t>PH_hs_0025588</t>
  </si>
  <si>
    <t>ATP10D</t>
  </si>
  <si>
    <t>PH_hs_0025589</t>
  </si>
  <si>
    <t>PREX1</t>
  </si>
  <si>
    <t>PH_hs_0025600</t>
  </si>
  <si>
    <t>EPB41L1</t>
  </si>
  <si>
    <t>PH_hs_0025603</t>
  </si>
  <si>
    <t>HN1L</t>
  </si>
  <si>
    <t>PH_hs_0025616</t>
  </si>
  <si>
    <t>TRAF3IP2</t>
  </si>
  <si>
    <t>PH_hs_0025635</t>
  </si>
  <si>
    <t>GAS6|LOC732446</t>
  </si>
  <si>
    <t>PH_hs_0025675</t>
  </si>
  <si>
    <t>NCAPD3</t>
  </si>
  <si>
    <t>PH_hs_0025678</t>
  </si>
  <si>
    <t>GNL3L</t>
  </si>
  <si>
    <t>PH_hs_0025731</t>
  </si>
  <si>
    <t>COL11A1</t>
  </si>
  <si>
    <t>PH_hs_0025739</t>
  </si>
  <si>
    <t>PLTP</t>
  </si>
  <si>
    <t>PH_hs_0025752</t>
  </si>
  <si>
    <t>EIF2AK2</t>
  </si>
  <si>
    <t>PH_hs_0025783</t>
  </si>
  <si>
    <t>MSH2</t>
  </si>
  <si>
    <t>PH_hs_0025786</t>
  </si>
  <si>
    <t>FAM161A</t>
  </si>
  <si>
    <t>PH_hs_0025802</t>
  </si>
  <si>
    <t>TSEN15</t>
  </si>
  <si>
    <t>PH_hs_0025819</t>
  </si>
  <si>
    <t>RAD23A</t>
  </si>
  <si>
    <t>PH_hs_0025823</t>
  </si>
  <si>
    <t>C7orf58</t>
  </si>
  <si>
    <t>PH_hs_0025853</t>
  </si>
  <si>
    <t>CDO1</t>
  </si>
  <si>
    <t>PH_hs_0025860</t>
  </si>
  <si>
    <t>TBC1D8</t>
  </si>
  <si>
    <t>PH_hs_0025861</t>
  </si>
  <si>
    <t>AURKB</t>
  </si>
  <si>
    <t>PH_hs_0025862</t>
  </si>
  <si>
    <t>GLUL</t>
  </si>
  <si>
    <t>PH_hs_0025872</t>
  </si>
  <si>
    <t>MXD3</t>
  </si>
  <si>
    <t>PH_hs_0025873</t>
  </si>
  <si>
    <t>CEP152</t>
  </si>
  <si>
    <t>PH_hs_0025887</t>
  </si>
  <si>
    <t>RFC5</t>
  </si>
  <si>
    <t>PH_hs_0025897</t>
  </si>
  <si>
    <t>ODC1</t>
  </si>
  <si>
    <t>PH_hs_0025898</t>
  </si>
  <si>
    <t>ADCY4</t>
  </si>
  <si>
    <t>PH_hs_0025915</t>
  </si>
  <si>
    <t>MYOM2</t>
  </si>
  <si>
    <t>PH_hs_0025934</t>
  </si>
  <si>
    <t>COBLL1</t>
  </si>
  <si>
    <t>PH_hs_0025940</t>
  </si>
  <si>
    <t>SYNE2</t>
  </si>
  <si>
    <t>PH_hs_0025941</t>
  </si>
  <si>
    <t>EZH2</t>
  </si>
  <si>
    <t>PH_hs_0025961</t>
  </si>
  <si>
    <t>PH_hs_0025978</t>
  </si>
  <si>
    <t>KIAA0895L</t>
  </si>
  <si>
    <t>PH_hs_0025982</t>
  </si>
  <si>
    <t>C18orf22</t>
  </si>
  <si>
    <t>PH_hs_0026013</t>
  </si>
  <si>
    <t>PEX26</t>
  </si>
  <si>
    <t>PH_hs_0026016</t>
  </si>
  <si>
    <t>PLXDC2</t>
  </si>
  <si>
    <t>PH_hs_0026023</t>
  </si>
  <si>
    <t>SORBS2</t>
  </si>
  <si>
    <t>PH_hs_0026055</t>
  </si>
  <si>
    <t>ABHD4</t>
  </si>
  <si>
    <t>PH_hs_0026059</t>
  </si>
  <si>
    <t>SERTAD4</t>
  </si>
  <si>
    <t>PH_hs_0026107</t>
  </si>
  <si>
    <t>ASNS</t>
  </si>
  <si>
    <t>PH_hs_0026109</t>
  </si>
  <si>
    <t>RAD51</t>
  </si>
  <si>
    <t>PH_hs_0026115</t>
  </si>
  <si>
    <t>HIRIP3</t>
  </si>
  <si>
    <t>PH_hs_0026155</t>
  </si>
  <si>
    <t>MESP1</t>
  </si>
  <si>
    <t>PH_hs_0026240</t>
  </si>
  <si>
    <t>ADM2</t>
  </si>
  <si>
    <t>PH_hs_0026290</t>
  </si>
  <si>
    <t>PPIL5</t>
  </si>
  <si>
    <t>PH_hs_0026333</t>
  </si>
  <si>
    <t>KCNA4</t>
  </si>
  <si>
    <t>PH_hs_0026338</t>
  </si>
  <si>
    <t>PKD2</t>
  </si>
  <si>
    <t>PH_hs_0026353</t>
  </si>
  <si>
    <t>PYCR1</t>
  </si>
  <si>
    <t>PH_hs_0026363</t>
  </si>
  <si>
    <t>CHPF</t>
  </si>
  <si>
    <t>PH_hs_0026376</t>
  </si>
  <si>
    <t>IFITM1</t>
  </si>
  <si>
    <t>PH_hs_0026403</t>
  </si>
  <si>
    <t>MCM4</t>
  </si>
  <si>
    <t>PH_hs_0026413</t>
  </si>
  <si>
    <t>HS3ST3A1</t>
  </si>
  <si>
    <t>PH_hs_0026421</t>
  </si>
  <si>
    <t>ABHD3</t>
  </si>
  <si>
    <t>PH_hs_0026456</t>
  </si>
  <si>
    <t>ENOSF1</t>
  </si>
  <si>
    <t>PH_hs_0026521</t>
  </si>
  <si>
    <t>C15orf42</t>
  </si>
  <si>
    <t>PH_hs_0026528</t>
  </si>
  <si>
    <t>FAM101B</t>
  </si>
  <si>
    <t>PH_hs_0026560</t>
  </si>
  <si>
    <t>ATM</t>
  </si>
  <si>
    <t>PH_hs_0026563</t>
  </si>
  <si>
    <t>C20orf177</t>
  </si>
  <si>
    <t>PH_hs_0026600</t>
  </si>
  <si>
    <t>MCAM</t>
  </si>
  <si>
    <t>PH_hs_0026619</t>
  </si>
  <si>
    <t>INMT</t>
  </si>
  <si>
    <t>PH_hs_0026621</t>
  </si>
  <si>
    <t>SAAL1</t>
  </si>
  <si>
    <t>PH_hs_0026661</t>
  </si>
  <si>
    <t>DUSP8</t>
  </si>
  <si>
    <t>PH_hs_0026662</t>
  </si>
  <si>
    <t>EDN1</t>
  </si>
  <si>
    <t>PH_hs_0026666</t>
  </si>
  <si>
    <t>EMP2</t>
  </si>
  <si>
    <t>PH_hs_0026679</t>
  </si>
  <si>
    <t>FOXM1</t>
  </si>
  <si>
    <t>PH_hs_0026686</t>
  </si>
  <si>
    <t>CBX6</t>
  </si>
  <si>
    <t>PH_hs_0026700</t>
  </si>
  <si>
    <t>GBE1</t>
  </si>
  <si>
    <t>PH_hs_0026721</t>
  </si>
  <si>
    <t>MKNK2</t>
  </si>
  <si>
    <t>PH_hs_0026738</t>
  </si>
  <si>
    <t>IL6</t>
  </si>
  <si>
    <t>PH_hs_0026823</t>
  </si>
  <si>
    <t>TGM2</t>
  </si>
  <si>
    <t>PH_hs_0026824</t>
  </si>
  <si>
    <t>TNS1</t>
  </si>
  <si>
    <t>PH_hs_0026837</t>
  </si>
  <si>
    <t>NEIL1</t>
  </si>
  <si>
    <t>PH_hs_0026842</t>
  </si>
  <si>
    <t>L2HGDH</t>
  </si>
  <si>
    <t>PH_hs_0026866</t>
  </si>
  <si>
    <t>CCDC77</t>
  </si>
  <si>
    <t>PH_hs_0026880</t>
  </si>
  <si>
    <t>RBM14</t>
  </si>
  <si>
    <t>PH_hs_0026883</t>
  </si>
  <si>
    <t>AKR7A2</t>
  </si>
  <si>
    <t>PH_hs_0026898</t>
  </si>
  <si>
    <t>PIGB</t>
  </si>
  <si>
    <t>PH_hs_0026908</t>
  </si>
  <si>
    <t>SRGAP3</t>
  </si>
  <si>
    <t>PH_hs_0026926</t>
  </si>
  <si>
    <t>FLJ35220</t>
  </si>
  <si>
    <t>PH_hs_0026963</t>
  </si>
  <si>
    <t>PLXNA1</t>
  </si>
  <si>
    <t>PH_hs_0027001</t>
  </si>
  <si>
    <t>CHST15</t>
  </si>
  <si>
    <t>PH_hs_0027035</t>
  </si>
  <si>
    <t>GSTT2B|GSTT2</t>
  </si>
  <si>
    <t>PH_hs_0027048</t>
  </si>
  <si>
    <t>NPTX2</t>
  </si>
  <si>
    <t>PH_hs_0027055</t>
  </si>
  <si>
    <t>FAM162A</t>
  </si>
  <si>
    <t>PH_hs_0027066</t>
  </si>
  <si>
    <t>IFRD1</t>
  </si>
  <si>
    <t>PH_hs_0027072</t>
  </si>
  <si>
    <t>MACROD1</t>
  </si>
  <si>
    <t>PH_hs_0027079</t>
  </si>
  <si>
    <t>THYN1</t>
  </si>
  <si>
    <t>PH_hs_0027088</t>
  </si>
  <si>
    <t>RILP</t>
  </si>
  <si>
    <t>PH_hs_0027092</t>
  </si>
  <si>
    <t>LOC728554|THOC3</t>
  </si>
  <si>
    <t>PH_hs_0027093</t>
  </si>
  <si>
    <t>PTPRU</t>
  </si>
  <si>
    <t>PH_hs_0027095</t>
  </si>
  <si>
    <t>SIAH2</t>
  </si>
  <si>
    <t>PH_hs_0027108</t>
  </si>
  <si>
    <t>CDCA3</t>
  </si>
  <si>
    <t>PH_hs_0027124</t>
  </si>
  <si>
    <t>LPXN</t>
  </si>
  <si>
    <t>PH_hs_0027130</t>
  </si>
  <si>
    <t>HIST2H4A|HIST2H4B</t>
  </si>
  <si>
    <t>PH_hs_0027131</t>
  </si>
  <si>
    <t>PCNX</t>
  </si>
  <si>
    <t>PH_hs_0027140</t>
  </si>
  <si>
    <t>RAD54L</t>
  </si>
  <si>
    <t>PH_hs_0027156</t>
  </si>
  <si>
    <t>GGH</t>
  </si>
  <si>
    <t>PH_hs_0027158</t>
  </si>
  <si>
    <t>TCEA1</t>
  </si>
  <si>
    <t>PH_hs_0027160</t>
  </si>
  <si>
    <t>NAIP</t>
  </si>
  <si>
    <t>PH_hs_0027162</t>
  </si>
  <si>
    <t>SLC3A2</t>
  </si>
  <si>
    <t>PH_hs_0027174</t>
  </si>
  <si>
    <t>NFE2L1</t>
  </si>
  <si>
    <t>PH_hs_0027184</t>
  </si>
  <si>
    <t>PTGFR</t>
  </si>
  <si>
    <t>PH_hs_0027188</t>
  </si>
  <si>
    <t>NPM3</t>
  </si>
  <si>
    <t>PH_hs_0027196</t>
  </si>
  <si>
    <t>ACCN3</t>
  </si>
  <si>
    <t>PH_hs_0027204</t>
  </si>
  <si>
    <t>ING2</t>
  </si>
  <si>
    <t>PH_hs_0027206</t>
  </si>
  <si>
    <t>UHRF1</t>
  </si>
  <si>
    <t>PH_hs_0027209</t>
  </si>
  <si>
    <t>GADD45B</t>
  </si>
  <si>
    <t>PH_hs_0027225</t>
  </si>
  <si>
    <t>MLKL</t>
  </si>
  <si>
    <t>PH_hs_0027241</t>
  </si>
  <si>
    <t>MVK</t>
  </si>
  <si>
    <t>PH_hs_0027291</t>
  </si>
  <si>
    <t>NUP85</t>
  </si>
  <si>
    <t>PH_hs_0027316</t>
  </si>
  <si>
    <t>SCCPDH</t>
  </si>
  <si>
    <t>PH_hs_0027340</t>
  </si>
  <si>
    <t>C16orf80</t>
  </si>
  <si>
    <t>PH_hs_0027345</t>
  </si>
  <si>
    <t>CD99</t>
  </si>
  <si>
    <t>PH_hs_0027353</t>
  </si>
  <si>
    <t>ITGB1</t>
  </si>
  <si>
    <t>PH_hs_0027376</t>
  </si>
  <si>
    <t>C5orf32</t>
  </si>
  <si>
    <t>PH_hs_0027385</t>
  </si>
  <si>
    <t>PH_hs_0027408</t>
  </si>
  <si>
    <t>IFI16</t>
  </si>
  <si>
    <t>PH_hs_0027447</t>
  </si>
  <si>
    <t>SIDT2</t>
  </si>
  <si>
    <t>PH_hs_0027449</t>
  </si>
  <si>
    <t>NDC80</t>
  </si>
  <si>
    <t>PH_hs_0027466</t>
  </si>
  <si>
    <t>SPON2</t>
  </si>
  <si>
    <t>PH_hs_0027467</t>
  </si>
  <si>
    <t>PDLIM7</t>
  </si>
  <si>
    <t>PH_hs_0027522</t>
  </si>
  <si>
    <t>DCK</t>
  </si>
  <si>
    <t>PH_hs_0027533</t>
  </si>
  <si>
    <t>COMP</t>
  </si>
  <si>
    <t>PH_hs_0027544</t>
  </si>
  <si>
    <t>OXTR</t>
  </si>
  <si>
    <t>PH_hs_0027552</t>
  </si>
  <si>
    <t>DHRS13</t>
  </si>
  <si>
    <t>PH_hs_0027587</t>
  </si>
  <si>
    <t>SH3BP4</t>
  </si>
  <si>
    <t>PH_hs_0027596</t>
  </si>
  <si>
    <t>TMEM55A</t>
  </si>
  <si>
    <t>PH_hs_0027599</t>
  </si>
  <si>
    <t>KRT7</t>
  </si>
  <si>
    <t>PH_hs_0027633</t>
  </si>
  <si>
    <t>USP18</t>
  </si>
  <si>
    <t>PH_hs_0027659</t>
  </si>
  <si>
    <t>HSPB7</t>
  </si>
  <si>
    <t>PH_hs_0027682</t>
  </si>
  <si>
    <t>HTRA1</t>
  </si>
  <si>
    <t>PH_hs_0027695</t>
  </si>
  <si>
    <t>HPGD</t>
  </si>
  <si>
    <t>PH_hs_0027696</t>
  </si>
  <si>
    <t>MAT2A</t>
  </si>
  <si>
    <t>PH_hs_0027698</t>
  </si>
  <si>
    <t>UNG</t>
  </si>
  <si>
    <t>PH_hs_0027702</t>
  </si>
  <si>
    <t>PPP1CC</t>
  </si>
  <si>
    <t>PH_hs_0027712</t>
  </si>
  <si>
    <t>DAB2</t>
  </si>
  <si>
    <t>PH_hs_0027714</t>
  </si>
  <si>
    <t>WARS</t>
  </si>
  <si>
    <t>PH_hs_0027715</t>
  </si>
  <si>
    <t>RGS10</t>
  </si>
  <si>
    <t>PH_hs_0027789</t>
  </si>
  <si>
    <t>ACTN1</t>
  </si>
  <si>
    <t>PH_hs_0027798</t>
  </si>
  <si>
    <t>ADRA2C</t>
  </si>
  <si>
    <t>PH_hs_0027802</t>
  </si>
  <si>
    <t>TIMM44</t>
  </si>
  <si>
    <t>PH_hs_0027808</t>
  </si>
  <si>
    <t>TMX1</t>
  </si>
  <si>
    <t>PH_hs_0027863</t>
  </si>
  <si>
    <t>LRRC45</t>
  </si>
  <si>
    <t>PH_hs_0027889</t>
  </si>
  <si>
    <t>HES4</t>
  </si>
  <si>
    <t>PH_hs_0027895</t>
  </si>
  <si>
    <t>TMEM121</t>
  </si>
  <si>
    <t>PH_hs_0027946</t>
  </si>
  <si>
    <t>B3GALT2</t>
  </si>
  <si>
    <t>PH_hs_0027976</t>
  </si>
  <si>
    <t>CENPH</t>
  </si>
  <si>
    <t>PH_hs_0028035</t>
  </si>
  <si>
    <t>ELN</t>
  </si>
  <si>
    <t>PH_hs_0028084</t>
  </si>
  <si>
    <t>PCYOX1</t>
  </si>
  <si>
    <t>PH_hs_0028108</t>
  </si>
  <si>
    <t>FGF2</t>
  </si>
  <si>
    <t>PH_hs_0028155</t>
  </si>
  <si>
    <t>HLA-DRB5|HLA-DRB3|LOC100294275|LOC100290966|HLA-DRB1|LOC100294276</t>
  </si>
  <si>
    <t>PH_hs_0028196</t>
  </si>
  <si>
    <t>PLSCR1</t>
  </si>
  <si>
    <t>PH_hs_0028200</t>
  </si>
  <si>
    <t>CENPI</t>
  </si>
  <si>
    <t>PH_hs_0028221</t>
  </si>
  <si>
    <t>CTDSP2</t>
  </si>
  <si>
    <t>PH_hs_0028268</t>
  </si>
  <si>
    <t>PDGFA</t>
  </si>
  <si>
    <t>PH_hs_0028276</t>
  </si>
  <si>
    <t>PLCXD1</t>
  </si>
  <si>
    <t>PH_hs_0028315</t>
  </si>
  <si>
    <t>SC4MOL</t>
  </si>
  <si>
    <t>PH_hs_0028337</t>
  </si>
  <si>
    <t>EIF4EBP1</t>
  </si>
  <si>
    <t>PH_hs_0028359</t>
  </si>
  <si>
    <t>PLA2R1</t>
  </si>
  <si>
    <t>PH_hs_0028366</t>
  </si>
  <si>
    <t>HIF1A</t>
  </si>
  <si>
    <t>PH_hs_0028369</t>
  </si>
  <si>
    <t>FZR1</t>
  </si>
  <si>
    <t>PH_hs_0028373</t>
  </si>
  <si>
    <t>OSBPL1A</t>
  </si>
  <si>
    <t>PH_hs_0028376</t>
  </si>
  <si>
    <t>INSIG1</t>
  </si>
  <si>
    <t>PH_hs_0028415</t>
  </si>
  <si>
    <t>TSC22D1</t>
  </si>
  <si>
    <t>PH_hs_0028423</t>
  </si>
  <si>
    <t>HMGB2</t>
  </si>
  <si>
    <t>PH_hs_0028446</t>
  </si>
  <si>
    <t>XBP1</t>
  </si>
  <si>
    <t>PH_hs_0028462</t>
  </si>
  <si>
    <t>MYH3</t>
  </si>
  <si>
    <t>PH_hs_0028468</t>
  </si>
  <si>
    <t>FXYD1</t>
  </si>
  <si>
    <t>PH_hs_0028471</t>
  </si>
  <si>
    <t>FMOD</t>
  </si>
  <si>
    <t>PH_hs_0028482</t>
  </si>
  <si>
    <t>NASP</t>
  </si>
  <si>
    <t>PH_hs_0028569</t>
  </si>
  <si>
    <t>C9orf167</t>
  </si>
  <si>
    <t>PH_hs_0028643</t>
  </si>
  <si>
    <t>CAMK1</t>
  </si>
  <si>
    <t>PH_hs_0028680</t>
  </si>
  <si>
    <t>SPP1</t>
  </si>
  <si>
    <t>PH_hs_0028689</t>
  </si>
  <si>
    <t>CXCL1</t>
  </si>
  <si>
    <t>PH_hs_0028691</t>
  </si>
  <si>
    <t>SORD</t>
  </si>
  <si>
    <t>PH_hs_0028696</t>
  </si>
  <si>
    <t>C5</t>
  </si>
  <si>
    <t>PH_hs_0028708</t>
  </si>
  <si>
    <t>SOX9</t>
  </si>
  <si>
    <t>PH_hs_0028778</t>
  </si>
  <si>
    <t>RHOBTB1</t>
  </si>
  <si>
    <t>PH_hs_0028833</t>
  </si>
  <si>
    <t>HIST1H2AC</t>
  </si>
  <si>
    <t>PH_hs_0028850</t>
  </si>
  <si>
    <t>TUBE1</t>
  </si>
  <si>
    <t>PH_hs_0028860</t>
  </si>
  <si>
    <t>RARRES2</t>
  </si>
  <si>
    <t>PH_hs_0028863</t>
  </si>
  <si>
    <t>MLF1IP</t>
  </si>
  <si>
    <t>PH_hs_0028864</t>
  </si>
  <si>
    <t>GREM1</t>
  </si>
  <si>
    <t>PH_hs_0028877</t>
  </si>
  <si>
    <t>MTHFD1L</t>
  </si>
  <si>
    <t>PH_hs_0028888</t>
  </si>
  <si>
    <t>HIST1H4C</t>
  </si>
  <si>
    <t>PH_hs_0028902</t>
  </si>
  <si>
    <t>GATA6</t>
  </si>
  <si>
    <t>PH_hs_0028920</t>
  </si>
  <si>
    <t>HMGA1</t>
  </si>
  <si>
    <t>PH_hs_0028923</t>
  </si>
  <si>
    <t>GTF2F2</t>
  </si>
  <si>
    <t>PH_hs_0028937</t>
  </si>
  <si>
    <t>C6orf145</t>
  </si>
  <si>
    <t>PH_hs_0028956</t>
  </si>
  <si>
    <t>SFRS2</t>
  </si>
  <si>
    <t>PH_hs_0028988</t>
  </si>
  <si>
    <t>AKR1C3</t>
  </si>
  <si>
    <t>PH_hs_0028992</t>
  </si>
  <si>
    <t>RNF144A</t>
  </si>
  <si>
    <t>PH_hs_0028994</t>
  </si>
  <si>
    <t>PCNA</t>
  </si>
  <si>
    <t>PH_hs_0028998</t>
  </si>
  <si>
    <t>D4S234E</t>
  </si>
  <si>
    <t>PH_hs_0029009</t>
  </si>
  <si>
    <t>NME3</t>
  </si>
  <si>
    <t>PH_hs_0029016</t>
  </si>
  <si>
    <t>LAMA3</t>
  </si>
  <si>
    <t>PH_hs_0029032</t>
  </si>
  <si>
    <t>IMMP2L</t>
  </si>
  <si>
    <t>PH_hs_0029042</t>
  </si>
  <si>
    <t>PBX2</t>
  </si>
  <si>
    <t>PH_hs_0029061</t>
  </si>
  <si>
    <t>ISLR</t>
  </si>
  <si>
    <t>PH_hs_0029066</t>
  </si>
  <si>
    <t>NRN1</t>
  </si>
  <si>
    <t>PH_hs_0029069</t>
  </si>
  <si>
    <t>TMEM106C</t>
  </si>
  <si>
    <t>PH_hs_0029092</t>
  </si>
  <si>
    <t>HSPB8</t>
  </si>
  <si>
    <t>PH_hs_0029180</t>
  </si>
  <si>
    <t>RPL39L</t>
  </si>
  <si>
    <t>PH_hs_0029225</t>
  </si>
  <si>
    <t>FAM100B</t>
  </si>
  <si>
    <t>PH_hs_0029231</t>
  </si>
  <si>
    <t>MKL2</t>
  </si>
  <si>
    <t>PH_hs_0029251</t>
  </si>
  <si>
    <t>CFD</t>
  </si>
  <si>
    <t>PH_hs_0029280</t>
  </si>
  <si>
    <t>C10orf11</t>
  </si>
  <si>
    <t>PH_hs_0029286</t>
  </si>
  <si>
    <t>MOCS2</t>
  </si>
  <si>
    <t>PH_hs_0029418</t>
  </si>
  <si>
    <t>NUDT11</t>
  </si>
  <si>
    <t>PH_hs_0029468</t>
  </si>
  <si>
    <t>YARS</t>
  </si>
  <si>
    <t>PH_hs_0029480</t>
  </si>
  <si>
    <t>CEP110</t>
  </si>
  <si>
    <t>PH_hs_0029563</t>
  </si>
  <si>
    <t>RNF125</t>
  </si>
  <si>
    <t>PH_hs_0029628</t>
  </si>
  <si>
    <t>PH_hs_0029657</t>
  </si>
  <si>
    <t>SHMT1</t>
  </si>
  <si>
    <t>PH_hs_0029658</t>
  </si>
  <si>
    <t>THEM4</t>
  </si>
  <si>
    <t>PH_hs_0029660</t>
  </si>
  <si>
    <t>AKR1C3|AKR1C4|AKR1C2|AKR1C1</t>
  </si>
  <si>
    <t>PH_hs_0029669</t>
  </si>
  <si>
    <t>KRT34</t>
  </si>
  <si>
    <t>PH_hs_0029719</t>
  </si>
  <si>
    <t>ZNF430</t>
  </si>
  <si>
    <t>PH_hs_0029723</t>
  </si>
  <si>
    <t>TIFA</t>
  </si>
  <si>
    <t>PH_hs_0029801</t>
  </si>
  <si>
    <t>RBPJP6|RBPJ|LOC643845|RBPJP5|RBPJP7</t>
  </si>
  <si>
    <t>PH_hs_0029875</t>
  </si>
  <si>
    <t>TUBB</t>
  </si>
  <si>
    <t>PH_hs_0029963</t>
  </si>
  <si>
    <t>PPA1</t>
  </si>
  <si>
    <t>PH_hs_0029969</t>
  </si>
  <si>
    <t>CEBPD</t>
  </si>
  <si>
    <t>PH_hs_0029997</t>
  </si>
  <si>
    <t>RGS4</t>
  </si>
  <si>
    <t>PH_hs_0030029</t>
  </si>
  <si>
    <t>DNAJC9</t>
  </si>
  <si>
    <t>PH_hs_0030035</t>
  </si>
  <si>
    <t>ACTG2</t>
  </si>
  <si>
    <t>PH_hs_0030094</t>
  </si>
  <si>
    <t>LGALS3</t>
  </si>
  <si>
    <t>PH_hs_0030098</t>
  </si>
  <si>
    <t>SATB2</t>
  </si>
  <si>
    <t>PH_hs_0030121</t>
  </si>
  <si>
    <t>C17orf91</t>
  </si>
  <si>
    <t>PH_hs_0030125</t>
  </si>
  <si>
    <t>CTSL1</t>
  </si>
  <si>
    <t>PH_hs_0030141</t>
  </si>
  <si>
    <t>NUDT6</t>
  </si>
  <si>
    <t>PH_hs_0030167</t>
  </si>
  <si>
    <t>ACYP2</t>
  </si>
  <si>
    <t>PH_hs_0030222</t>
  </si>
  <si>
    <t>JUB</t>
  </si>
  <si>
    <t>PH_hs_0030243</t>
  </si>
  <si>
    <t>HAUS1</t>
  </si>
  <si>
    <t>PH_hs_0030316</t>
  </si>
  <si>
    <t>SUCLG2|LOC283398</t>
  </si>
  <si>
    <t>PH_hs_0030369</t>
  </si>
  <si>
    <t>PODNL1</t>
  </si>
  <si>
    <t>PH_hs_0030423</t>
  </si>
  <si>
    <t>KIF24</t>
  </si>
  <si>
    <t>PH_hs_0030453</t>
  </si>
  <si>
    <t>PH_hs_0030456</t>
  </si>
  <si>
    <t>PSG5|PSG10|PSG3|PSG2</t>
  </si>
  <si>
    <t>PH_hs_0030468</t>
  </si>
  <si>
    <t>RIMBP3C|RIMBP3B|RIMBP3</t>
  </si>
  <si>
    <t>PH_hs_0030526</t>
  </si>
  <si>
    <t>ID2|ID2B</t>
  </si>
  <si>
    <t>PH_hs_0030600</t>
  </si>
  <si>
    <t>C5orf13</t>
  </si>
  <si>
    <t>PH_hs_0030605</t>
  </si>
  <si>
    <t>SRRM3</t>
  </si>
  <si>
    <t>PH_hs_0030611</t>
  </si>
  <si>
    <t>TUBB3</t>
  </si>
  <si>
    <t>PH_hs_0030700</t>
  </si>
  <si>
    <t>CLEC11A</t>
  </si>
  <si>
    <t>PH_hs_0030708</t>
  </si>
  <si>
    <t>SSTR1</t>
  </si>
  <si>
    <t>PH_hs_0030751</t>
  </si>
  <si>
    <t>PH_hs_0030761</t>
  </si>
  <si>
    <t>GK|GK3P</t>
  </si>
  <si>
    <t>PH_hs_0030777</t>
  </si>
  <si>
    <t>PTTG3P|PTTG2|PTTG1</t>
  </si>
  <si>
    <t>PH_hs_0030833</t>
  </si>
  <si>
    <t>PELI3</t>
  </si>
  <si>
    <t>PH_hs_0030857</t>
  </si>
  <si>
    <t>CXCL1|CXCL2|CXCL3</t>
  </si>
  <si>
    <t>PH_hs_0030859</t>
  </si>
  <si>
    <t>MYH2|MYH4</t>
  </si>
  <si>
    <t>PH_hs_0030887</t>
  </si>
  <si>
    <t>ADH1B|ADH1C|ADH1A</t>
  </si>
  <si>
    <t>PH_hs_0030900</t>
  </si>
  <si>
    <t>PH_hs_0030902</t>
  </si>
  <si>
    <t>PPT1</t>
  </si>
  <si>
    <t>PH_hs_0030926</t>
  </si>
  <si>
    <t>PH_hs_0030939</t>
  </si>
  <si>
    <t>AKR7A3|AFARP1|AKR7L|AKR7A2</t>
  </si>
  <si>
    <t>PH_hs_0030960</t>
  </si>
  <si>
    <t>PH_hs_0030966</t>
  </si>
  <si>
    <t>ADAMTS1</t>
  </si>
  <si>
    <t>PH_hs_0030991</t>
  </si>
  <si>
    <t>IDH1</t>
  </si>
  <si>
    <t>PH_hs_0031046</t>
  </si>
  <si>
    <t>C9orf140|LOC729983</t>
  </si>
  <si>
    <t>PH_hs_0031061</t>
  </si>
  <si>
    <t>LYPD6</t>
  </si>
  <si>
    <t>PH_hs_0031071</t>
  </si>
  <si>
    <t>GABRE</t>
  </si>
  <si>
    <t>PH_hs_0031085</t>
  </si>
  <si>
    <t>RACGAP1P|RACGAP1</t>
  </si>
  <si>
    <t>PH_hs_0031106</t>
  </si>
  <si>
    <t>EFNB3</t>
  </si>
  <si>
    <t>PH_hs_0031121</t>
  </si>
  <si>
    <t>INHBA</t>
  </si>
  <si>
    <t>PH_hs_0031135</t>
  </si>
  <si>
    <t>SFRP2</t>
  </si>
  <si>
    <t>PH_hs_0031153</t>
  </si>
  <si>
    <t>PH_hs_0031177</t>
  </si>
  <si>
    <t>C15orf59</t>
  </si>
  <si>
    <t>PH_hs_0031183</t>
  </si>
  <si>
    <t>ZWINT</t>
  </si>
  <si>
    <t>PH_hs_0031190</t>
  </si>
  <si>
    <t>RTP4</t>
  </si>
  <si>
    <t>PH_hs_0031197</t>
  </si>
  <si>
    <t>SGOL2</t>
  </si>
  <si>
    <t>PH_hs_0031199</t>
  </si>
  <si>
    <t>SLC6A15</t>
  </si>
  <si>
    <t>PH_hs_0031200</t>
  </si>
  <si>
    <t>WDFY1</t>
  </si>
  <si>
    <t>PH_hs_0031203</t>
  </si>
  <si>
    <t>PH_hs_0031222</t>
  </si>
  <si>
    <t>CDCA8</t>
  </si>
  <si>
    <t>PH_hs_0031227</t>
  </si>
  <si>
    <t>PH_hs_0031238</t>
  </si>
  <si>
    <t>CCL11|CCL2</t>
  </si>
  <si>
    <t>PH_hs_0031246</t>
  </si>
  <si>
    <t>PAMR1</t>
  </si>
  <si>
    <t>PH_hs_0031250</t>
  </si>
  <si>
    <t>FAM180A</t>
  </si>
  <si>
    <t>PH_hs_0031258</t>
  </si>
  <si>
    <t>MEGF6</t>
  </si>
  <si>
    <t>PH_hs_0031292</t>
  </si>
  <si>
    <t>BMP4</t>
  </si>
  <si>
    <t>PH_hs_0031298</t>
  </si>
  <si>
    <t>PF4V1</t>
  </si>
  <si>
    <t>PH_hs_0031308</t>
  </si>
  <si>
    <t>YWHAQ</t>
  </si>
  <si>
    <t>PH_hs_0031317</t>
  </si>
  <si>
    <t>TUBA4A</t>
  </si>
  <si>
    <t>PH_hs_0031327</t>
  </si>
  <si>
    <t>TNFAIP1</t>
  </si>
  <si>
    <t>PH_hs_0031336</t>
  </si>
  <si>
    <t>PLAU</t>
  </si>
  <si>
    <t>PH_hs_0031348</t>
  </si>
  <si>
    <t>GLG1</t>
  </si>
  <si>
    <t>PH_hs_0031357</t>
  </si>
  <si>
    <t>PH_hs_0031361</t>
  </si>
  <si>
    <t>PH_hs_0031364</t>
  </si>
  <si>
    <t>PH_hs_0031365</t>
  </si>
  <si>
    <t>PH_hs_0031371</t>
  </si>
  <si>
    <t>NPTX1</t>
  </si>
  <si>
    <t>PH_hs_0031374</t>
  </si>
  <si>
    <t>KLF5</t>
  </si>
  <si>
    <t>PH_hs_0031381</t>
  </si>
  <si>
    <t>ZNF135</t>
  </si>
  <si>
    <t>PH_hs_0031398</t>
  </si>
  <si>
    <t>PTHLH</t>
  </si>
  <si>
    <t>PH_hs_0031409</t>
  </si>
  <si>
    <t>PH_hs_0031411</t>
  </si>
  <si>
    <t>UBE2C|LOC283711|LOC730173</t>
  </si>
  <si>
    <t>PH_hs_0031424</t>
  </si>
  <si>
    <t>NFATC1</t>
  </si>
  <si>
    <t>PH_hs_0031474</t>
  </si>
  <si>
    <t>CEP192</t>
  </si>
  <si>
    <t>PH_hs_0031520</t>
  </si>
  <si>
    <t>SCML2|SCML1</t>
  </si>
  <si>
    <t>PH_hs_0031522</t>
  </si>
  <si>
    <t>HN1</t>
  </si>
  <si>
    <t>PH_hs_0031527</t>
  </si>
  <si>
    <t>WHSC1</t>
  </si>
  <si>
    <t>PH_hs_0031540</t>
  </si>
  <si>
    <t>GNG2</t>
  </si>
  <si>
    <t>PH_hs_0031551</t>
  </si>
  <si>
    <t>LYRM7</t>
  </si>
  <si>
    <t>PH_hs_0031553</t>
  </si>
  <si>
    <t>AFAP1</t>
  </si>
  <si>
    <t>PH_hs_0031559</t>
  </si>
  <si>
    <t>ECM2</t>
  </si>
  <si>
    <t>PH_hs_0031570</t>
  </si>
  <si>
    <t>DVL2</t>
  </si>
  <si>
    <t>PH_hs_0031572</t>
  </si>
  <si>
    <t>KCNG1</t>
  </si>
  <si>
    <t>PH_hs_0031573</t>
  </si>
  <si>
    <t>PH_hs_0031592</t>
  </si>
  <si>
    <t>TRMU|GTSE1</t>
  </si>
  <si>
    <t>PH_hs_0031616</t>
  </si>
  <si>
    <t>PH_hs_0031651</t>
  </si>
  <si>
    <t>CEP70</t>
  </si>
  <si>
    <t>PH_hs_0031653</t>
  </si>
  <si>
    <t>LIMS2</t>
  </si>
  <si>
    <t>PH_hs_0031681</t>
  </si>
  <si>
    <t>PH_hs_0031689</t>
  </si>
  <si>
    <t>MIOX</t>
  </si>
  <si>
    <t>PH_hs_0031701</t>
  </si>
  <si>
    <t>GRB10</t>
  </si>
  <si>
    <t>PH_hs_0031713</t>
  </si>
  <si>
    <t>GPR133</t>
  </si>
  <si>
    <t>PH_hs_0031731</t>
  </si>
  <si>
    <t>CPEB3</t>
  </si>
  <si>
    <t>PH_hs_0031750</t>
  </si>
  <si>
    <t>SLC37A4</t>
  </si>
  <si>
    <t>PH_hs_0031756</t>
  </si>
  <si>
    <t>SYPL2</t>
  </si>
  <si>
    <t>PH_hs_0031774</t>
  </si>
  <si>
    <t>PTPLAD2</t>
  </si>
  <si>
    <t>PH_hs_0031807</t>
  </si>
  <si>
    <t>RIBC2</t>
  </si>
  <si>
    <t>PH_hs_0031875</t>
  </si>
  <si>
    <t>NEK2</t>
  </si>
  <si>
    <t>PH_hs_0031877</t>
  </si>
  <si>
    <t>PTPRM</t>
  </si>
  <si>
    <t>PH_hs_0031958</t>
  </si>
  <si>
    <t>GUSBP3</t>
  </si>
  <si>
    <t>PH_hs_0031999</t>
  </si>
  <si>
    <t>DCBLD2</t>
  </si>
  <si>
    <t>PH_hs_0032001</t>
  </si>
  <si>
    <t>C4orf3</t>
  </si>
  <si>
    <t>PH_hs_0032008</t>
  </si>
  <si>
    <t>LOC81691</t>
  </si>
  <si>
    <t>PH_hs_0032020</t>
  </si>
  <si>
    <t>PLAUR</t>
  </si>
  <si>
    <t>PH_hs_0032023</t>
  </si>
  <si>
    <t>PH_hs_0032039</t>
  </si>
  <si>
    <t>PH_hs_0032047</t>
  </si>
  <si>
    <t>PH_hs_0032079</t>
  </si>
  <si>
    <t>SREBF1</t>
  </si>
  <si>
    <t>PH_hs_0032086</t>
  </si>
  <si>
    <t>FDFT1</t>
  </si>
  <si>
    <t>PH_hs_0032101</t>
  </si>
  <si>
    <t>ROPN1B|ROPN1</t>
  </si>
  <si>
    <t>PH_hs_0032140</t>
  </si>
  <si>
    <t>NUAK1</t>
  </si>
  <si>
    <t>PH_hs_0032200</t>
  </si>
  <si>
    <t>STAG3L4</t>
  </si>
  <si>
    <t>PH_hs_0032215</t>
  </si>
  <si>
    <t>WDR90</t>
  </si>
  <si>
    <t>PH_hs_0032231</t>
  </si>
  <si>
    <t>APOBEC3A|APOBEC3B</t>
  </si>
  <si>
    <t>PH_hs_0032255</t>
  </si>
  <si>
    <t>C21orf58</t>
  </si>
  <si>
    <t>PH_hs_0032271</t>
  </si>
  <si>
    <t>PH_hs_0032299</t>
  </si>
  <si>
    <t>HIST1H4F|HIST2H4A|HIST1H4H|HIST2H4B</t>
  </si>
  <si>
    <t>PH_hs_0032306</t>
  </si>
  <si>
    <t>HOXC8</t>
  </si>
  <si>
    <t>PH_hs_0032345</t>
  </si>
  <si>
    <t>PH_hs_0032351</t>
  </si>
  <si>
    <t>PH_hs_0032383</t>
  </si>
  <si>
    <t>NR0B1</t>
  </si>
  <si>
    <t>PH_hs_0032387</t>
  </si>
  <si>
    <t>FAM19A2</t>
  </si>
  <si>
    <t>PH_hs_0032406</t>
  </si>
  <si>
    <t>CACNA1C</t>
  </si>
  <si>
    <t>PH_hs_0032455</t>
  </si>
  <si>
    <t>INHBE</t>
  </si>
  <si>
    <t>PH_hs_0032470</t>
  </si>
  <si>
    <t>C12orf70</t>
  </si>
  <si>
    <t>PH_hs_0032500</t>
  </si>
  <si>
    <t>PH_hs_0032526</t>
  </si>
  <si>
    <t>ING5</t>
  </si>
  <si>
    <t>PH_hs_0032531</t>
  </si>
  <si>
    <t>CHEK2|LOC646096</t>
  </si>
  <si>
    <t>PH_hs_0032595</t>
  </si>
  <si>
    <t>CD44</t>
  </si>
  <si>
    <t>PH_hs_0032627</t>
  </si>
  <si>
    <t>CMAS</t>
  </si>
  <si>
    <t>PH_hs_0032636</t>
  </si>
  <si>
    <t>PRCP</t>
  </si>
  <si>
    <t>PH_hs_0032652</t>
  </si>
  <si>
    <t>NPAS2</t>
  </si>
  <si>
    <t>PH_hs_0032688</t>
  </si>
  <si>
    <t>PLK1</t>
  </si>
  <si>
    <t>PH_hs_0032754</t>
  </si>
  <si>
    <t>PH_hs_0032763</t>
  </si>
  <si>
    <t>GPRASP2</t>
  </si>
  <si>
    <t>PH_hs_0032773</t>
  </si>
  <si>
    <t>DSP</t>
  </si>
  <si>
    <t>PH_hs_0032795</t>
  </si>
  <si>
    <t>PH_hs_0032826</t>
  </si>
  <si>
    <t>MEMO1|MEMO1P2</t>
  </si>
  <si>
    <t>PH_hs_0032829</t>
  </si>
  <si>
    <t>TRNP1</t>
  </si>
  <si>
    <t>PH_hs_0032830</t>
  </si>
  <si>
    <t>TAF1D</t>
  </si>
  <si>
    <t>PH_hs_0032846</t>
  </si>
  <si>
    <t>PPIA</t>
  </si>
  <si>
    <t>PH_hs_0032895</t>
  </si>
  <si>
    <t>PH_hs_0032900</t>
  </si>
  <si>
    <t>PH_hs_0033037</t>
  </si>
  <si>
    <t>PH_hs_0033042</t>
  </si>
  <si>
    <t>SYNM</t>
  </si>
  <si>
    <t>PH_hs_0033083</t>
  </si>
  <si>
    <t>PSG5|PSG2</t>
  </si>
  <si>
    <t>PH_hs_0033092</t>
  </si>
  <si>
    <t>GPNMB</t>
  </si>
  <si>
    <t>PH_hs_0033101</t>
  </si>
  <si>
    <t>DDIT3</t>
  </si>
  <si>
    <t>PH_hs_0033102</t>
  </si>
  <si>
    <t>SORT1</t>
  </si>
  <si>
    <t>PH_hs_0033142</t>
  </si>
  <si>
    <t>PH_hs_0033144</t>
  </si>
  <si>
    <t>CDC6</t>
  </si>
  <si>
    <t>PH_hs_0033148</t>
  </si>
  <si>
    <t>RHOB</t>
  </si>
  <si>
    <t>PH_hs_0033182</t>
  </si>
  <si>
    <t>RP4-800G7.2|ZNF783</t>
  </si>
  <si>
    <t>PH_hs_0033183</t>
  </si>
  <si>
    <t>PH_hs_0033205</t>
  </si>
  <si>
    <t>PARP2</t>
  </si>
  <si>
    <t>PH_hs_0033227</t>
  </si>
  <si>
    <t>TMEM107</t>
  </si>
  <si>
    <t>PH_hs_0033244</t>
  </si>
  <si>
    <t>WHAMML1|WHAMML2</t>
  </si>
  <si>
    <t>PH_hs_0033251</t>
  </si>
  <si>
    <t>PDE1A</t>
  </si>
  <si>
    <t>PH_hs_0033264</t>
  </si>
  <si>
    <t>TSC22D3</t>
  </si>
  <si>
    <t>PH_hs_0033268</t>
  </si>
  <si>
    <t>VHL</t>
  </si>
  <si>
    <t>PH_hs_0033270</t>
  </si>
  <si>
    <t>HIST1H4H|HIST1H4E</t>
  </si>
  <si>
    <t>PH_hs_0033306</t>
  </si>
  <si>
    <t>LOC400931</t>
  </si>
  <si>
    <t>PH_hs_0033319</t>
  </si>
  <si>
    <t>PH_hs_0033324</t>
  </si>
  <si>
    <t>PDK1</t>
  </si>
  <si>
    <t>PH_hs_0033361</t>
  </si>
  <si>
    <t>ACOT7</t>
  </si>
  <si>
    <t>PH_hs_0033367</t>
  </si>
  <si>
    <t>PH_hs_0033374</t>
  </si>
  <si>
    <t>PRSS3|PRSS2|PRSS1</t>
  </si>
  <si>
    <t>PH_hs_0033376</t>
  </si>
  <si>
    <t>DHRS11</t>
  </si>
  <si>
    <t>PH_hs_0033453</t>
  </si>
  <si>
    <t>KCTD11</t>
  </si>
  <si>
    <t>PH_hs_0033470</t>
  </si>
  <si>
    <t>APOBEC3C|APOBEC3D</t>
  </si>
  <si>
    <t>PH_hs_0033521</t>
  </si>
  <si>
    <t>C9orf150</t>
  </si>
  <si>
    <t>PH_hs_0033526</t>
  </si>
  <si>
    <t>LOC100129781</t>
  </si>
  <si>
    <t>PH_hs_0033543</t>
  </si>
  <si>
    <t>TCEA3</t>
  </si>
  <si>
    <t>PH_hs_0033558</t>
  </si>
  <si>
    <t>LYPLA1</t>
  </si>
  <si>
    <t>PH_hs_0033727</t>
  </si>
  <si>
    <t>UBE2E3</t>
  </si>
  <si>
    <t>PH_hs_0033778</t>
  </si>
  <si>
    <t>PH_hs_0033861</t>
  </si>
  <si>
    <t>LUZP1</t>
  </si>
  <si>
    <t>PH_hs_0033886</t>
  </si>
  <si>
    <t>HIST1H2BG|HIST3H2BB|HIST1H2BD|HIST1H2BL|HIST2H2BF|HIST1H2BI|HIST1H2BH|HIST2H2BA|HIST1H2BK|HIST1H2BO|HIST1H2BC|HIST1H2BM|HIST1H2BN|HIST1H2BJ|HIST1H2BE|HIST1H2BF</t>
  </si>
  <si>
    <t>PH_hs_0033906</t>
  </si>
  <si>
    <t>PSG9|PSG1|PSG7|PSG8|PSG5|PSG4|PSG11|PSG6|PSG10|PSG3|PSG2</t>
  </si>
  <si>
    <t>PH_hs_0033907</t>
  </si>
  <si>
    <t>C3orf37</t>
  </si>
  <si>
    <t>PH_hs_0033994</t>
  </si>
  <si>
    <t>LOC100287862</t>
  </si>
  <si>
    <t>PH_hs_0034019</t>
  </si>
  <si>
    <t>OSBP2</t>
  </si>
  <si>
    <t>PH_hs_0034040</t>
  </si>
  <si>
    <t>PH_hs_0034162</t>
  </si>
  <si>
    <t>PSG1|PSG9|PSG7|PSG8|PSG5|PSG4|PSG6|PSG10|PSG3|PSG2</t>
  </si>
  <si>
    <t>PH_hs_0034204</t>
  </si>
  <si>
    <t>LOC653391</t>
  </si>
  <si>
    <t>PH_hs_0034288</t>
  </si>
  <si>
    <t>HSD11B1L</t>
  </si>
  <si>
    <t>PH_hs_0034346</t>
  </si>
  <si>
    <t>PSG9|PSG1|PSG7|PSG8|PSG5|PSG4|PSG6|PSG10|PSG3</t>
  </si>
  <si>
    <t>PH_hs_0034396</t>
  </si>
  <si>
    <t>AC034110.1</t>
  </si>
  <si>
    <t>PH_hs_0034452</t>
  </si>
  <si>
    <t>IGSF10</t>
  </si>
  <si>
    <t>PH_hs_0034480</t>
  </si>
  <si>
    <t>HLA-DRB4|LOC100294161|HLA-DRB5|HLA-DRB3|HLA-DRB6|LOC100294036|LOC100294189|LOC100294275|LOC100290966|HLA-DRB1|LOC100294468|LOC100294276</t>
  </si>
  <si>
    <t>PH_hs_0034484</t>
  </si>
  <si>
    <t>PH_hs_0034496</t>
  </si>
  <si>
    <t>PTTG3P|PTTG1|PTTG2</t>
  </si>
  <si>
    <t>PH_hs_0034601</t>
  </si>
  <si>
    <t>NES</t>
  </si>
  <si>
    <t>PH_hs_0034609</t>
  </si>
  <si>
    <t>PH_hs_0034614</t>
  </si>
  <si>
    <t>LRIG1</t>
  </si>
  <si>
    <t>PH_hs_0034630</t>
  </si>
  <si>
    <t>APH1B</t>
  </si>
  <si>
    <t>PH_hs_0034639</t>
  </si>
  <si>
    <t>PH_hs_0034689</t>
  </si>
  <si>
    <t>PIM3</t>
  </si>
  <si>
    <t>PH_hs_0034823</t>
  </si>
  <si>
    <t>TMED7-TICAM2|TICAM2</t>
  </si>
  <si>
    <t>PH_hs_0034842</t>
  </si>
  <si>
    <t>DDB2</t>
  </si>
  <si>
    <t>PH_hs_0034867</t>
  </si>
  <si>
    <t>OPN3</t>
  </si>
  <si>
    <t>PH_hs_0034868</t>
  </si>
  <si>
    <t>PH_hs_0034878</t>
  </si>
  <si>
    <t>C19orf73</t>
  </si>
  <si>
    <t>PH_hs_0034963</t>
  </si>
  <si>
    <t>LOC651250</t>
  </si>
  <si>
    <t>PH_hs_0035136</t>
  </si>
  <si>
    <t>PSG1|PSG9|PSG8|PSG7|PSG5|PSG4|PSG10|PSG3</t>
  </si>
  <si>
    <t>PH_hs_0035153</t>
  </si>
  <si>
    <t>DHRS9|MRPL30|GPR65|LOC283267|LAIR1|KIAA1191|APOBEC3A</t>
  </si>
  <si>
    <t>PH_hs_0035164</t>
  </si>
  <si>
    <t>RPL22L1</t>
  </si>
  <si>
    <t>PH_hs_0035309</t>
  </si>
  <si>
    <t>PH_hs_0035313</t>
  </si>
  <si>
    <t>PH_hs_0035316</t>
  </si>
  <si>
    <t>PH_hs_0035318</t>
  </si>
  <si>
    <t>PRL</t>
  </si>
  <si>
    <t>PH_hs_0035322</t>
  </si>
  <si>
    <t>PH_hs_0035332</t>
  </si>
  <si>
    <t>PH_hs_0035360</t>
  </si>
  <si>
    <t>C17orf103</t>
  </si>
  <si>
    <t>PH_hs_0035453</t>
  </si>
  <si>
    <t>PH_hs_0035462</t>
  </si>
  <si>
    <t>ID3</t>
  </si>
  <si>
    <t>PH_hs_0035466</t>
  </si>
  <si>
    <t>AKR1C3|AKR1C1</t>
  </si>
  <si>
    <t>PH_hs_0035473</t>
  </si>
  <si>
    <t>GAMT</t>
  </si>
  <si>
    <t>PH_hs_0035478</t>
  </si>
  <si>
    <t>PH_hs_0035502</t>
  </si>
  <si>
    <t>ESCO2</t>
  </si>
  <si>
    <t>PH_hs_0035526</t>
  </si>
  <si>
    <t>PH_hs_0035535</t>
  </si>
  <si>
    <t>NUDT7</t>
  </si>
  <si>
    <t>PH_hs_0035561</t>
  </si>
  <si>
    <t>PH_hs_0035589</t>
  </si>
  <si>
    <t>CPEB1</t>
  </si>
  <si>
    <t>PH_hs_0035593</t>
  </si>
  <si>
    <t>ARL6IP6</t>
  </si>
  <si>
    <t>PH_hs_0035630</t>
  </si>
  <si>
    <t>PH_hs_0035639</t>
  </si>
  <si>
    <t>C1QTNF3</t>
  </si>
  <si>
    <t>PH_hs_0035651</t>
  </si>
  <si>
    <t>PH_hs_0035659</t>
  </si>
  <si>
    <t>CEP135</t>
  </si>
  <si>
    <t>PH_hs_0035670</t>
  </si>
  <si>
    <t>NCRNA00103</t>
  </si>
  <si>
    <t>PH_hs_0035727</t>
  </si>
  <si>
    <t>CCPG1</t>
  </si>
  <si>
    <t>PH_hs_0035765</t>
  </si>
  <si>
    <t>GDF15</t>
  </si>
  <si>
    <t>PH_hs_0035769</t>
  </si>
  <si>
    <t>FOSL2</t>
  </si>
  <si>
    <t>PH_hs_0035772</t>
  </si>
  <si>
    <t>PH_hs_0035804</t>
  </si>
  <si>
    <t>MSRB3</t>
  </si>
  <si>
    <t>PH_hs_0035847</t>
  </si>
  <si>
    <t>PH_hs_0035883</t>
  </si>
  <si>
    <t>PH_hs_0035899</t>
  </si>
  <si>
    <t>PH_hs_0035960</t>
  </si>
  <si>
    <t>PH_hs_0035979</t>
  </si>
  <si>
    <t>CENPL</t>
  </si>
  <si>
    <t>PH_hs_0035997</t>
  </si>
  <si>
    <t>PVRL3</t>
  </si>
  <si>
    <t>PH_hs_0035998</t>
  </si>
  <si>
    <t>PH_hs_0036025</t>
  </si>
  <si>
    <t>PH_hs_0036053</t>
  </si>
  <si>
    <t>LOC100132528|LOC100131983|HNRNPA1|LOC120364|HNRNPA1L2|LOC644037|LOC645691|HNRPA1L-2</t>
  </si>
  <si>
    <t>PH_hs_0036058</t>
  </si>
  <si>
    <t>IGFBP3</t>
  </si>
  <si>
    <t>PH_hs_0036062</t>
  </si>
  <si>
    <t>PTPLAD1</t>
  </si>
  <si>
    <t>PH_hs_0036071</t>
  </si>
  <si>
    <t>PH_hs_0036089</t>
  </si>
  <si>
    <t>PH_hs_0036168</t>
  </si>
  <si>
    <t>PH_hs_0036173</t>
  </si>
  <si>
    <t>PH_hs_0036211</t>
  </si>
  <si>
    <t>SLC7A6</t>
  </si>
  <si>
    <t>PH_hs_0036396</t>
  </si>
  <si>
    <t>LCE2A</t>
  </si>
  <si>
    <t>PH_hs_0036525</t>
  </si>
  <si>
    <t>LOC723972|ANP32A</t>
  </si>
  <si>
    <t>PH_hs_0036555</t>
  </si>
  <si>
    <t>HSD17B7|HSD17B7P2</t>
  </si>
  <si>
    <t>PH_hs_0036574</t>
  </si>
  <si>
    <t>FER1L4</t>
  </si>
  <si>
    <t>PH_hs_0036599</t>
  </si>
  <si>
    <t>CYP27C1</t>
  </si>
  <si>
    <t>PH_hs_0036677</t>
  </si>
  <si>
    <t>RP11-492E3.1</t>
  </si>
  <si>
    <t>PH_hs_0036700</t>
  </si>
  <si>
    <t>MGC87042</t>
  </si>
  <si>
    <t>PH_hs_0036704</t>
  </si>
  <si>
    <t>PH_hs_0036800</t>
  </si>
  <si>
    <t>PH_hs_0037398</t>
  </si>
  <si>
    <t>SDCCAG8</t>
  </si>
  <si>
    <t>PH_hs_0037464</t>
  </si>
  <si>
    <t>PH_hs_0037498</t>
  </si>
  <si>
    <t>CTAGE5|LOC100289604|LOC647288|LOC341689|CTAGE9|LOC100292039|CTAGE4</t>
  </si>
  <si>
    <t>PH_hs_0037542</t>
  </si>
  <si>
    <t>TMEM200B</t>
  </si>
  <si>
    <t>PH_hs_0037802</t>
  </si>
  <si>
    <t>GPC6</t>
  </si>
  <si>
    <t>PH_hs_0037956</t>
  </si>
  <si>
    <t>SCD5</t>
  </si>
  <si>
    <t>PH_hs_0037996</t>
  </si>
  <si>
    <t>ZNF714</t>
  </si>
  <si>
    <t>PH_hs_0038115</t>
  </si>
  <si>
    <t>FAM134B</t>
  </si>
  <si>
    <t>PH_hs_0038190</t>
  </si>
  <si>
    <t>DTX4</t>
  </si>
  <si>
    <t>PH_hs_0038228</t>
  </si>
  <si>
    <t>RP4-756G23.5</t>
  </si>
  <si>
    <t>PH_hs_0038290</t>
  </si>
  <si>
    <t>SYNPO</t>
  </si>
  <si>
    <t>PH_hs_0038319</t>
  </si>
  <si>
    <t>TMPO</t>
  </si>
  <si>
    <t>PH_hs_0038377</t>
  </si>
  <si>
    <t>LOC100133775|C7orf28A|C7orf28B</t>
  </si>
  <si>
    <t>PH_hs_0038496</t>
  </si>
  <si>
    <t>FDPS</t>
  </si>
  <si>
    <t>PH_hs_0038524</t>
  </si>
  <si>
    <t>BTN3A2|BTN3A3</t>
  </si>
  <si>
    <t>PH_hs_0038727</t>
  </si>
  <si>
    <t>SVEP1</t>
  </si>
  <si>
    <t>PH_hs_0038811</t>
  </si>
  <si>
    <t>USP13</t>
  </si>
  <si>
    <t>PH_hs_0038876</t>
  </si>
  <si>
    <t>MT2A</t>
  </si>
  <si>
    <t>PH_hs_0038982</t>
  </si>
  <si>
    <t>LOC100134259</t>
  </si>
  <si>
    <t>PH_hs_0038988</t>
  </si>
  <si>
    <t>LOC100290265</t>
  </si>
  <si>
    <t>PH_hs_0039116</t>
  </si>
  <si>
    <t>PH_hs_0039135</t>
  </si>
  <si>
    <t>PH_hs_0039269</t>
  </si>
  <si>
    <t>RGMB</t>
  </si>
  <si>
    <t>PH_hs_0039280</t>
  </si>
  <si>
    <t>SH3PXD2A</t>
  </si>
  <si>
    <t>PH_hs_0039289</t>
  </si>
  <si>
    <t>UHRF1BP1</t>
  </si>
  <si>
    <t>PH_hs_0039344</t>
  </si>
  <si>
    <t>RBM9</t>
  </si>
  <si>
    <t>PH_hs_0039389</t>
  </si>
  <si>
    <t>CA5B</t>
  </si>
  <si>
    <t>PH_hs_0039516</t>
  </si>
  <si>
    <t>VPS53</t>
  </si>
  <si>
    <t>PH_hs_0039554</t>
  </si>
  <si>
    <t>NRIP3</t>
  </si>
  <si>
    <t>PH_hs_0039627</t>
  </si>
  <si>
    <t>LOC646762</t>
  </si>
  <si>
    <t>PH_hs_0039636</t>
  </si>
  <si>
    <t>RPSAP52</t>
  </si>
  <si>
    <t>PH_hs_0039656</t>
  </si>
  <si>
    <t>PH_hs_0039838</t>
  </si>
  <si>
    <t>MIR155HG</t>
  </si>
  <si>
    <t>PH_hs_0039878</t>
  </si>
  <si>
    <t>GFPT1</t>
  </si>
  <si>
    <t>PH_hs_0039903</t>
  </si>
  <si>
    <t>RFWD3</t>
  </si>
  <si>
    <t>PH_hs_0039985</t>
  </si>
  <si>
    <t>LEPR</t>
  </si>
  <si>
    <t>PH_hs_0039988</t>
  </si>
  <si>
    <t>TRA2B</t>
  </si>
  <si>
    <t>PH_hs_0040015</t>
  </si>
  <si>
    <t>PH_hs_0040024</t>
  </si>
  <si>
    <t>CCNE2</t>
  </si>
  <si>
    <t>PH_hs_0040032</t>
  </si>
  <si>
    <t>C12orf32</t>
  </si>
  <si>
    <t>PH_hs_0040048</t>
  </si>
  <si>
    <t>MT1E</t>
  </si>
  <si>
    <t>PH_hs_0040082</t>
  </si>
  <si>
    <t>PH_hs_0040083</t>
  </si>
  <si>
    <t>PH_hs_0040101</t>
  </si>
  <si>
    <t>SBF1P1</t>
  </si>
  <si>
    <t>PH_hs_0040147</t>
  </si>
  <si>
    <t>NEK7</t>
  </si>
  <si>
    <t>PH_hs_0040152</t>
  </si>
  <si>
    <t>PH_hs_0040157</t>
  </si>
  <si>
    <t>LOC389842|LOC727803|RANBP1</t>
  </si>
  <si>
    <t>PH_hs_0040162</t>
  </si>
  <si>
    <t>CHMP4B</t>
  </si>
  <si>
    <t>PH_hs_0040183</t>
  </si>
  <si>
    <t>C5orf28</t>
  </si>
  <si>
    <t>PH_hs_0040192</t>
  </si>
  <si>
    <t>MFSD3</t>
  </si>
  <si>
    <t>PH_hs_0040283</t>
  </si>
  <si>
    <t>PH_hs_0040288</t>
  </si>
  <si>
    <t>PH_hs_0040319</t>
  </si>
  <si>
    <t>PH_hs_0040326</t>
  </si>
  <si>
    <t>IDI1</t>
  </si>
  <si>
    <t>PH_hs_0040428</t>
  </si>
  <si>
    <t>PH_hs_0040430</t>
  </si>
  <si>
    <t>VPS39</t>
  </si>
  <si>
    <t>PH_hs_0040461</t>
  </si>
  <si>
    <t>MEG3</t>
  </si>
  <si>
    <t>PH_hs_0040526</t>
  </si>
  <si>
    <t>PH_hs_0040528</t>
  </si>
  <si>
    <t>PH_hs_0040554</t>
  </si>
  <si>
    <t>TFAM</t>
  </si>
  <si>
    <t>PH_hs_0040605</t>
  </si>
  <si>
    <t>RNF41</t>
  </si>
  <si>
    <t>PH_hs_0040612</t>
  </si>
  <si>
    <t>FBLN2</t>
  </si>
  <si>
    <t>PH_hs_0040619</t>
  </si>
  <si>
    <t>PH_hs_0040662</t>
  </si>
  <si>
    <t>CES2</t>
  </si>
  <si>
    <t>PH_hs_0040683</t>
  </si>
  <si>
    <t>NCAPG2</t>
  </si>
  <si>
    <t>PH_hs_0040733</t>
  </si>
  <si>
    <t>HSP90AA1</t>
  </si>
  <si>
    <t>PH_hs_0040761</t>
  </si>
  <si>
    <t>SAV1</t>
  </si>
  <si>
    <t>PH_hs_0040775</t>
  </si>
  <si>
    <t>GSN</t>
  </si>
  <si>
    <t>PH_hs_0040804</t>
  </si>
  <si>
    <t>CWC27</t>
  </si>
  <si>
    <t>PH_hs_0041015</t>
  </si>
  <si>
    <t>BEND6</t>
  </si>
  <si>
    <t>PH_hs_0042019</t>
  </si>
  <si>
    <t>FAM132A</t>
  </si>
  <si>
    <t>PH_hs_0042028</t>
  </si>
  <si>
    <t>CCK</t>
  </si>
  <si>
    <t>PH_hs_0042052</t>
  </si>
  <si>
    <t>SF3A2</t>
  </si>
  <si>
    <t>PH_hs_0042064</t>
  </si>
  <si>
    <t>PH_hs_0042076</t>
  </si>
  <si>
    <t>MND1</t>
  </si>
  <si>
    <t>PH_hs_0042080</t>
  </si>
  <si>
    <t>DONSON</t>
  </si>
  <si>
    <t>PH_hs_0042081</t>
  </si>
  <si>
    <t>PH_hs_0042082</t>
  </si>
  <si>
    <t>PH_hs_0042138</t>
  </si>
  <si>
    <t>PH_hs_0042148</t>
  </si>
  <si>
    <t>TUBB2C</t>
  </si>
  <si>
    <t>PH_hs_0042165</t>
  </si>
  <si>
    <t>CAMK2N2</t>
  </si>
  <si>
    <t>PH_hs_0042187</t>
  </si>
  <si>
    <t>FASN</t>
  </si>
  <si>
    <t>PH_hs_0042203</t>
  </si>
  <si>
    <t>B4GALNT4</t>
  </si>
  <si>
    <t>PH_hs_0042230</t>
  </si>
  <si>
    <t>GTSE1</t>
  </si>
  <si>
    <t>PH_hs_0042231</t>
  </si>
  <si>
    <t>PH_hs_0042257</t>
  </si>
  <si>
    <t>HIST1H4H</t>
  </si>
  <si>
    <t>PH_hs_0042294</t>
  </si>
  <si>
    <t>C16orf42</t>
  </si>
  <si>
    <t>PH_hs_0042300</t>
  </si>
  <si>
    <t>TG</t>
  </si>
  <si>
    <t>PH_hs_0042311</t>
  </si>
  <si>
    <t>ACAP1</t>
  </si>
  <si>
    <t>PH_hs_0042318</t>
  </si>
  <si>
    <t>MT3</t>
  </si>
  <si>
    <t>PH_hs_0042321</t>
  </si>
  <si>
    <t>OR1I1</t>
  </si>
  <si>
    <t>PH_hs_0042325</t>
  </si>
  <si>
    <t>HSCB</t>
  </si>
  <si>
    <t>PH_hs_0042338</t>
  </si>
  <si>
    <t>ERICH1</t>
  </si>
  <si>
    <t>PH_hs_0042344</t>
  </si>
  <si>
    <t>LENG1</t>
  </si>
  <si>
    <t>PH_hs_0042356</t>
  </si>
  <si>
    <t>GALNTL4</t>
  </si>
  <si>
    <t>PH_hs_0042369</t>
  </si>
  <si>
    <t>PECR</t>
  </si>
  <si>
    <t>PH_hs_0042383</t>
  </si>
  <si>
    <t>TMEM54</t>
  </si>
  <si>
    <t>PH_hs_0042387</t>
  </si>
  <si>
    <t>CXCL6</t>
  </si>
  <si>
    <t>PH_hs_0042403</t>
  </si>
  <si>
    <t>FAM64A</t>
  </si>
  <si>
    <t>PH_hs_0042427</t>
  </si>
  <si>
    <t>C4orf49</t>
  </si>
  <si>
    <t>PH_hs_0042447</t>
  </si>
  <si>
    <t>CHAC2</t>
  </si>
  <si>
    <t>PH_hs_0042460</t>
  </si>
  <si>
    <t>C10orf116</t>
  </si>
  <si>
    <t>PH_hs_0042472</t>
  </si>
  <si>
    <t>C13orf16</t>
  </si>
  <si>
    <t>PH_hs_0042493</t>
  </si>
  <si>
    <t>FOXH1</t>
  </si>
  <si>
    <t>PH_hs_0042519</t>
  </si>
  <si>
    <t>OR4K2</t>
  </si>
  <si>
    <t>PH_hs_0042589</t>
  </si>
  <si>
    <t>OR1L1</t>
  </si>
  <si>
    <t>PH_hs_0042590</t>
  </si>
  <si>
    <t>TDRD12</t>
  </si>
  <si>
    <t>PH_hs_0042609</t>
  </si>
  <si>
    <t>EIF3F</t>
  </si>
  <si>
    <t>PH_hs_0042616</t>
  </si>
  <si>
    <t>OR4B1</t>
  </si>
  <si>
    <t>PH_hs_0042622</t>
  </si>
  <si>
    <t>OR4K17</t>
  </si>
  <si>
    <t>PH_hs_0042634</t>
  </si>
  <si>
    <t>OR51L1</t>
  </si>
  <si>
    <t>PH_hs_0042730</t>
  </si>
  <si>
    <t>TNFAIP8L3</t>
  </si>
  <si>
    <t>PH_hs_0042732</t>
  </si>
  <si>
    <t>CXorf64</t>
  </si>
  <si>
    <t>PH_hs_0042751</t>
  </si>
  <si>
    <t>BRI3BP</t>
  </si>
  <si>
    <t>PH_hs_0042785</t>
  </si>
  <si>
    <t>NANOS3</t>
  </si>
  <si>
    <t>PH_hs_0042793</t>
  </si>
  <si>
    <t>RAB42</t>
  </si>
  <si>
    <t>PH_hs_0042825</t>
  </si>
  <si>
    <t>RFX8</t>
  </si>
  <si>
    <t>PH_hs_0042870</t>
  </si>
  <si>
    <t>C1orf133</t>
  </si>
  <si>
    <t>PH_hs_0042874</t>
  </si>
  <si>
    <t>CENPW</t>
  </si>
  <si>
    <t>PH_hs_0042901</t>
  </si>
  <si>
    <t>C8orf85</t>
  </si>
  <si>
    <t>PH_hs_0042905</t>
  </si>
  <si>
    <t>SYCE1L</t>
  </si>
  <si>
    <t>PH_hs_0042917</t>
  </si>
  <si>
    <t>MT1M</t>
  </si>
  <si>
    <t>PH_hs_0042923</t>
  </si>
  <si>
    <t>C17orf107</t>
  </si>
  <si>
    <t>PH_hs_0042973</t>
  </si>
  <si>
    <t>PPP1R3G</t>
  </si>
  <si>
    <t>PH_hs_0042979</t>
  </si>
  <si>
    <t>C3orf71</t>
  </si>
  <si>
    <t>PH_hs_0043029</t>
  </si>
  <si>
    <t>KBTBD13</t>
  </si>
  <si>
    <t>PH_hs_0043049</t>
  </si>
  <si>
    <t>PH_hs_0043068</t>
  </si>
  <si>
    <t>DENND2A</t>
  </si>
  <si>
    <t>PH_hs_0043069</t>
  </si>
  <si>
    <t>SLC25A40</t>
  </si>
  <si>
    <t>PH_hs_0043077</t>
  </si>
  <si>
    <t>PH_hs_0043086</t>
  </si>
  <si>
    <t>PH_hs_0043093</t>
  </si>
  <si>
    <t>PH_hs_0043097</t>
  </si>
  <si>
    <t>PH_hs_0043125</t>
  </si>
  <si>
    <t>ULBP1</t>
  </si>
  <si>
    <t>PH_hs_0043139</t>
  </si>
  <si>
    <t>PH_hs_0043149</t>
  </si>
  <si>
    <t>PH_hs_0043183</t>
  </si>
  <si>
    <t>PH_hs_0043187</t>
  </si>
  <si>
    <t>PH_hs_0043203</t>
  </si>
  <si>
    <t>KLF7</t>
  </si>
  <si>
    <t>PH_hs_0043204</t>
  </si>
  <si>
    <t>PH_hs_0043207</t>
  </si>
  <si>
    <t>PH_hs_0043211</t>
  </si>
  <si>
    <t>IL8</t>
  </si>
  <si>
    <t>PH_hs_0043224</t>
  </si>
  <si>
    <t>NEFH</t>
  </si>
  <si>
    <t>PH_hs_0043231</t>
  </si>
  <si>
    <t>PH_hs_0043240</t>
  </si>
  <si>
    <t>PH_hs_0043261</t>
  </si>
  <si>
    <t>ATP1B3</t>
  </si>
  <si>
    <t>PH_hs_0043265</t>
  </si>
  <si>
    <t>STRADB</t>
  </si>
  <si>
    <t>PH_hs_0043271</t>
  </si>
  <si>
    <t>MMP11</t>
  </si>
  <si>
    <t>PH_hs_0043286</t>
  </si>
  <si>
    <t>AIMP2</t>
  </si>
  <si>
    <t>PH_hs_0043290</t>
  </si>
  <si>
    <t>EBF3</t>
  </si>
  <si>
    <t>PH_hs_0043296</t>
  </si>
  <si>
    <t>ID2</t>
  </si>
  <si>
    <t>PH_hs_0043300</t>
  </si>
  <si>
    <t>HDAC1</t>
  </si>
  <si>
    <t>PH_hs_0043307</t>
  </si>
  <si>
    <t>PGF</t>
  </si>
  <si>
    <t>PH_hs_0043330</t>
  </si>
  <si>
    <t>IFI44</t>
  </si>
  <si>
    <t>PH_hs_0043401</t>
  </si>
  <si>
    <t>PH_hs_0043404</t>
  </si>
  <si>
    <t>C15orf51</t>
  </si>
  <si>
    <t>PH_hs_0043428</t>
  </si>
  <si>
    <t>APOD</t>
  </si>
  <si>
    <t>PH_hs_0043433</t>
  </si>
  <si>
    <t>FAM115A</t>
  </si>
  <si>
    <t>PH_hs_0043455</t>
  </si>
  <si>
    <t>CDKN2AIPNL</t>
  </si>
  <si>
    <t>PH_hs_0043456</t>
  </si>
  <si>
    <t>PH_hs_0043477</t>
  </si>
  <si>
    <t>FHL1</t>
  </si>
  <si>
    <t>PH_hs_0043486</t>
  </si>
  <si>
    <t>PH_hs_0043528</t>
  </si>
  <si>
    <t>MYH2</t>
  </si>
  <si>
    <t>PH_hs_0043546</t>
  </si>
  <si>
    <t>PH_hs_0043549</t>
  </si>
  <si>
    <t>PH_hs_0043556</t>
  </si>
  <si>
    <t>PH_hs_0043565</t>
  </si>
  <si>
    <t>SPATA9</t>
  </si>
  <si>
    <t>PH_hs_0043566</t>
  </si>
  <si>
    <t>PH_hs_0043570</t>
  </si>
  <si>
    <t>C10orf78</t>
  </si>
  <si>
    <t>PH_hs_0043571</t>
  </si>
  <si>
    <t>FGF18</t>
  </si>
  <si>
    <t>PH_hs_0043605</t>
  </si>
  <si>
    <t>PH_hs_0043629</t>
  </si>
  <si>
    <t>ADH1B</t>
  </si>
  <si>
    <t>PH_hs_0043639</t>
  </si>
  <si>
    <t>PH_hs_0043661</t>
  </si>
  <si>
    <t>DEPDC1</t>
  </si>
  <si>
    <t>PH_hs_0043668</t>
  </si>
  <si>
    <t>FGFR3</t>
  </si>
  <si>
    <t>PH_hs_0043682</t>
  </si>
  <si>
    <t>COMT</t>
  </si>
  <si>
    <t>PH_hs_0043687</t>
  </si>
  <si>
    <t>CENPM</t>
  </si>
  <si>
    <t>PH_hs_0043707</t>
  </si>
  <si>
    <t>MEST</t>
  </si>
  <si>
    <t>PH_hs_0043708</t>
  </si>
  <si>
    <t>POLD2</t>
  </si>
  <si>
    <t>PH_hs_0043711</t>
  </si>
  <si>
    <t>ACTA2</t>
  </si>
  <si>
    <t>PH_hs_0043724</t>
  </si>
  <si>
    <t>CASP8AP2</t>
  </si>
  <si>
    <t>PH_hs_0043726</t>
  </si>
  <si>
    <t>ACYP1</t>
  </si>
  <si>
    <t>PH_hs_0043736</t>
  </si>
  <si>
    <t>STIL</t>
  </si>
  <si>
    <t>PH_hs_0043752</t>
  </si>
  <si>
    <t>CCRL1</t>
  </si>
  <si>
    <t>PH_hs_0043767</t>
  </si>
  <si>
    <t>HS6ST1</t>
  </si>
  <si>
    <t>PH_hs_0043779</t>
  </si>
  <si>
    <t>NOVA1</t>
  </si>
  <si>
    <t>PH_hs_0043788</t>
  </si>
  <si>
    <t>SYT14</t>
  </si>
  <si>
    <t>PH_hs_0043793</t>
  </si>
  <si>
    <t>HSPD1</t>
  </si>
  <si>
    <t>PH_hs_0043801</t>
  </si>
  <si>
    <t>FARS2</t>
  </si>
  <si>
    <t>PH_hs_0043812</t>
  </si>
  <si>
    <t>TAGLN</t>
  </si>
  <si>
    <t>PH_hs_0043821</t>
  </si>
  <si>
    <t>CMIP</t>
  </si>
  <si>
    <t>PH_hs_0043830</t>
  </si>
  <si>
    <t>CDC25C</t>
  </si>
  <si>
    <t>PH_hs_0043837</t>
  </si>
  <si>
    <t>U2AF1</t>
  </si>
  <si>
    <t>PH_hs_0043838</t>
  </si>
  <si>
    <t>LSS</t>
  </si>
  <si>
    <t>PH_hs_0043866</t>
  </si>
  <si>
    <t>VKORC1</t>
  </si>
  <si>
    <t>PH_hs_0043874</t>
  </si>
  <si>
    <t>LDB2</t>
  </si>
  <si>
    <t>PH_hs_0043875</t>
  </si>
  <si>
    <t>PH_hs_0043881</t>
  </si>
  <si>
    <t>PAIP1</t>
  </si>
  <si>
    <t>PH_hs_0043886</t>
  </si>
  <si>
    <t>GLRX</t>
  </si>
  <si>
    <t>PH_hs_0043953</t>
  </si>
  <si>
    <t>GK</t>
  </si>
  <si>
    <t>PH_hs_0044011</t>
  </si>
  <si>
    <t>FAM19A5</t>
  </si>
  <si>
    <t>PH_hs_0044042</t>
  </si>
  <si>
    <t>LOC643988</t>
  </si>
  <si>
    <t>PH_hs_0044109</t>
  </si>
  <si>
    <t>C11orf63</t>
  </si>
  <si>
    <t>PH_hs_0044171</t>
  </si>
  <si>
    <t>PH_hs_0044174</t>
  </si>
  <si>
    <t>CCDC34</t>
  </si>
  <si>
    <t>PH_hs_0044179</t>
  </si>
  <si>
    <t>FBXO4</t>
  </si>
  <si>
    <t>PH_hs_0044215</t>
  </si>
  <si>
    <t>C14orf1</t>
  </si>
  <si>
    <t>PH_hs_0044238</t>
  </si>
  <si>
    <t>C9orf21</t>
  </si>
  <si>
    <t>PH_hs_0044287</t>
  </si>
  <si>
    <t>PH_hs_0044309</t>
  </si>
  <si>
    <t>MXRA7</t>
  </si>
  <si>
    <t>PH_hs_0044325</t>
  </si>
  <si>
    <t>LNX1</t>
  </si>
  <si>
    <t>PH_hs_0044329</t>
  </si>
  <si>
    <t>PH_hs_0044334</t>
  </si>
  <si>
    <t>CRIM1</t>
  </si>
  <si>
    <t>PH_hs_0044354</t>
  </si>
  <si>
    <t>PH_hs_0044392</t>
  </si>
  <si>
    <t>RAET1G</t>
  </si>
  <si>
    <t>PH_hs_0044393</t>
  </si>
  <si>
    <t>PH_hs_0044446</t>
  </si>
  <si>
    <t>PH_hs_0044448</t>
  </si>
  <si>
    <t>VWA5A</t>
  </si>
  <si>
    <t>PH_hs_0044458</t>
  </si>
  <si>
    <t>PH_hs_0044466</t>
  </si>
  <si>
    <t>PH_hs_0044485</t>
  </si>
  <si>
    <t>PVRL2</t>
  </si>
  <si>
    <t>PH_hs_0044492</t>
  </si>
  <si>
    <t>LIG3</t>
  </si>
  <si>
    <t>PH_hs_0044496</t>
  </si>
  <si>
    <t>FN1</t>
  </si>
  <si>
    <t>PH_hs_0044508</t>
  </si>
  <si>
    <t>ERGIC1</t>
  </si>
  <si>
    <t>PH_hs_0044515</t>
  </si>
  <si>
    <t>SERPINA3</t>
  </si>
  <si>
    <t>PH_hs_0044516</t>
  </si>
  <si>
    <t>ATP10A</t>
  </si>
  <si>
    <t>PH_hs_0044519</t>
  </si>
  <si>
    <t>PH_hs_0044521</t>
  </si>
  <si>
    <t>PH_hs_0044524</t>
  </si>
  <si>
    <t>PH_hs_0044528</t>
  </si>
  <si>
    <t>PH_hs_0044530</t>
  </si>
  <si>
    <t>PHF19</t>
  </si>
  <si>
    <t>PH_hs_0044554</t>
  </si>
  <si>
    <t>PH_hs_0044571</t>
  </si>
  <si>
    <t>CASP1</t>
  </si>
  <si>
    <t>PH_hs_0044572</t>
  </si>
  <si>
    <t>PH_hs_0044594</t>
  </si>
  <si>
    <t>PH_hs_0044602</t>
  </si>
  <si>
    <t>PH_hs_0044624</t>
  </si>
  <si>
    <t>ASTN1</t>
  </si>
  <si>
    <t>PH_hs_0044631</t>
  </si>
  <si>
    <t>PH_hs_0044632</t>
  </si>
  <si>
    <t>NTNG1</t>
  </si>
  <si>
    <t>PH_hs_0044653</t>
  </si>
  <si>
    <t>PH_hs_0044660</t>
  </si>
  <si>
    <t>RUNX1</t>
  </si>
  <si>
    <t>PH_hs_0044664</t>
  </si>
  <si>
    <t>PH_hs_0044671</t>
  </si>
  <si>
    <t>PH_hs_0044680</t>
  </si>
  <si>
    <t>MAPRE2</t>
  </si>
  <si>
    <t>PH_hs_0044681</t>
  </si>
  <si>
    <t>MBP</t>
  </si>
  <si>
    <t>PH_hs_0044683</t>
  </si>
  <si>
    <t>RIMS1</t>
  </si>
  <si>
    <t>PH_hs_0044684</t>
  </si>
  <si>
    <t>NF2</t>
  </si>
  <si>
    <t>PH_hs_0044693</t>
  </si>
  <si>
    <t>PH_hs_0044699</t>
  </si>
  <si>
    <t>PH_hs_0044705</t>
  </si>
  <si>
    <t>PH_hs_0044721</t>
  </si>
  <si>
    <t>PH_hs_0044730</t>
  </si>
  <si>
    <t>PH_hs_0044734</t>
  </si>
  <si>
    <t>EDNRB</t>
  </si>
  <si>
    <t>PH_hs_0044741</t>
  </si>
  <si>
    <t>PH_hs_0044759</t>
  </si>
  <si>
    <t>HSD17B7</t>
  </si>
  <si>
    <t>PH_hs_0044765</t>
  </si>
  <si>
    <t>PH_hs_0044801</t>
  </si>
  <si>
    <t>COX19</t>
  </si>
  <si>
    <t>PH_hs_0044812</t>
  </si>
  <si>
    <t>PDSS1</t>
  </si>
  <si>
    <t>PH_hs_0044814</t>
  </si>
  <si>
    <t>KIF4A</t>
  </si>
  <si>
    <t>PH_hs_0044834</t>
  </si>
  <si>
    <t>AG2</t>
  </si>
  <si>
    <t>PH_hs_0044847</t>
  </si>
  <si>
    <t>LY6G5B</t>
  </si>
  <si>
    <t>PH_hs_0044857</t>
  </si>
  <si>
    <t>RNF150</t>
  </si>
  <si>
    <t>PH_hs_0044859</t>
  </si>
  <si>
    <t>LASS1</t>
  </si>
  <si>
    <t>PH_hs_0044870</t>
  </si>
  <si>
    <t>CHCHD10</t>
  </si>
  <si>
    <t>PH_hs_0044917</t>
  </si>
  <si>
    <t>GATC</t>
  </si>
  <si>
    <t>PH_hs_0044932</t>
  </si>
  <si>
    <t>MAD2L1</t>
  </si>
  <si>
    <t>PH_hs_0044943</t>
  </si>
  <si>
    <t>CDC20</t>
  </si>
  <si>
    <t>PH_hs_0044969</t>
  </si>
  <si>
    <t>GUSBL1</t>
  </si>
  <si>
    <t>PH_hs_0044975</t>
  </si>
  <si>
    <t>SLC7A5P2</t>
  </si>
  <si>
    <t>PH_hs_0044985</t>
  </si>
  <si>
    <t>ASAH2C</t>
  </si>
  <si>
    <t>PH_hs_0045011</t>
  </si>
  <si>
    <t>PH_hs_0045020</t>
  </si>
  <si>
    <t>PH_hs_0045024</t>
  </si>
  <si>
    <t>PH_hs_0045032</t>
  </si>
  <si>
    <t>KIF1B</t>
  </si>
  <si>
    <t>PH_hs_0045058</t>
  </si>
  <si>
    <t>SUV420H1</t>
  </si>
  <si>
    <t>PH_hs_0045061</t>
  </si>
  <si>
    <t>OAS2</t>
  </si>
  <si>
    <t>PH_hs_0045068</t>
  </si>
  <si>
    <t>SPTBN1</t>
  </si>
  <si>
    <t>PH_hs_0045074</t>
  </si>
  <si>
    <t>ITIH5</t>
  </si>
  <si>
    <t>PH_hs_0045089</t>
  </si>
  <si>
    <t>PH_hs_0045100</t>
  </si>
  <si>
    <t>NTRK2</t>
  </si>
  <si>
    <t>PH_hs_0045129</t>
  </si>
  <si>
    <t>BMP1</t>
  </si>
  <si>
    <t>PH_hs_0045130</t>
  </si>
  <si>
    <t>PH_hs_0045155</t>
  </si>
  <si>
    <t>C9orf86</t>
  </si>
  <si>
    <t>PH_hs_0045179</t>
  </si>
  <si>
    <t>SMTN</t>
  </si>
  <si>
    <t>PH_hs_0045209</t>
  </si>
  <si>
    <t>LGMN</t>
  </si>
  <si>
    <t>PH_hs_0045217</t>
  </si>
  <si>
    <t>PH_hs_0045222</t>
  </si>
  <si>
    <t>LOC728377</t>
  </si>
  <si>
    <t>PH_hs_0045266</t>
  </si>
  <si>
    <t>PCDHGC3</t>
  </si>
  <si>
    <t>PH_hs_0045286</t>
  </si>
  <si>
    <t>LOC653550</t>
  </si>
  <si>
    <t>PH_hs_0045290</t>
  </si>
  <si>
    <t>RPL9</t>
  </si>
  <si>
    <t>PH_hs_0045292</t>
  </si>
  <si>
    <t>LOC100291056</t>
  </si>
  <si>
    <t>PH_hs_0045401</t>
  </si>
  <si>
    <t>C9orf47</t>
  </si>
  <si>
    <t>PH_hs_0045429</t>
  </si>
  <si>
    <t>CARD14</t>
  </si>
  <si>
    <t>PH_hs_0045432</t>
  </si>
  <si>
    <t>ECE2</t>
  </si>
  <si>
    <t>PH_hs_0045444</t>
  </si>
  <si>
    <t>PH_hs_0045452</t>
  </si>
  <si>
    <t>TMEM167A</t>
  </si>
  <si>
    <t>PH_hs_0045506</t>
  </si>
  <si>
    <t>BMP2K</t>
  </si>
  <si>
    <t>PH_hs_0045529</t>
  </si>
  <si>
    <t>SEPP1</t>
  </si>
  <si>
    <t>PH_hs_0045536</t>
  </si>
  <si>
    <t>EGFR</t>
  </si>
  <si>
    <t>PH_hs_0045573</t>
  </si>
  <si>
    <t>MAPK1</t>
  </si>
  <si>
    <t>PH_hs_0045612</t>
  </si>
  <si>
    <t>PH_hs_0045630</t>
  </si>
  <si>
    <t>NRG1</t>
  </si>
  <si>
    <t>PH_hs_0045631</t>
  </si>
  <si>
    <t>PH_hs_0045633</t>
  </si>
  <si>
    <t>HGF</t>
  </si>
  <si>
    <t>PH_hs_0045651</t>
  </si>
  <si>
    <t>KPNA2</t>
  </si>
  <si>
    <t>PH_hs_0045696</t>
  </si>
  <si>
    <t>COL6A3</t>
  </si>
  <si>
    <t>PH_hs_0045697</t>
  </si>
  <si>
    <t>PH_hs_0045707</t>
  </si>
  <si>
    <t>DLG3</t>
  </si>
  <si>
    <t>PH_hs_0045713</t>
  </si>
  <si>
    <t>PH_hs_0045718</t>
  </si>
  <si>
    <t>FABP5</t>
  </si>
  <si>
    <t>PH_hs_0045726</t>
  </si>
  <si>
    <t>FLT1</t>
  </si>
  <si>
    <t>PH_hs_0045729</t>
  </si>
  <si>
    <t>AFF2</t>
  </si>
  <si>
    <t>PH_hs_0045731</t>
  </si>
  <si>
    <t>GAS6</t>
  </si>
  <si>
    <t>PH_hs_0045735</t>
  </si>
  <si>
    <t>GM2A</t>
  </si>
  <si>
    <t>PH_hs_0045743</t>
  </si>
  <si>
    <t>PH_hs_0045754</t>
  </si>
  <si>
    <t>PH_hs_0045755</t>
  </si>
  <si>
    <t>RBPJ</t>
  </si>
  <si>
    <t>PH_hs_0045758</t>
  </si>
  <si>
    <t>IL1RAP</t>
  </si>
  <si>
    <t>PH_hs_0045768</t>
  </si>
  <si>
    <t>PH_hs_0045769</t>
  </si>
  <si>
    <t>LIMS1</t>
  </si>
  <si>
    <t>PH_hs_0045771</t>
  </si>
  <si>
    <t>PH_hs_0045783</t>
  </si>
  <si>
    <t>PH_hs_0045784</t>
  </si>
  <si>
    <t>MT1A</t>
  </si>
  <si>
    <t>PH_hs_0045816</t>
  </si>
  <si>
    <t>PH_hs_0045822</t>
  </si>
  <si>
    <t>RAC3</t>
  </si>
  <si>
    <t>PH_hs_0045835</t>
  </si>
  <si>
    <t>PH_hs_0045836</t>
  </si>
  <si>
    <t>SIPA1</t>
  </si>
  <si>
    <t>PH_hs_0045844</t>
  </si>
  <si>
    <t>STYX</t>
  </si>
  <si>
    <t>PH_hs_0045853</t>
  </si>
  <si>
    <t>PH_hs_0045864</t>
  </si>
  <si>
    <t>PH_hs_0045879</t>
  </si>
  <si>
    <t>PH_hs_0045898</t>
  </si>
  <si>
    <t>IL32</t>
  </si>
  <si>
    <t>PH_hs_0045902</t>
  </si>
  <si>
    <t>PH_hs_0045917</t>
  </si>
  <si>
    <t>LPPR4</t>
  </si>
  <si>
    <t>PH_hs_0045926</t>
  </si>
  <si>
    <t>TSPAN3</t>
  </si>
  <si>
    <t>PH_hs_0045931</t>
  </si>
  <si>
    <t>PH_hs_0045934</t>
  </si>
  <si>
    <t>PRDX4</t>
  </si>
  <si>
    <t>PH_hs_0045975</t>
  </si>
  <si>
    <t>PH_hs_0046023</t>
  </si>
  <si>
    <t>RACGAP1</t>
  </si>
  <si>
    <t>PH_hs_0046057</t>
  </si>
  <si>
    <t>PH_hs_0046128</t>
  </si>
  <si>
    <t>STARD9</t>
  </si>
  <si>
    <t>PH_hs_0046147</t>
  </si>
  <si>
    <t>PH_hs_0046151</t>
  </si>
  <si>
    <t>AZI2</t>
  </si>
  <si>
    <t>PH_hs_0046157</t>
  </si>
  <si>
    <t>TNS3</t>
  </si>
  <si>
    <t>PH_hs_0046168</t>
  </si>
  <si>
    <t>VEPH1</t>
  </si>
  <si>
    <t>PH_hs_0046169</t>
  </si>
  <si>
    <t>PH_hs_0046180</t>
  </si>
  <si>
    <t>PH_hs_0046195</t>
  </si>
  <si>
    <t>BRIP1</t>
  </si>
  <si>
    <t>PH_hs_0046213</t>
  </si>
  <si>
    <t>NAV2</t>
  </si>
  <si>
    <t>PH_hs_0046231</t>
  </si>
  <si>
    <t>PALM2</t>
  </si>
  <si>
    <t>PH_hs_0046287</t>
  </si>
  <si>
    <t>PH_hs_0046289</t>
  </si>
  <si>
    <t>PH_hs_0046297</t>
  </si>
  <si>
    <t>SYNPO2</t>
  </si>
  <si>
    <t>PH_hs_0046334</t>
  </si>
  <si>
    <t>C14orf80</t>
  </si>
  <si>
    <t>PH_hs_0046378</t>
  </si>
  <si>
    <t>ZNF773</t>
  </si>
  <si>
    <t>PH_hs_0046456</t>
  </si>
  <si>
    <t>TLCD2</t>
  </si>
  <si>
    <t>PH_hs_0046498</t>
  </si>
  <si>
    <t>HLA-DRB5</t>
  </si>
  <si>
    <t>PH_hs_0046513</t>
  </si>
  <si>
    <t>LILRB3</t>
  </si>
  <si>
    <t>PH_hs_0046534</t>
  </si>
  <si>
    <t>TMSB15B</t>
  </si>
  <si>
    <t>PH_hs_0046556</t>
  </si>
  <si>
    <t>LOC400950</t>
  </si>
  <si>
    <t>PH_hs_0046575</t>
  </si>
  <si>
    <t>LOC100131554</t>
  </si>
  <si>
    <t>PH_hs_0046587</t>
  </si>
  <si>
    <t>LOC100290696</t>
  </si>
  <si>
    <t>PH_hs_0046589</t>
  </si>
  <si>
    <t>LOC100291851</t>
  </si>
  <si>
    <t>PH_hs_0046936</t>
  </si>
  <si>
    <t>RP11-1398P2.1</t>
  </si>
  <si>
    <t>PH_hs_0047047</t>
  </si>
  <si>
    <t>AC011484.1</t>
  </si>
  <si>
    <t>PH_hs_0047055</t>
  </si>
  <si>
    <t>RP11-65F13.2</t>
  </si>
  <si>
    <t>PH_hs_0047100</t>
  </si>
  <si>
    <t>LINC00619</t>
  </si>
  <si>
    <t>PH_hs_0047123</t>
  </si>
  <si>
    <t>AC010326.1-201</t>
  </si>
  <si>
    <t>PH_hs_0047205</t>
  </si>
  <si>
    <t>CPM</t>
  </si>
  <si>
    <t>PH_hs_0047219</t>
  </si>
  <si>
    <t>PH_hs_0047229</t>
  </si>
  <si>
    <t>PH_hs_0047247</t>
  </si>
  <si>
    <t>PH_hs_0047269</t>
  </si>
  <si>
    <t>PH_hs_0047274</t>
  </si>
  <si>
    <t>CBX5</t>
  </si>
  <si>
    <t>PH_hs_0047281</t>
  </si>
  <si>
    <t>NEXN</t>
  </si>
  <si>
    <t>PH_hs_0047283</t>
  </si>
  <si>
    <t>PH_hs_0047293</t>
  </si>
  <si>
    <t>COL14A1</t>
  </si>
  <si>
    <t>PH_hs_0047296</t>
  </si>
  <si>
    <t>PDGFD</t>
  </si>
  <si>
    <t>PH_hs_0047307</t>
  </si>
  <si>
    <t>KIAA1524</t>
  </si>
  <si>
    <t>PH_hs_0047315</t>
  </si>
  <si>
    <t>CACNA1A</t>
  </si>
  <si>
    <t>PH_hs_0047318</t>
  </si>
  <si>
    <t>PH_hs_0047339</t>
  </si>
  <si>
    <t>PH_hs_0047353</t>
  </si>
  <si>
    <t>KAT2B</t>
  </si>
  <si>
    <t>PH_hs_0047356</t>
  </si>
  <si>
    <t>KIAA1841</t>
  </si>
  <si>
    <t>PH_hs_0047363</t>
  </si>
  <si>
    <t>PH_hs_0047381</t>
  </si>
  <si>
    <t>NCAM1</t>
  </si>
  <si>
    <t>PH_hs_0047385</t>
  </si>
  <si>
    <t>SGOL1</t>
  </si>
  <si>
    <t>PH_hs_0047393</t>
  </si>
  <si>
    <t>CDON</t>
  </si>
  <si>
    <t>PH_hs_0047398</t>
  </si>
  <si>
    <t>TRIOBP</t>
  </si>
  <si>
    <t>PH_hs_0047401</t>
  </si>
  <si>
    <t>PH_hs_0047413</t>
  </si>
  <si>
    <t>HEATR5A</t>
  </si>
  <si>
    <t>PH_hs_0047419</t>
  </si>
  <si>
    <t>SGEF</t>
  </si>
  <si>
    <t>PH_hs_0047420</t>
  </si>
  <si>
    <t>DHTKD1</t>
  </si>
  <si>
    <t>PH_hs_0047434</t>
  </si>
  <si>
    <t>ARHGAP28</t>
  </si>
  <si>
    <t>PH_hs_0047438</t>
  </si>
  <si>
    <t>GRHL1</t>
  </si>
  <si>
    <t>PH_hs_0047441</t>
  </si>
  <si>
    <t>PH_hs_0047451</t>
  </si>
  <si>
    <t>PH_hs_0047454</t>
  </si>
  <si>
    <t>VSIG10</t>
  </si>
  <si>
    <t>PH_hs_0047455</t>
  </si>
  <si>
    <t>PH_hs_0047457</t>
  </si>
  <si>
    <t>DKK2</t>
  </si>
  <si>
    <t>PH_hs_0047468</t>
  </si>
  <si>
    <t>PH_hs_0047472</t>
  </si>
  <si>
    <t>ECT2</t>
  </si>
  <si>
    <t>PH_hs_0047476</t>
  </si>
  <si>
    <t>HIPK2</t>
  </si>
  <si>
    <t>PH_hs_0047480</t>
  </si>
  <si>
    <t>TM7SF3</t>
  </si>
  <si>
    <t>PH_hs_0047498</t>
  </si>
  <si>
    <t>PH_hs_0047499</t>
  </si>
  <si>
    <t>PH_hs_0047504</t>
  </si>
  <si>
    <t>SLC36A1</t>
  </si>
  <si>
    <t>PH_hs_0047518</t>
  </si>
  <si>
    <t>FAM26E</t>
  </si>
  <si>
    <t>PH_hs_0047546</t>
  </si>
  <si>
    <t>GJC1</t>
  </si>
  <si>
    <t>PH_hs_0047547</t>
  </si>
  <si>
    <t>SLC30A7</t>
  </si>
  <si>
    <t>PH_hs_0047576</t>
  </si>
  <si>
    <t>GXYLT1</t>
  </si>
  <si>
    <t>PH_hs_0047583</t>
  </si>
  <si>
    <t>ITGA10</t>
  </si>
  <si>
    <t>PH_hs_0047586</t>
  </si>
  <si>
    <t>PH_hs_0047589</t>
  </si>
  <si>
    <t>PH_hs_0047605</t>
  </si>
  <si>
    <t>TRERF1</t>
  </si>
  <si>
    <t>PH_hs_0047608</t>
  </si>
  <si>
    <t>PH_hs_0047616</t>
  </si>
  <si>
    <t>PH_hs_0047619</t>
  </si>
  <si>
    <t>HNRNPU</t>
  </si>
  <si>
    <t>PH_hs_0047637</t>
  </si>
  <si>
    <t>PH_hs_0047651</t>
  </si>
  <si>
    <t>VCAN</t>
  </si>
  <si>
    <t>PH_hs_0047664</t>
  </si>
  <si>
    <t>GEN1</t>
  </si>
  <si>
    <t>PH_hs_0047667</t>
  </si>
  <si>
    <t>FOXL1</t>
  </si>
  <si>
    <t>PH_hs_0047674</t>
  </si>
  <si>
    <t>SLC14A1</t>
  </si>
  <si>
    <t>PH_hs_0047682</t>
  </si>
  <si>
    <t>GPAM</t>
  </si>
  <si>
    <t>PH_hs_0047720</t>
  </si>
  <si>
    <t>CDC25A</t>
  </si>
  <si>
    <t>PH_hs_0047732</t>
  </si>
  <si>
    <t>PRDM8</t>
  </si>
  <si>
    <t>PH_hs_0047746</t>
  </si>
  <si>
    <t>ERCC1</t>
  </si>
  <si>
    <t>PH_hs_0047787</t>
  </si>
  <si>
    <t>ARRDC4</t>
  </si>
  <si>
    <t>PH_hs_0047788</t>
  </si>
  <si>
    <t>TAF8</t>
  </si>
  <si>
    <t>PH_hs_0047794</t>
  </si>
  <si>
    <t>GLIS2</t>
  </si>
  <si>
    <t>PH_hs_0047814</t>
  </si>
  <si>
    <t>PH_hs_0047815</t>
  </si>
  <si>
    <t>PH_hs_0047825</t>
  </si>
  <si>
    <t>PH_hs_0047832</t>
  </si>
  <si>
    <t>TMEM120A</t>
  </si>
  <si>
    <t>PH_hs_0047833</t>
  </si>
  <si>
    <t>MFAP3L</t>
  </si>
  <si>
    <t>PH_hs_0047847</t>
  </si>
  <si>
    <t>HIF3A</t>
  </si>
  <si>
    <t>PH_hs_0047852</t>
  </si>
  <si>
    <t>PH_hs_0047855</t>
  </si>
  <si>
    <t>PH_hs_0047870</t>
  </si>
  <si>
    <t>LOC222699</t>
  </si>
  <si>
    <t>PH_hs_0047871</t>
  </si>
  <si>
    <t>PH_hs_0047872</t>
  </si>
  <si>
    <t>LMNB2</t>
  </si>
  <si>
    <t>PH_hs_0047873</t>
  </si>
  <si>
    <t>PH_hs_0047888</t>
  </si>
  <si>
    <t>PH_hs_0047902</t>
  </si>
  <si>
    <t>SLC6A9</t>
  </si>
  <si>
    <t>PH_hs_0047914</t>
  </si>
  <si>
    <t>JDP2</t>
  </si>
  <si>
    <t>PH_hs_0047919</t>
  </si>
  <si>
    <t>SPSB1</t>
  </si>
  <si>
    <t>PH_hs_0047925</t>
  </si>
  <si>
    <t>KREMEN1</t>
  </si>
  <si>
    <t>PH_hs_0047926</t>
  </si>
  <si>
    <t>MXD1</t>
  </si>
  <si>
    <t>PH_hs_0047929</t>
  </si>
  <si>
    <t>KLHL29</t>
  </si>
  <si>
    <t>PH_hs_0047952</t>
  </si>
  <si>
    <t>GNB5</t>
  </si>
  <si>
    <t>PH_hs_0047953</t>
  </si>
  <si>
    <t>H6PD</t>
  </si>
  <si>
    <t>PH_hs_0047964</t>
  </si>
  <si>
    <t>KIAA1199</t>
  </si>
  <si>
    <t>PH_hs_0047965</t>
  </si>
  <si>
    <t>PH_hs_0048019</t>
  </si>
  <si>
    <t>PH_hs_0048021</t>
  </si>
  <si>
    <t>PH_hs_0048035</t>
  </si>
  <si>
    <t>PH_hs_0048048</t>
  </si>
  <si>
    <t>PYROXD1</t>
  </si>
  <si>
    <t>PH_hs_0048051</t>
  </si>
  <si>
    <t>MRVI1</t>
  </si>
  <si>
    <t>PH_hs_0048053</t>
  </si>
  <si>
    <t>C10orf140</t>
  </si>
  <si>
    <t>PH_hs_0048063</t>
  </si>
  <si>
    <t>PH_hs_0048069</t>
  </si>
  <si>
    <t>PH_hs_0048085</t>
  </si>
  <si>
    <t>PH_hs_0048088</t>
  </si>
  <si>
    <t>PH_hs_0048089</t>
  </si>
  <si>
    <t>TSPAN11</t>
  </si>
  <si>
    <t>PH_hs_0048115</t>
  </si>
  <si>
    <t>PH_hs_0048116</t>
  </si>
  <si>
    <t>IL17RD</t>
  </si>
  <si>
    <t>PH_hs_0048119</t>
  </si>
  <si>
    <t>CD109</t>
  </si>
  <si>
    <t>PH_hs_0048120</t>
  </si>
  <si>
    <t>XAF1</t>
  </si>
  <si>
    <t>PH_hs_0048147</t>
  </si>
  <si>
    <t>PH_hs_0048154</t>
  </si>
  <si>
    <t>CACNB3</t>
  </si>
  <si>
    <t>PH_hs_0048201</t>
  </si>
  <si>
    <t>NKIRAS2</t>
  </si>
  <si>
    <t>PH_hs_0048208</t>
  </si>
  <si>
    <t>AZI1</t>
  </si>
  <si>
    <t>PH_hs_0048215</t>
  </si>
  <si>
    <t>PH_hs_0048224</t>
  </si>
  <si>
    <t>PH_hs_0048232</t>
  </si>
  <si>
    <t>MESDC2</t>
  </si>
  <si>
    <t>PH_hs_0048234</t>
  </si>
  <si>
    <t>PH_hs_0048259</t>
  </si>
  <si>
    <t>SLC7A11</t>
  </si>
  <si>
    <t>PH_hs_0048287</t>
  </si>
  <si>
    <t>PH_hs_0048293</t>
  </si>
  <si>
    <t>ARHGAP19</t>
  </si>
  <si>
    <t>PH_hs_0048306</t>
  </si>
  <si>
    <t>PH_hs_0048348</t>
  </si>
  <si>
    <t>PH_hs_0048365</t>
  </si>
  <si>
    <t>PH_hs_0048375</t>
  </si>
  <si>
    <t>PH_hs_0048400</t>
  </si>
  <si>
    <t>C14orf37</t>
  </si>
  <si>
    <t>PH_hs_0048426</t>
  </si>
  <si>
    <t>C5orf4</t>
  </si>
  <si>
    <t>PH_hs_0048427</t>
  </si>
  <si>
    <t>PH_hs_0048432</t>
  </si>
  <si>
    <t>PH_hs_0048435</t>
  </si>
  <si>
    <t>PCSK1</t>
  </si>
  <si>
    <t>PH_hs_0048442</t>
  </si>
  <si>
    <t>PH_hs_0048444</t>
  </si>
  <si>
    <t>VAV2</t>
  </si>
  <si>
    <t>PH_hs_0048448</t>
  </si>
  <si>
    <t>PH_hs_0048458</t>
  </si>
  <si>
    <t>MLH3</t>
  </si>
  <si>
    <t>PH_hs_0048460</t>
  </si>
  <si>
    <t>PH_hs_0048471</t>
  </si>
  <si>
    <t>PH_hs_0048486</t>
  </si>
  <si>
    <t>PH_hs_0048491</t>
  </si>
  <si>
    <t>MAP3K1</t>
  </si>
  <si>
    <t>PH_hs_0048496</t>
  </si>
  <si>
    <t>AKAP12</t>
  </si>
  <si>
    <t>PH_hs_0048499</t>
  </si>
  <si>
    <t>PH_hs_0048513</t>
  </si>
  <si>
    <t>PH_hs_0048522</t>
  </si>
  <si>
    <t>PDE7B</t>
  </si>
  <si>
    <t>PH_hs_0048559</t>
  </si>
  <si>
    <t>KIRREL3</t>
  </si>
  <si>
    <t>PH_hs_0048563</t>
  </si>
  <si>
    <t>PH_hs_0048569</t>
  </si>
  <si>
    <t>PH_hs_0048583</t>
  </si>
  <si>
    <t>ARSB</t>
  </si>
  <si>
    <t>PH_hs_0048588</t>
  </si>
  <si>
    <t>IRS2</t>
  </si>
  <si>
    <t>PH_hs_0048593</t>
  </si>
  <si>
    <t>PH_hs_0048594</t>
  </si>
  <si>
    <t>PH_hs_0048609</t>
  </si>
  <si>
    <t>NFATC2IP</t>
  </si>
  <si>
    <t>PH_hs_0048613</t>
  </si>
  <si>
    <t>EPAS1</t>
  </si>
  <si>
    <t>PH_hs_0048642</t>
  </si>
  <si>
    <t>PITPNM3</t>
  </si>
  <si>
    <t>PH_hs_0048643</t>
  </si>
  <si>
    <t>ODZ4</t>
  </si>
  <si>
    <t>PH_hs_0048657</t>
  </si>
  <si>
    <t>FANCD2</t>
  </si>
  <si>
    <t>PH_hs_0048659</t>
  </si>
  <si>
    <t>EPHB6</t>
  </si>
  <si>
    <t>PH_hs_0048665</t>
  </si>
  <si>
    <t>PH_hs_0048666</t>
  </si>
  <si>
    <t>XDH</t>
  </si>
  <si>
    <t>PH_hs_0048670</t>
  </si>
  <si>
    <t>PH_hs_0048686</t>
  </si>
  <si>
    <t>PH_hs_0048698</t>
  </si>
  <si>
    <t>PH_hs_0048717</t>
  </si>
  <si>
    <t>CCDC21</t>
  </si>
  <si>
    <t>PH_hs_0048718</t>
  </si>
  <si>
    <t>PEAR1</t>
  </si>
  <si>
    <t>PH_hs_0048728</t>
  </si>
  <si>
    <t>PH_hs_0048730</t>
  </si>
  <si>
    <t>FAT4</t>
  </si>
  <si>
    <t>PH_hs_0048745</t>
  </si>
  <si>
    <t>EFNA5</t>
  </si>
  <si>
    <t>PH_hs_0048756</t>
  </si>
  <si>
    <t>PH_hs_0048761</t>
  </si>
  <si>
    <t>HNRNPA0</t>
  </si>
  <si>
    <t>PH_hs_0048766</t>
  </si>
  <si>
    <t>PH_hs_0048769</t>
  </si>
  <si>
    <t>IPO9</t>
  </si>
  <si>
    <t>PH_hs_0048770</t>
  </si>
  <si>
    <t>PH_hs_0048776</t>
  </si>
  <si>
    <t>PH_hs_0048798</t>
  </si>
  <si>
    <t>PH_hs_0048801</t>
  </si>
  <si>
    <t>PH_hs_0048808</t>
  </si>
  <si>
    <t>PH_hs_0048809</t>
  </si>
  <si>
    <t>PH_hs_0048815</t>
  </si>
  <si>
    <t>RPA1</t>
  </si>
  <si>
    <t>PH_hs_0048839</t>
  </si>
  <si>
    <t>MYO6</t>
  </si>
  <si>
    <t>PH_hs_0048870</t>
  </si>
  <si>
    <t>PPARA</t>
  </si>
  <si>
    <t>PH_hs_0048879</t>
  </si>
  <si>
    <t>FBN1</t>
  </si>
  <si>
    <t>PH_hs_0048894</t>
  </si>
  <si>
    <t>MYH1</t>
  </si>
  <si>
    <t>PH_hs_0048915</t>
  </si>
  <si>
    <t>PH_hs_0048924</t>
  </si>
  <si>
    <t>PRKCE</t>
  </si>
  <si>
    <t>PH_hs_0048951</t>
  </si>
  <si>
    <t>EEF2K</t>
  </si>
  <si>
    <t>PH_hs_0048958</t>
  </si>
  <si>
    <t>PH_hs_0048963</t>
  </si>
  <si>
    <t>KCTD12</t>
  </si>
  <si>
    <t>PH_hs_0048967</t>
  </si>
  <si>
    <t>RAPH1</t>
  </si>
  <si>
    <t>PH_hs_0048988</t>
  </si>
  <si>
    <t>PTPRJ</t>
  </si>
  <si>
    <t>PH_hs_0049006</t>
  </si>
  <si>
    <t>PHF15</t>
  </si>
  <si>
    <t>PH_hs_0049024</t>
  </si>
  <si>
    <t>PH_hs_0049044</t>
  </si>
  <si>
    <t>SOCS3</t>
  </si>
  <si>
    <t>PH_hs_0049049</t>
  </si>
  <si>
    <t>FOXRED2</t>
  </si>
  <si>
    <t>PH_hs_0049054</t>
  </si>
  <si>
    <t>STEAP4</t>
  </si>
  <si>
    <t>PH_hs_0049079</t>
  </si>
  <si>
    <t>COL4A4</t>
  </si>
  <si>
    <t>PH_hs_0049094</t>
  </si>
  <si>
    <t>PH_hs_0049109</t>
  </si>
  <si>
    <t>AP4E1</t>
  </si>
  <si>
    <t>PH_hs_0049110</t>
  </si>
  <si>
    <t>PH_hs_0049126</t>
  </si>
  <si>
    <t>PH_hs_0049129</t>
  </si>
  <si>
    <t>AFF3</t>
  </si>
  <si>
    <t>PH_hs_0049136</t>
  </si>
  <si>
    <t>PH_hs_0049138</t>
  </si>
  <si>
    <t>KIAA1462</t>
  </si>
  <si>
    <t>PH_hs_0049141</t>
  </si>
  <si>
    <t>CAP2</t>
  </si>
  <si>
    <t>PH_hs_0049142</t>
  </si>
  <si>
    <t>MYO5A</t>
  </si>
  <si>
    <t>PH_hs_0049170</t>
  </si>
  <si>
    <t>MLLT6</t>
  </si>
  <si>
    <t>PH_hs_0049172</t>
  </si>
  <si>
    <t>PH_hs_0049176</t>
  </si>
  <si>
    <t>FRAS1</t>
  </si>
  <si>
    <t>PH_hs_0049187</t>
  </si>
  <si>
    <t>PH_hs_0049196</t>
  </si>
  <si>
    <t>BNC2</t>
  </si>
  <si>
    <t>PH_hs_0049203</t>
  </si>
  <si>
    <t>FAM46C</t>
  </si>
  <si>
    <t>PH_hs_0049221</t>
  </si>
  <si>
    <t>OAS3</t>
  </si>
  <si>
    <t>PH_hs_0049230</t>
  </si>
  <si>
    <t>PH_hs_0049240</t>
  </si>
  <si>
    <t>TANC1</t>
  </si>
  <si>
    <t>PH_hs_0049244</t>
  </si>
  <si>
    <t>ZNF281</t>
  </si>
  <si>
    <t>PH_hs_0049247</t>
  </si>
  <si>
    <t>PH_hs_0049267</t>
  </si>
  <si>
    <t>PH_hs_0049271</t>
  </si>
  <si>
    <t>SERPINB9</t>
  </si>
  <si>
    <t>PH_hs_0049274</t>
  </si>
  <si>
    <t>PH_hs_0049279</t>
  </si>
  <si>
    <t>PH_hs_0049284</t>
  </si>
  <si>
    <t>PH_hs_0049302</t>
  </si>
  <si>
    <t>SEMA3D</t>
  </si>
  <si>
    <t>PH_hs_0049303</t>
  </si>
  <si>
    <t>PH_hs_0049304</t>
  </si>
  <si>
    <t>PARP4</t>
  </si>
  <si>
    <t>PH_hs_0049313</t>
  </si>
  <si>
    <t>PH_hs_0049316</t>
  </si>
  <si>
    <t>PH_hs_0049317</t>
  </si>
  <si>
    <t>MXRA5</t>
  </si>
  <si>
    <t>PH_hs_0049348</t>
  </si>
  <si>
    <t>PH_hs_0049351</t>
  </si>
  <si>
    <t>PH_hs_0049353</t>
  </si>
  <si>
    <t>PH_hs_0049362</t>
  </si>
  <si>
    <t>KCTD15</t>
  </si>
  <si>
    <t>PH_hs_0049395</t>
  </si>
  <si>
    <t>PH_hs_0049415</t>
  </si>
  <si>
    <t>PH_hs_0049424</t>
  </si>
  <si>
    <t>LLGL1</t>
  </si>
  <si>
    <t>PH_hs_0049432</t>
  </si>
  <si>
    <t>PH_hs_0049437</t>
  </si>
  <si>
    <t>TSPAN14</t>
  </si>
  <si>
    <t>PH_hs_0049449</t>
  </si>
  <si>
    <t>GPR39</t>
  </si>
  <si>
    <t>PH_hs_0049458</t>
  </si>
  <si>
    <t>ZNF367</t>
  </si>
  <si>
    <t>PH_hs_0049480</t>
  </si>
  <si>
    <t>IGF2|INS-IGF2</t>
  </si>
  <si>
    <t>PH_hs_0049483</t>
  </si>
  <si>
    <t>DHFR|DHFRL1|LOC100291317</t>
  </si>
  <si>
    <t>PH_hs_0049513</t>
  </si>
  <si>
    <t>PH_hs_0049536</t>
  </si>
  <si>
    <t>SYS1-DBNDD2|DBNDD2</t>
  </si>
  <si>
    <t>PH_hs_0049537</t>
  </si>
  <si>
    <t>TUBG1|LOC100133673</t>
  </si>
  <si>
    <t>PH_hs_0049562</t>
  </si>
  <si>
    <t>STYX|LOC100290651</t>
  </si>
  <si>
    <t>PH_hs_0049563</t>
  </si>
  <si>
    <t>PH_hs_0049564</t>
  </si>
  <si>
    <t>PH_hs_0049579</t>
  </si>
  <si>
    <t>PH_hs_0049580</t>
  </si>
  <si>
    <t>PH_hs_0049591</t>
  </si>
  <si>
    <t>CKS1BP6|CKS1B</t>
  </si>
  <si>
    <t>PH_hs_0049619</t>
  </si>
  <si>
    <t>AURKAPS1|AURKA</t>
  </si>
  <si>
    <t>PH_hs_0049636</t>
  </si>
  <si>
    <t>PAIP1|LOC645139</t>
  </si>
  <si>
    <t>PH_hs_0049658</t>
  </si>
  <si>
    <t>CIDECP|CIDEC</t>
  </si>
  <si>
    <t>PH_hs_0049714</t>
  </si>
  <si>
    <t>FAM72B|FAM72A|FAM72D</t>
  </si>
  <si>
    <t>PH_hs_0049733</t>
  </si>
  <si>
    <t>FOXO3|FOXO3B</t>
  </si>
  <si>
    <t>PH_hs_0049748</t>
  </si>
  <si>
    <t>LOC387646|LRRC37A3</t>
  </si>
  <si>
    <t>Probe</t>
  </si>
  <si>
    <t>Gene</t>
  </si>
  <si>
    <t>FoldChange</t>
  </si>
  <si>
    <t>log2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49" fontId="0" fillId="0" borderId="0" xfId="0" applyNumberFormat="1"/>
  </cellXfs>
  <cellStyles count="42">
    <cellStyle name="20% - Акцент1" xfId="19" builtinId="30" customBuiltin="1"/>
    <cellStyle name="20% - Акцент2" xfId="23" builtinId="34" customBuiltin="1"/>
    <cellStyle name="20% - Акцент3" xfId="27" builtinId="38" customBuiltin="1"/>
    <cellStyle name="20% - Акцент4" xfId="31" builtinId="42" customBuiltin="1"/>
    <cellStyle name="20% - Акцент5" xfId="35" builtinId="46" customBuiltin="1"/>
    <cellStyle name="20% - Акцент6" xfId="39" builtinId="50" customBuiltin="1"/>
    <cellStyle name="40% - Акцент1" xfId="20" builtinId="31" customBuiltin="1"/>
    <cellStyle name="40% - Акцент2" xfId="24" builtinId="35" customBuiltin="1"/>
    <cellStyle name="40% - Акцент3" xfId="28" builtinId="39" customBuiltin="1"/>
    <cellStyle name="40% - Акцент4" xfId="32" builtinId="43" customBuiltin="1"/>
    <cellStyle name="40% - Акцент5" xfId="36" builtinId="47" customBuiltin="1"/>
    <cellStyle name="40% - Акцент6" xfId="40" builtinId="51" customBuiltin="1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86"/>
  <sheetViews>
    <sheetView tabSelected="1" workbookViewId="0">
      <selection activeCell="E5" sqref="E5"/>
    </sheetView>
  </sheetViews>
  <sheetFormatPr defaultRowHeight="15" x14ac:dyDescent="0.25"/>
  <cols>
    <col min="1" max="1" width="14.5703125" bestFit="1" customWidth="1"/>
    <col min="4" max="4" width="15.28515625" bestFit="1" customWidth="1"/>
  </cols>
  <sheetData>
    <row r="1" spans="1:9" x14ac:dyDescent="0.25">
      <c r="A1" t="s">
        <v>4105</v>
      </c>
      <c r="B1" s="3" t="s">
        <v>4106</v>
      </c>
      <c r="C1" t="s">
        <v>4107</v>
      </c>
      <c r="D1" t="s">
        <v>4108</v>
      </c>
      <c r="E1" t="s">
        <v>0</v>
      </c>
      <c r="F1" t="s">
        <v>1</v>
      </c>
      <c r="G1" t="s">
        <v>2</v>
      </c>
      <c r="H1" t="s">
        <v>3</v>
      </c>
      <c r="I1" t="s">
        <v>4</v>
      </c>
    </row>
    <row r="2" spans="1:9" x14ac:dyDescent="0.25">
      <c r="A2" t="s">
        <v>325</v>
      </c>
      <c r="B2" t="s">
        <v>326</v>
      </c>
      <c r="C2">
        <f>IF(D2&gt;=0,2^D2,2^(-1*D2)*-1)</f>
        <v>-39.618126884098444</v>
      </c>
      <c r="D2">
        <v>-5.3080887671666703</v>
      </c>
      <c r="E2">
        <v>9.5140120504166692</v>
      </c>
      <c r="F2">
        <v>-22.580245523154101</v>
      </c>
      <c r="G2" s="1">
        <v>6.8427631826698798E-18</v>
      </c>
      <c r="H2" s="1">
        <v>7.6118897644019705E-14</v>
      </c>
      <c r="I2">
        <v>30.242396880425702</v>
      </c>
    </row>
    <row r="3" spans="1:9" x14ac:dyDescent="0.25">
      <c r="A3" t="s">
        <v>2626</v>
      </c>
      <c r="B3" t="s">
        <v>2627</v>
      </c>
      <c r="C3">
        <f>IF(D3&gt;=0,2^D3,2^(-1*D3)*-1)</f>
        <v>-68.159447199712361</v>
      </c>
      <c r="D3">
        <v>-6.0908417296666704</v>
      </c>
      <c r="E3">
        <v>9.1157160934166708</v>
      </c>
      <c r="F3">
        <v>-21.197901857732699</v>
      </c>
      <c r="G3" s="1">
        <v>2.9836373201783001E-17</v>
      </c>
      <c r="H3" s="1">
        <v>1.65949907748317E-13</v>
      </c>
      <c r="I3">
        <v>28.935724929635001</v>
      </c>
    </row>
    <row r="4" spans="1:9" x14ac:dyDescent="0.25">
      <c r="A4" t="s">
        <v>2181</v>
      </c>
      <c r="B4" t="s">
        <v>2182</v>
      </c>
      <c r="C4">
        <f>IF(D4&gt;=0,2^D4,2^(-1*D4)*-1)</f>
        <v>-13.079987942736988</v>
      </c>
      <c r="D4">
        <v>-3.7092893058333298</v>
      </c>
      <c r="E4">
        <v>10.8249394770833</v>
      </c>
      <c r="F4">
        <v>-18.347391096833199</v>
      </c>
      <c r="G4" s="1">
        <v>8.3348789586028304E-16</v>
      </c>
      <c r="H4" s="1">
        <v>3.09057311784993E-12</v>
      </c>
      <c r="I4">
        <v>25.9042357280583</v>
      </c>
    </row>
    <row r="5" spans="1:9" x14ac:dyDescent="0.25">
      <c r="A5" t="s">
        <v>2400</v>
      </c>
      <c r="B5" t="s">
        <v>2401</v>
      </c>
      <c r="C5">
        <f>IF(D5&gt;=0,2^D5,2^(-1*D5)*-1)</f>
        <v>-13.290783107395182</v>
      </c>
      <c r="D5">
        <v>-3.73235420716667</v>
      </c>
      <c r="E5">
        <v>12.1940516864583</v>
      </c>
      <c r="F5">
        <v>-17.888982285610801</v>
      </c>
      <c r="G5" s="1">
        <v>1.48485157671732E-15</v>
      </c>
      <c r="H5" s="1">
        <v>4.1293722348508599E-12</v>
      </c>
      <c r="I5">
        <v>25.368904967188399</v>
      </c>
    </row>
    <row r="6" spans="1:9" x14ac:dyDescent="0.25">
      <c r="A6" t="s">
        <v>3920</v>
      </c>
      <c r="B6" t="s">
        <v>2472</v>
      </c>
      <c r="C6">
        <f>IF(D6&gt;=0,2^D6,2^(-1*D6)*-1)</f>
        <v>-16.452847442755946</v>
      </c>
      <c r="D6">
        <v>-4.0402653831666697</v>
      </c>
      <c r="E6">
        <v>10.3324919482917</v>
      </c>
      <c r="F6">
        <v>-17.164138529469401</v>
      </c>
      <c r="G6" s="1">
        <v>3.7998997307186603E-15</v>
      </c>
      <c r="H6" s="1">
        <v>8.4540169209028696E-12</v>
      </c>
      <c r="I6">
        <v>24.492344416180199</v>
      </c>
    </row>
    <row r="7" spans="1:9" x14ac:dyDescent="0.25">
      <c r="A7" t="s">
        <v>2845</v>
      </c>
      <c r="B7" t="s">
        <v>1233</v>
      </c>
      <c r="C7">
        <f>IF(D7&gt;=0,2^D7,2^(-1*D7)*-1)</f>
        <v>-12.201270236398711</v>
      </c>
      <c r="D7">
        <v>-3.608959445</v>
      </c>
      <c r="E7">
        <v>9.5899782200416706</v>
      </c>
      <c r="F7">
        <v>-16.8173843677496</v>
      </c>
      <c r="G7" s="1">
        <v>6.02877068761828E-15</v>
      </c>
      <c r="H7" s="1">
        <v>9.4124636954459702E-12</v>
      </c>
      <c r="I7">
        <v>24.0594153282617</v>
      </c>
    </row>
    <row r="8" spans="1:9" x14ac:dyDescent="0.25">
      <c r="A8" t="s">
        <v>707</v>
      </c>
      <c r="B8" t="s">
        <v>708</v>
      </c>
      <c r="C8">
        <f>IF(D8&gt;=0,2^D8,2^(-1*D8)*-1)</f>
        <v>22.757562828042097</v>
      </c>
      <c r="D8">
        <v>4.5082741584999999</v>
      </c>
      <c r="E8">
        <v>11.6627833377917</v>
      </c>
      <c r="F8">
        <v>16.807000384839501</v>
      </c>
      <c r="G8" s="1">
        <v>6.1134394895634399E-15</v>
      </c>
      <c r="H8" s="1">
        <v>9.4124636954459702E-12</v>
      </c>
      <c r="I8">
        <v>24.046310914605598</v>
      </c>
    </row>
    <row r="9" spans="1:9" x14ac:dyDescent="0.25">
      <c r="A9" t="s">
        <v>737</v>
      </c>
      <c r="B9" t="s">
        <v>738</v>
      </c>
      <c r="C9">
        <f>IF(D9&gt;=0,2^D9,2^(-1*D9)*-1)</f>
        <v>-13.546932632160891</v>
      </c>
      <c r="D9">
        <v>-3.75989432083334</v>
      </c>
      <c r="E9">
        <v>8.4526691169166703</v>
      </c>
      <c r="F9">
        <v>-16.731307560228601</v>
      </c>
      <c r="G9" s="1">
        <v>6.7691216795727998E-15</v>
      </c>
      <c r="H9" s="1">
        <v>9.4124636954459702E-12</v>
      </c>
      <c r="I9">
        <v>23.950539204129601</v>
      </c>
    </row>
    <row r="10" spans="1:9" x14ac:dyDescent="0.25">
      <c r="A10" t="s">
        <v>1915</v>
      </c>
      <c r="B10" t="s">
        <v>1916</v>
      </c>
      <c r="C10">
        <f>IF(D10&gt;=0,2^D10,2^(-1*D10)*-1)</f>
        <v>-11.868243417972066</v>
      </c>
      <c r="D10">
        <v>-3.5690345168333302</v>
      </c>
      <c r="E10">
        <v>9.9609228142083293</v>
      </c>
      <c r="F10">
        <v>-16.212117594442901</v>
      </c>
      <c r="G10" s="1">
        <v>1.3761390157015301E-14</v>
      </c>
      <c r="H10" s="1">
        <v>1.70090782340709E-11</v>
      </c>
      <c r="I10">
        <v>23.281635940664799</v>
      </c>
    </row>
    <row r="11" spans="1:9" x14ac:dyDescent="0.25">
      <c r="A11" t="s">
        <v>2063</v>
      </c>
      <c r="B11" t="s">
        <v>2064</v>
      </c>
      <c r="C11">
        <f>IF(D11&gt;=0,2^D11,2^(-1*D11)*-1)</f>
        <v>-23.680483993383628</v>
      </c>
      <c r="D11">
        <v>-4.5656266626666699</v>
      </c>
      <c r="E11">
        <v>10.6330112119583</v>
      </c>
      <c r="F11">
        <v>-15.5774690370323</v>
      </c>
      <c r="G11" s="1">
        <v>3.36296582835089E-14</v>
      </c>
      <c r="H11" s="1">
        <v>3.6912050242152897E-11</v>
      </c>
      <c r="I11">
        <v>22.4345467120649</v>
      </c>
    </row>
    <row r="12" spans="1:9" x14ac:dyDescent="0.25">
      <c r="A12" t="s">
        <v>753</v>
      </c>
      <c r="B12" t="s">
        <v>754</v>
      </c>
      <c r="C12">
        <f>IF(D12&gt;=0,2^D12,2^(-1*D12)*-1)</f>
        <v>15.992098502702408</v>
      </c>
      <c r="D12">
        <v>3.9992873583333299</v>
      </c>
      <c r="E12">
        <v>8.8751238300416695</v>
      </c>
      <c r="F12">
        <v>15.5203292500646</v>
      </c>
      <c r="G12" s="1">
        <v>3.6500589056425899E-14</v>
      </c>
      <c r="H12" s="1">
        <v>3.6912050242152897E-11</v>
      </c>
      <c r="I12">
        <v>22.3566358312098</v>
      </c>
    </row>
    <row r="13" spans="1:9" x14ac:dyDescent="0.25">
      <c r="A13" t="s">
        <v>2676</v>
      </c>
      <c r="B13" t="s">
        <v>2677</v>
      </c>
      <c r="C13">
        <f>IF(D13&gt;=0,2^D13,2^(-1*D13)*-1)</f>
        <v>-12.246701431380618</v>
      </c>
      <c r="D13">
        <v>-3.6143213159999998</v>
      </c>
      <c r="E13">
        <v>8.3084174975000007</v>
      </c>
      <c r="F13">
        <v>-15.3862074302659</v>
      </c>
      <c r="G13" s="1">
        <v>4.4282741209458701E-14</v>
      </c>
      <c r="H13" s="1">
        <v>4.1050101101168199E-11</v>
      </c>
      <c r="I13">
        <v>22.172666475466698</v>
      </c>
    </row>
    <row r="14" spans="1:9" x14ac:dyDescent="0.25">
      <c r="A14" t="s">
        <v>1426</v>
      </c>
      <c r="B14" t="s">
        <v>1427</v>
      </c>
      <c r="C14">
        <f>IF(D14&gt;=0,2^D14,2^(-1*D14)*-1)</f>
        <v>-11.454930854472584</v>
      </c>
      <c r="D14">
        <v>-3.5178968450000001</v>
      </c>
      <c r="E14">
        <v>11.0520635720833</v>
      </c>
      <c r="F14">
        <v>-15.2932269714962</v>
      </c>
      <c r="G14" s="1">
        <v>5.0672883826384101E-14</v>
      </c>
      <c r="H14" s="1">
        <v>4.3360396898822798E-11</v>
      </c>
      <c r="I14">
        <v>22.044222434846802</v>
      </c>
    </row>
    <row r="15" spans="1:9" x14ac:dyDescent="0.25">
      <c r="A15" t="s">
        <v>133</v>
      </c>
      <c r="B15" t="s">
        <v>134</v>
      </c>
      <c r="C15">
        <f>IF(D15&gt;=0,2^D15,2^(-1*D15)*-1)</f>
        <v>-31.79007681763505</v>
      </c>
      <c r="D15">
        <v>-4.9905045975000002</v>
      </c>
      <c r="E15">
        <v>9.0686734387083305</v>
      </c>
      <c r="F15">
        <v>-15.196212737235699</v>
      </c>
      <c r="G15" s="1">
        <v>5.8367055357188394E-14</v>
      </c>
      <c r="H15" s="1">
        <v>4.63767945566688E-11</v>
      </c>
      <c r="I15">
        <v>21.909407358158099</v>
      </c>
    </row>
    <row r="16" spans="1:9" x14ac:dyDescent="0.25">
      <c r="A16" t="s">
        <v>1242</v>
      </c>
      <c r="B16" t="s">
        <v>1243</v>
      </c>
      <c r="C16">
        <f>IF(D16&gt;=0,2^D16,2^(-1*D16)*-1)</f>
        <v>-13.033206285251902</v>
      </c>
      <c r="D16">
        <v>-3.7041201383333302</v>
      </c>
      <c r="E16">
        <v>10.184599878375</v>
      </c>
      <c r="F16">
        <v>-14.8316262579047</v>
      </c>
      <c r="G16" s="1">
        <v>9.9948435447682796E-14</v>
      </c>
      <c r="H16" s="1">
        <v>7.4121759728001605E-11</v>
      </c>
      <c r="I16">
        <v>21.395352511272701</v>
      </c>
    </row>
    <row r="17" spans="1:9" x14ac:dyDescent="0.25">
      <c r="A17" t="s">
        <v>3957</v>
      </c>
      <c r="B17" t="s">
        <v>2472</v>
      </c>
      <c r="C17">
        <f>IF(D17&gt;=0,2^D17,2^(-1*D17)*-1)</f>
        <v>-14.568113240365481</v>
      </c>
      <c r="D17">
        <v>-3.8647421366666701</v>
      </c>
      <c r="E17">
        <v>13.048810874166699</v>
      </c>
      <c r="F17">
        <v>-14.616196939094101</v>
      </c>
      <c r="G17" s="1">
        <v>1.3803997529432299E-13</v>
      </c>
      <c r="H17" s="1">
        <v>9.5972292823377802E-11</v>
      </c>
      <c r="I17">
        <v>21.085994375413399</v>
      </c>
    </row>
    <row r="18" spans="1:9" x14ac:dyDescent="0.25">
      <c r="A18" t="s">
        <v>407</v>
      </c>
      <c r="B18" t="s">
        <v>408</v>
      </c>
      <c r="C18">
        <f>IF(D18&gt;=0,2^D18,2^(-1*D18)*-1)</f>
        <v>9.3075202786391475</v>
      </c>
      <c r="D18">
        <v>3.2183968543333301</v>
      </c>
      <c r="E18">
        <v>11.320937513166699</v>
      </c>
      <c r="F18">
        <v>14.3357426008952</v>
      </c>
      <c r="G18" s="1">
        <v>2.1138157793716801E-13</v>
      </c>
      <c r="H18" s="1">
        <v>1.3831815723370901E-10</v>
      </c>
      <c r="I18">
        <v>20.676859497802301</v>
      </c>
    </row>
    <row r="19" spans="1:9" x14ac:dyDescent="0.25">
      <c r="A19" t="s">
        <v>4076</v>
      </c>
      <c r="B19" t="s">
        <v>4077</v>
      </c>
      <c r="C19">
        <f>IF(D19&gt;=0,2^D19,2^(-1*D19)*-1)</f>
        <v>-25.504756495274975</v>
      </c>
      <c r="D19">
        <v>-4.6726944216666704</v>
      </c>
      <c r="E19">
        <v>8.0685418353749991</v>
      </c>
      <c r="F19">
        <v>-14.263542561992899</v>
      </c>
      <c r="G19" s="1">
        <v>2.3614383694639401E-13</v>
      </c>
      <c r="H19" s="1">
        <v>1.4593689123287201E-10</v>
      </c>
      <c r="I19">
        <v>20.570340916127101</v>
      </c>
    </row>
    <row r="20" spans="1:9" x14ac:dyDescent="0.25">
      <c r="A20" t="s">
        <v>1232</v>
      </c>
      <c r="B20" t="s">
        <v>1233</v>
      </c>
      <c r="C20">
        <f>IF(D20&gt;=0,2^D20,2^(-1*D20)*-1)</f>
        <v>-12.718991043132462</v>
      </c>
      <c r="D20">
        <v>-3.6689123256666698</v>
      </c>
      <c r="E20">
        <v>10.8188174165417</v>
      </c>
      <c r="F20">
        <v>-14.1985166276641</v>
      </c>
      <c r="G20" s="1">
        <v>2.6101867705581501E-13</v>
      </c>
      <c r="H20" s="1">
        <v>1.5281956650362601E-10</v>
      </c>
      <c r="I20">
        <v>20.473984010152702</v>
      </c>
    </row>
    <row r="21" spans="1:9" x14ac:dyDescent="0.25">
      <c r="A21" t="s">
        <v>2421</v>
      </c>
      <c r="B21" t="s">
        <v>2422</v>
      </c>
      <c r="C21">
        <f>IF(D21&gt;=0,2^D21,2^(-1*D21)*-1)</f>
        <v>-13.112884011115876</v>
      </c>
      <c r="D21">
        <v>-3.7129131176666701</v>
      </c>
      <c r="E21">
        <v>11.6033947436667</v>
      </c>
      <c r="F21">
        <v>-14.1415844510603</v>
      </c>
      <c r="G21" s="1">
        <v>2.8502475676086501E-13</v>
      </c>
      <c r="H21" s="1">
        <v>1.5853076971039299E-10</v>
      </c>
      <c r="I21">
        <v>20.389290047954301</v>
      </c>
    </row>
    <row r="22" spans="1:9" x14ac:dyDescent="0.25">
      <c r="A22" t="s">
        <v>3903</v>
      </c>
      <c r="B22" t="s">
        <v>2422</v>
      </c>
      <c r="C22">
        <f>IF(D22&gt;=0,2^D22,2^(-1*D22)*-1)</f>
        <v>-11.676665960041131</v>
      </c>
      <c r="D22">
        <v>-3.545556495</v>
      </c>
      <c r="E22">
        <v>13.857402715833301</v>
      </c>
      <c r="F22">
        <v>-14.0260562244627</v>
      </c>
      <c r="G22" s="1">
        <v>3.4103319724692299E-13</v>
      </c>
      <c r="H22" s="1">
        <v>1.8065015648451301E-10</v>
      </c>
      <c r="I22">
        <v>20.216471814490401</v>
      </c>
    </row>
    <row r="23" spans="1:9" x14ac:dyDescent="0.25">
      <c r="A23" t="s">
        <v>3041</v>
      </c>
      <c r="B23" t="s">
        <v>3042</v>
      </c>
      <c r="C23">
        <f>IF(D23&gt;=0,2^D23,2^(-1*D23)*-1)</f>
        <v>-14.971650577637481</v>
      </c>
      <c r="D23">
        <v>-3.9041613776666599</v>
      </c>
      <c r="E23">
        <v>8.2058644770000004</v>
      </c>
      <c r="F23">
        <v>-13.9788982104941</v>
      </c>
      <c r="G23" s="1">
        <v>3.6706780206934302E-13</v>
      </c>
      <c r="H23" s="1">
        <v>1.8560282864633501E-10</v>
      </c>
      <c r="I23">
        <v>20.1455582270208</v>
      </c>
    </row>
    <row r="24" spans="1:9" x14ac:dyDescent="0.25">
      <c r="A24" t="s">
        <v>539</v>
      </c>
      <c r="B24" t="s">
        <v>540</v>
      </c>
      <c r="C24">
        <f>IF(D24&gt;=0,2^D24,2^(-1*D24)*-1)</f>
        <v>-10.704470287212358</v>
      </c>
      <c r="D24">
        <v>-3.42014150033333</v>
      </c>
      <c r="E24">
        <v>9.3699724150833301</v>
      </c>
      <c r="F24">
        <v>-13.842328089206701</v>
      </c>
      <c r="G24" s="1">
        <v>4.5472955129891798E-13</v>
      </c>
      <c r="H24" s="1">
        <v>2.19930936028224E-10</v>
      </c>
      <c r="I24">
        <v>19.938970826595</v>
      </c>
    </row>
    <row r="25" spans="1:9" x14ac:dyDescent="0.25">
      <c r="A25" t="s">
        <v>4065</v>
      </c>
      <c r="B25" t="s">
        <v>468</v>
      </c>
      <c r="C25">
        <f>IF(D25&gt;=0,2^D25,2^(-1*D25)*-1)</f>
        <v>-9.5733545655186898</v>
      </c>
      <c r="D25">
        <v>-3.2590245430000002</v>
      </c>
      <c r="E25">
        <v>8.54118922116667</v>
      </c>
      <c r="F25">
        <v>-13.5576131258829</v>
      </c>
      <c r="G25" s="1">
        <v>7.1446314853638102E-13</v>
      </c>
      <c r="H25" s="1">
        <v>3.3115366934661298E-10</v>
      </c>
      <c r="I25">
        <v>19.502371839394399</v>
      </c>
    </row>
    <row r="26" spans="1:9" x14ac:dyDescent="0.25">
      <c r="A26" t="s">
        <v>71</v>
      </c>
      <c r="B26" t="s">
        <v>72</v>
      </c>
      <c r="C26">
        <f>IF(D26&gt;=0,2^D26,2^(-1*D26)*-1)</f>
        <v>-19.742673110286951</v>
      </c>
      <c r="D26">
        <v>-4.3032454353333298</v>
      </c>
      <c r="E26">
        <v>9.1282705690416694</v>
      </c>
      <c r="F26">
        <v>-13.413108120969699</v>
      </c>
      <c r="G26" s="1">
        <v>9.0115530893632305E-13</v>
      </c>
      <c r="H26" s="1">
        <v>4.0097806626430603E-10</v>
      </c>
      <c r="I26">
        <v>19.277670414838401</v>
      </c>
    </row>
    <row r="27" spans="1:9" x14ac:dyDescent="0.25">
      <c r="A27" t="s">
        <v>2199</v>
      </c>
      <c r="B27" t="s">
        <v>2200</v>
      </c>
      <c r="C27">
        <f>IF(D27&gt;=0,2^D27,2^(-1*D27)*-1)</f>
        <v>-10.299741992145686</v>
      </c>
      <c r="D27">
        <v>-3.3645362933333298</v>
      </c>
      <c r="E27">
        <v>9.7344285849999999</v>
      </c>
      <c r="F27">
        <v>-13.3599505055014</v>
      </c>
      <c r="G27" s="1">
        <v>9.8196977002127903E-13</v>
      </c>
      <c r="H27" s="1">
        <v>4.2013198929679598E-10</v>
      </c>
      <c r="I27">
        <v>19.194477798823499</v>
      </c>
    </row>
    <row r="28" spans="1:9" x14ac:dyDescent="0.25">
      <c r="A28" t="s">
        <v>4035</v>
      </c>
      <c r="B28" t="s">
        <v>4036</v>
      </c>
      <c r="C28">
        <f>IF(D28&gt;=0,2^D28,2^(-1*D28)*-1)</f>
        <v>13.244538629356953</v>
      </c>
      <c r="D28">
        <v>3.7273256835000002</v>
      </c>
      <c r="E28">
        <v>8.0462504423749994</v>
      </c>
      <c r="F28">
        <v>13.259310852389699</v>
      </c>
      <c r="G28" s="1">
        <v>1.15618225972373E-12</v>
      </c>
      <c r="H28" s="1">
        <v>4.7634709100617503E-10</v>
      </c>
      <c r="I28">
        <v>19.036181691102598</v>
      </c>
    </row>
    <row r="29" spans="1:9" x14ac:dyDescent="0.25">
      <c r="A29" t="s">
        <v>1143</v>
      </c>
      <c r="B29" t="s">
        <v>1144</v>
      </c>
      <c r="C29">
        <f>IF(D29&gt;=0,2^D29,2^(-1*D29)*-1)</f>
        <v>-11.546594551819949</v>
      </c>
      <c r="D29">
        <v>-3.5293955138333302</v>
      </c>
      <c r="E29">
        <v>8.2599521057083294</v>
      </c>
      <c r="F29">
        <v>-12.9697336746004</v>
      </c>
      <c r="G29" s="1">
        <v>1.8596597765889902E-12</v>
      </c>
      <c r="H29" s="1">
        <v>7.3881626267057E-10</v>
      </c>
      <c r="I29">
        <v>18.5748410828256</v>
      </c>
    </row>
    <row r="30" spans="1:9" x14ac:dyDescent="0.25">
      <c r="A30" t="s">
        <v>417</v>
      </c>
      <c r="B30" t="s">
        <v>418</v>
      </c>
      <c r="C30">
        <f>IF(D30&gt;=0,2^D30,2^(-1*D30)*-1)</f>
        <v>-7.7029608185404648</v>
      </c>
      <c r="D30">
        <v>-2.9454130869999999</v>
      </c>
      <c r="E30">
        <v>8.6379425530000002</v>
      </c>
      <c r="F30">
        <v>-12.79234509616</v>
      </c>
      <c r="G30" s="1">
        <v>2.4980745289476899E-12</v>
      </c>
      <c r="H30" s="1">
        <v>9.5822693310393495E-10</v>
      </c>
      <c r="I30">
        <v>18.2878652568366</v>
      </c>
    </row>
    <row r="31" spans="1:9" x14ac:dyDescent="0.25">
      <c r="A31" t="s">
        <v>627</v>
      </c>
      <c r="B31" t="s">
        <v>628</v>
      </c>
      <c r="C31">
        <f>IF(D31&gt;=0,2^D31,2^(-1*D31)*-1)</f>
        <v>-7.850994671800315</v>
      </c>
      <c r="D31">
        <v>-2.9728754460000002</v>
      </c>
      <c r="E31">
        <v>10.664172274583301</v>
      </c>
      <c r="F31">
        <v>-12.698935205782499</v>
      </c>
      <c r="G31" s="1">
        <v>2.9217058942067801E-12</v>
      </c>
      <c r="H31" s="1">
        <v>1.0833685455718701E-9</v>
      </c>
      <c r="I31">
        <v>18.135393271769701</v>
      </c>
    </row>
    <row r="32" spans="1:9" x14ac:dyDescent="0.25">
      <c r="A32" t="s">
        <v>1011</v>
      </c>
      <c r="B32" t="s">
        <v>1012</v>
      </c>
      <c r="C32">
        <f>IF(D32&gt;=0,2^D32,2^(-1*D32)*-1)</f>
        <v>-5.0778599731369329</v>
      </c>
      <c r="D32">
        <v>-2.3442206118333302</v>
      </c>
      <c r="E32">
        <v>9.7268460886250008</v>
      </c>
      <c r="F32">
        <v>-12.5362799017539</v>
      </c>
      <c r="G32" s="1">
        <v>3.8458919728905402E-12</v>
      </c>
      <c r="H32" s="1">
        <v>1.3800549131107901E-9</v>
      </c>
      <c r="I32">
        <v>17.867634003219401</v>
      </c>
    </row>
    <row r="33" spans="1:9" x14ac:dyDescent="0.25">
      <c r="A33" t="s">
        <v>1581</v>
      </c>
      <c r="B33" t="s">
        <v>1582</v>
      </c>
      <c r="C33">
        <f>IF(D33&gt;=0,2^D33,2^(-1*D33)*-1)</f>
        <v>-8.6597183703190073</v>
      </c>
      <c r="D33">
        <v>-3.1143201066666699</v>
      </c>
      <c r="E33">
        <v>10.4230568367917</v>
      </c>
      <c r="F33">
        <v>-12.295577890766801</v>
      </c>
      <c r="G33" s="1">
        <v>5.8043616657294301E-12</v>
      </c>
      <c r="H33" s="1">
        <v>2.0177412240491899E-9</v>
      </c>
      <c r="I33">
        <v>17.466057823860599</v>
      </c>
    </row>
    <row r="34" spans="1:9" x14ac:dyDescent="0.25">
      <c r="A34" t="s">
        <v>3885</v>
      </c>
      <c r="B34" t="s">
        <v>2795</v>
      </c>
      <c r="C34">
        <f>IF(D34&gt;=0,2^D34,2^(-1*D34)*-1)</f>
        <v>-6.8068541663518998</v>
      </c>
      <c r="D34">
        <v>-2.7669882010000002</v>
      </c>
      <c r="E34">
        <v>10.563056288249999</v>
      </c>
      <c r="F34">
        <v>-12.2696651631791</v>
      </c>
      <c r="G34" s="1">
        <v>6.0694828122443096E-12</v>
      </c>
      <c r="H34" s="1">
        <v>2.0459674788910801E-9</v>
      </c>
      <c r="I34">
        <v>17.4224418394049</v>
      </c>
    </row>
    <row r="35" spans="1:9" x14ac:dyDescent="0.25">
      <c r="A35" t="s">
        <v>3374</v>
      </c>
      <c r="B35" t="s">
        <v>3375</v>
      </c>
      <c r="C35">
        <f>IF(D35&gt;=0,2^D35,2^(-1*D35)*-1)</f>
        <v>-20.328117550165377</v>
      </c>
      <c r="D35">
        <v>-4.3454047180000002</v>
      </c>
      <c r="E35">
        <v>7.0967465421249996</v>
      </c>
      <c r="F35">
        <v>-12.206320767922399</v>
      </c>
      <c r="G35" s="1">
        <v>6.7716625891953197E-12</v>
      </c>
      <c r="H35" s="1">
        <v>2.2155286659473202E-9</v>
      </c>
      <c r="I35">
        <v>17.315503914993801</v>
      </c>
    </row>
    <row r="36" spans="1:9" x14ac:dyDescent="0.25">
      <c r="A36" t="s">
        <v>2431</v>
      </c>
      <c r="B36" t="s">
        <v>2432</v>
      </c>
      <c r="C36">
        <f>IF(D36&gt;=0,2^D36,2^(-1*D36)*-1)</f>
        <v>-68.670273826204266</v>
      </c>
      <c r="D36">
        <v>-6.1016138113333298</v>
      </c>
      <c r="E36">
        <v>7.9198467064166698</v>
      </c>
      <c r="F36">
        <v>-12.1612929731323</v>
      </c>
      <c r="G36" s="1">
        <v>7.3215148910272706E-12</v>
      </c>
      <c r="H36" s="1">
        <v>2.3269866185082098E-9</v>
      </c>
      <c r="I36">
        <v>17.239213094390401</v>
      </c>
    </row>
    <row r="37" spans="1:9" x14ac:dyDescent="0.25">
      <c r="A37" t="s">
        <v>409</v>
      </c>
      <c r="B37" t="s">
        <v>410</v>
      </c>
      <c r="C37">
        <f>IF(D37&gt;=0,2^D37,2^(-1*D37)*-1)</f>
        <v>10.09455427661042</v>
      </c>
      <c r="D37">
        <v>3.3355053050000101</v>
      </c>
      <c r="E37">
        <v>13.544414936666699</v>
      </c>
      <c r="F37">
        <v>12.130098243158301</v>
      </c>
      <c r="G37" s="1">
        <v>7.7293691356233793E-12</v>
      </c>
      <c r="H37" s="1">
        <v>2.3883750629076299E-9</v>
      </c>
      <c r="I37">
        <v>17.186225220214101</v>
      </c>
    </row>
    <row r="38" spans="1:9" x14ac:dyDescent="0.25">
      <c r="A38" t="s">
        <v>827</v>
      </c>
      <c r="B38" t="s">
        <v>828</v>
      </c>
      <c r="C38">
        <f>IF(D38&gt;=0,2^D38,2^(-1*D38)*-1)</f>
        <v>-10.397443175103819</v>
      </c>
      <c r="D38">
        <v>-3.3781568951666601</v>
      </c>
      <c r="E38">
        <v>10.647827372083301</v>
      </c>
      <c r="F38">
        <v>-11.952790111686401</v>
      </c>
      <c r="G38" s="1">
        <v>1.0539056925361101E-11</v>
      </c>
      <c r="H38" s="1">
        <v>3.168553222641E-9</v>
      </c>
      <c r="I38">
        <v>16.882941401067399</v>
      </c>
    </row>
    <row r="39" spans="1:9" x14ac:dyDescent="0.25">
      <c r="A39" t="s">
        <v>2537</v>
      </c>
      <c r="B39" t="s">
        <v>2538</v>
      </c>
      <c r="C39">
        <f>IF(D39&gt;=0,2^D39,2^(-1*D39)*-1)</f>
        <v>-10.453726025306695</v>
      </c>
      <c r="D39">
        <v>-3.3859453491666698</v>
      </c>
      <c r="E39">
        <v>8.4892524597083305</v>
      </c>
      <c r="F39">
        <v>-11.590582185894499</v>
      </c>
      <c r="G39" s="1">
        <v>2.0063323317796799E-11</v>
      </c>
      <c r="H39" s="1">
        <v>5.8732739101887297E-9</v>
      </c>
      <c r="I39">
        <v>16.2520885083756</v>
      </c>
    </row>
    <row r="40" spans="1:9" x14ac:dyDescent="0.25">
      <c r="A40" t="s">
        <v>3274</v>
      </c>
      <c r="B40" t="s">
        <v>3275</v>
      </c>
      <c r="C40">
        <f>IF(D40&gt;=0,2^D40,2^(-1*D40)*-1)</f>
        <v>4.0644756719042006</v>
      </c>
      <c r="D40">
        <v>2.0230692528333298</v>
      </c>
      <c r="E40">
        <v>7.2077491372083298</v>
      </c>
      <c r="F40">
        <v>11.2095389979379</v>
      </c>
      <c r="G40" s="1">
        <v>4.0111858686757098E-11</v>
      </c>
      <c r="H40" s="1">
        <v>1.1441136308499699E-8</v>
      </c>
      <c r="I40">
        <v>15.5716553445016</v>
      </c>
    </row>
    <row r="41" spans="1:9" x14ac:dyDescent="0.25">
      <c r="A41" t="s">
        <v>1895</v>
      </c>
      <c r="B41" t="s">
        <v>1896</v>
      </c>
      <c r="C41">
        <f>IF(D41&gt;=0,2^D41,2^(-1*D41)*-1)</f>
        <v>-6.7753636800066221</v>
      </c>
      <c r="D41">
        <v>-2.76029838783333</v>
      </c>
      <c r="E41">
        <v>11.574116481541701</v>
      </c>
      <c r="F41">
        <v>-10.966872830435699</v>
      </c>
      <c r="G41" s="1">
        <v>6.2889651241672798E-11</v>
      </c>
      <c r="H41" s="1">
        <v>1.74896120103092E-8</v>
      </c>
      <c r="I41">
        <v>15.1291325384079</v>
      </c>
    </row>
    <row r="42" spans="1:9" x14ac:dyDescent="0.25">
      <c r="A42" t="s">
        <v>1077</v>
      </c>
      <c r="B42" t="s">
        <v>1078</v>
      </c>
      <c r="C42">
        <f>IF(D42&gt;=0,2^D42,2^(-1*D42)*-1)</f>
        <v>-5.1780789471416542</v>
      </c>
      <c r="D42">
        <v>-2.3724169613333301</v>
      </c>
      <c r="E42">
        <v>9.8188809813333293</v>
      </c>
      <c r="F42">
        <v>-10.876492410584</v>
      </c>
      <c r="G42" s="1">
        <v>7.4485329325140301E-11</v>
      </c>
      <c r="H42" s="1">
        <v>2.02091415466552E-8</v>
      </c>
      <c r="I42">
        <v>14.9624560305207</v>
      </c>
    </row>
    <row r="43" spans="1:9" x14ac:dyDescent="0.25">
      <c r="A43" t="s">
        <v>2914</v>
      </c>
      <c r="B43" t="s">
        <v>2915</v>
      </c>
      <c r="C43">
        <f>IF(D43&gt;=0,2^D43,2^(-1*D43)*-1)</f>
        <v>-5.3218662969531838</v>
      </c>
      <c r="D43">
        <v>-2.4119322655</v>
      </c>
      <c r="E43">
        <v>10.9474410221667</v>
      </c>
      <c r="F43">
        <v>-10.8135169123228</v>
      </c>
      <c r="G43" s="1">
        <v>8.3853587543198997E-11</v>
      </c>
      <c r="H43" s="1">
        <v>2.1747773439743799E-8</v>
      </c>
      <c r="I43">
        <v>14.8457163798567</v>
      </c>
    </row>
    <row r="44" spans="1:9" x14ac:dyDescent="0.25">
      <c r="A44" t="s">
        <v>867</v>
      </c>
      <c r="B44" t="s">
        <v>868</v>
      </c>
      <c r="C44">
        <f>IF(D44&gt;=0,2^D44,2^(-1*D44)*-1)</f>
        <v>-9.1489050337687114</v>
      </c>
      <c r="D44">
        <v>-3.193599088</v>
      </c>
      <c r="E44">
        <v>7.7856774183333304</v>
      </c>
      <c r="F44">
        <v>-10.8121724303337</v>
      </c>
      <c r="G44" s="1">
        <v>8.4066366226985206E-11</v>
      </c>
      <c r="H44" s="1">
        <v>2.1747773439743799E-8</v>
      </c>
      <c r="I44">
        <v>14.843218658358101</v>
      </c>
    </row>
    <row r="45" spans="1:9" x14ac:dyDescent="0.25">
      <c r="A45" t="s">
        <v>411</v>
      </c>
      <c r="B45" t="s">
        <v>412</v>
      </c>
      <c r="C45">
        <f>IF(D45&gt;=0,2^D45,2^(-1*D45)*-1)</f>
        <v>-20.037906967098497</v>
      </c>
      <c r="D45">
        <v>-4.3246599164999999</v>
      </c>
      <c r="E45">
        <v>7.4403210098750003</v>
      </c>
      <c r="F45">
        <v>-10.6895651501589</v>
      </c>
      <c r="G45" s="1">
        <v>1.06017618443912E-10</v>
      </c>
      <c r="H45" s="1">
        <v>2.6803181535683601E-8</v>
      </c>
      <c r="I45">
        <v>14.6144886689511</v>
      </c>
    </row>
    <row r="46" spans="1:9" x14ac:dyDescent="0.25">
      <c r="A46" t="s">
        <v>1376</v>
      </c>
      <c r="B46" t="s">
        <v>1377</v>
      </c>
      <c r="C46">
        <f>IF(D46&gt;=0,2^D46,2^(-1*D46)*-1)</f>
        <v>-5.5610221961595787</v>
      </c>
      <c r="D46">
        <v>-2.4753500955000001</v>
      </c>
      <c r="E46">
        <v>10.1793755123333</v>
      </c>
      <c r="F46">
        <v>-10.6442240455657</v>
      </c>
      <c r="G46" s="1">
        <v>1.15566701352883E-10</v>
      </c>
      <c r="H46" s="1">
        <v>2.8367664085254301E-8</v>
      </c>
      <c r="I46">
        <v>14.529422018942901</v>
      </c>
    </row>
    <row r="47" spans="1:9" x14ac:dyDescent="0.25">
      <c r="A47" t="s">
        <v>885</v>
      </c>
      <c r="B47" t="s">
        <v>886</v>
      </c>
      <c r="C47">
        <f>IF(D47&gt;=0,2^D47,2^(-1*D47)*-1)</f>
        <v>-11.407369681547792</v>
      </c>
      <c r="D47">
        <v>-3.51189426733333</v>
      </c>
      <c r="E47">
        <v>7.6949258615416696</v>
      </c>
      <c r="F47">
        <v>-10.636383234998499</v>
      </c>
      <c r="G47" s="1">
        <v>1.1730605428997601E-10</v>
      </c>
      <c r="H47" s="1">
        <v>2.8367664085254301E-8</v>
      </c>
      <c r="I47">
        <v>14.5146850741026</v>
      </c>
    </row>
    <row r="48" spans="1:9" x14ac:dyDescent="0.25">
      <c r="A48" t="s">
        <v>1105</v>
      </c>
      <c r="B48" t="s">
        <v>1106</v>
      </c>
      <c r="C48">
        <f>IF(D48&gt;=0,2^D48,2^(-1*D48)*-1)</f>
        <v>-6.1740046199129059</v>
      </c>
      <c r="D48">
        <v>-2.6262065625000002</v>
      </c>
      <c r="E48">
        <v>7.62294313441667</v>
      </c>
      <c r="F48">
        <v>-10.5876930637336</v>
      </c>
      <c r="G48" s="1">
        <v>1.2872972565631099E-10</v>
      </c>
      <c r="H48" s="1">
        <v>3.0467861025548999E-8</v>
      </c>
      <c r="I48">
        <v>14.4229962356572</v>
      </c>
    </row>
    <row r="49" spans="1:9" x14ac:dyDescent="0.25">
      <c r="A49" t="s">
        <v>55</v>
      </c>
      <c r="B49" t="s">
        <v>56</v>
      </c>
      <c r="C49">
        <f>IF(D49&gt;=0,2^D49,2^(-1*D49)*-1)</f>
        <v>-6.4555825650110998</v>
      </c>
      <c r="D49">
        <v>-2.6905472931666701</v>
      </c>
      <c r="E49">
        <v>8.8561387395000004</v>
      </c>
      <c r="F49">
        <v>-10.543759807077601</v>
      </c>
      <c r="G49" s="1">
        <v>1.40022959423438E-10</v>
      </c>
      <c r="H49" s="1">
        <v>3.2320086487206001E-8</v>
      </c>
      <c r="I49">
        <v>14.3400062119265</v>
      </c>
    </row>
    <row r="50" spans="1:9" x14ac:dyDescent="0.25">
      <c r="A50" t="s">
        <v>2390</v>
      </c>
      <c r="B50" t="s">
        <v>2391</v>
      </c>
      <c r="C50">
        <f>IF(D50&gt;=0,2^D50,2^(-1*D50)*-1)</f>
        <v>-4.7274250977071688</v>
      </c>
      <c r="D50">
        <v>-2.2410546</v>
      </c>
      <c r="E50">
        <v>13.5653453695833</v>
      </c>
      <c r="F50">
        <v>-10.5351024623745</v>
      </c>
      <c r="G50" s="1">
        <v>1.4236643634242101E-10</v>
      </c>
      <c r="H50" s="1">
        <v>3.2320086487206001E-8</v>
      </c>
      <c r="I50">
        <v>14.323623428488901</v>
      </c>
    </row>
    <row r="51" spans="1:9" x14ac:dyDescent="0.25">
      <c r="A51" t="s">
        <v>3860</v>
      </c>
      <c r="B51" t="s">
        <v>3861</v>
      </c>
      <c r="C51">
        <f>IF(D51&gt;=0,2^D51,2^(-1*D51)*-1)</f>
        <v>-8.8843202716670024</v>
      </c>
      <c r="D51">
        <v>-3.15126140166667</v>
      </c>
      <c r="E51">
        <v>12.69035698625</v>
      </c>
      <c r="F51">
        <v>-10.467412557005201</v>
      </c>
      <c r="G51" s="1">
        <v>1.6214450160436E-10</v>
      </c>
      <c r="H51" s="1">
        <v>3.6073908716937997E-8</v>
      </c>
      <c r="I51">
        <v>14.195199514331099</v>
      </c>
    </row>
    <row r="52" spans="1:9" x14ac:dyDescent="0.25">
      <c r="A52" t="s">
        <v>3331</v>
      </c>
      <c r="B52" t="s">
        <v>2538</v>
      </c>
      <c r="C52">
        <f>IF(D52&gt;=0,2^D52,2^(-1*D52)*-1)</f>
        <v>-9.4347022140586532</v>
      </c>
      <c r="D52">
        <v>-3.2379769829999998</v>
      </c>
      <c r="E52">
        <v>9.9069871916249994</v>
      </c>
      <c r="F52">
        <v>-10.404462746439901</v>
      </c>
      <c r="G52" s="1">
        <v>1.83085806330339E-10</v>
      </c>
      <c r="H52" s="1">
        <v>3.9934245286640999E-8</v>
      </c>
      <c r="I52">
        <v>14.0752412403422</v>
      </c>
    </row>
    <row r="53" spans="1:9" x14ac:dyDescent="0.25">
      <c r="A53" t="s">
        <v>9</v>
      </c>
      <c r="B53" t="s">
        <v>10</v>
      </c>
      <c r="C53">
        <f>IF(D53&gt;=0,2^D53,2^(-1*D53)*-1)</f>
        <v>-48.597204269311845</v>
      </c>
      <c r="D53">
        <v>-5.6028014148333396</v>
      </c>
      <c r="E53">
        <v>6.4612083325416698</v>
      </c>
      <c r="F53">
        <v>-10.3491533282013</v>
      </c>
      <c r="G53" s="1">
        <v>2.0378648743984101E-10</v>
      </c>
      <c r="H53" s="1">
        <v>4.3594632428476701E-8</v>
      </c>
      <c r="I53">
        <v>13.969421471435</v>
      </c>
    </row>
    <row r="54" spans="1:9" x14ac:dyDescent="0.25">
      <c r="A54" t="s">
        <v>831</v>
      </c>
      <c r="B54" t="s">
        <v>832</v>
      </c>
      <c r="C54">
        <f>IF(D54&gt;=0,2^D54,2^(-1*D54)*-1)</f>
        <v>4.5156762215762045</v>
      </c>
      <c r="D54">
        <v>2.1749420471666698</v>
      </c>
      <c r="E54">
        <v>10.8731047325</v>
      </c>
      <c r="F54">
        <v>10.338782069906101</v>
      </c>
      <c r="G54" s="1">
        <v>2.07929688055863E-10</v>
      </c>
      <c r="H54" s="1">
        <v>4.3641695281762698E-8</v>
      </c>
      <c r="I54">
        <v>13.949534865453799</v>
      </c>
    </row>
    <row r="55" spans="1:9" x14ac:dyDescent="0.25">
      <c r="A55" t="s">
        <v>3489</v>
      </c>
      <c r="B55" t="s">
        <v>1738</v>
      </c>
      <c r="C55">
        <f>IF(D55&gt;=0,2^D55,2^(-1*D55)*-1)</f>
        <v>-5.2023705927102331</v>
      </c>
      <c r="D55">
        <v>-2.37916917383333</v>
      </c>
      <c r="E55">
        <v>9.1346960022499992</v>
      </c>
      <c r="F55">
        <v>-10.3051136113328</v>
      </c>
      <c r="G55" s="1">
        <v>2.2198926451061199E-10</v>
      </c>
      <c r="H55" s="1">
        <v>4.5729788489186202E-8</v>
      </c>
      <c r="I55">
        <v>13.8848805863012</v>
      </c>
    </row>
    <row r="56" spans="1:9" x14ac:dyDescent="0.25">
      <c r="A56" t="s">
        <v>2061</v>
      </c>
      <c r="B56" t="s">
        <v>2062</v>
      </c>
      <c r="C56">
        <f>IF(D56&gt;=0,2^D56,2^(-1*D56)*-1)</f>
        <v>-5.3803807549169935</v>
      </c>
      <c r="D56">
        <v>-2.4277082719999998</v>
      </c>
      <c r="E56">
        <v>7.5994368731666704</v>
      </c>
      <c r="F56">
        <v>-10.0784027088866</v>
      </c>
      <c r="G56" s="1">
        <v>3.4612492644385002E-10</v>
      </c>
      <c r="H56" s="1">
        <v>7.0005339668388904E-8</v>
      </c>
      <c r="I56">
        <v>13.4456829496027</v>
      </c>
    </row>
    <row r="57" spans="1:9" x14ac:dyDescent="0.25">
      <c r="A57" t="s">
        <v>1811</v>
      </c>
      <c r="B57" t="s">
        <v>1812</v>
      </c>
      <c r="C57">
        <f>IF(D57&gt;=0,2^D57,2^(-1*D57)*-1)</f>
        <v>5.6314682632075552</v>
      </c>
      <c r="D57">
        <v>2.49351111766667</v>
      </c>
      <c r="E57">
        <v>7.9206389335000003</v>
      </c>
      <c r="F57">
        <v>10.0283019499732</v>
      </c>
      <c r="G57" s="1">
        <v>3.82147963995552E-10</v>
      </c>
      <c r="H57" s="1">
        <v>7.5910963419402099E-8</v>
      </c>
      <c r="I57">
        <v>13.3477172572843</v>
      </c>
    </row>
    <row r="58" spans="1:9" x14ac:dyDescent="0.25">
      <c r="A58" t="s">
        <v>3725</v>
      </c>
      <c r="B58" t="s">
        <v>504</v>
      </c>
      <c r="C58">
        <f>IF(D58&gt;=0,2^D58,2^(-1*D58)*-1)</f>
        <v>-6.13616928693218</v>
      </c>
      <c r="D58">
        <v>-2.6173382850000002</v>
      </c>
      <c r="E58">
        <v>9.2379577337083294</v>
      </c>
      <c r="F58">
        <v>-10.015268590779799</v>
      </c>
      <c r="G58" s="1">
        <v>3.92138448110301E-10</v>
      </c>
      <c r="H58" s="1">
        <v>7.6528913978578698E-8</v>
      </c>
      <c r="I58">
        <v>13.3221780287431</v>
      </c>
    </row>
    <row r="59" spans="1:9" x14ac:dyDescent="0.25">
      <c r="A59" t="s">
        <v>2728</v>
      </c>
      <c r="B59" t="s">
        <v>2729</v>
      </c>
      <c r="C59">
        <f>IF(D59&gt;=0,2^D59,2^(-1*D59)*-1)</f>
        <v>-6.1191533768180211</v>
      </c>
      <c r="D59">
        <v>-2.6133320608333301</v>
      </c>
      <c r="E59">
        <v>8.1395821911666708</v>
      </c>
      <c r="F59">
        <v>-9.99361259411031</v>
      </c>
      <c r="G59" s="1">
        <v>4.0933833885083401E-10</v>
      </c>
      <c r="H59" s="1">
        <v>7.8508270368563495E-8</v>
      </c>
      <c r="I59">
        <v>13.2796929940721</v>
      </c>
    </row>
    <row r="60" spans="1:9" x14ac:dyDescent="0.25">
      <c r="A60" t="s">
        <v>3260</v>
      </c>
      <c r="B60" t="s">
        <v>3261</v>
      </c>
      <c r="C60">
        <f>IF(D60&gt;=0,2^D60,2^(-1*D60)*-1)</f>
        <v>6.3691003585501642</v>
      </c>
      <c r="D60">
        <v>2.6710896048333299</v>
      </c>
      <c r="E60">
        <v>10.506800314375001</v>
      </c>
      <c r="F60">
        <v>9.9827749085107698</v>
      </c>
      <c r="G60" s="1">
        <v>4.18236311150866E-10</v>
      </c>
      <c r="H60" s="1">
        <v>7.8855266529529396E-8</v>
      </c>
      <c r="I60">
        <v>13.2584082444645</v>
      </c>
    </row>
    <row r="61" spans="1:9" x14ac:dyDescent="0.25">
      <c r="A61" t="s">
        <v>755</v>
      </c>
      <c r="B61" t="s">
        <v>756</v>
      </c>
      <c r="C61">
        <f>IF(D61&gt;=0,2^D61,2^(-1*D61)*-1)</f>
        <v>-6.3802564435755924</v>
      </c>
      <c r="D61">
        <v>-2.6736144118333298</v>
      </c>
      <c r="E61">
        <v>9.6185247931249993</v>
      </c>
      <c r="F61">
        <v>-9.9574315525568498</v>
      </c>
      <c r="G61" s="1">
        <v>4.39831092419809E-10</v>
      </c>
      <c r="H61" s="1">
        <v>8.1544684534632504E-8</v>
      </c>
      <c r="I61">
        <v>13.208574436807901</v>
      </c>
    </row>
    <row r="62" spans="1:9" x14ac:dyDescent="0.25">
      <c r="A62" t="s">
        <v>2045</v>
      </c>
      <c r="B62" t="s">
        <v>2046</v>
      </c>
      <c r="C62">
        <f>IF(D62&gt;=0,2^D62,2^(-1*D62)*-1)</f>
        <v>5.2783052512306581</v>
      </c>
      <c r="D62">
        <v>2.4000747859999998</v>
      </c>
      <c r="E62">
        <v>10.5945553005417</v>
      </c>
      <c r="F62">
        <v>9.9269595993557704</v>
      </c>
      <c r="G62" s="1">
        <v>4.6732664371211197E-10</v>
      </c>
      <c r="H62" s="1">
        <v>8.5221993191041606E-8</v>
      </c>
      <c r="I62">
        <v>13.1485435987111</v>
      </c>
    </row>
    <row r="63" spans="1:9" x14ac:dyDescent="0.25">
      <c r="A63" t="s">
        <v>725</v>
      </c>
      <c r="B63" t="s">
        <v>726</v>
      </c>
      <c r="C63">
        <f>IF(D63&gt;=0,2^D63,2^(-1*D63)*-1)</f>
        <v>-7.7361373787524323</v>
      </c>
      <c r="D63">
        <v>-2.9516134145000001</v>
      </c>
      <c r="E63">
        <v>8.3864051679583298</v>
      </c>
      <c r="F63">
        <v>-9.9097965679749098</v>
      </c>
      <c r="G63" s="1">
        <v>4.8358781592513996E-10</v>
      </c>
      <c r="H63" s="1">
        <v>8.6765013941149297E-8</v>
      </c>
      <c r="I63">
        <v>13.114677696939699</v>
      </c>
    </row>
    <row r="64" spans="1:9" x14ac:dyDescent="0.25">
      <c r="A64" t="s">
        <v>281</v>
      </c>
      <c r="B64" t="s">
        <v>282</v>
      </c>
      <c r="C64">
        <f>IF(D64&gt;=0,2^D64,2^(-1*D64)*-1)</f>
        <v>-6.0861972915228773</v>
      </c>
      <c r="D64">
        <v>-2.6055411013333298</v>
      </c>
      <c r="E64">
        <v>8.7822236052083298</v>
      </c>
      <c r="F64">
        <v>-9.7841699146662595</v>
      </c>
      <c r="G64" s="1">
        <v>6.2186090733943599E-10</v>
      </c>
      <c r="H64" s="1">
        <v>1.09802868781649E-7</v>
      </c>
      <c r="I64">
        <v>12.8656016516777</v>
      </c>
    </row>
    <row r="65" spans="1:9" x14ac:dyDescent="0.25">
      <c r="A65" t="s">
        <v>3264</v>
      </c>
      <c r="B65" t="s">
        <v>3265</v>
      </c>
      <c r="C65">
        <f>IF(D65&gt;=0,2^D65,2^(-1*D65)*-1)</f>
        <v>-4.4288624252747679</v>
      </c>
      <c r="D65">
        <v>-2.14693618316667</v>
      </c>
      <c r="E65">
        <v>9.4735819151249991</v>
      </c>
      <c r="F65">
        <v>-9.6265876399985899</v>
      </c>
      <c r="G65" s="1">
        <v>8.5489154495606801E-10</v>
      </c>
      <c r="H65" s="1">
        <v>1.4859083665767701E-7</v>
      </c>
      <c r="I65">
        <v>12.550190380428599</v>
      </c>
    </row>
    <row r="66" spans="1:9" x14ac:dyDescent="0.25">
      <c r="A66" t="s">
        <v>2471</v>
      </c>
      <c r="B66" t="s">
        <v>2472</v>
      </c>
      <c r="C66">
        <f>IF(D66&gt;=0,2^D66,2^(-1*D66)*-1)</f>
        <v>-10.837570010643152</v>
      </c>
      <c r="D66">
        <v>-3.4379694081666701</v>
      </c>
      <c r="E66">
        <v>7.3055550065416703</v>
      </c>
      <c r="F66">
        <v>-9.5410737635048992</v>
      </c>
      <c r="G66" s="1">
        <v>1.01739165576993E-9</v>
      </c>
      <c r="H66" s="1">
        <v>1.7411484275053401E-7</v>
      </c>
      <c r="I66">
        <v>12.3776335714859</v>
      </c>
    </row>
    <row r="67" spans="1:9" x14ac:dyDescent="0.25">
      <c r="A67" t="s">
        <v>231</v>
      </c>
      <c r="B67" t="s">
        <v>232</v>
      </c>
      <c r="C67">
        <f>IF(D67&gt;=0,2^D67,2^(-1*D67)*-1)</f>
        <v>-5.7946850539655008</v>
      </c>
      <c r="D67">
        <v>-2.5347302516666699</v>
      </c>
      <c r="E67">
        <v>8.2036247972916705</v>
      </c>
      <c r="F67">
        <v>-9.4755425053000195</v>
      </c>
      <c r="G67" s="1">
        <v>1.1632645837712001E-9</v>
      </c>
      <c r="H67" s="1">
        <v>1.96062958028347E-7</v>
      </c>
      <c r="I67">
        <v>12.2447319626111</v>
      </c>
    </row>
    <row r="68" spans="1:9" x14ac:dyDescent="0.25">
      <c r="A68" t="s">
        <v>1216</v>
      </c>
      <c r="B68" t="s">
        <v>1217</v>
      </c>
      <c r="C68">
        <f>IF(D68&gt;=0,2^D68,2^(-1*D68)*-1)</f>
        <v>-6.9309102214934635</v>
      </c>
      <c r="D68">
        <v>-2.7930448308333302</v>
      </c>
      <c r="E68">
        <v>6.6008501692916699</v>
      </c>
      <c r="F68">
        <v>-9.4173934123113892</v>
      </c>
      <c r="G68" s="1">
        <v>1.3107303818015E-9</v>
      </c>
      <c r="H68" s="1">
        <v>2.1762036965910299E-7</v>
      </c>
      <c r="I68">
        <v>12.1263155684116</v>
      </c>
    </row>
    <row r="69" spans="1:9" x14ac:dyDescent="0.25">
      <c r="A69" t="s">
        <v>2547</v>
      </c>
      <c r="B69" t="s">
        <v>2548</v>
      </c>
      <c r="C69">
        <f>IF(D69&gt;=0,2^D69,2^(-1*D69)*-1)</f>
        <v>-8.3428620923710639</v>
      </c>
      <c r="D69">
        <v>-3.0605423978333302</v>
      </c>
      <c r="E69">
        <v>8.5106550558750005</v>
      </c>
      <c r="F69">
        <v>-9.4030090999277096</v>
      </c>
      <c r="G69" s="1">
        <v>1.35009639366543E-9</v>
      </c>
      <c r="H69" s="1">
        <v>2.2085988651668E-7</v>
      </c>
      <c r="I69">
        <v>12.0969522867455</v>
      </c>
    </row>
    <row r="70" spans="1:9" x14ac:dyDescent="0.25">
      <c r="A70" t="s">
        <v>1210</v>
      </c>
      <c r="B70" t="s">
        <v>1211</v>
      </c>
      <c r="C70">
        <f>IF(D70&gt;=0,2^D70,2^(-1*D70)*-1)</f>
        <v>3.226286566543711</v>
      </c>
      <c r="D70">
        <v>1.6898745878333301</v>
      </c>
      <c r="E70">
        <v>10.766426679875</v>
      </c>
      <c r="F70">
        <v>9.3682290309517793</v>
      </c>
      <c r="G70" s="1">
        <v>1.45039440021003E-9</v>
      </c>
      <c r="H70" s="1">
        <v>2.2941564274788501E-7</v>
      </c>
      <c r="I70">
        <v>12.025838325941001</v>
      </c>
    </row>
    <row r="71" spans="1:9" x14ac:dyDescent="0.25">
      <c r="A71" t="s">
        <v>1501</v>
      </c>
      <c r="B71" t="s">
        <v>1502</v>
      </c>
      <c r="C71">
        <f>IF(D71&gt;=0,2^D71,2^(-1*D71)*-1)</f>
        <v>4.8226785489304582</v>
      </c>
      <c r="D71">
        <v>2.2698346518333401</v>
      </c>
      <c r="E71">
        <v>11.210601739499999</v>
      </c>
      <c r="F71">
        <v>9.35706219236328</v>
      </c>
      <c r="G71" s="1">
        <v>1.4842004887870399E-9</v>
      </c>
      <c r="H71" s="1">
        <v>2.2941564274788501E-7</v>
      </c>
      <c r="I71">
        <v>12.002970932178499</v>
      </c>
    </row>
    <row r="72" spans="1:9" x14ac:dyDescent="0.25">
      <c r="A72" t="s">
        <v>2744</v>
      </c>
      <c r="B72" t="s">
        <v>668</v>
      </c>
      <c r="C72">
        <f>IF(D72&gt;=0,2^D72,2^(-1*D72)*-1)</f>
        <v>4.0220715649669936</v>
      </c>
      <c r="D72">
        <v>2.00793875183333</v>
      </c>
      <c r="E72">
        <v>8.026312908125</v>
      </c>
      <c r="F72">
        <v>9.3569264026132206</v>
      </c>
      <c r="G72" s="1">
        <v>1.48461653273707E-9</v>
      </c>
      <c r="H72" s="1">
        <v>2.2941564274788501E-7</v>
      </c>
      <c r="I72">
        <v>12.002692758389299</v>
      </c>
    </row>
    <row r="73" spans="1:9" x14ac:dyDescent="0.25">
      <c r="A73" t="s">
        <v>315</v>
      </c>
      <c r="B73" t="s">
        <v>316</v>
      </c>
      <c r="C73">
        <f>IF(D73&gt;=0,2^D73,2^(-1*D73)*-1)</f>
        <v>3.5758191606351075</v>
      </c>
      <c r="D73">
        <v>1.83827377716666</v>
      </c>
      <c r="E73">
        <v>10.431144399000001</v>
      </c>
      <c r="F73">
        <v>9.3504571106805106</v>
      </c>
      <c r="G73" s="1">
        <v>1.50457754881715E-9</v>
      </c>
      <c r="H73" s="1">
        <v>2.2941564274788501E-7</v>
      </c>
      <c r="I73">
        <v>11.9894371065462</v>
      </c>
    </row>
    <row r="74" spans="1:9" x14ac:dyDescent="0.25">
      <c r="A74" t="s">
        <v>1973</v>
      </c>
      <c r="B74" t="s">
        <v>1974</v>
      </c>
      <c r="C74">
        <f>IF(D74&gt;=0,2^D74,2^(-1*D74)*-1)</f>
        <v>5.2963937262699075</v>
      </c>
      <c r="D74">
        <v>2.4050103740000002</v>
      </c>
      <c r="E74">
        <v>11.371568322750001</v>
      </c>
      <c r="F74">
        <v>9.3501556644161496</v>
      </c>
      <c r="G74" s="1">
        <v>1.50551437617724E-9</v>
      </c>
      <c r="H74" s="1">
        <v>2.2941564274788501E-7</v>
      </c>
      <c r="I74">
        <v>11.988819301089499</v>
      </c>
    </row>
    <row r="75" spans="1:9" x14ac:dyDescent="0.25">
      <c r="A75" t="s">
        <v>1308</v>
      </c>
      <c r="B75" t="s">
        <v>1309</v>
      </c>
      <c r="C75">
        <f>IF(D75&gt;=0,2^D75,2^(-1*D75)*-1)</f>
        <v>-4.7719157122116833</v>
      </c>
      <c r="D75">
        <v>-2.2545685605000001</v>
      </c>
      <c r="E75">
        <v>10.969974139208301</v>
      </c>
      <c r="F75">
        <v>-9.3391688509306903</v>
      </c>
      <c r="G75" s="1">
        <v>1.5400722354539399E-9</v>
      </c>
      <c r="H75" s="1">
        <v>2.3151031820526499E-7</v>
      </c>
      <c r="I75">
        <v>11.9662937141948</v>
      </c>
    </row>
    <row r="76" spans="1:9" x14ac:dyDescent="0.25">
      <c r="A76" t="s">
        <v>1372</v>
      </c>
      <c r="B76" t="s">
        <v>1373</v>
      </c>
      <c r="C76">
        <f>IF(D76&gt;=0,2^D76,2^(-1*D76)*-1)</f>
        <v>-7.7573259585463523</v>
      </c>
      <c r="D76">
        <v>-2.9555594241666601</v>
      </c>
      <c r="E76">
        <v>7.3222166969583302</v>
      </c>
      <c r="F76">
        <v>-9.2839446025062191</v>
      </c>
      <c r="G76" s="1">
        <v>1.7265720266157399E-9</v>
      </c>
      <c r="H76" s="1">
        <v>2.5273908906118299E-7</v>
      </c>
      <c r="I76">
        <v>11.852822155629701</v>
      </c>
    </row>
    <row r="77" spans="1:9" x14ac:dyDescent="0.25">
      <c r="A77" t="s">
        <v>1190</v>
      </c>
      <c r="B77" t="s">
        <v>1191</v>
      </c>
      <c r="C77">
        <f>IF(D77&gt;=0,2^D77,2^(-1*D77)*-1)</f>
        <v>-19.807389496766</v>
      </c>
      <c r="D77">
        <v>-4.3079668484999996</v>
      </c>
      <c r="E77">
        <v>6.2189758552083303</v>
      </c>
      <c r="F77">
        <v>-9.28389981868132</v>
      </c>
      <c r="G77" s="1">
        <v>1.7267323596413099E-9</v>
      </c>
      <c r="H77" s="1">
        <v>2.5273908906118299E-7</v>
      </c>
      <c r="I77">
        <v>11.8527299679719</v>
      </c>
    </row>
    <row r="78" spans="1:9" x14ac:dyDescent="0.25">
      <c r="A78" t="s">
        <v>4018</v>
      </c>
      <c r="B78" t="s">
        <v>4019</v>
      </c>
      <c r="C78">
        <f>IF(D78&gt;=0,2^D78,2^(-1*D78)*-1)</f>
        <v>-8.0026354847778034</v>
      </c>
      <c r="D78">
        <v>-3.0004751968333299</v>
      </c>
      <c r="E78">
        <v>7.1835247419166697</v>
      </c>
      <c r="F78">
        <v>-9.2425229457763507</v>
      </c>
      <c r="G78" s="1">
        <v>1.8816238208609499E-9</v>
      </c>
      <c r="H78" s="1">
        <v>2.7183355043191103E-7</v>
      </c>
      <c r="I78">
        <v>11.767438748301201</v>
      </c>
    </row>
    <row r="79" spans="1:9" x14ac:dyDescent="0.25">
      <c r="A79" t="s">
        <v>995</v>
      </c>
      <c r="B79" t="s">
        <v>996</v>
      </c>
      <c r="C79">
        <f>IF(D79&gt;=0,2^D79,2^(-1*D79)*-1)</f>
        <v>-4.9943873570689981</v>
      </c>
      <c r="D79">
        <v>-2.3203077188333299</v>
      </c>
      <c r="E79">
        <v>9.9652742677083292</v>
      </c>
      <c r="F79">
        <v>-9.2305508015374507</v>
      </c>
      <c r="G79" s="1">
        <v>1.9290590544924999E-9</v>
      </c>
      <c r="H79" s="1">
        <v>2.7511349900223799E-7</v>
      </c>
      <c r="I79">
        <v>11.7427167108126</v>
      </c>
    </row>
    <row r="80" spans="1:9" x14ac:dyDescent="0.25">
      <c r="A80" t="s">
        <v>801</v>
      </c>
      <c r="B80" t="s">
        <v>802</v>
      </c>
      <c r="C80">
        <f>IF(D80&gt;=0,2^D80,2^(-1*D80)*-1)</f>
        <v>-4.6792003502048507</v>
      </c>
      <c r="D80">
        <v>-2.2262620021666701</v>
      </c>
      <c r="E80">
        <v>9.3745441023333296</v>
      </c>
      <c r="F80">
        <v>-9.2166919936892597</v>
      </c>
      <c r="G80" s="1">
        <v>1.9855108502479999E-9</v>
      </c>
      <c r="H80" s="1">
        <v>2.7958003415390799E-7</v>
      </c>
      <c r="I80">
        <v>11.7140743572186</v>
      </c>
    </row>
    <row r="81" spans="1:9" x14ac:dyDescent="0.25">
      <c r="A81" t="s">
        <v>879</v>
      </c>
      <c r="B81" t="s">
        <v>880</v>
      </c>
      <c r="C81">
        <f>IF(D81&gt;=0,2^D81,2^(-1*D81)*-1)</f>
        <v>3.6498587033895955</v>
      </c>
      <c r="D81">
        <v>1.8678406141666699</v>
      </c>
      <c r="E81">
        <v>7.3215418559166698</v>
      </c>
      <c r="F81">
        <v>9.2004522435784999</v>
      </c>
      <c r="G81" s="1">
        <v>2.0538317187688599E-9</v>
      </c>
      <c r="H81" s="1">
        <v>2.81908102563272E-7</v>
      </c>
      <c r="I81">
        <v>11.6804778843569</v>
      </c>
    </row>
    <row r="82" spans="1:9" x14ac:dyDescent="0.25">
      <c r="A82" t="s">
        <v>3384</v>
      </c>
      <c r="B82" t="s">
        <v>3385</v>
      </c>
      <c r="C82">
        <f>IF(D82&gt;=0,2^D82,2^(-1*D82)*-1)</f>
        <v>-6.1886751998942726</v>
      </c>
      <c r="D82">
        <v>-2.6296306070000002</v>
      </c>
      <c r="E82">
        <v>7.7190285699166701</v>
      </c>
      <c r="F82">
        <v>-9.1961683065140605</v>
      </c>
      <c r="G82" s="1">
        <v>2.0722547303625102E-9</v>
      </c>
      <c r="H82" s="1">
        <v>2.81908102563272E-7</v>
      </c>
      <c r="I82">
        <v>11.6716093566575</v>
      </c>
    </row>
    <row r="83" spans="1:9" x14ac:dyDescent="0.25">
      <c r="A83" t="s">
        <v>425</v>
      </c>
      <c r="B83" t="s">
        <v>426</v>
      </c>
      <c r="C83">
        <f>IF(D83&gt;=0,2^D83,2^(-1*D83)*-1)</f>
        <v>-5.0422118352428544</v>
      </c>
      <c r="D83">
        <v>-2.3340567305</v>
      </c>
      <c r="E83">
        <v>9.5725783959166701</v>
      </c>
      <c r="F83">
        <v>-9.1948239268163192</v>
      </c>
      <c r="G83" s="1">
        <v>2.0780712342851801E-9</v>
      </c>
      <c r="H83" s="1">
        <v>2.81908102563272E-7</v>
      </c>
      <c r="I83">
        <v>11.668825729745199</v>
      </c>
    </row>
    <row r="84" spans="1:9" x14ac:dyDescent="0.25">
      <c r="A84" t="s">
        <v>3929</v>
      </c>
      <c r="B84" t="s">
        <v>3930</v>
      </c>
      <c r="C84">
        <f>IF(D84&gt;=0,2^D84,2^(-1*D84)*-1)</f>
        <v>3.6587468896160278</v>
      </c>
      <c r="D84">
        <v>1.8713496141666699</v>
      </c>
      <c r="E84">
        <v>8.8625369175416697</v>
      </c>
      <c r="F84">
        <v>9.1785966576332996</v>
      </c>
      <c r="G84" s="1">
        <v>2.1496201120696801E-9</v>
      </c>
      <c r="H84" s="1">
        <v>2.8810089309232702E-7</v>
      </c>
      <c r="I84">
        <v>11.6352066184305</v>
      </c>
    </row>
    <row r="85" spans="1:9" x14ac:dyDescent="0.25">
      <c r="A85" t="s">
        <v>1607</v>
      </c>
      <c r="B85" t="s">
        <v>1608</v>
      </c>
      <c r="C85">
        <f>IF(D85&gt;=0,2^D85,2^(-1*D85)*-1)</f>
        <v>6.1841360528386078</v>
      </c>
      <c r="D85">
        <v>2.6285720593333299</v>
      </c>
      <c r="E85">
        <v>8.1060025177916692</v>
      </c>
      <c r="F85">
        <v>9.1696973095150103</v>
      </c>
      <c r="G85" s="1">
        <v>2.1899312946906698E-9</v>
      </c>
      <c r="H85" s="1">
        <v>2.9000947288260699E-7</v>
      </c>
      <c r="I85">
        <v>11.6167539679128</v>
      </c>
    </row>
    <row r="86" spans="1:9" x14ac:dyDescent="0.25">
      <c r="A86" t="s">
        <v>1525</v>
      </c>
      <c r="B86" t="s">
        <v>1526</v>
      </c>
      <c r="C86">
        <f>IF(D86&gt;=0,2^D86,2^(-1*D86)*-1)</f>
        <v>-4.4480526464287191</v>
      </c>
      <c r="D86">
        <v>-2.15317386366667</v>
      </c>
      <c r="E86">
        <v>9.7977287583749995</v>
      </c>
      <c r="F86">
        <v>-9.1615678108568694</v>
      </c>
      <c r="G86" s="1">
        <v>2.22743565830777E-9</v>
      </c>
      <c r="H86" s="1">
        <v>2.9150581485900698E-7</v>
      </c>
      <c r="I86">
        <v>11.5998881245873</v>
      </c>
    </row>
    <row r="87" spans="1:9" x14ac:dyDescent="0.25">
      <c r="A87" t="s">
        <v>1394</v>
      </c>
      <c r="B87" t="s">
        <v>1395</v>
      </c>
      <c r="C87">
        <f>IF(D87&gt;=0,2^D87,2^(-1*D87)*-1)</f>
        <v>-3.8924336832989166</v>
      </c>
      <c r="D87">
        <v>-1.9606724598333301</v>
      </c>
      <c r="E87">
        <v>10.273900473625</v>
      </c>
      <c r="F87">
        <v>-9.1203524923691095</v>
      </c>
      <c r="G87" s="1">
        <v>2.4280133588664799E-9</v>
      </c>
      <c r="H87" s="1">
        <v>3.1397097150282102E-7</v>
      </c>
      <c r="I87">
        <v>11.5142417729217</v>
      </c>
    </row>
    <row r="88" spans="1:9" x14ac:dyDescent="0.25">
      <c r="A88" t="s">
        <v>3897</v>
      </c>
      <c r="B88" t="s">
        <v>3898</v>
      </c>
      <c r="C88">
        <f>IF(D88&gt;=0,2^D88,2^(-1*D88)*-1)</f>
        <v>-7.1716292169892393</v>
      </c>
      <c r="D88">
        <v>-2.84230090083333</v>
      </c>
      <c r="E88">
        <v>9.933349953375</v>
      </c>
      <c r="F88">
        <v>-9.1149706772199597</v>
      </c>
      <c r="G88" s="1">
        <v>2.4555442755074998E-9</v>
      </c>
      <c r="H88" s="1">
        <v>3.1397097150282102E-7</v>
      </c>
      <c r="I88">
        <v>11.5030410802262</v>
      </c>
    </row>
    <row r="89" spans="1:9" x14ac:dyDescent="0.25">
      <c r="A89" t="s">
        <v>2250</v>
      </c>
      <c r="B89" t="s">
        <v>2251</v>
      </c>
      <c r="C89">
        <f>IF(D89&gt;=0,2^D89,2^(-1*D89)*-1)</f>
        <v>-5.1736569452581005</v>
      </c>
      <c r="D89">
        <v>-2.3711843949999998</v>
      </c>
      <c r="E89">
        <v>7.6777137230833299</v>
      </c>
      <c r="F89">
        <v>-9.1051302841443302</v>
      </c>
      <c r="G89" s="1">
        <v>2.50671744183244E-9</v>
      </c>
      <c r="H89" s="1">
        <v>3.1687187298800101E-7</v>
      </c>
      <c r="I89">
        <v>11.482550890558</v>
      </c>
    </row>
    <row r="90" spans="1:9" x14ac:dyDescent="0.25">
      <c r="A90" t="s">
        <v>2241</v>
      </c>
      <c r="B90" t="s">
        <v>2006</v>
      </c>
      <c r="C90">
        <f>IF(D90&gt;=0,2^D90,2^(-1*D90)*-1)</f>
        <v>-7.1623671763594157</v>
      </c>
      <c r="D90">
        <v>-2.8404364798333299</v>
      </c>
      <c r="E90">
        <v>7.6390354188750003</v>
      </c>
      <c r="F90">
        <v>-9.0694729380800805</v>
      </c>
      <c r="G90" s="1">
        <v>2.7015301681252398E-9</v>
      </c>
      <c r="H90" s="1">
        <v>3.3766091674410299E-7</v>
      </c>
      <c r="I90">
        <v>11.408192143265699</v>
      </c>
    </row>
    <row r="91" spans="1:9" x14ac:dyDescent="0.25">
      <c r="A91" t="s">
        <v>165</v>
      </c>
      <c r="B91" t="s">
        <v>166</v>
      </c>
      <c r="C91">
        <f>IF(D91&gt;=0,2^D91,2^(-1*D91)*-1)</f>
        <v>-4.8977885417546085</v>
      </c>
      <c r="D91">
        <v>-2.2921304880000002</v>
      </c>
      <c r="E91">
        <v>8.4015847302500006</v>
      </c>
      <c r="F91">
        <v>-8.9800994007114099</v>
      </c>
      <c r="G91" s="1">
        <v>3.26135087608359E-9</v>
      </c>
      <c r="H91" s="1">
        <v>3.9979910882290697E-7</v>
      </c>
      <c r="I91">
        <v>11.2210489773072</v>
      </c>
    </row>
    <row r="92" spans="1:9" x14ac:dyDescent="0.25">
      <c r="A92" t="s">
        <v>3839</v>
      </c>
      <c r="B92" t="s">
        <v>1916</v>
      </c>
      <c r="C92">
        <f>IF(D92&gt;=0,2^D92,2^(-1*D92)*-1)</f>
        <v>-18.150607264902803</v>
      </c>
      <c r="D92">
        <v>-4.18194591216667</v>
      </c>
      <c r="E92">
        <v>7.458233210125</v>
      </c>
      <c r="F92">
        <v>-8.9787648566827905</v>
      </c>
      <c r="G92" s="1">
        <v>3.2705608506728198E-9</v>
      </c>
      <c r="H92" s="1">
        <v>3.9979910882290697E-7</v>
      </c>
      <c r="I92">
        <v>11.218246207190001</v>
      </c>
    </row>
    <row r="93" spans="1:9" x14ac:dyDescent="0.25">
      <c r="A93" t="s">
        <v>4050</v>
      </c>
      <c r="B93" t="s">
        <v>1449</v>
      </c>
      <c r="C93">
        <f>IF(D93&gt;=0,2^D93,2^(-1*D93)*-1)</f>
        <v>-3.7946921562494178</v>
      </c>
      <c r="D93">
        <v>-1.923982852</v>
      </c>
      <c r="E93">
        <v>9.5755303920416708</v>
      </c>
      <c r="F93">
        <v>-8.8990585503629003</v>
      </c>
      <c r="G93" s="1">
        <v>3.8721519853200798E-9</v>
      </c>
      <c r="H93" s="1">
        <v>4.6819368135544099E-7</v>
      </c>
      <c r="I93">
        <v>11.0504053950269</v>
      </c>
    </row>
    <row r="94" spans="1:9" x14ac:dyDescent="0.25">
      <c r="A94" t="s">
        <v>251</v>
      </c>
      <c r="B94" t="s">
        <v>252</v>
      </c>
      <c r="C94">
        <f>IF(D94&gt;=0,2^D94,2^(-1*D94)*-1)</f>
        <v>-4.1214898573106185</v>
      </c>
      <c r="D94">
        <v>-2.0431659445000001</v>
      </c>
      <c r="E94">
        <v>10.439073909125</v>
      </c>
      <c r="F94">
        <v>-8.8723344802792798</v>
      </c>
      <c r="G94" s="1">
        <v>4.0984507097143498E-9</v>
      </c>
      <c r="H94" s="1">
        <v>4.9022758811680002E-7</v>
      </c>
      <c r="I94">
        <v>10.9939358032155</v>
      </c>
    </row>
    <row r="95" spans="1:9" x14ac:dyDescent="0.25">
      <c r="A95" t="s">
        <v>3498</v>
      </c>
      <c r="B95" t="s">
        <v>1720</v>
      </c>
      <c r="C95">
        <f>IF(D95&gt;=0,2^D95,2^(-1*D95)*-1)</f>
        <v>-4.3287039008972856</v>
      </c>
      <c r="D95">
        <v>-2.1139351183333299</v>
      </c>
      <c r="E95">
        <v>13.947336411249999</v>
      </c>
      <c r="F95">
        <v>-8.8136800822033496</v>
      </c>
      <c r="G95" s="1">
        <v>4.6441145220834801E-9</v>
      </c>
      <c r="H95" s="1">
        <v>5.4958648876230499E-7</v>
      </c>
      <c r="I95">
        <v>10.869650697382699</v>
      </c>
    </row>
    <row r="96" spans="1:9" x14ac:dyDescent="0.25">
      <c r="A96" t="s">
        <v>1260</v>
      </c>
      <c r="B96" t="s">
        <v>1261</v>
      </c>
      <c r="C96">
        <f>IF(D96&gt;=0,2^D96,2^(-1*D96)*-1)</f>
        <v>4.3204920894379075</v>
      </c>
      <c r="D96">
        <v>2.1111956398333298</v>
      </c>
      <c r="E96">
        <v>7.93797866045833</v>
      </c>
      <c r="F96">
        <v>8.8018977978411996</v>
      </c>
      <c r="G96" s="1">
        <v>4.7624547007537097E-9</v>
      </c>
      <c r="H96" s="1">
        <v>5.5661919203249996E-7</v>
      </c>
      <c r="I96">
        <v>10.8446275856627</v>
      </c>
    </row>
    <row r="97" spans="1:9" x14ac:dyDescent="0.25">
      <c r="A97" t="s">
        <v>3268</v>
      </c>
      <c r="B97" t="s">
        <v>3269</v>
      </c>
      <c r="C97">
        <f>IF(D97&gt;=0,2^D97,2^(-1*D97)*-1)</f>
        <v>3.9307011492612887</v>
      </c>
      <c r="D97">
        <v>1.97478668</v>
      </c>
      <c r="E97">
        <v>13.696843817916699</v>
      </c>
      <c r="F97">
        <v>8.7978699866223007</v>
      </c>
      <c r="G97" s="1">
        <v>4.8036176227184502E-9</v>
      </c>
      <c r="H97" s="1">
        <v>5.5661919203249996E-7</v>
      </c>
      <c r="I97">
        <v>10.836068967568099</v>
      </c>
    </row>
    <row r="98" spans="1:9" x14ac:dyDescent="0.25">
      <c r="A98" t="s">
        <v>3863</v>
      </c>
      <c r="B98" t="s">
        <v>2144</v>
      </c>
      <c r="C98">
        <f>IF(D98&gt;=0,2^D98,2^(-1*D98)*-1)</f>
        <v>6.0531701352746818</v>
      </c>
      <c r="D98">
        <v>2.59769090116666</v>
      </c>
      <c r="E98">
        <v>7.7666427562916702</v>
      </c>
      <c r="F98">
        <v>8.7737797695870601</v>
      </c>
      <c r="G98" s="1">
        <v>5.0575725119745204E-9</v>
      </c>
      <c r="H98" s="1">
        <v>5.8000450127015002E-7</v>
      </c>
      <c r="I98">
        <v>10.7848334467011</v>
      </c>
    </row>
    <row r="99" spans="1:9" x14ac:dyDescent="0.25">
      <c r="A99" t="s">
        <v>2143</v>
      </c>
      <c r="B99" t="s">
        <v>2144</v>
      </c>
      <c r="C99">
        <f>IF(D99&gt;=0,2^D99,2^(-1*D99)*-1)</f>
        <v>5.6358347086931468</v>
      </c>
      <c r="D99">
        <v>2.4946293000000002</v>
      </c>
      <c r="E99">
        <v>7.8936974074583297</v>
      </c>
      <c r="F99">
        <v>8.7688567176549395</v>
      </c>
      <c r="G99" s="1">
        <v>5.1111481715431203E-9</v>
      </c>
      <c r="H99" s="1">
        <v>5.8016747204332301E-7</v>
      </c>
      <c r="I99">
        <v>10.7743531628022</v>
      </c>
    </row>
    <row r="100" spans="1:9" x14ac:dyDescent="0.25">
      <c r="A100" t="s">
        <v>3014</v>
      </c>
      <c r="B100" t="s">
        <v>3015</v>
      </c>
      <c r="C100">
        <f>IF(D100&gt;=0,2^D100,2^(-1*D100)*-1)</f>
        <v>-4.8007102206390684</v>
      </c>
      <c r="D100">
        <v>-2.2632478549999999</v>
      </c>
      <c r="E100">
        <v>13.299397975833299</v>
      </c>
      <c r="F100">
        <v>-8.7231546402201108</v>
      </c>
      <c r="G100" s="1">
        <v>5.6372634926906102E-9</v>
      </c>
      <c r="H100" s="1">
        <v>6.3342342517869102E-7</v>
      </c>
      <c r="I100">
        <v>10.6769022057625</v>
      </c>
    </row>
    <row r="101" spans="1:9" x14ac:dyDescent="0.25">
      <c r="A101" t="s">
        <v>3862</v>
      </c>
      <c r="B101" t="s">
        <v>696</v>
      </c>
      <c r="C101">
        <f>IF(D101&gt;=0,2^D101,2^(-1*D101)*-1)</f>
        <v>5.7242477986478457</v>
      </c>
      <c r="D101">
        <v>2.51708612666667</v>
      </c>
      <c r="E101">
        <v>9.5859935495833302</v>
      </c>
      <c r="F101">
        <v>8.6827488821792898</v>
      </c>
      <c r="G101" s="1">
        <v>6.14875165450552E-9</v>
      </c>
      <c r="H101" s="1">
        <v>6.8398713404719398E-7</v>
      </c>
      <c r="I101">
        <v>10.5905046651585</v>
      </c>
    </row>
    <row r="102" spans="1:9" x14ac:dyDescent="0.25">
      <c r="A102" t="s">
        <v>3501</v>
      </c>
      <c r="B102" t="s">
        <v>1845</v>
      </c>
      <c r="C102">
        <f>IF(D102&gt;=0,2^D102,2^(-1*D102)*-1)</f>
        <v>3.428562183196151</v>
      </c>
      <c r="D102">
        <v>1.7776036883333299</v>
      </c>
      <c r="E102">
        <v>10.1087185810833</v>
      </c>
      <c r="F102">
        <v>8.6767568819310501</v>
      </c>
      <c r="G102" s="1">
        <v>6.2285713014642997E-9</v>
      </c>
      <c r="H102" s="1">
        <v>6.8600620948008795E-7</v>
      </c>
      <c r="I102">
        <v>10.577673100369999</v>
      </c>
    </row>
    <row r="103" spans="1:9" x14ac:dyDescent="0.25">
      <c r="A103" t="s">
        <v>989</v>
      </c>
      <c r="B103" t="s">
        <v>990</v>
      </c>
      <c r="C103">
        <f>IF(D103&gt;=0,2^D103,2^(-1*D103)*-1)</f>
        <v>-5.1059692169509132</v>
      </c>
      <c r="D103">
        <v>-2.3521848400000001</v>
      </c>
      <c r="E103">
        <v>12.4426128958333</v>
      </c>
      <c r="F103">
        <v>-8.6705060033251495</v>
      </c>
      <c r="G103" s="1">
        <v>6.3129759151169604E-9</v>
      </c>
      <c r="H103" s="1">
        <v>6.8848572627216699E-7</v>
      </c>
      <c r="I103">
        <v>10.564281880097701</v>
      </c>
    </row>
    <row r="104" spans="1:9" x14ac:dyDescent="0.25">
      <c r="A104" t="s">
        <v>233</v>
      </c>
      <c r="B104" t="s">
        <v>234</v>
      </c>
      <c r="C104">
        <f>IF(D104&gt;=0,2^D104,2^(-1*D104)*-1)</f>
        <v>-3.8845450194209881</v>
      </c>
      <c r="D104">
        <v>-1.9577456316666699</v>
      </c>
      <c r="E104">
        <v>13.912239014583299</v>
      </c>
      <c r="F104">
        <v>-8.6227049872767694</v>
      </c>
      <c r="G104" s="1">
        <v>6.9985952480217896E-9</v>
      </c>
      <c r="H104" s="1">
        <v>7.5584828678635401E-7</v>
      </c>
      <c r="I104">
        <v>10.461699741186299</v>
      </c>
    </row>
    <row r="105" spans="1:9" x14ac:dyDescent="0.25">
      <c r="A105" t="s">
        <v>3070</v>
      </c>
      <c r="B105" t="s">
        <v>3071</v>
      </c>
      <c r="C105">
        <f>IF(D105&gt;=0,2^D105,2^(-1*D105)*-1)</f>
        <v>5.6546126943497788</v>
      </c>
      <c r="D105">
        <v>2.4994282120000002</v>
      </c>
      <c r="E105">
        <v>7.9337654009583298</v>
      </c>
      <c r="F105">
        <v>8.6123399355067392</v>
      </c>
      <c r="G105" s="1">
        <v>7.1571065595317404E-9</v>
      </c>
      <c r="H105" s="1">
        <v>7.6553512854068397E-7</v>
      </c>
      <c r="I105">
        <v>10.4394144779169</v>
      </c>
    </row>
    <row r="106" spans="1:9" x14ac:dyDescent="0.25">
      <c r="A106" t="s">
        <v>1907</v>
      </c>
      <c r="B106" t="s">
        <v>1908</v>
      </c>
      <c r="C106">
        <f>IF(D106&gt;=0,2^D106,2^(-1*D106)*-1)</f>
        <v>-3.8901714708207988</v>
      </c>
      <c r="D106">
        <v>-1.9598337476666701</v>
      </c>
      <c r="E106">
        <v>8.1590469190416695</v>
      </c>
      <c r="F106">
        <v>-8.6044705803734391</v>
      </c>
      <c r="G106" s="1">
        <v>7.27991391968989E-9</v>
      </c>
      <c r="H106" s="1">
        <v>7.7125488040600295E-7</v>
      </c>
      <c r="I106">
        <v>10.4224851545167</v>
      </c>
    </row>
    <row r="107" spans="1:9" x14ac:dyDescent="0.25">
      <c r="A107" t="s">
        <v>3422</v>
      </c>
      <c r="B107" t="s">
        <v>3423</v>
      </c>
      <c r="C107">
        <f>IF(D107&gt;=0,2^D107,2^(-1*D107)*-1)</f>
        <v>-4.2067098665421279</v>
      </c>
      <c r="D107">
        <v>-2.0726923199999998</v>
      </c>
      <c r="E107">
        <v>12.4842853304167</v>
      </c>
      <c r="F107">
        <v>-8.5901134819192908</v>
      </c>
      <c r="G107" s="1">
        <v>7.5095810764043202E-9</v>
      </c>
      <c r="H107" s="1">
        <v>7.8318279720928801E-7</v>
      </c>
      <c r="I107">
        <v>10.3915767382691</v>
      </c>
    </row>
    <row r="108" spans="1:9" x14ac:dyDescent="0.25">
      <c r="A108" t="s">
        <v>3634</v>
      </c>
      <c r="B108" t="s">
        <v>1865</v>
      </c>
      <c r="C108">
        <f>IF(D108&gt;=0,2^D108,2^(-1*D108)*-1)</f>
        <v>-6.894249041980264</v>
      </c>
      <c r="D108">
        <v>-2.7853934143333299</v>
      </c>
      <c r="E108">
        <v>6.9940016570000001</v>
      </c>
      <c r="F108">
        <v>-8.5858754732448404</v>
      </c>
      <c r="G108" s="1">
        <v>7.5787900106602294E-9</v>
      </c>
      <c r="H108" s="1">
        <v>7.8318279720928801E-7</v>
      </c>
      <c r="I108">
        <v>10.3824475789933</v>
      </c>
    </row>
    <row r="109" spans="1:9" x14ac:dyDescent="0.25">
      <c r="A109" t="s">
        <v>221</v>
      </c>
      <c r="B109" t="s">
        <v>222</v>
      </c>
      <c r="C109">
        <f>IF(D109&gt;=0,2^D109,2^(-1*D109)*-1)</f>
        <v>3.9458630956578227</v>
      </c>
      <c r="D109">
        <v>1.98034090166667</v>
      </c>
      <c r="E109">
        <v>12.2013623054167</v>
      </c>
      <c r="F109">
        <v>8.5843588414977496</v>
      </c>
      <c r="G109" s="1">
        <v>7.60371647776008E-9</v>
      </c>
      <c r="H109" s="1">
        <v>7.8318279720928801E-7</v>
      </c>
      <c r="I109">
        <v>10.3791799768809</v>
      </c>
    </row>
    <row r="110" spans="1:9" x14ac:dyDescent="0.25">
      <c r="A110" t="s">
        <v>945</v>
      </c>
      <c r="B110" t="s">
        <v>946</v>
      </c>
      <c r="C110">
        <f>IF(D110&gt;=0,2^D110,2^(-1*D110)*-1)</f>
        <v>6.2473624654834259</v>
      </c>
      <c r="D110">
        <v>2.6432472360000001</v>
      </c>
      <c r="E110">
        <v>8.2078807199166697</v>
      </c>
      <c r="F110">
        <v>8.5614185193126797</v>
      </c>
      <c r="G110" s="1">
        <v>7.9912022272525093E-9</v>
      </c>
      <c r="H110" s="1">
        <v>8.1554250987116397E-7</v>
      </c>
      <c r="I110">
        <v>10.329716034579899</v>
      </c>
    </row>
    <row r="111" spans="1:9" x14ac:dyDescent="0.25">
      <c r="A111" t="s">
        <v>269</v>
      </c>
      <c r="B111" t="s">
        <v>270</v>
      </c>
      <c r="C111">
        <f>IF(D111&gt;=0,2^D111,2^(-1*D111)*-1)</f>
        <v>-5.2417380164682532</v>
      </c>
      <c r="D111">
        <v>-2.3900452491666702</v>
      </c>
      <c r="E111">
        <v>9.2660180503333294</v>
      </c>
      <c r="F111">
        <v>-8.5451463989563408</v>
      </c>
      <c r="G111" s="1">
        <v>8.2783179888971999E-9</v>
      </c>
      <c r="H111" s="1">
        <v>8.3277248303895898E-7</v>
      </c>
      <c r="I111">
        <v>10.294586026662101</v>
      </c>
    </row>
    <row r="112" spans="1:9" x14ac:dyDescent="0.25">
      <c r="A112" t="s">
        <v>2065</v>
      </c>
      <c r="B112" t="s">
        <v>2066</v>
      </c>
      <c r="C112">
        <f>IF(D112&gt;=0,2^D112,2^(-1*D112)*-1)</f>
        <v>-5.1076016216516749</v>
      </c>
      <c r="D112">
        <v>-2.3526460033333301</v>
      </c>
      <c r="E112">
        <v>13.671535140833299</v>
      </c>
      <c r="F112">
        <v>-8.5433999259320395</v>
      </c>
      <c r="G112" s="1">
        <v>8.3097577865268294E-9</v>
      </c>
      <c r="H112" s="1">
        <v>8.3277248303895898E-7</v>
      </c>
      <c r="I112">
        <v>10.2908133799605</v>
      </c>
    </row>
    <row r="113" spans="1:9" x14ac:dyDescent="0.25">
      <c r="A113" t="s">
        <v>3961</v>
      </c>
      <c r="B113" t="s">
        <v>3962</v>
      </c>
      <c r="C113">
        <f>IF(D113&gt;=0,2^D113,2^(-1*D113)*-1)</f>
        <v>-4.2649981251019913</v>
      </c>
      <c r="D113">
        <v>-2.0925451073333301</v>
      </c>
      <c r="E113">
        <v>6.9726653809583299</v>
      </c>
      <c r="F113">
        <v>-8.5228844074724304</v>
      </c>
      <c r="G113" s="1">
        <v>8.6884010637531096E-9</v>
      </c>
      <c r="H113" s="1">
        <v>8.5826003047526496E-7</v>
      </c>
      <c r="I113">
        <v>10.246465218731</v>
      </c>
    </row>
    <row r="114" spans="1:9" x14ac:dyDescent="0.25">
      <c r="A114" t="s">
        <v>527</v>
      </c>
      <c r="B114" t="s">
        <v>528</v>
      </c>
      <c r="C114">
        <f>IF(D114&gt;=0,2^D114,2^(-1*D114)*-1)</f>
        <v>-7.5231360407527355</v>
      </c>
      <c r="D114">
        <v>-2.91133417883333</v>
      </c>
      <c r="E114">
        <v>10.314609917125001</v>
      </c>
      <c r="F114">
        <v>-8.5160217950622208</v>
      </c>
      <c r="G114" s="1">
        <v>8.8189830929939298E-9</v>
      </c>
      <c r="H114" s="1">
        <v>8.5826003047526496E-7</v>
      </c>
      <c r="I114">
        <v>10.231617417793499</v>
      </c>
    </row>
    <row r="115" spans="1:9" x14ac:dyDescent="0.25">
      <c r="A115" t="s">
        <v>369</v>
      </c>
      <c r="B115" t="s">
        <v>370</v>
      </c>
      <c r="C115">
        <f>IF(D115&gt;=0,2^D115,2^(-1*D115)*-1)</f>
        <v>-5.1932615174932293</v>
      </c>
      <c r="D115">
        <v>-2.3766408771666701</v>
      </c>
      <c r="E115">
        <v>7.0551660833750001</v>
      </c>
      <c r="F115">
        <v>-8.51373993309622</v>
      </c>
      <c r="G115" s="1">
        <v>8.8628480447942001E-9</v>
      </c>
      <c r="H115" s="1">
        <v>8.5826003047526496E-7</v>
      </c>
      <c r="I115">
        <v>10.2266789897604</v>
      </c>
    </row>
    <row r="116" spans="1:9" x14ac:dyDescent="0.25">
      <c r="A116" t="s">
        <v>673</v>
      </c>
      <c r="B116" t="s">
        <v>674</v>
      </c>
      <c r="C116">
        <f>IF(D116&gt;=0,2^D116,2^(-1*D116)*-1)</f>
        <v>-5.4010379475645864</v>
      </c>
      <c r="D116">
        <v>-2.43323668466667</v>
      </c>
      <c r="E116">
        <v>11.253386295</v>
      </c>
      <c r="F116">
        <v>-8.5132290821863403</v>
      </c>
      <c r="G116" s="1">
        <v>8.8726989845968608E-9</v>
      </c>
      <c r="H116" s="1">
        <v>8.5826003047526496E-7</v>
      </c>
      <c r="I116">
        <v>10.2255733027293</v>
      </c>
    </row>
    <row r="117" spans="1:9" x14ac:dyDescent="0.25">
      <c r="A117" t="s">
        <v>1887</v>
      </c>
      <c r="B117" t="s">
        <v>1888</v>
      </c>
      <c r="C117">
        <f>IF(D117&gt;=0,2^D117,2^(-1*D117)*-1)</f>
        <v>3.6713601271032914</v>
      </c>
      <c r="D117">
        <v>1.8763146366666701</v>
      </c>
      <c r="E117">
        <v>10.2272076753333</v>
      </c>
      <c r="F117">
        <v>8.4784611848007305</v>
      </c>
      <c r="G117" s="1">
        <v>9.5703032456971294E-9</v>
      </c>
      <c r="H117" s="1">
        <v>9.1775908021667995E-7</v>
      </c>
      <c r="I117">
        <v>10.1502369063651</v>
      </c>
    </row>
    <row r="118" spans="1:9" x14ac:dyDescent="0.25">
      <c r="A118" t="s">
        <v>1737</v>
      </c>
      <c r="B118" t="s">
        <v>1738</v>
      </c>
      <c r="C118">
        <f>IF(D118&gt;=0,2^D118,2^(-1*D118)*-1)</f>
        <v>-5.1699381298741187</v>
      </c>
      <c r="D118">
        <v>-2.3701470155000002</v>
      </c>
      <c r="E118">
        <v>8.2528214608749995</v>
      </c>
      <c r="F118">
        <v>-8.45270465952769</v>
      </c>
      <c r="G118" s="1">
        <v>1.0123277681011601E-8</v>
      </c>
      <c r="H118" s="1">
        <v>9.5474002956189602E-7</v>
      </c>
      <c r="I118">
        <v>10.0943190900235</v>
      </c>
    </row>
    <row r="119" spans="1:9" x14ac:dyDescent="0.25">
      <c r="A119" t="s">
        <v>3310</v>
      </c>
      <c r="B119" t="s">
        <v>3311</v>
      </c>
      <c r="C119">
        <f>IF(D119&gt;=0,2^D119,2^(-1*D119)*-1)</f>
        <v>-3.4028329160713446</v>
      </c>
      <c r="D119">
        <v>-1.7667363146666699</v>
      </c>
      <c r="E119">
        <v>7.4684048030416701</v>
      </c>
      <c r="F119">
        <v>-8.4525094826018101</v>
      </c>
      <c r="G119" s="1">
        <v>1.0127591108261801E-8</v>
      </c>
      <c r="H119" s="1">
        <v>9.5474002956189602E-7</v>
      </c>
      <c r="I119">
        <v>10.0938950082968</v>
      </c>
    </row>
    <row r="120" spans="1:9" x14ac:dyDescent="0.25">
      <c r="A120" t="s">
        <v>1866</v>
      </c>
      <c r="B120" t="s">
        <v>1867</v>
      </c>
      <c r="C120">
        <f>IF(D120&gt;=0,2^D120,2^(-1*D120)*-1)</f>
        <v>-4.04595794135333</v>
      </c>
      <c r="D120">
        <v>-2.01648132283333</v>
      </c>
      <c r="E120">
        <v>10.3305435345</v>
      </c>
      <c r="F120">
        <v>-8.4230833571030495</v>
      </c>
      <c r="G120" s="1">
        <v>1.0800017728472E-8</v>
      </c>
      <c r="H120" s="1">
        <v>1.0095747664833801E-6</v>
      </c>
      <c r="I120">
        <v>10.029897573873001</v>
      </c>
    </row>
    <row r="121" spans="1:9" x14ac:dyDescent="0.25">
      <c r="A121" t="s">
        <v>3586</v>
      </c>
      <c r="B121" t="s">
        <v>3587</v>
      </c>
      <c r="C121">
        <f>IF(D121&gt;=0,2^D121,2^(-1*D121)*-1)</f>
        <v>-12.327991051674607</v>
      </c>
      <c r="D121">
        <v>-3.62386581466667</v>
      </c>
      <c r="E121">
        <v>7.5443419720833296</v>
      </c>
      <c r="F121">
        <v>-8.4176209489386409</v>
      </c>
      <c r="G121" s="1">
        <v>1.09298066207256E-8</v>
      </c>
      <c r="H121" s="1">
        <v>1.01319307374126E-6</v>
      </c>
      <c r="I121">
        <v>10.0180045000416</v>
      </c>
    </row>
    <row r="122" spans="1:9" x14ac:dyDescent="0.25">
      <c r="A122" t="s">
        <v>3270</v>
      </c>
      <c r="B122" t="s">
        <v>3271</v>
      </c>
      <c r="C122">
        <f>IF(D122&gt;=0,2^D122,2^(-1*D122)*-1)</f>
        <v>3.6113903260911195</v>
      </c>
      <c r="D122">
        <v>1.8525543579999999</v>
      </c>
      <c r="E122">
        <v>7.5570029689166702</v>
      </c>
      <c r="F122">
        <v>8.4134677396308195</v>
      </c>
      <c r="G122" s="1">
        <v>1.10295605149244E-8</v>
      </c>
      <c r="H122" s="1">
        <v>1.01399034023156E-6</v>
      </c>
      <c r="I122">
        <v>10.008959134854599</v>
      </c>
    </row>
    <row r="123" spans="1:9" x14ac:dyDescent="0.25">
      <c r="A123" t="s">
        <v>3443</v>
      </c>
      <c r="B123" t="s">
        <v>3444</v>
      </c>
      <c r="C123">
        <f>IF(D123&gt;=0,2^D123,2^(-1*D123)*-1)</f>
        <v>-4.2667235209617003</v>
      </c>
      <c r="D123">
        <v>-2.0931286285000001</v>
      </c>
      <c r="E123">
        <v>7.1378556230416699</v>
      </c>
      <c r="F123">
        <v>-8.4060995049394194</v>
      </c>
      <c r="G123" s="1">
        <v>1.1208843409604301E-8</v>
      </c>
      <c r="H123" s="1">
        <v>1.0220260171183499E-6</v>
      </c>
      <c r="I123">
        <v>9.9929058385102802</v>
      </c>
    </row>
    <row r="124" spans="1:9" x14ac:dyDescent="0.25">
      <c r="A124" t="s">
        <v>3005</v>
      </c>
      <c r="B124" t="s">
        <v>22</v>
      </c>
      <c r="C124">
        <f>IF(D124&gt;=0,2^D124,2^(-1*D124)*-1)</f>
        <v>3.7551423673933613</v>
      </c>
      <c r="D124">
        <v>1.90886760516667</v>
      </c>
      <c r="E124">
        <v>7.8982137291249996</v>
      </c>
      <c r="F124">
        <v>8.3745035553729199</v>
      </c>
      <c r="G124" s="1">
        <v>1.20122504353362E-8</v>
      </c>
      <c r="H124" s="1">
        <v>1.08637621010309E-6</v>
      </c>
      <c r="I124">
        <v>9.9239822838239906</v>
      </c>
    </row>
    <row r="125" spans="1:9" x14ac:dyDescent="0.25">
      <c r="A125" t="s">
        <v>3463</v>
      </c>
      <c r="B125" t="s">
        <v>1704</v>
      </c>
      <c r="C125">
        <f>IF(D125&gt;=0,2^D125,2^(-1*D125)*-1)</f>
        <v>-4.6050984709445517</v>
      </c>
      <c r="D125">
        <v>-2.2032320058333301</v>
      </c>
      <c r="E125">
        <v>9.3600250293333307</v>
      </c>
      <c r="F125">
        <v>-8.3265460644212705</v>
      </c>
      <c r="G125" s="1">
        <v>1.3346461895036199E-8</v>
      </c>
      <c r="H125" s="1">
        <v>1.19730679129341E-6</v>
      </c>
      <c r="I125">
        <v>9.8191044681386792</v>
      </c>
    </row>
    <row r="126" spans="1:9" x14ac:dyDescent="0.25">
      <c r="A126" t="s">
        <v>49</v>
      </c>
      <c r="B126" t="s">
        <v>50</v>
      </c>
      <c r="C126">
        <f>IF(D126&gt;=0,2^D126,2^(-1*D126)*-1)</f>
        <v>-3.4815733696816591</v>
      </c>
      <c r="D126">
        <v>-1.79973942666667</v>
      </c>
      <c r="E126">
        <v>14.829094294166699</v>
      </c>
      <c r="F126">
        <v>-8.3062105376290596</v>
      </c>
      <c r="G126" s="1">
        <v>1.3957327190458399E-8</v>
      </c>
      <c r="H126" s="1">
        <v>1.2420904613332801E-6</v>
      </c>
      <c r="I126">
        <v>9.7745371444698002</v>
      </c>
    </row>
    <row r="127" spans="1:9" x14ac:dyDescent="0.25">
      <c r="A127" t="s">
        <v>3485</v>
      </c>
      <c r="B127" t="s">
        <v>3486</v>
      </c>
      <c r="C127">
        <f>IF(D127&gt;=0,2^D127,2^(-1*D127)*-1)</f>
        <v>-4.0370591994726253</v>
      </c>
      <c r="D127">
        <v>-2.0133047426666701</v>
      </c>
      <c r="E127">
        <v>9.4772221147083293</v>
      </c>
      <c r="F127">
        <v>-8.2782112177522507</v>
      </c>
      <c r="G127" s="1">
        <v>1.4845755508255401E-8</v>
      </c>
      <c r="H127" s="1">
        <v>1.31066812915741E-6</v>
      </c>
      <c r="I127">
        <v>9.7130806052064198</v>
      </c>
    </row>
    <row r="128" spans="1:9" x14ac:dyDescent="0.25">
      <c r="A128" t="s">
        <v>2009</v>
      </c>
      <c r="B128" t="s">
        <v>2010</v>
      </c>
      <c r="C128">
        <f>IF(D128&gt;=0,2^D128,2^(-1*D128)*-1)</f>
        <v>-3.8222877710012915</v>
      </c>
      <c r="D128">
        <v>-1.9344363995</v>
      </c>
      <c r="E128">
        <v>10.0775211062917</v>
      </c>
      <c r="F128">
        <v>-8.2355618917920008</v>
      </c>
      <c r="G128" s="1">
        <v>1.6312177501628E-8</v>
      </c>
      <c r="H128" s="1">
        <v>1.4287926183315701E-6</v>
      </c>
      <c r="I128">
        <v>9.6192608173233296</v>
      </c>
    </row>
    <row r="129" spans="1:9" x14ac:dyDescent="0.25">
      <c r="A129" t="s">
        <v>569</v>
      </c>
      <c r="B129" t="s">
        <v>570</v>
      </c>
      <c r="C129">
        <f>IF(D129&gt;=0,2^D129,2^(-1*D129)*-1)</f>
        <v>3.6414726402168855</v>
      </c>
      <c r="D129">
        <v>1.86452200566667</v>
      </c>
      <c r="E129">
        <v>8.1180790632083308</v>
      </c>
      <c r="F129">
        <v>8.1732202614161107</v>
      </c>
      <c r="G129" s="1">
        <v>1.8728362264924599E-8</v>
      </c>
      <c r="H129" s="1">
        <v>1.6276117330861E-6</v>
      </c>
      <c r="I129">
        <v>9.4816716028674204</v>
      </c>
    </row>
    <row r="130" spans="1:9" x14ac:dyDescent="0.25">
      <c r="A130" t="s">
        <v>1793</v>
      </c>
      <c r="B130" t="s">
        <v>1794</v>
      </c>
      <c r="C130">
        <f>IF(D130&gt;=0,2^D130,2^(-1*D130)*-1)</f>
        <v>4.7782737070258596</v>
      </c>
      <c r="D130">
        <v>2.2564894959999999</v>
      </c>
      <c r="E130">
        <v>7.7761299678749998</v>
      </c>
      <c r="F130">
        <v>8.1636996983944403</v>
      </c>
      <c r="G130" s="1">
        <v>1.9128489746861601E-8</v>
      </c>
      <c r="H130" s="1">
        <v>1.64949860421774E-6</v>
      </c>
      <c r="I130">
        <v>9.4606124932466606</v>
      </c>
    </row>
    <row r="131" spans="1:9" x14ac:dyDescent="0.25">
      <c r="A131" t="s">
        <v>91</v>
      </c>
      <c r="B131" t="s">
        <v>92</v>
      </c>
      <c r="C131">
        <f>IF(D131&gt;=0,2^D131,2^(-1*D131)*-1)</f>
        <v>-4.2328586280574978</v>
      </c>
      <c r="D131">
        <v>-2.0816323053333301</v>
      </c>
      <c r="E131">
        <v>9.0298338314583297</v>
      </c>
      <c r="F131">
        <v>-8.1338121453528593</v>
      </c>
      <c r="G131" s="1">
        <v>2.0442590461624798E-8</v>
      </c>
      <c r="H131" s="1">
        <v>1.74925674073165E-6</v>
      </c>
      <c r="I131">
        <v>9.3944214966107005</v>
      </c>
    </row>
    <row r="132" spans="1:9" x14ac:dyDescent="0.25">
      <c r="A132" t="s">
        <v>3300</v>
      </c>
      <c r="B132" t="s">
        <v>3301</v>
      </c>
      <c r="C132">
        <f>IF(D132&gt;=0,2^D132,2^(-1*D132)*-1)</f>
        <v>-4.1449373438602493</v>
      </c>
      <c r="D132">
        <v>-2.0513502936666699</v>
      </c>
      <c r="E132">
        <v>7.7621849454583298</v>
      </c>
      <c r="F132">
        <v>-8.0778586547382201</v>
      </c>
      <c r="G132" s="1">
        <v>2.3157710220052699E-8</v>
      </c>
      <c r="H132" s="1">
        <v>1.9664608281516502E-6</v>
      </c>
      <c r="I132">
        <v>9.2701734588249103</v>
      </c>
    </row>
    <row r="133" spans="1:9" x14ac:dyDescent="0.25">
      <c r="A133" t="s">
        <v>1003</v>
      </c>
      <c r="B133" t="s">
        <v>1004</v>
      </c>
      <c r="C133">
        <f>IF(D133&gt;=0,2^D133,2^(-1*D133)*-1)</f>
        <v>-7.5650081699282978</v>
      </c>
      <c r="D133">
        <v>-2.9193416404999999</v>
      </c>
      <c r="E133">
        <v>7.6608311375416704</v>
      </c>
      <c r="F133">
        <v>-8.0639992755038197</v>
      </c>
      <c r="G133" s="1">
        <v>2.38857365037922E-8</v>
      </c>
      <c r="H133" s="1">
        <v>2.0129161580923098E-6</v>
      </c>
      <c r="I133">
        <v>9.2393315464766896</v>
      </c>
    </row>
    <row r="134" spans="1:9" x14ac:dyDescent="0.25">
      <c r="A134" t="s">
        <v>1856</v>
      </c>
      <c r="B134" t="s">
        <v>1857</v>
      </c>
      <c r="C134">
        <f>IF(D134&gt;=0,2^D134,2^(-1*D134)*-1)</f>
        <v>-4.1839742384812784</v>
      </c>
      <c r="D134">
        <v>-2.0648739686666602</v>
      </c>
      <c r="E134">
        <v>8.3053956692500002</v>
      </c>
      <c r="F134">
        <v>-8.0599173641050506</v>
      </c>
      <c r="G134" s="1">
        <v>2.4104606006300701E-8</v>
      </c>
      <c r="H134" s="1">
        <v>2.0160874978502901E-6</v>
      </c>
      <c r="I134">
        <v>9.2302428644905401</v>
      </c>
    </row>
    <row r="135" spans="1:9" x14ac:dyDescent="0.25">
      <c r="A135" t="s">
        <v>759</v>
      </c>
      <c r="B135" t="s">
        <v>760</v>
      </c>
      <c r="C135">
        <f>IF(D135&gt;=0,2^D135,2^(-1*D135)*-1)</f>
        <v>-3.7291173731440814</v>
      </c>
      <c r="D135">
        <v>-1.8988342063333301</v>
      </c>
      <c r="E135">
        <v>9.9949029797083302</v>
      </c>
      <c r="F135">
        <v>-8.0375057647734405</v>
      </c>
      <c r="G135" s="1">
        <v>2.5343531159467202E-8</v>
      </c>
      <c r="H135" s="1">
        <v>2.1038913478948699E-6</v>
      </c>
      <c r="I135">
        <v>9.1803010972145405</v>
      </c>
    </row>
    <row r="136" spans="1:9" x14ac:dyDescent="0.25">
      <c r="A136" t="s">
        <v>721</v>
      </c>
      <c r="B136" t="s">
        <v>722</v>
      </c>
      <c r="C136">
        <f>IF(D136&gt;=0,2^D136,2^(-1*D136)*-1)</f>
        <v>3.3558679578125061</v>
      </c>
      <c r="D136">
        <v>1.74668595166667</v>
      </c>
      <c r="E136">
        <v>11.604117426666701</v>
      </c>
      <c r="F136">
        <v>7.9764670129789801</v>
      </c>
      <c r="G136" s="1">
        <v>2.90601348912145E-8</v>
      </c>
      <c r="H136" s="1">
        <v>2.3862241686232402E-6</v>
      </c>
      <c r="I136">
        <v>9.0439345595664307</v>
      </c>
    </row>
    <row r="137" spans="1:9" x14ac:dyDescent="0.25">
      <c r="A137" t="s">
        <v>3569</v>
      </c>
      <c r="B137" t="s">
        <v>1720</v>
      </c>
      <c r="C137">
        <f>IF(D137&gt;=0,2^D137,2^(-1*D137)*-1)</f>
        <v>-5.3060497629881551</v>
      </c>
      <c r="D137">
        <v>-2.4076382060000001</v>
      </c>
      <c r="E137">
        <v>8.9074479037083307</v>
      </c>
      <c r="F137">
        <v>-7.97411410063257</v>
      </c>
      <c r="G137" s="1">
        <v>2.92141227245186E-8</v>
      </c>
      <c r="H137" s="1">
        <v>2.3862241686232402E-6</v>
      </c>
      <c r="I137">
        <v>9.0386677315234891</v>
      </c>
    </row>
    <row r="138" spans="1:9" x14ac:dyDescent="0.25">
      <c r="A138" t="s">
        <v>3968</v>
      </c>
      <c r="B138" t="s">
        <v>1159</v>
      </c>
      <c r="C138">
        <f>IF(D138&gt;=0,2^D138,2^(-1*D138)*-1)</f>
        <v>3.0314693199078846</v>
      </c>
      <c r="D138">
        <v>1.6000172216666699</v>
      </c>
      <c r="E138">
        <v>13.599506222500001</v>
      </c>
      <c r="F138">
        <v>7.9714717177015704</v>
      </c>
      <c r="G138" s="1">
        <v>2.93880538566508E-8</v>
      </c>
      <c r="H138" s="1">
        <v>2.3862241686232402E-6</v>
      </c>
      <c r="I138">
        <v>9.0327520428974797</v>
      </c>
    </row>
    <row r="139" spans="1:9" x14ac:dyDescent="0.25">
      <c r="A139" t="s">
        <v>3673</v>
      </c>
      <c r="B139" t="s">
        <v>282</v>
      </c>
      <c r="C139">
        <f>IF(D139&gt;=0,2^D139,2^(-1*D139)*-1)</f>
        <v>-6.2066267584999277</v>
      </c>
      <c r="D139">
        <v>-2.63380939066667</v>
      </c>
      <c r="E139">
        <v>8.0254637305416701</v>
      </c>
      <c r="F139">
        <v>-7.9681499753958303</v>
      </c>
      <c r="G139" s="1">
        <v>2.9608211692707998E-8</v>
      </c>
      <c r="H139" s="1">
        <v>2.3866793251426402E-6</v>
      </c>
      <c r="I139">
        <v>9.0253140722643401</v>
      </c>
    </row>
    <row r="140" spans="1:9" x14ac:dyDescent="0.25">
      <c r="A140" t="s">
        <v>327</v>
      </c>
      <c r="B140" t="s">
        <v>328</v>
      </c>
      <c r="C140">
        <f>IF(D140&gt;=0,2^D140,2^(-1*D140)*-1)</f>
        <v>3.0456493880141391</v>
      </c>
      <c r="D140">
        <v>1.60674986983333</v>
      </c>
      <c r="E140">
        <v>10.08471618025</v>
      </c>
      <c r="F140">
        <v>7.9203779408957597</v>
      </c>
      <c r="G140" s="1">
        <v>3.2968444664982099E-8</v>
      </c>
      <c r="H140" s="1">
        <v>2.6384243054191398E-6</v>
      </c>
      <c r="I140">
        <v>8.9181775174910491</v>
      </c>
    </row>
    <row r="141" spans="1:9" x14ac:dyDescent="0.25">
      <c r="A141" t="s">
        <v>2005</v>
      </c>
      <c r="B141" t="s">
        <v>2006</v>
      </c>
      <c r="C141">
        <f>IF(D141&gt;=0,2^D141,2^(-1*D141)*-1)</f>
        <v>-4.4887461676617146</v>
      </c>
      <c r="D141">
        <v>-2.1663125161666699</v>
      </c>
      <c r="E141">
        <v>6.4271483364166704</v>
      </c>
      <c r="F141">
        <v>-7.8934500206906897</v>
      </c>
      <c r="G141" s="1">
        <v>3.5032600067113999E-8</v>
      </c>
      <c r="H141" s="1">
        <v>2.7691657415448698E-6</v>
      </c>
      <c r="I141">
        <v>8.8576502333359706</v>
      </c>
    </row>
    <row r="142" spans="1:9" x14ac:dyDescent="0.25">
      <c r="A142" t="s">
        <v>2023</v>
      </c>
      <c r="B142" t="s">
        <v>2024</v>
      </c>
      <c r="C142">
        <f>IF(D142&gt;=0,2^D142,2^(-1*D142)*-1)</f>
        <v>-4.6257101758682895</v>
      </c>
      <c r="D142">
        <v>-2.2096748766666701</v>
      </c>
      <c r="E142">
        <v>8.1198566082916699</v>
      </c>
      <c r="F142">
        <v>-7.8918227149173896</v>
      </c>
      <c r="G142" s="1">
        <v>3.5161511542286997E-8</v>
      </c>
      <c r="H142" s="1">
        <v>2.7691657415448698E-6</v>
      </c>
      <c r="I142">
        <v>8.8539892915548304</v>
      </c>
    </row>
    <row r="143" spans="1:9" x14ac:dyDescent="0.25">
      <c r="A143" t="s">
        <v>3868</v>
      </c>
      <c r="B143" t="s">
        <v>3869</v>
      </c>
      <c r="C143">
        <f>IF(D143&gt;=0,2^D143,2^(-1*D143)*-1)</f>
        <v>-4.3821654654406341</v>
      </c>
      <c r="D143">
        <v>-2.1316439598333301</v>
      </c>
      <c r="E143">
        <v>7.3482698286666697</v>
      </c>
      <c r="F143">
        <v>-7.8894676939314703</v>
      </c>
      <c r="G143" s="1">
        <v>3.5348933414183001E-8</v>
      </c>
      <c r="H143" s="1">
        <v>2.7691657415448698E-6</v>
      </c>
      <c r="I143">
        <v>8.8486905745673194</v>
      </c>
    </row>
    <row r="144" spans="1:9" x14ac:dyDescent="0.25">
      <c r="A144" t="s">
        <v>2936</v>
      </c>
      <c r="B144" t="s">
        <v>2937</v>
      </c>
      <c r="C144">
        <f>IF(D144&gt;=0,2^D144,2^(-1*D144)*-1)</f>
        <v>-3.2487247566567716</v>
      </c>
      <c r="D144">
        <v>-1.69987351866667</v>
      </c>
      <c r="E144">
        <v>7.1949570874999997</v>
      </c>
      <c r="F144">
        <v>-7.87892495645161</v>
      </c>
      <c r="G144" s="1">
        <v>3.6200615334898398E-8</v>
      </c>
      <c r="H144" s="1">
        <v>2.81605346143643E-6</v>
      </c>
      <c r="I144">
        <v>8.8249605280819097</v>
      </c>
    </row>
    <row r="145" spans="1:9" x14ac:dyDescent="0.25">
      <c r="A145" t="s">
        <v>3487</v>
      </c>
      <c r="B145" t="s">
        <v>1144</v>
      </c>
      <c r="C145">
        <f>IF(D145&gt;=0,2^D145,2^(-1*D145)*-1)</f>
        <v>-5.4608865924735204</v>
      </c>
      <c r="D145">
        <v>-2.4491351963333399</v>
      </c>
      <c r="E145">
        <v>6.9666505404166701</v>
      </c>
      <c r="F145">
        <v>-7.8755290473615602</v>
      </c>
      <c r="G145" s="1">
        <v>3.6479409981032699E-8</v>
      </c>
      <c r="H145" s="1">
        <v>2.8180344210347701E-6</v>
      </c>
      <c r="I145">
        <v>8.8173136521881705</v>
      </c>
    </row>
    <row r="146" spans="1:9" x14ac:dyDescent="0.25">
      <c r="A146" t="s">
        <v>2264</v>
      </c>
      <c r="B146" t="s">
        <v>2265</v>
      </c>
      <c r="C146">
        <f>IF(D146&gt;=0,2^D146,2^(-1*D146)*-1)</f>
        <v>-5.070619079663695</v>
      </c>
      <c r="D146">
        <v>-2.3421618988333299</v>
      </c>
      <c r="E146">
        <v>6.8160527255416703</v>
      </c>
      <c r="F146">
        <v>-7.8543671286668797</v>
      </c>
      <c r="G146" s="1">
        <v>3.8267097142861698E-8</v>
      </c>
      <c r="H146" s="1">
        <v>2.9357461283944401E-6</v>
      </c>
      <c r="I146">
        <v>8.7696261365373704</v>
      </c>
    </row>
    <row r="147" spans="1:9" x14ac:dyDescent="0.25">
      <c r="A147" t="s">
        <v>3850</v>
      </c>
      <c r="B147" t="s">
        <v>3851</v>
      </c>
      <c r="C147">
        <f>IF(D147&gt;=0,2^D147,2^(-1*D147)*-1)</f>
        <v>3.5275583824204282</v>
      </c>
      <c r="D147">
        <v>1.81866996016667</v>
      </c>
      <c r="E147">
        <v>10.7691369964583</v>
      </c>
      <c r="F147">
        <v>7.8382822448147396</v>
      </c>
      <c r="G147" s="1">
        <v>3.9685844215211397E-8</v>
      </c>
      <c r="H147" s="1">
        <v>3.0237351441781602E-6</v>
      </c>
      <c r="I147">
        <v>8.7333388358176904</v>
      </c>
    </row>
    <row r="148" spans="1:9" x14ac:dyDescent="0.25">
      <c r="A148" t="s">
        <v>437</v>
      </c>
      <c r="B148" t="s">
        <v>438</v>
      </c>
      <c r="C148">
        <f>IF(D148&gt;=0,2^D148,2^(-1*D148)*-1)</f>
        <v>3.0299239789964894</v>
      </c>
      <c r="D148">
        <v>1.59928159683333</v>
      </c>
      <c r="E148">
        <v>10.9543448271667</v>
      </c>
      <c r="F148">
        <v>7.8294714117006796</v>
      </c>
      <c r="G148" s="1">
        <v>4.0485755998339098E-8</v>
      </c>
      <c r="H148" s="1">
        <v>3.06369761718043E-6</v>
      </c>
      <c r="I148">
        <v>8.7134468242998597</v>
      </c>
    </row>
    <row r="149" spans="1:9" x14ac:dyDescent="0.25">
      <c r="A149" t="s">
        <v>3235</v>
      </c>
      <c r="B149" t="s">
        <v>1317</v>
      </c>
      <c r="C149">
        <f>IF(D149&gt;=0,2^D149,2^(-1*D149)*-1)</f>
        <v>-3.0594836364813882</v>
      </c>
      <c r="D149">
        <v>-1.6132881830000001</v>
      </c>
      <c r="E149">
        <v>6.9293266596666703</v>
      </c>
      <c r="F149">
        <v>-7.8201484055177204</v>
      </c>
      <c r="G149" s="1">
        <v>4.13501927562615E-8</v>
      </c>
      <c r="H149" s="1">
        <v>3.0943285020290998E-6</v>
      </c>
      <c r="I149">
        <v>8.6923870302358104</v>
      </c>
    </row>
    <row r="150" spans="1:9" x14ac:dyDescent="0.25">
      <c r="A150" t="s">
        <v>1703</v>
      </c>
      <c r="B150" t="s">
        <v>1704</v>
      </c>
      <c r="C150">
        <f>IF(D150&gt;=0,2^D150,2^(-1*D150)*-1)</f>
        <v>-3.9824866566537556</v>
      </c>
      <c r="D150">
        <v>-1.9936695280000001</v>
      </c>
      <c r="E150">
        <v>10.684873198875</v>
      </c>
      <c r="F150">
        <v>-7.8191182218020296</v>
      </c>
      <c r="G150" s="1">
        <v>4.1446866846668099E-8</v>
      </c>
      <c r="H150" s="1">
        <v>3.0943285020290998E-6</v>
      </c>
      <c r="I150">
        <v>8.6900592193044801</v>
      </c>
    </row>
    <row r="151" spans="1:9" x14ac:dyDescent="0.25">
      <c r="A151" t="s">
        <v>2787</v>
      </c>
      <c r="B151" t="s">
        <v>2788</v>
      </c>
      <c r="C151">
        <f>IF(D151&gt;=0,2^D151,2^(-1*D151)*-1)</f>
        <v>-6.8922766424295734</v>
      </c>
      <c r="D151">
        <v>-2.7849806096666598</v>
      </c>
      <c r="E151">
        <v>10.8578438319167</v>
      </c>
      <c r="F151">
        <v>-7.7909950140784403</v>
      </c>
      <c r="G151" s="1">
        <v>4.4177512780367097E-8</v>
      </c>
      <c r="H151" s="1">
        <v>3.2499374603197799E-6</v>
      </c>
      <c r="I151">
        <v>8.6264562826172906</v>
      </c>
    </row>
    <row r="152" spans="1:9" x14ac:dyDescent="0.25">
      <c r="A152" t="s">
        <v>451</v>
      </c>
      <c r="B152" t="s">
        <v>452</v>
      </c>
      <c r="C152">
        <f>IF(D152&gt;=0,2^D152,2^(-1*D152)*-1)</f>
        <v>5.7207202641450179</v>
      </c>
      <c r="D152">
        <v>2.5161968001666701</v>
      </c>
      <c r="E152">
        <v>9.6387876777916706</v>
      </c>
      <c r="F152">
        <v>7.7896033699957403</v>
      </c>
      <c r="G152" s="1">
        <v>4.4317333019260102E-8</v>
      </c>
      <c r="H152" s="1">
        <v>3.2499374603197799E-6</v>
      </c>
      <c r="I152">
        <v>8.6233061856522397</v>
      </c>
    </row>
    <row r="153" spans="1:9" x14ac:dyDescent="0.25">
      <c r="A153" t="s">
        <v>735</v>
      </c>
      <c r="B153" t="s">
        <v>736</v>
      </c>
      <c r="C153">
        <f>IF(D153&gt;=0,2^D153,2^(-1*D153)*-1)</f>
        <v>4.1782392831803348</v>
      </c>
      <c r="D153">
        <v>2.0628951163333298</v>
      </c>
      <c r="E153">
        <v>10.955729770833299</v>
      </c>
      <c r="F153">
        <v>7.7887070108481602</v>
      </c>
      <c r="G153" s="1">
        <v>4.4407631604513301E-8</v>
      </c>
      <c r="H153" s="1">
        <v>3.2499374603197799E-6</v>
      </c>
      <c r="I153">
        <v>8.6212770667718495</v>
      </c>
    </row>
    <row r="154" spans="1:9" x14ac:dyDescent="0.25">
      <c r="A154" t="s">
        <v>1384</v>
      </c>
      <c r="B154" t="s">
        <v>1385</v>
      </c>
      <c r="C154">
        <f>IF(D154&gt;=0,2^D154,2^(-1*D154)*-1)</f>
        <v>-3.372091261326736</v>
      </c>
      <c r="D154">
        <v>-1.7536435815</v>
      </c>
      <c r="E154">
        <v>7.7989072393749996</v>
      </c>
      <c r="F154">
        <v>-7.7748454865569903</v>
      </c>
      <c r="G154" s="1">
        <v>4.5828306016155602E-8</v>
      </c>
      <c r="H154" s="1">
        <v>3.3319874256451901E-6</v>
      </c>
      <c r="I154">
        <v>8.5898844272094408</v>
      </c>
    </row>
    <row r="155" spans="1:9" x14ac:dyDescent="0.25">
      <c r="A155" t="s">
        <v>3741</v>
      </c>
      <c r="B155" t="s">
        <v>1744</v>
      </c>
      <c r="C155">
        <f>IF(D155&gt;=0,2^D155,2^(-1*D155)*-1)</f>
        <v>-5.0652880040886918</v>
      </c>
      <c r="D155">
        <v>-2.34064430066667</v>
      </c>
      <c r="E155">
        <v>9.1371555287916699</v>
      </c>
      <c r="F155">
        <v>-7.7697552953282898</v>
      </c>
      <c r="G155" s="1">
        <v>4.6361631456313298E-8</v>
      </c>
      <c r="H155" s="1">
        <v>3.3488752488313601E-6</v>
      </c>
      <c r="I155">
        <v>8.57834998707221</v>
      </c>
    </row>
    <row r="156" spans="1:9" x14ac:dyDescent="0.25">
      <c r="A156" t="s">
        <v>3048</v>
      </c>
      <c r="B156" t="s">
        <v>1962</v>
      </c>
      <c r="C156">
        <f>IF(D156&gt;=0,2^D156,2^(-1*D156)*-1)</f>
        <v>-3.9945326275707234</v>
      </c>
      <c r="D156">
        <v>-1.99802671333333</v>
      </c>
      <c r="E156">
        <v>6.7292913257083304</v>
      </c>
      <c r="F156">
        <v>-7.7435842888839597</v>
      </c>
      <c r="G156" s="1">
        <v>4.9205941852123802E-8</v>
      </c>
      <c r="H156" s="1">
        <v>3.51137741622136E-6</v>
      </c>
      <c r="I156">
        <v>8.5189908944287804</v>
      </c>
    </row>
    <row r="157" spans="1:9" x14ac:dyDescent="0.25">
      <c r="A157" t="s">
        <v>2718</v>
      </c>
      <c r="B157" t="s">
        <v>2546</v>
      </c>
      <c r="C157">
        <f>IF(D157&gt;=0,2^D157,2^(-1*D157)*-1)</f>
        <v>3.5642893005926362</v>
      </c>
      <c r="D157">
        <v>1.8336144400000001</v>
      </c>
      <c r="E157">
        <v>12.61886088</v>
      </c>
      <c r="F157">
        <v>7.7432570538491801</v>
      </c>
      <c r="G157" s="1">
        <v>4.9242617487462399E-8</v>
      </c>
      <c r="H157" s="1">
        <v>3.51137741622136E-6</v>
      </c>
      <c r="I157">
        <v>8.5182480995584502</v>
      </c>
    </row>
    <row r="158" spans="1:9" x14ac:dyDescent="0.25">
      <c r="A158" t="s">
        <v>2665</v>
      </c>
      <c r="B158" t="s">
        <v>2666</v>
      </c>
      <c r="C158">
        <f>IF(D158&gt;=0,2^D158,2^(-1*D158)*-1)</f>
        <v>-3.4905341299455404</v>
      </c>
      <c r="D158">
        <v>-1.803447818</v>
      </c>
      <c r="E158">
        <v>7.9979893646666698</v>
      </c>
      <c r="F158">
        <v>-7.7194469117949804</v>
      </c>
      <c r="G158" s="1">
        <v>5.1987850982005901E-8</v>
      </c>
      <c r="H158" s="1">
        <v>3.66238976928658E-6</v>
      </c>
      <c r="I158">
        <v>8.4641624193405907</v>
      </c>
    </row>
    <row r="159" spans="1:9" x14ac:dyDescent="0.25">
      <c r="A159" t="s">
        <v>2435</v>
      </c>
      <c r="B159" t="s">
        <v>2436</v>
      </c>
      <c r="C159">
        <f>IF(D159&gt;=0,2^D159,2^(-1*D159)*-1)</f>
        <v>-4.0827150001818708</v>
      </c>
      <c r="D159">
        <v>-2.0295288616666598</v>
      </c>
      <c r="E159">
        <v>14.267207721249999</v>
      </c>
      <c r="F159">
        <v>-7.7191855510378904</v>
      </c>
      <c r="G159" s="1">
        <v>5.2018840664084802E-8</v>
      </c>
      <c r="H159" s="1">
        <v>3.66238976928658E-6</v>
      </c>
      <c r="I159">
        <v>8.4635683041443492</v>
      </c>
    </row>
    <row r="160" spans="1:9" x14ac:dyDescent="0.25">
      <c r="A160" t="s">
        <v>3767</v>
      </c>
      <c r="B160" t="s">
        <v>996</v>
      </c>
      <c r="C160">
        <f>IF(D160&gt;=0,2^D160,2^(-1*D160)*-1)</f>
        <v>-4.3161512800852728</v>
      </c>
      <c r="D160">
        <v>-2.1097454318333302</v>
      </c>
      <c r="E160">
        <v>11.7738302237083</v>
      </c>
      <c r="F160">
        <v>-7.6993531230151104</v>
      </c>
      <c r="G160" s="1">
        <v>5.4426508318374198E-8</v>
      </c>
      <c r="H160" s="1">
        <v>3.80780175178361E-6</v>
      </c>
      <c r="I160">
        <v>8.4184591693805704</v>
      </c>
    </row>
    <row r="161" spans="1:9" x14ac:dyDescent="0.25">
      <c r="A161" t="s">
        <v>2101</v>
      </c>
      <c r="B161" t="s">
        <v>2102</v>
      </c>
      <c r="C161">
        <f>IF(D161&gt;=0,2^D161,2^(-1*D161)*-1)</f>
        <v>-3.1410694269179635</v>
      </c>
      <c r="D161">
        <v>-1.6512558311666701</v>
      </c>
      <c r="E161">
        <v>9.8425526080000001</v>
      </c>
      <c r="F161">
        <v>-7.6935921059069603</v>
      </c>
      <c r="G161" s="1">
        <v>5.5147098406789097E-8</v>
      </c>
      <c r="H161" s="1">
        <v>3.8341020167320101E-6</v>
      </c>
      <c r="I161">
        <v>8.4053457366303093</v>
      </c>
    </row>
    <row r="162" spans="1:9" x14ac:dyDescent="0.25">
      <c r="A162" t="s">
        <v>2730</v>
      </c>
      <c r="B162" t="s">
        <v>2731</v>
      </c>
      <c r="C162">
        <f>IF(D162&gt;=0,2^D162,2^(-1*D162)*-1)</f>
        <v>4.6521331983291976</v>
      </c>
      <c r="D162">
        <v>2.2178924041666699</v>
      </c>
      <c r="E162">
        <v>8.7081506088333303</v>
      </c>
      <c r="F162">
        <v>7.6815239124393697</v>
      </c>
      <c r="G162" s="1">
        <v>5.6688471519927999E-8</v>
      </c>
      <c r="H162" s="1">
        <v>3.9167860694886903E-6</v>
      </c>
      <c r="I162">
        <v>8.3778612219182609</v>
      </c>
    </row>
    <row r="163" spans="1:9" x14ac:dyDescent="0.25">
      <c r="A163" t="s">
        <v>75</v>
      </c>
      <c r="B163" t="s">
        <v>76</v>
      </c>
      <c r="C163">
        <f>IF(D163&gt;=0,2^D163,2^(-1*D163)*-1)</f>
        <v>-5.9852113317412483</v>
      </c>
      <c r="D163">
        <v>-2.58140218816667</v>
      </c>
      <c r="E163">
        <v>6.8139616462916699</v>
      </c>
      <c r="F163">
        <v>-7.6574451573931199</v>
      </c>
      <c r="G163" s="1">
        <v>5.98972182956144E-8</v>
      </c>
      <c r="H163" s="1">
        <v>4.1129423229655202E-6</v>
      </c>
      <c r="I163">
        <v>8.3229650025084805</v>
      </c>
    </row>
    <row r="164" spans="1:9" x14ac:dyDescent="0.25">
      <c r="A164" t="s">
        <v>1719</v>
      </c>
      <c r="B164" t="s">
        <v>1720</v>
      </c>
      <c r="C164">
        <f>IF(D164&gt;=0,2^D164,2^(-1*D164)*-1)</f>
        <v>-4.7257770277982623</v>
      </c>
      <c r="D164">
        <v>-2.2405515614999998</v>
      </c>
      <c r="E164">
        <v>8.0860684954583295</v>
      </c>
      <c r="F164">
        <v>-7.6439683724756504</v>
      </c>
      <c r="G164" s="1">
        <v>6.1773830807362199E-8</v>
      </c>
      <c r="H164" s="1">
        <v>4.2157797171846502E-6</v>
      </c>
      <c r="I164">
        <v>8.2922058592303092</v>
      </c>
    </row>
    <row r="165" spans="1:9" x14ac:dyDescent="0.25">
      <c r="A165" t="s">
        <v>353</v>
      </c>
      <c r="B165" t="s">
        <v>354</v>
      </c>
      <c r="C165">
        <f>IF(D165&gt;=0,2^D165,2^(-1*D165)*-1)</f>
        <v>3.0698745437592221</v>
      </c>
      <c r="D165">
        <v>1.6181796983333301</v>
      </c>
      <c r="E165">
        <v>6.7667510279999998</v>
      </c>
      <c r="F165">
        <v>7.6169416870189997</v>
      </c>
      <c r="G165" s="1">
        <v>6.5721016657598795E-8</v>
      </c>
      <c r="H165" s="1">
        <v>4.4578084713361601E-6</v>
      </c>
      <c r="I165">
        <v>8.2304473968100993</v>
      </c>
    </row>
    <row r="166" spans="1:9" x14ac:dyDescent="0.25">
      <c r="A166" t="s">
        <v>1721</v>
      </c>
      <c r="B166" t="s">
        <v>1722</v>
      </c>
      <c r="C166">
        <f>IF(D166&gt;=0,2^D166,2^(-1*D166)*-1)</f>
        <v>-3.8368725291454853</v>
      </c>
      <c r="D166">
        <v>-1.93993083566667</v>
      </c>
      <c r="E166">
        <v>6.4037735665416697</v>
      </c>
      <c r="F166">
        <v>-7.5954993012309204</v>
      </c>
      <c r="G166" s="1">
        <v>6.9036000287786204E-8</v>
      </c>
      <c r="H166" s="1">
        <v>4.6507106468733402E-6</v>
      </c>
      <c r="I166">
        <v>8.1813800935526704</v>
      </c>
    </row>
    <row r="167" spans="1:9" x14ac:dyDescent="0.25">
      <c r="A167" t="s">
        <v>2699</v>
      </c>
      <c r="B167" t="s">
        <v>2700</v>
      </c>
      <c r="C167">
        <f>IF(D167&gt;=0,2^D167,2^(-1*D167)*-1)</f>
        <v>3.0414700016744809</v>
      </c>
      <c r="D167">
        <v>1.6047687748333299</v>
      </c>
      <c r="E167">
        <v>7.3989428485833297</v>
      </c>
      <c r="F167">
        <v>7.5932024420047899</v>
      </c>
      <c r="G167" s="1">
        <v>6.9401111774629199E-8</v>
      </c>
      <c r="H167" s="1">
        <v>4.6507106468733402E-6</v>
      </c>
      <c r="I167">
        <v>8.1761204761654191</v>
      </c>
    </row>
    <row r="168" spans="1:9" x14ac:dyDescent="0.25">
      <c r="A168" t="s">
        <v>2302</v>
      </c>
      <c r="B168" t="s">
        <v>2303</v>
      </c>
      <c r="C168">
        <f>IF(D168&gt;=0,2^D168,2^(-1*D168)*-1)</f>
        <v>-3.1701123329248917</v>
      </c>
      <c r="D168">
        <v>-1.66453396316667</v>
      </c>
      <c r="E168">
        <v>7.5283032997916699</v>
      </c>
      <c r="F168">
        <v>-7.5548775927311</v>
      </c>
      <c r="G168" s="1">
        <v>7.5793969374714899E-8</v>
      </c>
      <c r="H168" s="1">
        <v>5.04869530134329E-6</v>
      </c>
      <c r="I168">
        <v>8.0882559826926901</v>
      </c>
    </row>
    <row r="169" spans="1:9" x14ac:dyDescent="0.25">
      <c r="A169" t="s">
        <v>3378</v>
      </c>
      <c r="B169" t="s">
        <v>2550</v>
      </c>
      <c r="C169">
        <f>IF(D169&gt;=0,2^D169,2^(-1*D169)*-1)</f>
        <v>3.4459637974486741</v>
      </c>
      <c r="D169">
        <v>1.784907545</v>
      </c>
      <c r="E169">
        <v>13.966423647499999</v>
      </c>
      <c r="F169">
        <v>7.5512701342928601</v>
      </c>
      <c r="G169" s="1">
        <v>7.6425992859913496E-8</v>
      </c>
      <c r="H169" s="1">
        <v>5.0604925272242797E-6</v>
      </c>
      <c r="I169">
        <v>8.0799753648785693</v>
      </c>
    </row>
    <row r="170" spans="1:9" x14ac:dyDescent="0.25">
      <c r="A170" t="s">
        <v>3441</v>
      </c>
      <c r="B170" t="s">
        <v>3442</v>
      </c>
      <c r="C170">
        <f>IF(D170&gt;=0,2^D170,2^(-1*D170)*-1)</f>
        <v>3.4625924768985579</v>
      </c>
      <c r="D170">
        <v>1.7918526023333301</v>
      </c>
      <c r="E170">
        <v>8.3134503157916697</v>
      </c>
      <c r="F170">
        <v>7.54394715795374</v>
      </c>
      <c r="G170" s="1">
        <v>7.7725633690336202E-8</v>
      </c>
      <c r="H170" s="1">
        <v>5.1160943737946701E-6</v>
      </c>
      <c r="I170">
        <v>8.0631607669288492</v>
      </c>
    </row>
    <row r="171" spans="1:9" x14ac:dyDescent="0.25">
      <c r="A171" t="s">
        <v>1186</v>
      </c>
      <c r="B171" t="s">
        <v>1187</v>
      </c>
      <c r="C171">
        <f>IF(D171&gt;=0,2^D171,2^(-1*D171)*-1)</f>
        <v>3.5089267334100924</v>
      </c>
      <c r="D171">
        <v>1.8110298245000001</v>
      </c>
      <c r="E171">
        <v>9.20842913458333</v>
      </c>
      <c r="F171">
        <v>7.5157843856036601</v>
      </c>
      <c r="G171" s="1">
        <v>8.2938515943575896E-8</v>
      </c>
      <c r="H171" s="1">
        <v>5.4271061844490499E-6</v>
      </c>
      <c r="I171">
        <v>7.9984286674870404</v>
      </c>
    </row>
    <row r="172" spans="1:9" x14ac:dyDescent="0.25">
      <c r="A172" t="s">
        <v>2640</v>
      </c>
      <c r="B172" t="s">
        <v>2641</v>
      </c>
      <c r="C172">
        <f>IF(D172&gt;=0,2^D172,2^(-1*D172)*-1)</f>
        <v>-3.3421953214597764</v>
      </c>
      <c r="D172">
        <v>-1.7407960485</v>
      </c>
      <c r="E172">
        <v>9.9955251869583304</v>
      </c>
      <c r="F172">
        <v>-7.5048308683098401</v>
      </c>
      <c r="G172" s="1">
        <v>8.5061554844624695E-8</v>
      </c>
      <c r="H172" s="1">
        <v>5.5334779888397898E-6</v>
      </c>
      <c r="I172">
        <v>7.9732236104706402</v>
      </c>
    </row>
    <row r="173" spans="1:9" x14ac:dyDescent="0.25">
      <c r="A173" t="s">
        <v>2129</v>
      </c>
      <c r="B173" t="s">
        <v>2130</v>
      </c>
      <c r="C173">
        <f>IF(D173&gt;=0,2^D173,2^(-1*D173)*-1)</f>
        <v>-5.3129625159444833</v>
      </c>
      <c r="D173">
        <v>-2.40951653433333</v>
      </c>
      <c r="E173">
        <v>7.2103602411666703</v>
      </c>
      <c r="F173">
        <v>-7.4954956982343299</v>
      </c>
      <c r="G173" s="1">
        <v>8.6914838258838898E-8</v>
      </c>
      <c r="H173" s="1">
        <v>5.6159477795506304E-6</v>
      </c>
      <c r="I173">
        <v>7.95172998005736</v>
      </c>
    </row>
    <row r="174" spans="1:9" x14ac:dyDescent="0.25">
      <c r="A174" t="s">
        <v>561</v>
      </c>
      <c r="B174" t="s">
        <v>562</v>
      </c>
      <c r="C174">
        <f>IF(D174&gt;=0,2^D174,2^(-1*D174)*-1)</f>
        <v>3.4465836809570765</v>
      </c>
      <c r="D174">
        <v>1.7851670435</v>
      </c>
      <c r="E174">
        <v>6.9012945249166702</v>
      </c>
      <c r="F174">
        <v>7.4933878694070097</v>
      </c>
      <c r="G174" s="1">
        <v>8.7338993694917199E-8</v>
      </c>
      <c r="H174" s="1">
        <v>5.6159477795506304E-6</v>
      </c>
      <c r="I174">
        <v>7.9468752434823697</v>
      </c>
    </row>
    <row r="175" spans="1:9" x14ac:dyDescent="0.25">
      <c r="A175" t="s">
        <v>1123</v>
      </c>
      <c r="B175" t="s">
        <v>1124</v>
      </c>
      <c r="C175">
        <f>IF(D175&gt;=0,2^D175,2^(-1*D175)*-1)</f>
        <v>-6.8726862205622652</v>
      </c>
      <c r="D175">
        <v>-2.78087409316666</v>
      </c>
      <c r="E175">
        <v>10.223966659708299</v>
      </c>
      <c r="F175">
        <v>-7.4523972385196897</v>
      </c>
      <c r="G175" s="1">
        <v>9.6022701021948503E-8</v>
      </c>
      <c r="H175" s="1">
        <v>6.1388306101618098E-6</v>
      </c>
      <c r="I175">
        <v>7.8523492148656304</v>
      </c>
    </row>
    <row r="176" spans="1:9" x14ac:dyDescent="0.25">
      <c r="A176" t="s">
        <v>21</v>
      </c>
      <c r="B176" t="s">
        <v>22</v>
      </c>
      <c r="C176">
        <f>IF(D176&gt;=0,2^D176,2^(-1*D176)*-1)</f>
        <v>3.2398823034202744</v>
      </c>
      <c r="D176">
        <v>1.6959414046666701</v>
      </c>
      <c r="E176">
        <v>8.3261953306666694</v>
      </c>
      <c r="F176">
        <v>7.4308517459821397</v>
      </c>
      <c r="G176" s="1">
        <v>1.00936815530237E-7</v>
      </c>
      <c r="H176" s="1">
        <v>6.4161207769048898E-6</v>
      </c>
      <c r="I176">
        <v>7.8025756359292604</v>
      </c>
    </row>
    <row r="177" spans="1:9" x14ac:dyDescent="0.25">
      <c r="A177" t="s">
        <v>1041</v>
      </c>
      <c r="B177" t="s">
        <v>1042</v>
      </c>
      <c r="C177">
        <f>IF(D177&gt;=0,2^D177,2^(-1*D177)*-1)</f>
        <v>3.4460659556875357</v>
      </c>
      <c r="D177">
        <v>1.78495031416667</v>
      </c>
      <c r="E177">
        <v>8.3388045811250002</v>
      </c>
      <c r="F177">
        <v>7.4253622036749398</v>
      </c>
      <c r="G177" s="1">
        <v>1.02229563869642E-7</v>
      </c>
      <c r="H177" s="1">
        <v>6.4613731163971297E-6</v>
      </c>
      <c r="I177">
        <v>7.7898841430618404</v>
      </c>
    </row>
    <row r="178" spans="1:9" x14ac:dyDescent="0.25">
      <c r="A178" t="s">
        <v>3613</v>
      </c>
      <c r="B178" t="s">
        <v>3614</v>
      </c>
      <c r="C178">
        <f>IF(D178&gt;=0,2^D178,2^(-1*D178)*-1)</f>
        <v>5.3712333746738894</v>
      </c>
      <c r="D178">
        <v>2.4252534065</v>
      </c>
      <c r="E178">
        <v>7.3778832945416699</v>
      </c>
      <c r="F178">
        <v>7.4156736399793903</v>
      </c>
      <c r="G178" s="1">
        <v>1.04552681375029E-7</v>
      </c>
      <c r="H178" s="1">
        <v>6.5708702125187797E-6</v>
      </c>
      <c r="I178">
        <v>7.76747510501359</v>
      </c>
    </row>
    <row r="179" spans="1:9" x14ac:dyDescent="0.25">
      <c r="A179" t="s">
        <v>833</v>
      </c>
      <c r="B179" t="s">
        <v>834</v>
      </c>
      <c r="C179">
        <f>IF(D179&gt;=0,2^D179,2^(-1*D179)*-1)</f>
        <v>3.8224937225394791</v>
      </c>
      <c r="D179">
        <v>1.9345141323333399</v>
      </c>
      <c r="E179">
        <v>8.8403198575833297</v>
      </c>
      <c r="F179">
        <v>7.4081773165464702</v>
      </c>
      <c r="G179" s="1">
        <v>1.06387199688839E-7</v>
      </c>
      <c r="H179" s="1">
        <v>6.6486022996553199E-6</v>
      </c>
      <c r="I179">
        <v>7.7501281254968797</v>
      </c>
    </row>
    <row r="180" spans="1:9" x14ac:dyDescent="0.25">
      <c r="A180" t="s">
        <v>4017</v>
      </c>
      <c r="B180" t="s">
        <v>1900</v>
      </c>
      <c r="C180">
        <f>IF(D180&gt;=0,2^D180,2^(-1*D180)*-1)</f>
        <v>3.4408775614953315</v>
      </c>
      <c r="D180">
        <v>1.78277655683333</v>
      </c>
      <c r="E180">
        <v>9.1824304701250004</v>
      </c>
      <c r="F180">
        <v>7.4005193884488198</v>
      </c>
      <c r="G180" s="1">
        <v>1.08295324634326E-7</v>
      </c>
      <c r="H180" s="1">
        <v>6.73004017448179E-6</v>
      </c>
      <c r="I180">
        <v>7.7323995720438496</v>
      </c>
    </row>
    <row r="181" spans="1:9" x14ac:dyDescent="0.25">
      <c r="A181" t="s">
        <v>3574</v>
      </c>
      <c r="B181" t="s">
        <v>1820</v>
      </c>
      <c r="C181">
        <f>IF(D181&gt;=0,2^D181,2^(-1*D181)*-1)</f>
        <v>-2.5638689626761666</v>
      </c>
      <c r="D181">
        <v>-1.35832252883333</v>
      </c>
      <c r="E181">
        <v>10.972692937374999</v>
      </c>
      <c r="F181">
        <v>-7.39501416426332</v>
      </c>
      <c r="G181" s="1">
        <v>1.09688686536459E-7</v>
      </c>
      <c r="H181" s="1">
        <v>6.7787608279531701E-6</v>
      </c>
      <c r="I181">
        <v>7.7196499059648902</v>
      </c>
    </row>
    <row r="182" spans="1:9" x14ac:dyDescent="0.25">
      <c r="A182" t="s">
        <v>803</v>
      </c>
      <c r="B182" t="s">
        <v>804</v>
      </c>
      <c r="C182">
        <f>IF(D182&gt;=0,2^D182,2^(-1*D182)*-1)</f>
        <v>3.1811767397691582</v>
      </c>
      <c r="D182">
        <v>1.66956052733333</v>
      </c>
      <c r="E182">
        <v>8.2392526089583296</v>
      </c>
      <c r="F182">
        <v>7.3779987852923004</v>
      </c>
      <c r="G182" s="1">
        <v>1.1411243895634499E-7</v>
      </c>
      <c r="H182" s="1">
        <v>7.0131865798363897E-6</v>
      </c>
      <c r="I182">
        <v>7.6802185434662498</v>
      </c>
    </row>
    <row r="183" spans="1:9" x14ac:dyDescent="0.25">
      <c r="A183" t="s">
        <v>3502</v>
      </c>
      <c r="B183" t="s">
        <v>3503</v>
      </c>
      <c r="C183">
        <f>IF(D183&gt;=0,2^D183,2^(-1*D183)*-1)</f>
        <v>3.0796889178039391</v>
      </c>
      <c r="D183">
        <v>1.62278463033333</v>
      </c>
      <c r="E183">
        <v>10.5847708281667</v>
      </c>
      <c r="F183">
        <v>7.3648726166140603</v>
      </c>
      <c r="G183" s="1">
        <v>1.1764960348503001E-7</v>
      </c>
      <c r="H183" s="1">
        <v>7.1908471932278504E-6</v>
      </c>
      <c r="I183">
        <v>7.6497741545975497</v>
      </c>
    </row>
    <row r="184" spans="1:9" x14ac:dyDescent="0.25">
      <c r="A184" t="s">
        <v>1312</v>
      </c>
      <c r="B184" t="s">
        <v>1313</v>
      </c>
      <c r="C184">
        <f>IF(D184&gt;=0,2^D184,2^(-1*D184)*-1)</f>
        <v>-3.0450140597375102</v>
      </c>
      <c r="D184">
        <v>-1.6064488895</v>
      </c>
      <c r="E184">
        <v>7.7473238550416701</v>
      </c>
      <c r="F184">
        <v>-7.3596743273875402</v>
      </c>
      <c r="G184" s="1">
        <v>1.19081265221887E-7</v>
      </c>
      <c r="H184" s="1">
        <v>7.2385792039796399E-6</v>
      </c>
      <c r="I184">
        <v>7.6377112003332002</v>
      </c>
    </row>
    <row r="185" spans="1:9" x14ac:dyDescent="0.25">
      <c r="A185" t="s">
        <v>105</v>
      </c>
      <c r="B185" t="s">
        <v>106</v>
      </c>
      <c r="C185">
        <f>IF(D185&gt;=0,2^D185,2^(-1*D185)*-1)</f>
        <v>3.9708066754123128</v>
      </c>
      <c r="D185">
        <v>1.98943212283333</v>
      </c>
      <c r="E185">
        <v>8.6426937909166703</v>
      </c>
      <c r="F185">
        <v>7.3533755830290799</v>
      </c>
      <c r="G185" s="1">
        <v>1.20839934425193E-7</v>
      </c>
      <c r="H185" s="1">
        <v>7.3055621225317999E-6</v>
      </c>
      <c r="I185">
        <v>7.6230898476339899</v>
      </c>
    </row>
    <row r="186" spans="1:9" x14ac:dyDescent="0.25">
      <c r="A186" t="s">
        <v>3534</v>
      </c>
      <c r="B186" t="s">
        <v>3535</v>
      </c>
      <c r="C186">
        <f>IF(D186&gt;=0,2^D186,2^(-1*D186)*-1)</f>
        <v>-3.488052454075854</v>
      </c>
      <c r="D186">
        <v>-1.8024217358333301</v>
      </c>
      <c r="E186">
        <v>6.9341947814583298</v>
      </c>
      <c r="F186">
        <v>-7.3408570158129196</v>
      </c>
      <c r="G186" s="1">
        <v>1.24414616839731E-7</v>
      </c>
      <c r="H186" s="1">
        <v>7.4810172850009003E-6</v>
      </c>
      <c r="I186">
        <v>7.5940149918675104</v>
      </c>
    </row>
    <row r="187" spans="1:9" x14ac:dyDescent="0.25">
      <c r="A187" t="s">
        <v>3756</v>
      </c>
      <c r="B187" t="s">
        <v>3040</v>
      </c>
      <c r="C187">
        <f>IF(D187&gt;=0,2^D187,2^(-1*D187)*-1)</f>
        <v>-3.4808088401901176</v>
      </c>
      <c r="D187">
        <v>-1.7994225859999999</v>
      </c>
      <c r="E187">
        <v>8.9049183844583304</v>
      </c>
      <c r="F187">
        <v>-7.3330829358649998</v>
      </c>
      <c r="G187" s="1">
        <v>1.26688829257868E-7</v>
      </c>
      <c r="H187" s="1">
        <v>7.5768093369060102E-6</v>
      </c>
      <c r="I187">
        <v>7.5759491204171097</v>
      </c>
    </row>
    <row r="188" spans="1:9" x14ac:dyDescent="0.25">
      <c r="A188" t="s">
        <v>3785</v>
      </c>
      <c r="B188" t="s">
        <v>3786</v>
      </c>
      <c r="C188">
        <f>IF(D188&gt;=0,2^D188,2^(-1*D188)*-1)</f>
        <v>-2.9668023834829964</v>
      </c>
      <c r="D188">
        <v>-1.5689088331666701</v>
      </c>
      <c r="E188">
        <v>9.02027909508333</v>
      </c>
      <c r="F188">
        <v>-7.3268382813253803</v>
      </c>
      <c r="G188" s="1">
        <v>1.28546426232937E-7</v>
      </c>
      <c r="H188" s="1">
        <v>7.6467938257496997E-6</v>
      </c>
      <c r="I188">
        <v>7.5614317256015804</v>
      </c>
    </row>
    <row r="189" spans="1:9" x14ac:dyDescent="0.25">
      <c r="A189" t="s">
        <v>3490</v>
      </c>
      <c r="B189" t="s">
        <v>620</v>
      </c>
      <c r="C189">
        <f>IF(D189&gt;=0,2^D189,2^(-1*D189)*-1)</f>
        <v>-4.3796542408229397</v>
      </c>
      <c r="D189">
        <v>-2.1308169783333302</v>
      </c>
      <c r="E189">
        <v>11.879771108750001</v>
      </c>
      <c r="F189">
        <v>-7.32020647397096</v>
      </c>
      <c r="G189" s="1">
        <v>1.30549741391218E-7</v>
      </c>
      <c r="H189" s="1">
        <v>7.7246559746590904E-6</v>
      </c>
      <c r="I189">
        <v>7.5460087396213202</v>
      </c>
    </row>
    <row r="190" spans="1:9" x14ac:dyDescent="0.25">
      <c r="A190" t="s">
        <v>4074</v>
      </c>
      <c r="B190" t="s">
        <v>4075</v>
      </c>
      <c r="C190">
        <f>IF(D190&gt;=0,2^D190,2^(-1*D190)*-1)</f>
        <v>3.3094465743002139</v>
      </c>
      <c r="D190">
        <v>1.7265899810000001</v>
      </c>
      <c r="E190">
        <v>8.8714292689583303</v>
      </c>
      <c r="F190">
        <v>7.3116707558409004</v>
      </c>
      <c r="G190" s="1">
        <v>1.3317531688815299E-7</v>
      </c>
      <c r="H190" s="1">
        <v>7.8383186511313096E-6</v>
      </c>
      <c r="I190">
        <v>7.5261495967707903</v>
      </c>
    </row>
    <row r="191" spans="1:9" x14ac:dyDescent="0.25">
      <c r="A191" t="s">
        <v>3656</v>
      </c>
      <c r="B191" t="s">
        <v>222</v>
      </c>
      <c r="C191">
        <f>IF(D191&gt;=0,2^D191,2^(-1*D191)*-1)</f>
        <v>3.8603268298263624</v>
      </c>
      <c r="D191">
        <v>1.9487229966666699</v>
      </c>
      <c r="E191">
        <v>12.429319354166701</v>
      </c>
      <c r="F191">
        <v>7.28951232222692</v>
      </c>
      <c r="G191" s="1">
        <v>1.40246485290294E-7</v>
      </c>
      <c r="H191" s="1">
        <v>8.2110626440485499E-6</v>
      </c>
      <c r="I191">
        <v>7.4745518426143498</v>
      </c>
    </row>
    <row r="192" spans="1:9" x14ac:dyDescent="0.25">
      <c r="A192" t="s">
        <v>1827</v>
      </c>
      <c r="B192" t="s">
        <v>1828</v>
      </c>
      <c r="C192">
        <f>IF(D192&gt;=0,2^D192,2^(-1*D192)*-1)</f>
        <v>2.9028461367724367</v>
      </c>
      <c r="D192">
        <v>1.5374681050000001</v>
      </c>
      <c r="E192">
        <v>12.137088377916699</v>
      </c>
      <c r="F192">
        <v>7.2842744721957802</v>
      </c>
      <c r="G192" s="1">
        <v>1.41973433865216E-7</v>
      </c>
      <c r="H192" s="1">
        <v>8.2686517189353892E-6</v>
      </c>
      <c r="I192">
        <v>7.4623457835754801</v>
      </c>
    </row>
    <row r="193" spans="1:9" x14ac:dyDescent="0.25">
      <c r="A193" t="s">
        <v>2991</v>
      </c>
      <c r="B193" t="s">
        <v>2992</v>
      </c>
      <c r="C193">
        <f>IF(D193&gt;=0,2^D193,2^(-1*D193)*-1)</f>
        <v>3.0579549472290677</v>
      </c>
      <c r="D193">
        <v>1.61256715166667</v>
      </c>
      <c r="E193">
        <v>7.4425732150416701</v>
      </c>
      <c r="F193">
        <v>7.2742250711981997</v>
      </c>
      <c r="G193" s="1">
        <v>1.4534797855043699E-7</v>
      </c>
      <c r="H193" s="1">
        <v>8.3766453659847797E-6</v>
      </c>
      <c r="I193">
        <v>7.4389171639102596</v>
      </c>
    </row>
    <row r="194" spans="1:9" x14ac:dyDescent="0.25">
      <c r="A194" t="s">
        <v>675</v>
      </c>
      <c r="B194" t="s">
        <v>676</v>
      </c>
      <c r="C194">
        <f>IF(D194&gt;=0,2^D194,2^(-1*D194)*-1)</f>
        <v>-2.5856945283371768</v>
      </c>
      <c r="D194">
        <v>-1.3705518464999999</v>
      </c>
      <c r="E194">
        <v>7.54063635508333</v>
      </c>
      <c r="F194">
        <v>-7.2724546215380101</v>
      </c>
      <c r="G194" s="1">
        <v>1.4595094077218801E-7</v>
      </c>
      <c r="H194" s="1">
        <v>8.3766453659847797E-6</v>
      </c>
      <c r="I194">
        <v>7.4347882834172401</v>
      </c>
    </row>
    <row r="195" spans="1:9" x14ac:dyDescent="0.25">
      <c r="A195" t="s">
        <v>1751</v>
      </c>
      <c r="B195" t="s">
        <v>1752</v>
      </c>
      <c r="C195">
        <f>IF(D195&gt;=0,2^D195,2^(-1*D195)*-1)</f>
        <v>-3.1154453610170147</v>
      </c>
      <c r="D195">
        <v>-1.6394384150000001</v>
      </c>
      <c r="E195">
        <v>13.130105660416699</v>
      </c>
      <c r="F195">
        <v>-7.2700261195100699</v>
      </c>
      <c r="G195" s="1">
        <v>1.4678218299593699E-7</v>
      </c>
      <c r="H195" s="1">
        <v>8.3766453659847797E-6</v>
      </c>
      <c r="I195">
        <v>7.4291240951978299</v>
      </c>
    </row>
    <row r="196" spans="1:9" x14ac:dyDescent="0.25">
      <c r="A196" t="s">
        <v>541</v>
      </c>
      <c r="B196" t="s">
        <v>542</v>
      </c>
      <c r="C196">
        <f>IF(D196&gt;=0,2^D196,2^(-1*D196)*-1)</f>
        <v>2.778899459206754</v>
      </c>
      <c r="D196">
        <v>1.47451363866667</v>
      </c>
      <c r="E196">
        <v>10.01586239625</v>
      </c>
      <c r="F196">
        <v>7.2698583347572203</v>
      </c>
      <c r="G196" s="1">
        <v>1.4683979201429601E-7</v>
      </c>
      <c r="H196" s="1">
        <v>8.3766453659847797E-6</v>
      </c>
      <c r="I196">
        <v>7.4287327293722303</v>
      </c>
    </row>
    <row r="197" spans="1:9" x14ac:dyDescent="0.25">
      <c r="A197" t="s">
        <v>1795</v>
      </c>
      <c r="B197" t="s">
        <v>1796</v>
      </c>
      <c r="C197">
        <f>IF(D197&gt;=0,2^D197,2^(-1*D197)*-1)</f>
        <v>-4.159307885258519</v>
      </c>
      <c r="D197">
        <v>-2.0563434818333302</v>
      </c>
      <c r="E197">
        <v>6.94777298895833</v>
      </c>
      <c r="F197">
        <v>-7.2581060256145298</v>
      </c>
      <c r="G197" s="1">
        <v>1.509330836908E-7</v>
      </c>
      <c r="H197" s="1">
        <v>8.5662225662064204E-6</v>
      </c>
      <c r="I197">
        <v>7.4013108793192499</v>
      </c>
    </row>
    <row r="198" spans="1:9" x14ac:dyDescent="0.25">
      <c r="A198" t="s">
        <v>4087</v>
      </c>
      <c r="B198" t="s">
        <v>1962</v>
      </c>
      <c r="C198">
        <f>IF(D198&gt;=0,2^D198,2^(-1*D198)*-1)</f>
        <v>-3.5247473860063132</v>
      </c>
      <c r="D198">
        <v>-1.81751986516667</v>
      </c>
      <c r="E198">
        <v>6.6750177254583303</v>
      </c>
      <c r="F198">
        <v>-7.2547735768836201</v>
      </c>
      <c r="G198" s="1">
        <v>1.5211488444320701E-7</v>
      </c>
      <c r="H198" s="1">
        <v>8.5894719520113701E-6</v>
      </c>
      <c r="I198">
        <v>7.3935319831405097</v>
      </c>
    </row>
    <row r="199" spans="1:9" x14ac:dyDescent="0.25">
      <c r="A199" t="s">
        <v>1585</v>
      </c>
      <c r="B199" t="s">
        <v>1586</v>
      </c>
      <c r="C199">
        <f>IF(D199&gt;=0,2^D199,2^(-1*D199)*-1)</f>
        <v>3.0387218151820874</v>
      </c>
      <c r="D199">
        <v>1.603464607</v>
      </c>
      <c r="E199">
        <v>9.7308063927916706</v>
      </c>
      <c r="F199">
        <v>7.24268766497954</v>
      </c>
      <c r="G199" s="1">
        <v>1.5648100631560999E-7</v>
      </c>
      <c r="H199" s="1">
        <v>8.7505820541171803E-6</v>
      </c>
      <c r="I199">
        <v>7.3653079817007603</v>
      </c>
    </row>
    <row r="200" spans="1:9" x14ac:dyDescent="0.25">
      <c r="A200" t="s">
        <v>257</v>
      </c>
      <c r="B200" t="s">
        <v>258</v>
      </c>
      <c r="C200">
        <f>IF(D200&gt;=0,2^D200,2^(-1*D200)*-1)</f>
        <v>-3.2834509918146715</v>
      </c>
      <c r="D200">
        <v>-1.7152129220000001</v>
      </c>
      <c r="E200">
        <v>10.336129458583301</v>
      </c>
      <c r="F200">
        <v>-7.2420006472519303</v>
      </c>
      <c r="G200" s="1">
        <v>1.5673301548187199E-7</v>
      </c>
      <c r="H200" s="1">
        <v>8.7505820541171803E-6</v>
      </c>
      <c r="I200">
        <v>7.3637030375735302</v>
      </c>
    </row>
    <row r="201" spans="1:9" x14ac:dyDescent="0.25">
      <c r="A201" t="s">
        <v>3483</v>
      </c>
      <c r="B201" t="s">
        <v>3484</v>
      </c>
      <c r="C201">
        <f>IF(D201&gt;=0,2^D201,2^(-1*D201)*-1)</f>
        <v>-6.1172609124929673</v>
      </c>
      <c r="D201">
        <v>-2.6128858109999999</v>
      </c>
      <c r="E201">
        <v>6.4202257890833296</v>
      </c>
      <c r="F201">
        <v>-7.2383801608396601</v>
      </c>
      <c r="G201" s="1">
        <v>1.58067946706271E-7</v>
      </c>
      <c r="H201" s="1">
        <v>8.7505820541171803E-6</v>
      </c>
      <c r="I201">
        <v>7.3552442059236398</v>
      </c>
    </row>
    <row r="202" spans="1:9" x14ac:dyDescent="0.25">
      <c r="A202" t="s">
        <v>3068</v>
      </c>
      <c r="B202" t="s">
        <v>3069</v>
      </c>
      <c r="C202">
        <f>IF(D202&gt;=0,2^D202,2^(-1*D202)*-1)</f>
        <v>-2.8119682269383102</v>
      </c>
      <c r="D202">
        <v>-1.49158029316667</v>
      </c>
      <c r="E202">
        <v>6.88998267616667</v>
      </c>
      <c r="F202">
        <v>-7.2361621551074702</v>
      </c>
      <c r="G202" s="1">
        <v>1.5889150307172899E-7</v>
      </c>
      <c r="H202" s="1">
        <v>8.7505820541171803E-6</v>
      </c>
      <c r="I202">
        <v>7.35006126953507</v>
      </c>
    </row>
    <row r="203" spans="1:9" x14ac:dyDescent="0.25">
      <c r="A203" t="s">
        <v>3609</v>
      </c>
      <c r="B203" t="s">
        <v>1056</v>
      </c>
      <c r="C203">
        <f>IF(D203&gt;=0,2^D203,2^(-1*D203)*-1)</f>
        <v>-3.0085437931497063</v>
      </c>
      <c r="D203">
        <v>-1.58906535716666</v>
      </c>
      <c r="E203">
        <v>7.4383950787916699</v>
      </c>
      <c r="F203">
        <v>-7.2361359582509799</v>
      </c>
      <c r="G203" s="1">
        <v>1.58901256286558E-7</v>
      </c>
      <c r="H203" s="1">
        <v>8.7505820541171803E-6</v>
      </c>
      <c r="I203">
        <v>7.3500000501168801</v>
      </c>
    </row>
    <row r="204" spans="1:9" x14ac:dyDescent="0.25">
      <c r="A204" t="s">
        <v>3067</v>
      </c>
      <c r="B204" t="s">
        <v>696</v>
      </c>
      <c r="C204">
        <f>IF(D204&gt;=0,2^D204,2^(-1*D204)*-1)</f>
        <v>5.0428016507119757</v>
      </c>
      <c r="D204">
        <v>2.33422548066667</v>
      </c>
      <c r="E204">
        <v>8.5476090679583301</v>
      </c>
      <c r="F204">
        <v>7.1841971039747401</v>
      </c>
      <c r="G204" s="1">
        <v>1.79495826223047E-7</v>
      </c>
      <c r="H204" s="1">
        <v>9.8039420150406702E-6</v>
      </c>
      <c r="I204">
        <v>7.2284511476430602</v>
      </c>
    </row>
    <row r="205" spans="1:9" x14ac:dyDescent="0.25">
      <c r="A205" t="s">
        <v>3934</v>
      </c>
      <c r="B205" t="s">
        <v>2251</v>
      </c>
      <c r="C205">
        <f>IF(D205&gt;=0,2^D205,2^(-1*D205)*-1)</f>
        <v>-8.3610337602477482</v>
      </c>
      <c r="D205">
        <v>-3.0636813285</v>
      </c>
      <c r="E205">
        <v>5.3924599306666696</v>
      </c>
      <c r="F205">
        <v>-7.1834959026345997</v>
      </c>
      <c r="G205" s="1">
        <v>1.79791816888556E-7</v>
      </c>
      <c r="H205" s="1">
        <v>9.8039420150406702E-6</v>
      </c>
      <c r="I205">
        <v>7.2268078141077297</v>
      </c>
    </row>
    <row r="206" spans="1:9" x14ac:dyDescent="0.25">
      <c r="A206" t="s">
        <v>1194</v>
      </c>
      <c r="B206" t="s">
        <v>1195</v>
      </c>
      <c r="C206">
        <f>IF(D206&gt;=0,2^D206,2^(-1*D206)*-1)</f>
        <v>-3.1070414447599659</v>
      </c>
      <c r="D206">
        <v>-1.6355414856666699</v>
      </c>
      <c r="E206">
        <v>7.9905962424583299</v>
      </c>
      <c r="F206">
        <v>-7.1760373857413802</v>
      </c>
      <c r="G206" s="1">
        <v>1.8297127972059399E-7</v>
      </c>
      <c r="H206" s="1">
        <v>9.9286464176189603E-6</v>
      </c>
      <c r="I206">
        <v>7.2093241730247</v>
      </c>
    </row>
    <row r="207" spans="1:9" x14ac:dyDescent="0.25">
      <c r="A207" t="s">
        <v>4088</v>
      </c>
      <c r="B207" t="s">
        <v>1962</v>
      </c>
      <c r="C207">
        <f>IF(D207&gt;=0,2^D207,2^(-1*D207)*-1)</f>
        <v>-4.0656308691264114</v>
      </c>
      <c r="D207">
        <v>-2.0234792344999999</v>
      </c>
      <c r="E207">
        <v>7.2367035566249998</v>
      </c>
      <c r="F207">
        <v>-7.1732753048322104</v>
      </c>
      <c r="G207" s="1">
        <v>1.8416326210416801E-7</v>
      </c>
      <c r="H207" s="1">
        <v>9.9448161536250702E-6</v>
      </c>
      <c r="I207">
        <v>7.2028477309402597</v>
      </c>
    </row>
    <row r="208" spans="1:9" x14ac:dyDescent="0.25">
      <c r="A208" t="s">
        <v>619</v>
      </c>
      <c r="B208" t="s">
        <v>620</v>
      </c>
      <c r="C208">
        <f>IF(D208&gt;=0,2^D208,2^(-1*D208)*-1)</f>
        <v>-3.2481464549257768</v>
      </c>
      <c r="D208">
        <v>-1.6996166833333299</v>
      </c>
      <c r="E208">
        <v>13.1828914554167</v>
      </c>
      <c r="F208">
        <v>-7.1427563293201004</v>
      </c>
      <c r="G208" s="1">
        <v>1.97874961634558E-7</v>
      </c>
      <c r="H208" s="1">
        <v>1.0633628373057101E-5</v>
      </c>
      <c r="I208">
        <v>7.1312231606220999</v>
      </c>
    </row>
    <row r="209" spans="1:9" x14ac:dyDescent="0.25">
      <c r="A209" t="s">
        <v>711</v>
      </c>
      <c r="B209" t="s">
        <v>712</v>
      </c>
      <c r="C209">
        <f>IF(D209&gt;=0,2^D209,2^(-1*D209)*-1)</f>
        <v>-3.1259264423515192</v>
      </c>
      <c r="D209">
        <v>-1.64428383</v>
      </c>
      <c r="E209">
        <v>14.4043508820833</v>
      </c>
      <c r="F209">
        <v>-7.1309347912379399</v>
      </c>
      <c r="G209" s="1">
        <v>2.03462928930627E-7</v>
      </c>
      <c r="H209" s="1">
        <v>1.08813539491553E-5</v>
      </c>
      <c r="I209">
        <v>7.1034475793494503</v>
      </c>
    </row>
    <row r="210" spans="1:9" x14ac:dyDescent="0.25">
      <c r="A210" t="s">
        <v>3021</v>
      </c>
      <c r="B210" t="s">
        <v>3022</v>
      </c>
      <c r="C210">
        <f>IF(D210&gt;=0,2^D210,2^(-1*D210)*-1)</f>
        <v>3.7295259515882213</v>
      </c>
      <c r="D210">
        <v>1.89899226566667</v>
      </c>
      <c r="E210">
        <v>7.3898803527916703</v>
      </c>
      <c r="F210">
        <v>7.1249542301158497</v>
      </c>
      <c r="G210" s="1">
        <v>2.0635113173144701E-7</v>
      </c>
      <c r="H210" s="1">
        <v>1.0983014303256501E-5</v>
      </c>
      <c r="I210">
        <v>7.0893890646420896</v>
      </c>
    </row>
    <row r="211" spans="1:9" x14ac:dyDescent="0.25">
      <c r="A211" t="s">
        <v>1178</v>
      </c>
      <c r="B211" t="s">
        <v>1179</v>
      </c>
      <c r="C211">
        <f>IF(D211&gt;=0,2^D211,2^(-1*D211)*-1)</f>
        <v>2.9788958099306866</v>
      </c>
      <c r="D211">
        <v>1.57477766466667</v>
      </c>
      <c r="E211">
        <v>10.494596392583301</v>
      </c>
      <c r="F211">
        <v>7.1176527204326598</v>
      </c>
      <c r="G211" s="1">
        <v>2.09934193970842E-7</v>
      </c>
      <c r="H211" s="1">
        <v>1.1120514160626899E-5</v>
      </c>
      <c r="I211">
        <v>7.0722192601757996</v>
      </c>
    </row>
    <row r="212" spans="1:9" x14ac:dyDescent="0.25">
      <c r="A212" t="s">
        <v>65</v>
      </c>
      <c r="B212" t="s">
        <v>66</v>
      </c>
      <c r="C212">
        <f>IF(D212&gt;=0,2^D212,2^(-1*D212)*-1)</f>
        <v>2.863028007100771</v>
      </c>
      <c r="D212">
        <v>1.51754178333334</v>
      </c>
      <c r="E212">
        <v>13.2932698208333</v>
      </c>
      <c r="F212">
        <v>7.0756075866822004</v>
      </c>
      <c r="G212" s="1">
        <v>2.3184195609414601E-7</v>
      </c>
      <c r="H212" s="1">
        <v>1.22227958274468E-5</v>
      </c>
      <c r="I212">
        <v>6.97321751802028</v>
      </c>
    </row>
    <row r="213" spans="1:9" x14ac:dyDescent="0.25">
      <c r="A213" t="s">
        <v>1448</v>
      </c>
      <c r="B213" t="s">
        <v>1449</v>
      </c>
      <c r="C213">
        <f>IF(D213&gt;=0,2^D213,2^(-1*D213)*-1)</f>
        <v>-2.8527633804247339</v>
      </c>
      <c r="D213">
        <v>-1.512360089</v>
      </c>
      <c r="E213">
        <v>7.0334304250833304</v>
      </c>
      <c r="F213">
        <v>-7.0684271426721601</v>
      </c>
      <c r="G213" s="1">
        <v>2.3581087832536201E-7</v>
      </c>
      <c r="H213" s="1">
        <v>1.2362578080185699E-5</v>
      </c>
      <c r="I213">
        <v>6.9562878296743804</v>
      </c>
    </row>
    <row r="214" spans="1:9" x14ac:dyDescent="0.25">
      <c r="A214" t="s">
        <v>2539</v>
      </c>
      <c r="B214" t="s">
        <v>2540</v>
      </c>
      <c r="C214">
        <f>IF(D214&gt;=0,2^D214,2^(-1*D214)*-1)</f>
        <v>3.0673460126780792</v>
      </c>
      <c r="D214">
        <v>1.61699091933334</v>
      </c>
      <c r="E214">
        <v>8.8760982381666693</v>
      </c>
      <c r="F214">
        <v>7.0668068785085998</v>
      </c>
      <c r="G214" s="1">
        <v>2.36716031200966E-7</v>
      </c>
      <c r="H214" s="1">
        <v>1.2362578080185699E-5</v>
      </c>
      <c r="I214">
        <v>6.9524667583603801</v>
      </c>
    </row>
    <row r="215" spans="1:9" x14ac:dyDescent="0.25">
      <c r="A215" t="s">
        <v>1053</v>
      </c>
      <c r="B215" t="s">
        <v>1054</v>
      </c>
      <c r="C215">
        <f>IF(D215&gt;=0,2^D215,2^(-1*D215)*-1)</f>
        <v>-3.5348110519864444</v>
      </c>
      <c r="D215">
        <v>-1.8216330999999999</v>
      </c>
      <c r="E215">
        <v>8.1604447941666702</v>
      </c>
      <c r="F215">
        <v>-7.04931937304121</v>
      </c>
      <c r="G215" s="1">
        <v>2.4671444469504701E-7</v>
      </c>
      <c r="H215" s="1">
        <v>1.28245396391949E-5</v>
      </c>
      <c r="I215">
        <v>6.9112050229472501</v>
      </c>
    </row>
    <row r="216" spans="1:9" x14ac:dyDescent="0.25">
      <c r="A216" t="s">
        <v>499</v>
      </c>
      <c r="B216" t="s">
        <v>500</v>
      </c>
      <c r="C216">
        <f>IF(D216&gt;=0,2^D216,2^(-1*D216)*-1)</f>
        <v>3.3128418495956393</v>
      </c>
      <c r="D216">
        <v>1.7280693328333301</v>
      </c>
      <c r="E216">
        <v>10.632794492125001</v>
      </c>
      <c r="F216">
        <v>7.0292344111264402</v>
      </c>
      <c r="G216" s="1">
        <v>2.5873236797239599E-7</v>
      </c>
      <c r="H216" s="1">
        <v>1.33026039896034E-5</v>
      </c>
      <c r="I216">
        <v>6.86376743617235</v>
      </c>
    </row>
    <row r="217" spans="1:9" x14ac:dyDescent="0.25">
      <c r="A217" t="s">
        <v>245</v>
      </c>
      <c r="B217" t="s">
        <v>246</v>
      </c>
      <c r="C217">
        <f>IF(D217&gt;=0,2^D217,2^(-1*D217)*-1)</f>
        <v>3.6460406280393247</v>
      </c>
      <c r="D217">
        <v>1.8663306374999999</v>
      </c>
      <c r="E217">
        <v>8.9748895362083303</v>
      </c>
      <c r="F217">
        <v>7.02858053143874</v>
      </c>
      <c r="G217" s="1">
        <v>2.5913352898564698E-7</v>
      </c>
      <c r="H217" s="1">
        <v>1.33026039896034E-5</v>
      </c>
      <c r="I217">
        <v>6.8622222274399496</v>
      </c>
    </row>
    <row r="218" spans="1:9" x14ac:dyDescent="0.25">
      <c r="A218" t="s">
        <v>313</v>
      </c>
      <c r="B218" t="s">
        <v>314</v>
      </c>
      <c r="C218">
        <f>IF(D218&gt;=0,2^D218,2^(-1*D218)*-1)</f>
        <v>3.2652445132294798</v>
      </c>
      <c r="D218">
        <v>1.7071910299999999</v>
      </c>
      <c r="E218">
        <v>8.5662011294999996</v>
      </c>
      <c r="F218">
        <v>7.0279859902281103</v>
      </c>
      <c r="G218" s="1">
        <v>2.5949883726572702E-7</v>
      </c>
      <c r="H218" s="1">
        <v>1.33026039896034E-5</v>
      </c>
      <c r="I218">
        <v>6.8608171975611096</v>
      </c>
    </row>
    <row r="219" spans="1:9" x14ac:dyDescent="0.25">
      <c r="A219" t="s">
        <v>2481</v>
      </c>
      <c r="B219" t="s">
        <v>2482</v>
      </c>
      <c r="C219">
        <f>IF(D219&gt;=0,2^D219,2^(-1*D219)*-1)</f>
        <v>2.808154309870305</v>
      </c>
      <c r="D219">
        <v>1.48962221483333</v>
      </c>
      <c r="E219">
        <v>8.2516176046250003</v>
      </c>
      <c r="F219">
        <v>7.0252296178428804</v>
      </c>
      <c r="G219" s="1">
        <v>2.61199346346392E-7</v>
      </c>
      <c r="H219" s="1">
        <v>1.33283556365012E-5</v>
      </c>
      <c r="I219">
        <v>6.8543027164265498</v>
      </c>
    </row>
    <row r="220" spans="1:9" x14ac:dyDescent="0.25">
      <c r="A220" t="s">
        <v>1697</v>
      </c>
      <c r="B220" t="s">
        <v>1698</v>
      </c>
      <c r="C220">
        <f>IF(D220&gt;=0,2^D220,2^(-1*D220)*-1)</f>
        <v>-3.4220401407536269</v>
      </c>
      <c r="D220">
        <v>-1.7748566828333301</v>
      </c>
      <c r="E220">
        <v>7.1380438731250004</v>
      </c>
      <c r="F220">
        <v>-7.0222798272579201</v>
      </c>
      <c r="G220" s="1">
        <v>2.6303180586203801E-7</v>
      </c>
      <c r="H220" s="1">
        <v>1.33605744676224E-5</v>
      </c>
      <c r="I220">
        <v>6.8473300580324503</v>
      </c>
    </row>
    <row r="221" spans="1:9" x14ac:dyDescent="0.25">
      <c r="A221" t="s">
        <v>1386</v>
      </c>
      <c r="B221" t="s">
        <v>1387</v>
      </c>
      <c r="C221">
        <f>IF(D221&gt;=0,2^D221,2^(-1*D221)*-1)</f>
        <v>-4.6362338246919901</v>
      </c>
      <c r="D221">
        <v>-2.2129533293333301</v>
      </c>
      <c r="E221">
        <v>8.4350513487916707</v>
      </c>
      <c r="F221">
        <v>-7.0130003138472503</v>
      </c>
      <c r="G221" s="1">
        <v>2.6888256249281498E-7</v>
      </c>
      <c r="H221" s="1">
        <v>1.35956801144094E-5</v>
      </c>
      <c r="I221">
        <v>6.8253882644575397</v>
      </c>
    </row>
    <row r="222" spans="1:9" x14ac:dyDescent="0.25">
      <c r="A222" t="s">
        <v>3439</v>
      </c>
      <c r="B222" t="s">
        <v>3440</v>
      </c>
      <c r="C222">
        <f>IF(D222&gt;=0,2^D222,2^(-1*D222)*-1)</f>
        <v>-3.0485405210083552</v>
      </c>
      <c r="D222">
        <v>-1.60811872233333</v>
      </c>
      <c r="E222">
        <v>7.5037371207083297</v>
      </c>
      <c r="F222">
        <v>-6.9955636926091902</v>
      </c>
      <c r="G222" s="1">
        <v>2.8023888710110202E-7</v>
      </c>
      <c r="H222" s="1">
        <v>1.41057800005098E-5</v>
      </c>
      <c r="I222">
        <v>6.7841297292656897</v>
      </c>
    </row>
    <row r="223" spans="1:9" x14ac:dyDescent="0.25">
      <c r="A223" t="s">
        <v>3376</v>
      </c>
      <c r="B223" t="s">
        <v>2562</v>
      </c>
      <c r="C223">
        <f>IF(D223&gt;=0,2^D223,2^(-1*D223)*-1)</f>
        <v>2.7398053621309657</v>
      </c>
      <c r="D223">
        <v>1.4540734066666701</v>
      </c>
      <c r="E223">
        <v>12.42756592375</v>
      </c>
      <c r="F223">
        <v>6.9703718975017503</v>
      </c>
      <c r="G223" s="1">
        <v>2.9751839326776699E-7</v>
      </c>
      <c r="H223" s="1">
        <v>1.48891148601648E-5</v>
      </c>
      <c r="I223">
        <v>6.72445442888933</v>
      </c>
    </row>
    <row r="224" spans="1:9" x14ac:dyDescent="0.25">
      <c r="A224" t="s">
        <v>1432</v>
      </c>
      <c r="B224" t="s">
        <v>1433</v>
      </c>
      <c r="C224">
        <f>IF(D224&gt;=0,2^D224,2^(-1*D224)*-1)</f>
        <v>-2.6128959037381732</v>
      </c>
      <c r="D224">
        <v>-1.3856496496666599</v>
      </c>
      <c r="E224">
        <v>10.738552239666699</v>
      </c>
      <c r="F224">
        <v>-6.9690166245661596</v>
      </c>
      <c r="G224" s="1">
        <v>2.9847830041502702E-7</v>
      </c>
      <c r="H224" s="1">
        <v>1.48891148601648E-5</v>
      </c>
      <c r="I224">
        <v>6.7212417846547403</v>
      </c>
    </row>
    <row r="225" spans="1:9" x14ac:dyDescent="0.25">
      <c r="A225" t="s">
        <v>3905</v>
      </c>
      <c r="B225" t="s">
        <v>36</v>
      </c>
      <c r="C225">
        <f>IF(D225&gt;=0,2^D225,2^(-1*D225)*-1)</f>
        <v>-3.6788521867231152</v>
      </c>
      <c r="D225">
        <v>-1.8792557111666699</v>
      </c>
      <c r="E225">
        <v>9.2389617911666697</v>
      </c>
      <c r="F225">
        <v>-6.9644772822612504</v>
      </c>
      <c r="G225" s="1">
        <v>3.0171652553867597E-7</v>
      </c>
      <c r="H225" s="1">
        <v>1.49834581700546E-5</v>
      </c>
      <c r="I225">
        <v>6.7104797262418296</v>
      </c>
    </row>
    <row r="226" spans="1:9" x14ac:dyDescent="0.25">
      <c r="A226" t="s">
        <v>3642</v>
      </c>
      <c r="B226" t="s">
        <v>1203</v>
      </c>
      <c r="C226">
        <f>IF(D226&gt;=0,2^D226,2^(-1*D226)*-1)</f>
        <v>2.7507256189317384</v>
      </c>
      <c r="D226">
        <v>1.45981224</v>
      </c>
      <c r="E226">
        <v>13.7263108708333</v>
      </c>
      <c r="F226">
        <v>6.9347085207837198</v>
      </c>
      <c r="G226" s="1">
        <v>3.23861567952339E-7</v>
      </c>
      <c r="H226" s="1">
        <v>1.6011715919563602E-5</v>
      </c>
      <c r="I226">
        <v>6.6398399326973001</v>
      </c>
    </row>
    <row r="227" spans="1:9" x14ac:dyDescent="0.25">
      <c r="A227" t="s">
        <v>2977</v>
      </c>
      <c r="B227" t="s">
        <v>2978</v>
      </c>
      <c r="C227">
        <f>IF(D227&gt;=0,2^D227,2^(-1*D227)*-1)</f>
        <v>3.6803585839483737</v>
      </c>
      <c r="D227">
        <v>1.8798463375000001</v>
      </c>
      <c r="E227">
        <v>10.2475539233333</v>
      </c>
      <c r="F227">
        <v>6.9254570309133898</v>
      </c>
      <c r="G227" s="1">
        <v>3.3107683121107697E-7</v>
      </c>
      <c r="H227" s="1">
        <v>1.62960118158939E-5</v>
      </c>
      <c r="I227">
        <v>6.6178644703823704</v>
      </c>
    </row>
    <row r="228" spans="1:9" x14ac:dyDescent="0.25">
      <c r="A228" t="s">
        <v>1330</v>
      </c>
      <c r="B228" t="s">
        <v>1331</v>
      </c>
      <c r="C228">
        <f>IF(D228&gt;=0,2^D228,2^(-1*D228)*-1)</f>
        <v>-2.9207922955013963</v>
      </c>
      <c r="D228">
        <v>-1.5463597683333301</v>
      </c>
      <c r="E228">
        <v>13.4463558854167</v>
      </c>
      <c r="F228">
        <v>-6.8981419837235904</v>
      </c>
      <c r="G228" s="1">
        <v>3.5335337369341302E-7</v>
      </c>
      <c r="H228" s="1">
        <v>1.7315871933768801E-5</v>
      </c>
      <c r="I228">
        <v>6.5529208734702804</v>
      </c>
    </row>
    <row r="229" spans="1:9" x14ac:dyDescent="0.25">
      <c r="A229" t="s">
        <v>1993</v>
      </c>
      <c r="B229" t="s">
        <v>1994</v>
      </c>
      <c r="C229">
        <f>IF(D229&gt;=0,2^D229,2^(-1*D229)*-1)</f>
        <v>2.9073254108183821</v>
      </c>
      <c r="D229">
        <v>1.5396925583333301</v>
      </c>
      <c r="E229">
        <v>12.1219782104167</v>
      </c>
      <c r="F229">
        <v>6.8958613357901797</v>
      </c>
      <c r="G229" s="1">
        <v>3.5528126523652699E-7</v>
      </c>
      <c r="H229" s="1">
        <v>1.7333985940750501E-5</v>
      </c>
      <c r="I229">
        <v>6.5474943488950297</v>
      </c>
    </row>
    <row r="230" spans="1:9" x14ac:dyDescent="0.25">
      <c r="A230" t="s">
        <v>3082</v>
      </c>
      <c r="B230" t="s">
        <v>3083</v>
      </c>
      <c r="C230">
        <f>IF(D230&gt;=0,2^D230,2^(-1*D230)*-1)</f>
        <v>2.9044799672142689</v>
      </c>
      <c r="D230">
        <v>1.5382798793333401</v>
      </c>
      <c r="E230">
        <v>10.218509694416699</v>
      </c>
      <c r="F230">
        <v>6.8901844307312796</v>
      </c>
      <c r="G230" s="1">
        <v>3.6012690655002898E-7</v>
      </c>
      <c r="H230" s="1">
        <v>1.74936755828058E-5</v>
      </c>
      <c r="I230">
        <v>6.5339840981815103</v>
      </c>
    </row>
    <row r="231" spans="1:9" x14ac:dyDescent="0.25">
      <c r="A231" t="s">
        <v>1139</v>
      </c>
      <c r="B231" t="s">
        <v>1140</v>
      </c>
      <c r="C231">
        <f>IF(D231&gt;=0,2^D231,2^(-1*D231)*-1)</f>
        <v>-3.270665923433639</v>
      </c>
      <c r="D231">
        <v>-1.70958440533333</v>
      </c>
      <c r="E231">
        <v>7.1725645109166702</v>
      </c>
      <c r="F231">
        <v>-6.8701100182242003</v>
      </c>
      <c r="G231" s="1">
        <v>3.7781006843216198E-7</v>
      </c>
      <c r="H231" s="1">
        <v>1.8224258976982498E-5</v>
      </c>
      <c r="I231">
        <v>6.4861784123904398</v>
      </c>
    </row>
    <row r="232" spans="1:9" x14ac:dyDescent="0.25">
      <c r="A232" t="s">
        <v>3010</v>
      </c>
      <c r="B232" t="s">
        <v>128</v>
      </c>
      <c r="C232">
        <f>IF(D232&gt;=0,2^D232,2^(-1*D232)*-1)</f>
        <v>3.1601614707382768</v>
      </c>
      <c r="D232">
        <v>1.65999827583333</v>
      </c>
      <c r="E232">
        <v>10.752097715333299</v>
      </c>
      <c r="F232">
        <v>6.8694090212295498</v>
      </c>
      <c r="G232" s="1">
        <v>3.7844334984564399E-7</v>
      </c>
      <c r="H232" s="1">
        <v>1.8224258976982498E-5</v>
      </c>
      <c r="I232">
        <v>6.4845081596476</v>
      </c>
    </row>
    <row r="233" spans="1:9" x14ac:dyDescent="0.25">
      <c r="A233" t="s">
        <v>3943</v>
      </c>
      <c r="B233" t="s">
        <v>3944</v>
      </c>
      <c r="C233">
        <f>IF(D233&gt;=0,2^D233,2^(-1*D233)*-1)</f>
        <v>-3.039448582521282</v>
      </c>
      <c r="D233">
        <v>-1.6038096133333299</v>
      </c>
      <c r="E233">
        <v>12.39068009875</v>
      </c>
      <c r="F233">
        <v>-6.8625405734415699</v>
      </c>
      <c r="G233" s="1">
        <v>3.8470597235568402E-7</v>
      </c>
      <c r="H233" s="1">
        <v>1.8445988088295798E-5</v>
      </c>
      <c r="I233">
        <v>6.46813969265507</v>
      </c>
    </row>
    <row r="234" spans="1:9" x14ac:dyDescent="0.25">
      <c r="A234" t="s">
        <v>629</v>
      </c>
      <c r="B234" t="s">
        <v>630</v>
      </c>
      <c r="C234">
        <f>IF(D234&gt;=0,2^D234,2^(-1*D234)*-1)</f>
        <v>-3.4710082430719216</v>
      </c>
      <c r="D234">
        <v>-1.7953547913333301</v>
      </c>
      <c r="E234">
        <v>9.5405253754999997</v>
      </c>
      <c r="F234">
        <v>-6.8567471620099099</v>
      </c>
      <c r="G234" s="1">
        <v>3.9007064285886398E-7</v>
      </c>
      <c r="H234" s="1">
        <v>1.8622943481381999E-5</v>
      </c>
      <c r="I234">
        <v>6.4543287580464499</v>
      </c>
    </row>
    <row r="235" spans="1:9" x14ac:dyDescent="0.25">
      <c r="A235" t="s">
        <v>1344</v>
      </c>
      <c r="B235" t="s">
        <v>1345</v>
      </c>
      <c r="C235">
        <f>IF(D235&gt;=0,2^D235,2^(-1*D235)*-1)</f>
        <v>3.4705400806924613</v>
      </c>
      <c r="D235">
        <v>1.7951601905000001</v>
      </c>
      <c r="E235">
        <v>7.5373139685000003</v>
      </c>
      <c r="F235">
        <v>6.84616957372128</v>
      </c>
      <c r="G235" s="1">
        <v>4.0006340982904501E-7</v>
      </c>
      <c r="H235" s="1">
        <v>1.90183990211038E-5</v>
      </c>
      <c r="I235">
        <v>6.4291023686213604</v>
      </c>
    </row>
    <row r="236" spans="1:9" x14ac:dyDescent="0.25">
      <c r="A236" t="s">
        <v>3793</v>
      </c>
      <c r="B236" t="s">
        <v>3794</v>
      </c>
      <c r="C236">
        <f>IF(D236&gt;=0,2^D236,2^(-1*D236)*-1)</f>
        <v>4.1831317732179345</v>
      </c>
      <c r="D236">
        <v>2.06458344516667</v>
      </c>
      <c r="E236">
        <v>7.1965408480833304</v>
      </c>
      <c r="F236">
        <v>6.8302634860791196</v>
      </c>
      <c r="G236" s="1">
        <v>4.1558476575405599E-7</v>
      </c>
      <c r="H236" s="1">
        <v>1.9634340428033001E-5</v>
      </c>
      <c r="I236">
        <v>6.3911427567099102</v>
      </c>
    </row>
    <row r="237" spans="1:9" x14ac:dyDescent="0.25">
      <c r="A237" t="s">
        <v>263</v>
      </c>
      <c r="B237" t="s">
        <v>264</v>
      </c>
      <c r="C237">
        <f>IF(D237&gt;=0,2^D237,2^(-1*D237)*-1)</f>
        <v>3.649668734310147</v>
      </c>
      <c r="D237">
        <v>1.86776552233333</v>
      </c>
      <c r="E237">
        <v>9.8738761490000009</v>
      </c>
      <c r="F237">
        <v>6.8292942653750499</v>
      </c>
      <c r="G237" s="1">
        <v>4.1655019246815698E-7</v>
      </c>
      <c r="H237" s="1">
        <v>1.9634340428033001E-5</v>
      </c>
      <c r="I237">
        <v>6.3888287459417699</v>
      </c>
    </row>
    <row r="238" spans="1:9" x14ac:dyDescent="0.25">
      <c r="A238" t="s">
        <v>1326</v>
      </c>
      <c r="B238" t="s">
        <v>1327</v>
      </c>
      <c r="C238">
        <f>IF(D238&gt;=0,2^D238,2^(-1*D238)*-1)</f>
        <v>3.0850754435669558</v>
      </c>
      <c r="D238">
        <v>1.62530577</v>
      </c>
      <c r="E238">
        <v>10.4561948350417</v>
      </c>
      <c r="F238">
        <v>6.8030854723727101</v>
      </c>
      <c r="G238" s="1">
        <v>4.43543356130591E-7</v>
      </c>
      <c r="H238" s="1">
        <v>2.06793660567449E-5</v>
      </c>
      <c r="I238">
        <v>6.3262127268404402</v>
      </c>
    </row>
    <row r="239" spans="1:9" x14ac:dyDescent="0.25">
      <c r="A239" t="s">
        <v>3085</v>
      </c>
      <c r="B239" t="s">
        <v>2102</v>
      </c>
      <c r="C239">
        <f>IF(D239&gt;=0,2^D239,2^(-1*D239)*-1)</f>
        <v>-3.8053773734083469</v>
      </c>
      <c r="D239">
        <v>-1.92803953066667</v>
      </c>
      <c r="E239">
        <v>9.7681588179583301</v>
      </c>
      <c r="F239">
        <v>-6.8023949317024703</v>
      </c>
      <c r="G239" s="1">
        <v>4.4427823462628801E-7</v>
      </c>
      <c r="H239" s="1">
        <v>2.06793660567449E-5</v>
      </c>
      <c r="I239">
        <v>6.3245618312329102</v>
      </c>
    </row>
    <row r="240" spans="1:9" x14ac:dyDescent="0.25">
      <c r="A240" t="s">
        <v>2376</v>
      </c>
      <c r="B240" t="s">
        <v>2377</v>
      </c>
      <c r="C240">
        <f>IF(D240&gt;=0,2^D240,2^(-1*D240)*-1)</f>
        <v>-3.5916039134999505</v>
      </c>
      <c r="D240">
        <v>-1.8446282566666601</v>
      </c>
      <c r="E240">
        <v>13.25094639375</v>
      </c>
      <c r="F240">
        <v>-6.8023765829461302</v>
      </c>
      <c r="G240" s="1">
        <v>4.4429777845757198E-7</v>
      </c>
      <c r="H240" s="1">
        <v>2.06793660567449E-5</v>
      </c>
      <c r="I240">
        <v>6.3245179635536903</v>
      </c>
    </row>
    <row r="241" spans="1:9" x14ac:dyDescent="0.25">
      <c r="A241" t="s">
        <v>2423</v>
      </c>
      <c r="B241" t="s">
        <v>2424</v>
      </c>
      <c r="C241">
        <f>IF(D241&gt;=0,2^D241,2^(-1*D241)*-1)</f>
        <v>-12.642450908966483</v>
      </c>
      <c r="D241">
        <v>-3.6602042713333298</v>
      </c>
      <c r="E241">
        <v>5.0855450574166703</v>
      </c>
      <c r="F241">
        <v>-6.7771060247750299</v>
      </c>
      <c r="G241" s="1">
        <v>4.72065234820528E-7</v>
      </c>
      <c r="H241" s="1">
        <v>2.1797336838829302E-5</v>
      </c>
      <c r="I241">
        <v>6.2640638233577999</v>
      </c>
    </row>
    <row r="242" spans="1:9" x14ac:dyDescent="0.25">
      <c r="A242" t="s">
        <v>3690</v>
      </c>
      <c r="B242" t="s">
        <v>3691</v>
      </c>
      <c r="C242">
        <f>IF(D242&gt;=0,2^D242,2^(-1*D242)*-1)</f>
        <v>-3.6449158015648697</v>
      </c>
      <c r="D242">
        <v>-1.86588548833333</v>
      </c>
      <c r="E242">
        <v>6.6824240020833301</v>
      </c>
      <c r="F242">
        <v>-6.7769549663945696</v>
      </c>
      <c r="G242" s="1">
        <v>4.7223644176176299E-7</v>
      </c>
      <c r="H242" s="1">
        <v>2.1797336838829302E-5</v>
      </c>
      <c r="I242">
        <v>6.2637022220726299</v>
      </c>
    </row>
    <row r="243" spans="1:9" x14ac:dyDescent="0.25">
      <c r="A243" t="s">
        <v>3256</v>
      </c>
      <c r="B243" t="s">
        <v>3257</v>
      </c>
      <c r="C243">
        <f>IF(D243&gt;=0,2^D243,2^(-1*D243)*-1)</f>
        <v>4.9710820615194988</v>
      </c>
      <c r="D243">
        <v>2.31355991916667</v>
      </c>
      <c r="E243">
        <v>9.3735419631666694</v>
      </c>
      <c r="F243">
        <v>6.76757668921692</v>
      </c>
      <c r="G243" s="1">
        <v>4.8299072687111695E-7</v>
      </c>
      <c r="H243" s="1">
        <v>2.2201606800472299E-5</v>
      </c>
      <c r="I243">
        <v>6.2412473506368098</v>
      </c>
    </row>
    <row r="244" spans="1:9" x14ac:dyDescent="0.25">
      <c r="A244" t="s">
        <v>3088</v>
      </c>
      <c r="B244" t="s">
        <v>1714</v>
      </c>
      <c r="C244">
        <f>IF(D244&gt;=0,2^D244,2^(-1*D244)*-1)</f>
        <v>-4.8522002322163171</v>
      </c>
      <c r="D244">
        <v>-2.2786390863333299</v>
      </c>
      <c r="E244">
        <v>9.5470719334999998</v>
      </c>
      <c r="F244">
        <v>-6.7521239867884404</v>
      </c>
      <c r="G244" s="1">
        <v>5.0125917242217498E-7</v>
      </c>
      <c r="H244" s="1">
        <v>2.29465310042151E-5</v>
      </c>
      <c r="I244">
        <v>6.2042255047119301</v>
      </c>
    </row>
    <row r="245" spans="1:9" x14ac:dyDescent="0.25">
      <c r="A245" t="s">
        <v>775</v>
      </c>
      <c r="B245" t="s">
        <v>776</v>
      </c>
      <c r="C245">
        <f>IF(D245&gt;=0,2^D245,2^(-1*D245)*-1)</f>
        <v>3.6379230844581931</v>
      </c>
      <c r="D245">
        <v>1.8631150408333299</v>
      </c>
      <c r="E245">
        <v>7.1094612360833302</v>
      </c>
      <c r="F245">
        <v>6.7343355296300702</v>
      </c>
      <c r="G245" s="1">
        <v>5.2316480378954698E-7</v>
      </c>
      <c r="H245" s="1">
        <v>2.3851169169487401E-5</v>
      </c>
      <c r="I245">
        <v>6.16157278485439</v>
      </c>
    </row>
    <row r="246" spans="1:9" x14ac:dyDescent="0.25">
      <c r="A246" t="s">
        <v>1013</v>
      </c>
      <c r="B246" t="s">
        <v>1014</v>
      </c>
      <c r="C246">
        <f>IF(D246&gt;=0,2^D246,2^(-1*D246)*-1)</f>
        <v>-2.7181272642851457</v>
      </c>
      <c r="D246">
        <v>-1.4426130054999999</v>
      </c>
      <c r="E246">
        <v>8.8738270260000007</v>
      </c>
      <c r="F246">
        <v>-6.72763254428581</v>
      </c>
      <c r="G246" s="1">
        <v>5.3167057418738795E-7</v>
      </c>
      <c r="H246" s="1">
        <v>2.4073269101761001E-5</v>
      </c>
      <c r="I246">
        <v>6.1454908930524903</v>
      </c>
    </row>
    <row r="247" spans="1:9" x14ac:dyDescent="0.25">
      <c r="A247" t="s">
        <v>1761</v>
      </c>
      <c r="B247" t="s">
        <v>1762</v>
      </c>
      <c r="C247">
        <f>IF(D247&gt;=0,2^D247,2^(-1*D247)*-1)</f>
        <v>4.4050856102039813</v>
      </c>
      <c r="D247">
        <v>2.1391700573333301</v>
      </c>
      <c r="E247">
        <v>7.7402293251666698</v>
      </c>
      <c r="F247">
        <v>6.7270904275082604</v>
      </c>
      <c r="G247" s="1">
        <v>5.3236463493646196E-7</v>
      </c>
      <c r="H247" s="1">
        <v>2.4073269101761001E-5</v>
      </c>
      <c r="I247">
        <v>6.14419000906548</v>
      </c>
    </row>
    <row r="248" spans="1:9" x14ac:dyDescent="0.25">
      <c r="A248" t="s">
        <v>1844</v>
      </c>
      <c r="B248" t="s">
        <v>1845</v>
      </c>
      <c r="C248">
        <f>IF(D248&gt;=0,2^D248,2^(-1*D248)*-1)</f>
        <v>2.5861810700137946</v>
      </c>
      <c r="D248">
        <v>1.37082328816667</v>
      </c>
      <c r="E248">
        <v>9.1025286877500005</v>
      </c>
      <c r="F248">
        <v>6.6972646604988997</v>
      </c>
      <c r="G248" s="1">
        <v>5.7201058584228104E-7</v>
      </c>
      <c r="H248" s="1">
        <v>2.5761318853884701E-5</v>
      </c>
      <c r="I248">
        <v>6.0725660439549296</v>
      </c>
    </row>
    <row r="249" spans="1:9" x14ac:dyDescent="0.25">
      <c r="A249" t="s">
        <v>2316</v>
      </c>
      <c r="B249" t="s">
        <v>2317</v>
      </c>
      <c r="C249">
        <f>IF(D249&gt;=0,2^D249,2^(-1*D249)*-1)</f>
        <v>-3.7488307729931911</v>
      </c>
      <c r="D249">
        <v>-1.906440702</v>
      </c>
      <c r="E249">
        <v>8.8028390054999992</v>
      </c>
      <c r="F249">
        <v>-6.6896562773883002</v>
      </c>
      <c r="G249" s="1">
        <v>5.8259814864593705E-7</v>
      </c>
      <c r="H249" s="1">
        <v>2.6132345990070199E-5</v>
      </c>
      <c r="I249">
        <v>6.0542785888919202</v>
      </c>
    </row>
    <row r="250" spans="1:9" x14ac:dyDescent="0.25">
      <c r="A250" t="s">
        <v>1995</v>
      </c>
      <c r="B250" t="s">
        <v>1996</v>
      </c>
      <c r="C250">
        <f>IF(D250&gt;=0,2^D250,2^(-1*D250)*-1)</f>
        <v>2.9968087945749371</v>
      </c>
      <c r="D250">
        <v>1.5834270385</v>
      </c>
      <c r="E250">
        <v>8.0827489209583305</v>
      </c>
      <c r="F250">
        <v>6.6690526057939996</v>
      </c>
      <c r="G250" s="1">
        <v>6.1228503179950599E-7</v>
      </c>
      <c r="H250" s="1">
        <v>2.73536493724406E-5</v>
      </c>
      <c r="I250">
        <v>6.0047220572415601</v>
      </c>
    </row>
    <row r="251" spans="1:9" x14ac:dyDescent="0.25">
      <c r="A251" t="s">
        <v>1927</v>
      </c>
      <c r="B251" t="s">
        <v>1928</v>
      </c>
      <c r="C251">
        <f>IF(D251&gt;=0,2^D251,2^(-1*D251)*-1)</f>
        <v>3.6866408250639973</v>
      </c>
      <c r="D251">
        <v>1.8823068671666701</v>
      </c>
      <c r="E251">
        <v>7.7199531204166698</v>
      </c>
      <c r="F251">
        <v>6.6657230415624298</v>
      </c>
      <c r="G251" s="1">
        <v>6.1722537975531595E-7</v>
      </c>
      <c r="H251" s="1">
        <v>2.7464060497592501E-5</v>
      </c>
      <c r="I251">
        <v>5.9967090886694496</v>
      </c>
    </row>
    <row r="252" spans="1:9" x14ac:dyDescent="0.25">
      <c r="A252" t="s">
        <v>69</v>
      </c>
      <c r="B252" t="s">
        <v>70</v>
      </c>
      <c r="C252">
        <f>IF(D252&gt;=0,2^D252,2^(-1*D252)*-1)</f>
        <v>-3.1748106907092244</v>
      </c>
      <c r="D252">
        <v>-1.6666705686666701</v>
      </c>
      <c r="E252">
        <v>9.0542920604583301</v>
      </c>
      <c r="F252">
        <v>-6.6450857176814502</v>
      </c>
      <c r="G252" s="1">
        <v>6.4876749879994499E-7</v>
      </c>
      <c r="H252" s="1">
        <v>2.87525484328709E-5</v>
      </c>
      <c r="I252">
        <v>5.9470145769904903</v>
      </c>
    </row>
    <row r="253" spans="1:9" x14ac:dyDescent="0.25">
      <c r="A253" t="s">
        <v>2425</v>
      </c>
      <c r="B253" t="s">
        <v>2426</v>
      </c>
      <c r="C253">
        <f>IF(D253&gt;=0,2^D253,2^(-1*D253)*-1)</f>
        <v>3.0729139537191021</v>
      </c>
      <c r="D253">
        <v>1.61960736983333</v>
      </c>
      <c r="E253">
        <v>7.4242978342499999</v>
      </c>
      <c r="F253">
        <v>6.6367860253817597</v>
      </c>
      <c r="G253" s="1">
        <v>6.6191212249765504E-7</v>
      </c>
      <c r="H253" s="1">
        <v>2.9218692264539299E-5</v>
      </c>
      <c r="I253">
        <v>5.9270151918539504</v>
      </c>
    </row>
    <row r="254" spans="1:9" x14ac:dyDescent="0.25">
      <c r="A254" t="s">
        <v>2901</v>
      </c>
      <c r="B254" t="s">
        <v>2902</v>
      </c>
      <c r="C254">
        <f>IF(D254&gt;=0,2^D254,2^(-1*D254)*-1)</f>
        <v>-3.7102522505787339</v>
      </c>
      <c r="D254">
        <v>-1.89151727533333</v>
      </c>
      <c r="E254">
        <v>8.7772442406250004</v>
      </c>
      <c r="F254">
        <v>-6.6229125377525202</v>
      </c>
      <c r="G254" s="1">
        <v>6.8449402105095103E-7</v>
      </c>
      <c r="H254" s="1">
        <v>3.0096092846524802E-5</v>
      </c>
      <c r="I254">
        <v>5.8935672910055601</v>
      </c>
    </row>
    <row r="255" spans="1:9" x14ac:dyDescent="0.25">
      <c r="A255" t="s">
        <v>2655</v>
      </c>
      <c r="B255" t="s">
        <v>2656</v>
      </c>
      <c r="C255">
        <f>IF(D255&gt;=0,2^D255,2^(-1*D255)*-1)</f>
        <v>-2.9481348753158665</v>
      </c>
      <c r="D255">
        <v>-1.5598025283333301</v>
      </c>
      <c r="E255">
        <v>12.7606071470833</v>
      </c>
      <c r="F255">
        <v>-6.6199556781382398</v>
      </c>
      <c r="G255" s="1">
        <v>6.8940764760411397E-7</v>
      </c>
      <c r="H255" s="1">
        <v>3.0192797921055799E-5</v>
      </c>
      <c r="I255">
        <v>5.8864356916218803</v>
      </c>
    </row>
    <row r="256" spans="1:9" x14ac:dyDescent="0.25">
      <c r="A256" t="s">
        <v>2031</v>
      </c>
      <c r="B256" t="s">
        <v>2032</v>
      </c>
      <c r="C256">
        <f>IF(D256&gt;=0,2^D256,2^(-1*D256)*-1)</f>
        <v>4.4922073662743545</v>
      </c>
      <c r="D256">
        <v>2.167424526</v>
      </c>
      <c r="E256">
        <v>7.5429320727083304</v>
      </c>
      <c r="F256">
        <v>6.5777654265384102</v>
      </c>
      <c r="G256" s="1">
        <v>7.6357061089865197E-7</v>
      </c>
      <c r="H256" s="1">
        <v>3.3283265112846199E-5</v>
      </c>
      <c r="I256">
        <v>5.7845696049973201</v>
      </c>
    </row>
    <row r="257" spans="1:9" x14ac:dyDescent="0.25">
      <c r="A257" t="s">
        <v>3921</v>
      </c>
      <c r="B257" t="s">
        <v>2729</v>
      </c>
      <c r="C257">
        <f>IF(D257&gt;=0,2^D257,2^(-1*D257)*-1)</f>
        <v>-4.8732897312609884</v>
      </c>
      <c r="D257">
        <v>-2.2848959975000001</v>
      </c>
      <c r="E257">
        <v>6.7330445053750001</v>
      </c>
      <c r="F257">
        <v>-6.5759400664751801</v>
      </c>
      <c r="G257" s="1">
        <v>7.6695705828128704E-7</v>
      </c>
      <c r="H257" s="1">
        <v>3.3283265112846199E-5</v>
      </c>
      <c r="I257">
        <v>5.7801578302759404</v>
      </c>
    </row>
    <row r="258" spans="1:9" x14ac:dyDescent="0.25">
      <c r="A258" t="s">
        <v>235</v>
      </c>
      <c r="B258" t="s">
        <v>236</v>
      </c>
      <c r="C258">
        <f>IF(D258&gt;=0,2^D258,2^(-1*D258)*-1)</f>
        <v>-3.533423046258418</v>
      </c>
      <c r="D258">
        <v>-1.8210664891666699</v>
      </c>
      <c r="E258">
        <v>10.277636900625</v>
      </c>
      <c r="F258">
        <v>-6.5748697029798002</v>
      </c>
      <c r="G258" s="1">
        <v>7.6894994012958096E-7</v>
      </c>
      <c r="H258" s="1">
        <v>3.3283265112846199E-5</v>
      </c>
      <c r="I258">
        <v>5.7775706579520998</v>
      </c>
    </row>
    <row r="259" spans="1:9" x14ac:dyDescent="0.25">
      <c r="A259" t="s">
        <v>689</v>
      </c>
      <c r="B259" t="s">
        <v>690</v>
      </c>
      <c r="C259">
        <f>IF(D259&gt;=0,2^D259,2^(-1*D259)*-1)</f>
        <v>-3.2447583934512481</v>
      </c>
      <c r="D259">
        <v>-1.6981110583333301</v>
      </c>
      <c r="E259">
        <v>12.835991342916699</v>
      </c>
      <c r="F259">
        <v>-6.5552290901722401</v>
      </c>
      <c r="G259" s="1">
        <v>8.0647065850319697E-7</v>
      </c>
      <c r="H259" s="1">
        <v>3.4772013973603001E-5</v>
      </c>
      <c r="I259">
        <v>5.7300745484206104</v>
      </c>
    </row>
    <row r="260" spans="1:9" x14ac:dyDescent="0.25">
      <c r="A260" t="s">
        <v>149</v>
      </c>
      <c r="B260" t="s">
        <v>150</v>
      </c>
      <c r="C260">
        <f>IF(D260&gt;=0,2^D260,2^(-1*D260)*-1)</f>
        <v>-3.1391412795087912</v>
      </c>
      <c r="D260">
        <v>-1.6503699599999999</v>
      </c>
      <c r="E260">
        <v>12.92202918375</v>
      </c>
      <c r="F260">
        <v>-6.5342199195993196</v>
      </c>
      <c r="G260" s="1">
        <v>8.48676816595357E-7</v>
      </c>
      <c r="H260" s="1">
        <v>3.6450505435547302E-5</v>
      </c>
      <c r="I260">
        <v>5.6792211437435904</v>
      </c>
    </row>
    <row r="261" spans="1:9" x14ac:dyDescent="0.25">
      <c r="A261" t="s">
        <v>3724</v>
      </c>
      <c r="B261" t="s">
        <v>994</v>
      </c>
      <c r="C261">
        <f>IF(D261&gt;=0,2^D261,2^(-1*D261)*-1)</f>
        <v>-2.912498471573111</v>
      </c>
      <c r="D261">
        <v>-1.54225729266667</v>
      </c>
      <c r="E261">
        <v>9.2647506617499999</v>
      </c>
      <c r="F261">
        <v>-6.5316397743275898</v>
      </c>
      <c r="G261" s="1">
        <v>8.5401319999453804E-7</v>
      </c>
      <c r="H261" s="1">
        <v>3.6538626295150901E-5</v>
      </c>
      <c r="I261">
        <v>5.67297242557943</v>
      </c>
    </row>
    <row r="262" spans="1:9" x14ac:dyDescent="0.25">
      <c r="A262" t="s">
        <v>2529</v>
      </c>
      <c r="B262" t="s">
        <v>2530</v>
      </c>
      <c r="C262">
        <f>IF(D262&gt;=0,2^D262,2^(-1*D262)*-1)</f>
        <v>-2.6773853244869397</v>
      </c>
      <c r="D262">
        <v>-1.4208247839999999</v>
      </c>
      <c r="E262">
        <v>7.5975794676666704</v>
      </c>
      <c r="F262">
        <v>-6.5114434329158701</v>
      </c>
      <c r="G262" s="1">
        <v>8.9698412404501001E-7</v>
      </c>
      <c r="H262" s="1">
        <v>3.8230081976539101E-5</v>
      </c>
      <c r="I262">
        <v>5.6240344624073701</v>
      </c>
    </row>
    <row r="263" spans="1:9" x14ac:dyDescent="0.25">
      <c r="A263" t="s">
        <v>3953</v>
      </c>
      <c r="B263" t="s">
        <v>2022</v>
      </c>
      <c r="C263">
        <f>IF(D263&gt;=0,2^D263,2^(-1*D263)*-1)</f>
        <v>-9.6849808418957704</v>
      </c>
      <c r="D263">
        <v>-3.2757491949999999</v>
      </c>
      <c r="E263">
        <v>5.3033821596250004</v>
      </c>
      <c r="F263">
        <v>-6.5047394432036203</v>
      </c>
      <c r="G263" s="1">
        <v>9.1173012265539099E-7</v>
      </c>
      <c r="H263" s="1">
        <v>3.8710251467246501E-5</v>
      </c>
      <c r="I263">
        <v>5.6077799865532896</v>
      </c>
    </row>
    <row r="264" spans="1:9" x14ac:dyDescent="0.25">
      <c r="A264" t="s">
        <v>1947</v>
      </c>
      <c r="B264" t="s">
        <v>1948</v>
      </c>
      <c r="C264">
        <f>IF(D264&gt;=0,2^D264,2^(-1*D264)*-1)</f>
        <v>3.0271718015836377</v>
      </c>
      <c r="D264">
        <v>1.5979705550000001</v>
      </c>
      <c r="E264">
        <v>10.3839922719167</v>
      </c>
      <c r="F264">
        <v>6.4912093899474401</v>
      </c>
      <c r="G264" s="1">
        <v>9.4224789471908401E-7</v>
      </c>
      <c r="H264" s="1">
        <v>3.9853861524163803E-5</v>
      </c>
      <c r="I264">
        <v>5.5749599842337201</v>
      </c>
    </row>
    <row r="265" spans="1:9" x14ac:dyDescent="0.25">
      <c r="A265" t="s">
        <v>2545</v>
      </c>
      <c r="B265" t="s">
        <v>2546</v>
      </c>
      <c r="C265">
        <f>IF(D265&gt;=0,2^D265,2^(-1*D265)*-1)</f>
        <v>2.8014705049119826</v>
      </c>
      <c r="D265">
        <v>1.48618430333333</v>
      </c>
      <c r="E265">
        <v>15.2597842116667</v>
      </c>
      <c r="F265">
        <v>6.4788501675934098</v>
      </c>
      <c r="G265" s="1">
        <v>9.7103447276473205E-7</v>
      </c>
      <c r="H265" s="1">
        <v>4.0915861647859403E-5</v>
      </c>
      <c r="I265">
        <v>5.5449625256834096</v>
      </c>
    </row>
    <row r="266" spans="1:9" x14ac:dyDescent="0.25">
      <c r="A266" t="s">
        <v>2957</v>
      </c>
      <c r="B266" t="s">
        <v>2958</v>
      </c>
      <c r="C266">
        <f>IF(D266&gt;=0,2^D266,2^(-1*D266)*-1)</f>
        <v>3.0787373013763779</v>
      </c>
      <c r="D266">
        <v>1.62233877216667</v>
      </c>
      <c r="E266">
        <v>7.2053920527916704</v>
      </c>
      <c r="F266">
        <v>6.4677927610697896</v>
      </c>
      <c r="G266" s="1">
        <v>9.9754826349968595E-7</v>
      </c>
      <c r="H266" s="1">
        <v>4.1874441068568E-5</v>
      </c>
      <c r="I266">
        <v>5.5181105962449104</v>
      </c>
    </row>
    <row r="267" spans="1:9" x14ac:dyDescent="0.25">
      <c r="A267" t="s">
        <v>2757</v>
      </c>
      <c r="B267" t="s">
        <v>2758</v>
      </c>
      <c r="C267">
        <f>IF(D267&gt;=0,2^D267,2^(-1*D267)*-1)</f>
        <v>3.0710175245986013</v>
      </c>
      <c r="D267">
        <v>1.618716745</v>
      </c>
      <c r="E267">
        <v>12.367805098750001</v>
      </c>
      <c r="F267">
        <v>6.4613141461641401</v>
      </c>
      <c r="G267" s="1">
        <v>1.0134245382733E-6</v>
      </c>
      <c r="H267" s="1">
        <v>4.2380957006587099E-5</v>
      </c>
      <c r="I267">
        <v>5.5023716672728797</v>
      </c>
    </row>
    <row r="268" spans="1:9" x14ac:dyDescent="0.25">
      <c r="A268" t="s">
        <v>347</v>
      </c>
      <c r="B268" t="s">
        <v>348</v>
      </c>
      <c r="C268">
        <f>IF(D268&gt;=0,2^D268,2^(-1*D268)*-1)</f>
        <v>-2.846075403659071</v>
      </c>
      <c r="D268">
        <v>-1.5089738850000001</v>
      </c>
      <c r="E268">
        <v>14.046249985416701</v>
      </c>
      <c r="F268">
        <v>-6.4490508334110599</v>
      </c>
      <c r="G268" s="1">
        <v>1.0441853363052301E-6</v>
      </c>
      <c r="H268" s="1">
        <v>4.3503811539548297E-5</v>
      </c>
      <c r="I268">
        <v>5.47256710963185</v>
      </c>
    </row>
    <row r="269" spans="1:9" x14ac:dyDescent="0.25">
      <c r="A269" t="s">
        <v>3288</v>
      </c>
      <c r="B269" t="s">
        <v>3289</v>
      </c>
      <c r="C269">
        <f>IF(D269&gt;=0,2^D269,2^(-1*D269)*-1)</f>
        <v>2.7453298308545091</v>
      </c>
      <c r="D269">
        <v>1.45697948866667</v>
      </c>
      <c r="E269">
        <v>9.9924129052916708</v>
      </c>
      <c r="F269">
        <v>6.4349462474540502</v>
      </c>
      <c r="G269" s="1">
        <v>1.08074374603268E-6</v>
      </c>
      <c r="H269" s="1">
        <v>4.4858930712192099E-5</v>
      </c>
      <c r="I269">
        <v>5.4382674327638796</v>
      </c>
    </row>
    <row r="270" spans="1:9" x14ac:dyDescent="0.25">
      <c r="A270" t="s">
        <v>2256</v>
      </c>
      <c r="B270" t="s">
        <v>2257</v>
      </c>
      <c r="C270">
        <f>IF(D270&gt;=0,2^D270,2^(-1*D270)*-1)</f>
        <v>-2.8244124540074402</v>
      </c>
      <c r="D270">
        <v>-1.4979507833333301</v>
      </c>
      <c r="E270">
        <v>13.833402292083299</v>
      </c>
      <c r="F270">
        <v>-6.4272292802895103</v>
      </c>
      <c r="G270" s="1">
        <v>1.1012951396559499E-6</v>
      </c>
      <c r="H270" s="1">
        <v>4.5313320827643299E-5</v>
      </c>
      <c r="I270">
        <v>5.41949215807941</v>
      </c>
    </row>
    <row r="271" spans="1:9" x14ac:dyDescent="0.25">
      <c r="A271" t="s">
        <v>3622</v>
      </c>
      <c r="B271" t="s">
        <v>2303</v>
      </c>
      <c r="C271">
        <f>IF(D271&gt;=0,2^D271,2^(-1*D271)*-1)</f>
        <v>-3.9976278612330565</v>
      </c>
      <c r="D271">
        <v>-1.9991441780000001</v>
      </c>
      <c r="E271">
        <v>6.7369688227499998</v>
      </c>
      <c r="F271">
        <v>-6.4262943548320699</v>
      </c>
      <c r="G271" s="1">
        <v>1.10381187952712E-6</v>
      </c>
      <c r="H271" s="1">
        <v>4.5313320827643299E-5</v>
      </c>
      <c r="I271">
        <v>5.4172170625532496</v>
      </c>
    </row>
    <row r="272" spans="1:9" x14ac:dyDescent="0.25">
      <c r="A272" t="s">
        <v>3879</v>
      </c>
      <c r="B272" t="s">
        <v>3880</v>
      </c>
      <c r="C272">
        <f>IF(D272&gt;=0,2^D272,2^(-1*D272)*-1)</f>
        <v>6.7064080115038527</v>
      </c>
      <c r="D272">
        <v>2.7455402580000001</v>
      </c>
      <c r="E272">
        <v>8.5657004570416699</v>
      </c>
      <c r="F272">
        <v>6.4262574450020402</v>
      </c>
      <c r="G272" s="1">
        <v>1.10391135781116E-6</v>
      </c>
      <c r="H272" s="1">
        <v>4.5313320827643299E-5</v>
      </c>
      <c r="I272">
        <v>5.4171272423549803</v>
      </c>
    </row>
    <row r="273" spans="1:9" x14ac:dyDescent="0.25">
      <c r="A273" t="s">
        <v>2927</v>
      </c>
      <c r="B273" t="s">
        <v>2158</v>
      </c>
      <c r="C273">
        <f>IF(D273&gt;=0,2^D273,2^(-1*D273)*-1)</f>
        <v>2.4310438748703618</v>
      </c>
      <c r="D273">
        <v>1.2815759309999999</v>
      </c>
      <c r="E273">
        <v>10.508152179708301</v>
      </c>
      <c r="F273">
        <v>6.4109603019608503</v>
      </c>
      <c r="G273" s="1">
        <v>1.1459364009614301E-6</v>
      </c>
      <c r="H273" s="1">
        <v>4.6789415717338499E-5</v>
      </c>
      <c r="I273">
        <v>5.3798890199833096</v>
      </c>
    </row>
    <row r="274" spans="1:9" x14ac:dyDescent="0.25">
      <c r="A274" t="s">
        <v>2248</v>
      </c>
      <c r="B274" t="s">
        <v>2249</v>
      </c>
      <c r="C274">
        <f>IF(D274&gt;=0,2^D274,2^(-1*D274)*-1)</f>
        <v>-5.8957848166936273</v>
      </c>
      <c r="D274">
        <v>-2.55968387016667</v>
      </c>
      <c r="E274">
        <v>7.3452607150000002</v>
      </c>
      <c r="F274">
        <v>-6.4101227335183797</v>
      </c>
      <c r="G274" s="1">
        <v>1.1482839348106301E-6</v>
      </c>
      <c r="H274" s="1">
        <v>4.6789415717338499E-5</v>
      </c>
      <c r="I274">
        <v>5.3778493829690097</v>
      </c>
    </row>
    <row r="275" spans="1:9" x14ac:dyDescent="0.25">
      <c r="A275" t="s">
        <v>817</v>
      </c>
      <c r="B275" t="s">
        <v>818</v>
      </c>
      <c r="C275">
        <f>IF(D275&gt;=0,2^D275,2^(-1*D275)*-1)</f>
        <v>3.4984557663371163</v>
      </c>
      <c r="D275">
        <v>1.8067182506666699</v>
      </c>
      <c r="E275">
        <v>6.8528387004166698</v>
      </c>
      <c r="F275">
        <v>6.4044572630319303</v>
      </c>
      <c r="G275" s="1">
        <v>1.1642922852274001E-6</v>
      </c>
      <c r="H275" s="1">
        <v>4.72685670834658E-5</v>
      </c>
      <c r="I275">
        <v>5.3640509285441498</v>
      </c>
    </row>
    <row r="276" spans="1:9" x14ac:dyDescent="0.25">
      <c r="A276" t="s">
        <v>3748</v>
      </c>
      <c r="B276" t="s">
        <v>3749</v>
      </c>
      <c r="C276">
        <f>IF(D276&gt;=0,2^D276,2^(-1*D276)*-1)</f>
        <v>2.3688369294795728</v>
      </c>
      <c r="D276">
        <v>1.2441788869999999</v>
      </c>
      <c r="E276">
        <v>8.3752363570833293</v>
      </c>
      <c r="F276">
        <v>6.40210223680279</v>
      </c>
      <c r="G276" s="1">
        <v>1.1710133755597101E-6</v>
      </c>
      <c r="H276" s="1">
        <v>4.7368555599004403E-5</v>
      </c>
      <c r="I276">
        <v>5.3583141716976499</v>
      </c>
    </row>
    <row r="277" spans="1:9" x14ac:dyDescent="0.25">
      <c r="A277" t="s">
        <v>1931</v>
      </c>
      <c r="B277" t="s">
        <v>1932</v>
      </c>
      <c r="C277">
        <f>IF(D277&gt;=0,2^D277,2^(-1*D277)*-1)</f>
        <v>4.5621870611817599</v>
      </c>
      <c r="D277">
        <v>2.1897256020000002</v>
      </c>
      <c r="E277">
        <v>9.4303917354583309</v>
      </c>
      <c r="F277">
        <v>6.3541819208046899</v>
      </c>
      <c r="G277" s="1">
        <v>1.31670109974211E-6</v>
      </c>
      <c r="H277" s="1">
        <v>5.30687791069972E-5</v>
      </c>
      <c r="I277">
        <v>5.2414544750287098</v>
      </c>
    </row>
    <row r="278" spans="1:9" x14ac:dyDescent="0.25">
      <c r="A278" t="s">
        <v>1145</v>
      </c>
      <c r="B278" t="s">
        <v>1146</v>
      </c>
      <c r="C278">
        <f>IF(D278&gt;=0,2^D278,2^(-1*D278)*-1)</f>
        <v>-3.070979181156805</v>
      </c>
      <c r="D278">
        <v>-1.6186987319999999</v>
      </c>
      <c r="E278">
        <v>8.531637071375</v>
      </c>
      <c r="F278">
        <v>-6.3466806107162403</v>
      </c>
      <c r="G278" s="1">
        <v>1.34112400868367E-6</v>
      </c>
      <c r="H278" s="1">
        <v>5.3857990875801999E-5</v>
      </c>
      <c r="I278">
        <v>5.2231397287107502</v>
      </c>
    </row>
    <row r="279" spans="1:9" x14ac:dyDescent="0.25">
      <c r="A279" t="s">
        <v>2571</v>
      </c>
      <c r="B279" t="s">
        <v>2572</v>
      </c>
      <c r="C279">
        <f>IF(D279&gt;=0,2^D279,2^(-1*D279)*-1)</f>
        <v>3.5467774261954292</v>
      </c>
      <c r="D279">
        <v>1.8265087984999999</v>
      </c>
      <c r="E279">
        <v>9.0869788914583296</v>
      </c>
      <c r="F279">
        <v>6.3222952344635797</v>
      </c>
      <c r="G279" s="1">
        <v>1.4237532404091E-6</v>
      </c>
      <c r="H279" s="1">
        <v>5.6823281608970499E-5</v>
      </c>
      <c r="I279">
        <v>5.1635613793612301</v>
      </c>
    </row>
    <row r="280" spans="1:9" x14ac:dyDescent="0.25">
      <c r="A280" t="s">
        <v>3248</v>
      </c>
      <c r="B280" t="s">
        <v>3249</v>
      </c>
      <c r="C280">
        <f>IF(D280&gt;=0,2^D280,2^(-1*D280)*-1)</f>
        <v>3.5532796967092715</v>
      </c>
      <c r="D280">
        <v>1.829151255</v>
      </c>
      <c r="E280">
        <v>11.8755357225</v>
      </c>
      <c r="F280">
        <v>6.3204723882489198</v>
      </c>
      <c r="G280" s="1">
        <v>1.43013439264818E-6</v>
      </c>
      <c r="H280" s="1">
        <v>5.6823281608970499E-5</v>
      </c>
      <c r="I280">
        <v>5.1591053248678298</v>
      </c>
    </row>
    <row r="281" spans="1:9" x14ac:dyDescent="0.25">
      <c r="A281" t="s">
        <v>3714</v>
      </c>
      <c r="B281" t="s">
        <v>3715</v>
      </c>
      <c r="C281">
        <f>IF(D281&gt;=0,2^D281,2^(-1*D281)*-1)</f>
        <v>-2.6965042857557591</v>
      </c>
      <c r="D281">
        <v>-1.4310903268333299</v>
      </c>
      <c r="E281">
        <v>6.3888497527916703</v>
      </c>
      <c r="F281">
        <v>-6.32042873531101</v>
      </c>
      <c r="G281" s="1">
        <v>1.4302875629730099E-6</v>
      </c>
      <c r="H281" s="1">
        <v>5.6823281608970499E-5</v>
      </c>
      <c r="I281">
        <v>5.1589986084906796</v>
      </c>
    </row>
    <row r="282" spans="1:9" x14ac:dyDescent="0.25">
      <c r="A282" t="s">
        <v>1925</v>
      </c>
      <c r="B282" t="s">
        <v>1926</v>
      </c>
      <c r="C282">
        <f>IF(D282&gt;=0,2^D282,2^(-1*D282)*-1)</f>
        <v>2.7019017253432485</v>
      </c>
      <c r="D282">
        <v>1.43397520133334</v>
      </c>
      <c r="E282">
        <v>10.8684691120833</v>
      </c>
      <c r="F282">
        <v>6.3101244585728997</v>
      </c>
      <c r="G282" s="1">
        <v>1.4669148384248001E-6</v>
      </c>
      <c r="H282" s="1">
        <v>5.8071034386610401E-5</v>
      </c>
      <c r="I282">
        <v>5.1338027051620996</v>
      </c>
    </row>
    <row r="283" spans="1:9" x14ac:dyDescent="0.25">
      <c r="A283" t="s">
        <v>1416</v>
      </c>
      <c r="B283" t="s">
        <v>1417</v>
      </c>
      <c r="C283">
        <f>IF(D283&gt;=0,2^D283,2^(-1*D283)*-1)</f>
        <v>3.4790647025609522</v>
      </c>
      <c r="D283">
        <v>1.7986995100000001</v>
      </c>
      <c r="E283">
        <v>11.358232444875</v>
      </c>
      <c r="F283">
        <v>6.3035989367222998</v>
      </c>
      <c r="G283" s="1">
        <v>1.49060279540741E-6</v>
      </c>
      <c r="H283" s="1">
        <v>5.8799523035858098E-5</v>
      </c>
      <c r="I283">
        <v>5.1178409183726403</v>
      </c>
    </row>
    <row r="284" spans="1:9" x14ac:dyDescent="0.25">
      <c r="A284" t="s">
        <v>2505</v>
      </c>
      <c r="B284" t="s">
        <v>2506</v>
      </c>
      <c r="C284">
        <f>IF(D284&gt;=0,2^D284,2^(-1*D284)*-1)</f>
        <v>2.9266113725895626</v>
      </c>
      <c r="D284">
        <v>1.54923118166667</v>
      </c>
      <c r="E284">
        <v>12.507367109166699</v>
      </c>
      <c r="F284">
        <v>6.3009113261320602</v>
      </c>
      <c r="G284" s="1">
        <v>1.5004718443822399E-6</v>
      </c>
      <c r="H284" s="1">
        <v>5.8979677727590301E-5</v>
      </c>
      <c r="I284">
        <v>5.1112656031557897</v>
      </c>
    </row>
    <row r="285" spans="1:9" x14ac:dyDescent="0.25">
      <c r="A285" t="s">
        <v>3727</v>
      </c>
      <c r="B285" t="s">
        <v>3022</v>
      </c>
      <c r="C285">
        <f>IF(D285&gt;=0,2^D285,2^(-1*D285)*-1)</f>
        <v>3.2458575890568166</v>
      </c>
      <c r="D285">
        <v>1.6985997035</v>
      </c>
      <c r="E285">
        <v>7.0854547569166701</v>
      </c>
      <c r="F285">
        <v>6.2860954637180502</v>
      </c>
      <c r="G285" s="1">
        <v>1.5560831542320901E-6</v>
      </c>
      <c r="H285" s="1">
        <v>6.06076572932048E-5</v>
      </c>
      <c r="I285">
        <v>5.0750049051495303</v>
      </c>
    </row>
    <row r="286" spans="1:9" x14ac:dyDescent="0.25">
      <c r="A286" t="s">
        <v>2748</v>
      </c>
      <c r="B286" t="s">
        <v>2749</v>
      </c>
      <c r="C286">
        <f>IF(D286&gt;=0,2^D286,2^(-1*D286)*-1)</f>
        <v>3.4046180728129669</v>
      </c>
      <c r="D286">
        <v>1.7674929669999999</v>
      </c>
      <c r="E286">
        <v>6.7140549674166703</v>
      </c>
      <c r="F286">
        <v>6.2853553663556303</v>
      </c>
      <c r="G286" s="1">
        <v>1.55891551152821E-6</v>
      </c>
      <c r="H286" s="1">
        <v>6.06076572932048E-5</v>
      </c>
      <c r="I286">
        <v>5.0731929852824704</v>
      </c>
    </row>
    <row r="287" spans="1:9" x14ac:dyDescent="0.25">
      <c r="A287" t="s">
        <v>1202</v>
      </c>
      <c r="B287" t="s">
        <v>1203</v>
      </c>
      <c r="C287">
        <f>IF(D287&gt;=0,2^D287,2^(-1*D287)*-1)</f>
        <v>2.4409712787382687</v>
      </c>
      <c r="D287">
        <v>1.2874553200000001</v>
      </c>
      <c r="E287">
        <v>14.068517567500001</v>
      </c>
      <c r="F287">
        <v>6.2832498831653103</v>
      </c>
      <c r="G287" s="1">
        <v>1.5670019456495099E-6</v>
      </c>
      <c r="H287" s="1">
        <v>6.06076572932048E-5</v>
      </c>
      <c r="I287">
        <v>5.0680379977623096</v>
      </c>
    </row>
    <row r="288" spans="1:9" x14ac:dyDescent="0.25">
      <c r="A288" t="s">
        <v>2835</v>
      </c>
      <c r="B288" t="s">
        <v>2836</v>
      </c>
      <c r="C288">
        <f>IF(D288&gt;=0,2^D288,2^(-1*D288)*-1)</f>
        <v>3.3210032207850011</v>
      </c>
      <c r="D288">
        <v>1.7316191219999999</v>
      </c>
      <c r="E288">
        <v>9.5184451890416693</v>
      </c>
      <c r="F288">
        <v>6.2824894155698399</v>
      </c>
      <c r="G288" s="1">
        <v>1.56993312463507E-6</v>
      </c>
      <c r="H288" s="1">
        <v>6.06076572932048E-5</v>
      </c>
      <c r="I288">
        <v>5.0661759859494397</v>
      </c>
    </row>
    <row r="289" spans="1:9" x14ac:dyDescent="0.25">
      <c r="A289" t="s">
        <v>2575</v>
      </c>
      <c r="B289" t="s">
        <v>2576</v>
      </c>
      <c r="C289">
        <f>IF(D289&gt;=0,2^D289,2^(-1*D289)*-1)</f>
        <v>2.8568214605699405</v>
      </c>
      <c r="D289">
        <v>1.51441087666667</v>
      </c>
      <c r="E289">
        <v>11.4482030841667</v>
      </c>
      <c r="F289">
        <v>6.2818519499959304</v>
      </c>
      <c r="G289" s="1">
        <v>1.57239449934432E-6</v>
      </c>
      <c r="H289" s="1">
        <v>6.06076572932048E-5</v>
      </c>
      <c r="I289">
        <v>5.0646151003588598</v>
      </c>
    </row>
    <row r="290" spans="1:9" x14ac:dyDescent="0.25">
      <c r="A290" t="s">
        <v>1807</v>
      </c>
      <c r="B290" t="s">
        <v>1808</v>
      </c>
      <c r="C290">
        <f>IF(D290&gt;=0,2^D290,2^(-1*D290)*-1)</f>
        <v>-3.6684701806007407</v>
      </c>
      <c r="D290">
        <v>-1.87517855816667</v>
      </c>
      <c r="E290">
        <v>8.5970909186249997</v>
      </c>
      <c r="F290">
        <v>-6.2812871307823999</v>
      </c>
      <c r="G290" s="1">
        <v>1.57457865495651E-6</v>
      </c>
      <c r="H290" s="1">
        <v>6.06076572932048E-5</v>
      </c>
      <c r="I290">
        <v>5.0632320606641299</v>
      </c>
    </row>
    <row r="291" spans="1:9" x14ac:dyDescent="0.25">
      <c r="A291" t="s">
        <v>1511</v>
      </c>
      <c r="B291" t="s">
        <v>1512</v>
      </c>
      <c r="C291">
        <f>IF(D291&gt;=0,2^D291,2^(-1*D291)*-1)</f>
        <v>4.7162470157825513</v>
      </c>
      <c r="D291">
        <v>2.2376392821666702</v>
      </c>
      <c r="E291">
        <v>7.588314772875</v>
      </c>
      <c r="F291">
        <v>6.2692450628777499</v>
      </c>
      <c r="G291" s="1">
        <v>1.6218873808483999E-6</v>
      </c>
      <c r="H291" s="1">
        <v>6.2213362843302207E-5</v>
      </c>
      <c r="I291">
        <v>5.0337376461043597</v>
      </c>
    </row>
    <row r="292" spans="1:9" x14ac:dyDescent="0.25">
      <c r="A292" t="s">
        <v>1440</v>
      </c>
      <c r="B292" t="s">
        <v>1441</v>
      </c>
      <c r="C292">
        <f>IF(D292&gt;=0,2^D292,2^(-1*D292)*-1)</f>
        <v>2.7212689269427517</v>
      </c>
      <c r="D292">
        <v>1.4442795366666701</v>
      </c>
      <c r="E292">
        <v>8.8742129092916695</v>
      </c>
      <c r="F292">
        <v>6.2666917004087797</v>
      </c>
      <c r="G292" s="1">
        <v>1.6321030907741E-6</v>
      </c>
      <c r="H292" s="1">
        <v>6.2390085160725399E-5</v>
      </c>
      <c r="I292">
        <v>5.0274818540879203</v>
      </c>
    </row>
    <row r="293" spans="1:9" x14ac:dyDescent="0.25">
      <c r="A293" t="s">
        <v>3370</v>
      </c>
      <c r="B293" t="s">
        <v>3122</v>
      </c>
      <c r="C293">
        <f>IF(D293&gt;=0,2^D293,2^(-1*D293)*-1)</f>
        <v>2.4307659396679062</v>
      </c>
      <c r="D293">
        <v>1.2814109818333299</v>
      </c>
      <c r="E293">
        <v>9.6303218239166704</v>
      </c>
      <c r="F293">
        <v>6.2606672150362197</v>
      </c>
      <c r="G293" s="1">
        <v>1.65646672456672E-6</v>
      </c>
      <c r="H293" s="1">
        <v>6.2791365821563406E-5</v>
      </c>
      <c r="I293">
        <v>5.01271912636268</v>
      </c>
    </row>
    <row r="294" spans="1:9" x14ac:dyDescent="0.25">
      <c r="A294" t="s">
        <v>1248</v>
      </c>
      <c r="B294" t="s">
        <v>1249</v>
      </c>
      <c r="C294">
        <f>IF(D294&gt;=0,2^D294,2^(-1*D294)*-1)</f>
        <v>-3.1809159505476408</v>
      </c>
      <c r="D294">
        <v>-1.6694422520000001</v>
      </c>
      <c r="E294">
        <v>10.181763111166701</v>
      </c>
      <c r="F294">
        <v>-6.2599670385239303</v>
      </c>
      <c r="G294" s="1">
        <v>1.65932221902302E-6</v>
      </c>
      <c r="H294" s="1">
        <v>6.2791365821563406E-5</v>
      </c>
      <c r="I294">
        <v>5.0110031380161404</v>
      </c>
    </row>
    <row r="295" spans="1:9" x14ac:dyDescent="0.25">
      <c r="A295" t="s">
        <v>323</v>
      </c>
      <c r="B295" t="s">
        <v>324</v>
      </c>
      <c r="C295">
        <f>IF(D295&gt;=0,2^D295,2^(-1*D295)*-1)</f>
        <v>-3.3552062058862409</v>
      </c>
      <c r="D295">
        <v>-1.7464014349999999</v>
      </c>
      <c r="E295">
        <v>12.5534461383333</v>
      </c>
      <c r="F295">
        <v>-6.2599150405096298</v>
      </c>
      <c r="G295" s="1">
        <v>1.6595344796421799E-6</v>
      </c>
      <c r="H295" s="1">
        <v>6.2791365821563406E-5</v>
      </c>
      <c r="I295">
        <v>5.0108756996263901</v>
      </c>
    </row>
    <row r="296" spans="1:9" x14ac:dyDescent="0.25">
      <c r="A296" t="s">
        <v>465</v>
      </c>
      <c r="B296" t="s">
        <v>466</v>
      </c>
      <c r="C296">
        <f>IF(D296&gt;=0,2^D296,2^(-1*D296)*-1)</f>
        <v>2.7413483236808411</v>
      </c>
      <c r="D296">
        <v>1.45488565283333</v>
      </c>
      <c r="E296">
        <v>9.8280683181250001</v>
      </c>
      <c r="F296">
        <v>6.2554264680300804</v>
      </c>
      <c r="G296" s="1">
        <v>1.6779617902482399E-6</v>
      </c>
      <c r="H296" s="1">
        <v>6.3273379507530194E-5</v>
      </c>
      <c r="I296">
        <v>4.9998739364328504</v>
      </c>
    </row>
    <row r="297" spans="1:9" x14ac:dyDescent="0.25">
      <c r="A297" t="s">
        <v>1591</v>
      </c>
      <c r="B297" t="s">
        <v>1592</v>
      </c>
      <c r="C297">
        <f>IF(D297&gt;=0,2^D297,2^(-1*D297)*-1)</f>
        <v>2.6345868389217335</v>
      </c>
      <c r="D297">
        <v>1.39757673333333</v>
      </c>
      <c r="E297">
        <v>11.1146850812083</v>
      </c>
      <c r="F297">
        <v>6.2539027763519899</v>
      </c>
      <c r="G297" s="1">
        <v>1.68426436447079E-6</v>
      </c>
      <c r="H297" s="1">
        <v>6.3296475643152101E-5</v>
      </c>
      <c r="I297">
        <v>4.99613881464572</v>
      </c>
    </row>
    <row r="298" spans="1:9" x14ac:dyDescent="0.25">
      <c r="A298" t="s">
        <v>1969</v>
      </c>
      <c r="B298" t="s">
        <v>1970</v>
      </c>
      <c r="C298">
        <f>IF(D298&gt;=0,2^D298,2^(-1*D298)*-1)</f>
        <v>3.7495675068842438</v>
      </c>
      <c r="D298">
        <v>1.90672419783333</v>
      </c>
      <c r="E298">
        <v>8.1713656553750003</v>
      </c>
      <c r="F298">
        <v>6.2487388284032104</v>
      </c>
      <c r="G298" s="1">
        <v>1.70580420139925E-6</v>
      </c>
      <c r="H298" s="1">
        <v>6.3890120997862798E-5</v>
      </c>
      <c r="I298">
        <v>4.9834783667386997</v>
      </c>
    </row>
    <row r="299" spans="1:9" x14ac:dyDescent="0.25">
      <c r="A299" t="s">
        <v>267</v>
      </c>
      <c r="B299" t="s">
        <v>268</v>
      </c>
      <c r="C299">
        <f>IF(D299&gt;=0,2^D299,2^(-1*D299)*-1)</f>
        <v>-2.6107240437352561</v>
      </c>
      <c r="D299">
        <v>-1.38444997133333</v>
      </c>
      <c r="E299">
        <v>8.1359376482083299</v>
      </c>
      <c r="F299">
        <v>-6.2462946214519901</v>
      </c>
      <c r="G299" s="1">
        <v>1.7160970163380099E-6</v>
      </c>
      <c r="H299" s="1">
        <v>6.4059943656859201E-5</v>
      </c>
      <c r="I299">
        <v>4.9774849727013999</v>
      </c>
    </row>
    <row r="300" spans="1:9" x14ac:dyDescent="0.25">
      <c r="A300" t="s">
        <v>2137</v>
      </c>
      <c r="B300" t="s">
        <v>2138</v>
      </c>
      <c r="C300">
        <f>IF(D300&gt;=0,2^D300,2^(-1*D300)*-1)</f>
        <v>-3.017274681352065</v>
      </c>
      <c r="D300">
        <v>-1.5932460399999999</v>
      </c>
      <c r="E300">
        <v>11.424684412916699</v>
      </c>
      <c r="F300">
        <v>-6.2351638595633903</v>
      </c>
      <c r="G300" s="1">
        <v>1.7637751703382699E-6</v>
      </c>
      <c r="H300" s="1">
        <v>6.5619515032919494E-5</v>
      </c>
      <c r="I300">
        <v>4.9501838759491301</v>
      </c>
    </row>
    <row r="301" spans="1:9" x14ac:dyDescent="0.25">
      <c r="A301" t="s">
        <v>3105</v>
      </c>
      <c r="B301" t="s">
        <v>3106</v>
      </c>
      <c r="C301">
        <f>IF(D301&gt;=0,2^D301,2^(-1*D301)*-1)</f>
        <v>2.4242760710517537</v>
      </c>
      <c r="D301">
        <v>1.277553999</v>
      </c>
      <c r="E301">
        <v>9.0046153695833304</v>
      </c>
      <c r="F301">
        <v>6.2275074360255802</v>
      </c>
      <c r="G301" s="1">
        <v>1.7973517298809101E-6</v>
      </c>
      <c r="H301" s="1">
        <v>6.6645802143984302E-5</v>
      </c>
      <c r="I301">
        <v>4.93139732109295</v>
      </c>
    </row>
    <row r="302" spans="1:9" x14ac:dyDescent="0.25">
      <c r="A302" t="s">
        <v>2951</v>
      </c>
      <c r="B302" t="s">
        <v>2952</v>
      </c>
      <c r="C302">
        <f>IF(D302&gt;=0,2^D302,2^(-1*D302)*-1)</f>
        <v>-3.0790066273046199</v>
      </c>
      <c r="D302">
        <v>-1.62246497266666</v>
      </c>
      <c r="E302">
        <v>8.9939155318750004</v>
      </c>
      <c r="F302">
        <v>-6.2050420179588697</v>
      </c>
      <c r="G302" s="1">
        <v>1.89967505223278E-6</v>
      </c>
      <c r="H302" s="1">
        <v>7.0205931166237497E-5</v>
      </c>
      <c r="I302">
        <v>4.8762403860799504</v>
      </c>
    </row>
    <row r="303" spans="1:9" x14ac:dyDescent="0.25">
      <c r="A303" t="s">
        <v>2829</v>
      </c>
      <c r="B303" t="s">
        <v>2830</v>
      </c>
      <c r="C303">
        <f>IF(D303&gt;=0,2^D303,2^(-1*D303)*-1)</f>
        <v>-3.1400118634094252</v>
      </c>
      <c r="D303">
        <v>-1.65077000983334</v>
      </c>
      <c r="E303">
        <v>10.075041474958301</v>
      </c>
      <c r="F303">
        <v>-6.2033178741924297</v>
      </c>
      <c r="G303" s="1">
        <v>1.9077688248510502E-6</v>
      </c>
      <c r="H303" s="1">
        <v>7.0271590753784804E-5</v>
      </c>
      <c r="I303">
        <v>4.8720052210411202</v>
      </c>
    </row>
    <row r="304" spans="1:9" x14ac:dyDescent="0.25">
      <c r="A304" t="s">
        <v>1266</v>
      </c>
      <c r="B304" t="s">
        <v>1267</v>
      </c>
      <c r="C304">
        <f>IF(D304&gt;=0,2^D304,2^(-1*D304)*-1)</f>
        <v>2.6177352320025968</v>
      </c>
      <c r="D304">
        <v>1.3883191848333301</v>
      </c>
      <c r="E304">
        <v>8.1235187326249996</v>
      </c>
      <c r="F304">
        <v>6.1909801600908096</v>
      </c>
      <c r="G304" s="1">
        <v>1.96671982452013E-6</v>
      </c>
      <c r="H304" s="1">
        <v>7.2203931775451894E-5</v>
      </c>
      <c r="I304">
        <v>4.8416904947369197</v>
      </c>
    </row>
    <row r="305" spans="1:9" x14ac:dyDescent="0.25">
      <c r="A305" t="s">
        <v>2790</v>
      </c>
      <c r="B305" t="s">
        <v>2791</v>
      </c>
      <c r="C305">
        <f>IF(D305&gt;=0,2^D305,2^(-1*D305)*-1)</f>
        <v>-3.4903904947623192</v>
      </c>
      <c r="D305">
        <v>-1.8033884499999999</v>
      </c>
      <c r="E305">
        <v>6.4965401081666698</v>
      </c>
      <c r="F305">
        <v>-6.1893697510857901</v>
      </c>
      <c r="G305" s="1">
        <v>1.9745500993206499E-6</v>
      </c>
      <c r="H305" s="1">
        <v>7.2252945081720306E-5</v>
      </c>
      <c r="I305">
        <v>4.8377324935518597</v>
      </c>
    </row>
    <row r="306" spans="1:9" x14ac:dyDescent="0.25">
      <c r="A306" t="s">
        <v>4040</v>
      </c>
      <c r="B306" t="s">
        <v>4041</v>
      </c>
      <c r="C306">
        <f>IF(D306&gt;=0,2^D306,2^(-1*D306)*-1)</f>
        <v>-2.979930617291179</v>
      </c>
      <c r="D306">
        <v>-1.5752787403333299</v>
      </c>
      <c r="E306">
        <v>7.61006222425</v>
      </c>
      <c r="F306">
        <v>-6.18478171230218</v>
      </c>
      <c r="G306" s="1">
        <v>1.99703281401482E-6</v>
      </c>
      <c r="H306" s="1">
        <v>7.2836042698691295E-5</v>
      </c>
      <c r="I306">
        <v>4.8264547991370597</v>
      </c>
    </row>
    <row r="307" spans="1:9" x14ac:dyDescent="0.25">
      <c r="A307" t="s">
        <v>219</v>
      </c>
      <c r="B307" t="s">
        <v>220</v>
      </c>
      <c r="C307">
        <f>IF(D307&gt;=0,2^D307,2^(-1*D307)*-1)</f>
        <v>2.7004789650047378</v>
      </c>
      <c r="D307">
        <v>1.4332153106666701</v>
      </c>
      <c r="E307">
        <v>8.0288011919166706</v>
      </c>
      <c r="F307">
        <v>6.1812934699335997</v>
      </c>
      <c r="G307" s="1">
        <v>2.0143003419002298E-6</v>
      </c>
      <c r="H307" s="1">
        <v>7.3225741840843696E-5</v>
      </c>
      <c r="I307">
        <v>4.8178791005852402</v>
      </c>
    </row>
    <row r="308" spans="1:9" x14ac:dyDescent="0.25">
      <c r="A308" t="s">
        <v>1921</v>
      </c>
      <c r="B308" t="s">
        <v>1922</v>
      </c>
      <c r="C308">
        <f>IF(D308&gt;=0,2^D308,2^(-1*D308)*-1)</f>
        <v>-12.367635178593673</v>
      </c>
      <c r="D308">
        <v>-3.6284977631666702</v>
      </c>
      <c r="E308">
        <v>6.8731227881250003</v>
      </c>
      <c r="F308">
        <v>-6.1689817343886499</v>
      </c>
      <c r="G308" s="1">
        <v>2.0764693991849501E-6</v>
      </c>
      <c r="H308" s="1">
        <v>7.5173714240403997E-5</v>
      </c>
      <c r="I308">
        <v>4.7876017507647699</v>
      </c>
    </row>
    <row r="309" spans="1:9" x14ac:dyDescent="0.25">
      <c r="A309" t="s">
        <v>2033</v>
      </c>
      <c r="B309" t="s">
        <v>2034</v>
      </c>
      <c r="C309">
        <f>IF(D309&gt;=0,2^D309,2^(-1*D309)*-1)</f>
        <v>-2.4731175467293878</v>
      </c>
      <c r="D309">
        <v>-1.3063308123333299</v>
      </c>
      <c r="E309">
        <v>7.5348505942916697</v>
      </c>
      <c r="F309">
        <v>-6.1680212161863501</v>
      </c>
      <c r="G309" s="1">
        <v>2.08140093366095E-6</v>
      </c>
      <c r="H309" s="1">
        <v>7.5173714240403997E-5</v>
      </c>
      <c r="I309">
        <v>4.7852390002595202</v>
      </c>
    </row>
    <row r="310" spans="1:9" x14ac:dyDescent="0.25">
      <c r="A310" t="s">
        <v>889</v>
      </c>
      <c r="B310" t="s">
        <v>890</v>
      </c>
      <c r="C310">
        <f>IF(D310&gt;=0,2^D310,2^(-1*D310)*-1)</f>
        <v>3.1584111638678256</v>
      </c>
      <c r="D310">
        <v>1.6591989943333301</v>
      </c>
      <c r="E310">
        <v>9.4757930299166695</v>
      </c>
      <c r="F310">
        <v>6.1575282342293498</v>
      </c>
      <c r="G310" s="1">
        <v>2.1360567441120701E-6</v>
      </c>
      <c r="H310" s="1">
        <v>7.6898042788034598E-5</v>
      </c>
      <c r="I310">
        <v>4.7594218138173296</v>
      </c>
    </row>
    <row r="311" spans="1:9" x14ac:dyDescent="0.25">
      <c r="A311" t="s">
        <v>4045</v>
      </c>
      <c r="B311" t="s">
        <v>1417</v>
      </c>
      <c r="C311">
        <f>IF(D311&gt;=0,2^D311,2^(-1*D311)*-1)</f>
        <v>3.1006681812039374</v>
      </c>
      <c r="D311">
        <v>1.6325791438333299</v>
      </c>
      <c r="E311">
        <v>10.9195433427083</v>
      </c>
      <c r="F311">
        <v>6.15291704016549</v>
      </c>
      <c r="G311" s="1">
        <v>2.1605351037401301E-6</v>
      </c>
      <c r="H311" s="1">
        <v>7.7528362883887795E-5</v>
      </c>
      <c r="I311">
        <v>4.7480729628433904</v>
      </c>
    </row>
    <row r="312" spans="1:9" x14ac:dyDescent="0.25">
      <c r="A312" t="s">
        <v>143</v>
      </c>
      <c r="B312" t="s">
        <v>144</v>
      </c>
      <c r="C312">
        <f>IF(D312&gt;=0,2^D312,2^(-1*D312)*-1)</f>
        <v>2.8547869018541085</v>
      </c>
      <c r="D312">
        <v>1.5133830583333301</v>
      </c>
      <c r="E312">
        <v>9.3585196052083308</v>
      </c>
      <c r="F312">
        <v>6.1491049480078503</v>
      </c>
      <c r="G312" s="1">
        <v>2.18098677221118E-6</v>
      </c>
      <c r="H312" s="1">
        <v>7.8010600816968395E-5</v>
      </c>
      <c r="I312">
        <v>4.7386892800184999</v>
      </c>
    </row>
    <row r="313" spans="1:9" x14ac:dyDescent="0.25">
      <c r="A313" t="s">
        <v>2073</v>
      </c>
      <c r="B313" t="s">
        <v>2074</v>
      </c>
      <c r="C313">
        <f>IF(D313&gt;=0,2^D313,2^(-1*D313)*-1)</f>
        <v>-2.9525497520213744</v>
      </c>
      <c r="D313">
        <v>-1.5619613699999999</v>
      </c>
      <c r="E313">
        <v>14.1695050491667</v>
      </c>
      <c r="F313">
        <v>-6.1449331220576999</v>
      </c>
      <c r="G313" s="1">
        <v>2.2035941356955398E-6</v>
      </c>
      <c r="H313" s="1">
        <v>7.8566606299606203E-5</v>
      </c>
      <c r="I313">
        <v>4.7284184942008602</v>
      </c>
    </row>
    <row r="314" spans="1:9" x14ac:dyDescent="0.25">
      <c r="A314" t="s">
        <v>2792</v>
      </c>
      <c r="B314" t="s">
        <v>2793</v>
      </c>
      <c r="C314">
        <f>IF(D314&gt;=0,2^D314,2^(-1*D314)*-1)</f>
        <v>-2.6395992650412077</v>
      </c>
      <c r="D314">
        <v>-1.40031892116667</v>
      </c>
      <c r="E314">
        <v>10.5081429119583</v>
      </c>
      <c r="F314">
        <v>-6.1370638152073997</v>
      </c>
      <c r="G314" s="1">
        <v>2.2468892829736702E-6</v>
      </c>
      <c r="H314" s="1">
        <v>7.9804495647279699E-5</v>
      </c>
      <c r="I314">
        <v>4.7090401980156997</v>
      </c>
    </row>
    <row r="315" spans="1:9" x14ac:dyDescent="0.25">
      <c r="A315" t="s">
        <v>491</v>
      </c>
      <c r="B315" t="s">
        <v>492</v>
      </c>
      <c r="C315">
        <f>IF(D315&gt;=0,2^D315,2^(-1*D315)*-1)</f>
        <v>-2.7045752453592158</v>
      </c>
      <c r="D315">
        <v>-1.4354020359999999</v>
      </c>
      <c r="E315">
        <v>7.6916572777083303</v>
      </c>
      <c r="F315">
        <v>-6.1360262439623101</v>
      </c>
      <c r="G315" s="1">
        <v>2.25266195911955E-6</v>
      </c>
      <c r="H315" s="1">
        <v>7.9804495647279699E-5</v>
      </c>
      <c r="I315">
        <v>4.70648472070026</v>
      </c>
    </row>
    <row r="316" spans="1:9" x14ac:dyDescent="0.25">
      <c r="A316" t="s">
        <v>1583</v>
      </c>
      <c r="B316" t="s">
        <v>1584</v>
      </c>
      <c r="C316">
        <f>IF(D316&gt;=0,2^D316,2^(-1*D316)*-1)</f>
        <v>-3.9374654458118097</v>
      </c>
      <c r="D316">
        <v>-1.9772672628333301</v>
      </c>
      <c r="E316">
        <v>9.0690184444583295</v>
      </c>
      <c r="F316">
        <v>-6.1284477579073897</v>
      </c>
      <c r="G316" s="1">
        <v>2.2952859153772101E-6</v>
      </c>
      <c r="H316" s="1">
        <v>8.0725248037130301E-5</v>
      </c>
      <c r="I316">
        <v>4.6878162433466599</v>
      </c>
    </row>
    <row r="317" spans="1:9" x14ac:dyDescent="0.25">
      <c r="A317" t="s">
        <v>2886</v>
      </c>
      <c r="B317" t="s">
        <v>822</v>
      </c>
      <c r="C317">
        <f>IF(D317&gt;=0,2^D317,2^(-1*D317)*-1)</f>
        <v>-2.5551246870171509</v>
      </c>
      <c r="D317">
        <v>-1.35339369466667</v>
      </c>
      <c r="E317">
        <v>7.3356404355000002</v>
      </c>
      <c r="F317">
        <v>-6.1284477550200096</v>
      </c>
      <c r="G317" s="1">
        <v>2.2952859317720902E-6</v>
      </c>
      <c r="H317" s="1">
        <v>8.0725248037130301E-5</v>
      </c>
      <c r="I317">
        <v>4.6878162362329796</v>
      </c>
    </row>
    <row r="318" spans="1:9" x14ac:dyDescent="0.25">
      <c r="A318" t="s">
        <v>1051</v>
      </c>
      <c r="B318" t="s">
        <v>1052</v>
      </c>
      <c r="C318">
        <f>IF(D318&gt;=0,2^D318,2^(-1*D318)*-1)</f>
        <v>-2.5213190313222067</v>
      </c>
      <c r="D318">
        <v>-1.3341786790000001</v>
      </c>
      <c r="E318">
        <v>8.3708772430416705</v>
      </c>
      <c r="F318">
        <v>-6.1275440978671796</v>
      </c>
      <c r="G318" s="1">
        <v>2.3004228360095599E-6</v>
      </c>
      <c r="H318" s="1">
        <v>8.0725248037130301E-5</v>
      </c>
      <c r="I318">
        <v>4.6855898463280301</v>
      </c>
    </row>
    <row r="319" spans="1:9" x14ac:dyDescent="0.25">
      <c r="A319" t="s">
        <v>3308</v>
      </c>
      <c r="B319" t="s">
        <v>3309</v>
      </c>
      <c r="C319">
        <f>IF(D319&gt;=0,2^D319,2^(-1*D319)*-1)</f>
        <v>2.9167858176638535</v>
      </c>
      <c r="D319">
        <v>1.54437945166667</v>
      </c>
      <c r="E319">
        <v>11.4471267429167</v>
      </c>
      <c r="F319">
        <v>6.1231371149395999</v>
      </c>
      <c r="G319" s="1">
        <v>2.3256426793849101E-6</v>
      </c>
      <c r="H319" s="1">
        <v>8.1353613727917505E-5</v>
      </c>
      <c r="I319">
        <v>4.67473100937403</v>
      </c>
    </row>
    <row r="320" spans="1:9" x14ac:dyDescent="0.25">
      <c r="A320" t="s">
        <v>3167</v>
      </c>
      <c r="B320" t="s">
        <v>3168</v>
      </c>
      <c r="C320">
        <f>IF(D320&gt;=0,2^D320,2^(-1*D320)*-1)</f>
        <v>-3.5227824592345112</v>
      </c>
      <c r="D320">
        <v>-1.8167153874999999</v>
      </c>
      <c r="E320">
        <v>10.662795342625</v>
      </c>
      <c r="F320">
        <v>-6.1180661715243403</v>
      </c>
      <c r="G320" s="1">
        <v>2.3550102985785398E-6</v>
      </c>
      <c r="H320" s="1">
        <v>8.2122678875823501E-5</v>
      </c>
      <c r="I320">
        <v>4.6622338927820701</v>
      </c>
    </row>
    <row r="321" spans="1:9" x14ac:dyDescent="0.25">
      <c r="A321" t="s">
        <v>649</v>
      </c>
      <c r="B321" t="s">
        <v>650</v>
      </c>
      <c r="C321">
        <f>IF(D321&gt;=0,2^D321,2^(-1*D321)*-1)</f>
        <v>-2.9366720511736562</v>
      </c>
      <c r="D321">
        <v>-1.5541821636666699</v>
      </c>
      <c r="E321">
        <v>10.19221948175</v>
      </c>
      <c r="F321">
        <v>-6.1149883767251403</v>
      </c>
      <c r="G321" s="1">
        <v>2.3730185047953701E-6</v>
      </c>
      <c r="H321" s="1">
        <v>8.2492055772948904E-5</v>
      </c>
      <c r="I321">
        <v>4.6546476177417597</v>
      </c>
    </row>
    <row r="322" spans="1:9" x14ac:dyDescent="0.25">
      <c r="A322" t="s">
        <v>1885</v>
      </c>
      <c r="B322" t="s">
        <v>1886</v>
      </c>
      <c r="C322">
        <f>IF(D322&gt;=0,2^D322,2^(-1*D322)*-1)</f>
        <v>-3.5740871146584143</v>
      </c>
      <c r="D322">
        <v>-1.837574799</v>
      </c>
      <c r="E322">
        <v>11.6045122606667</v>
      </c>
      <c r="F322">
        <v>-6.1036866964696204</v>
      </c>
      <c r="G322" s="1">
        <v>2.4403543669024698E-6</v>
      </c>
      <c r="H322" s="1">
        <v>8.4568541985741695E-5</v>
      </c>
      <c r="I322">
        <v>4.6267831159718504</v>
      </c>
    </row>
    <row r="323" spans="1:9" x14ac:dyDescent="0.25">
      <c r="A323" t="s">
        <v>4004</v>
      </c>
      <c r="B323" t="s">
        <v>1828</v>
      </c>
      <c r="C323">
        <f>IF(D323&gt;=0,2^D323,2^(-1*D323)*-1)</f>
        <v>2.7608253611773148</v>
      </c>
      <c r="D323">
        <v>1.46509963166667</v>
      </c>
      <c r="E323">
        <v>12.4178089916667</v>
      </c>
      <c r="F323">
        <v>6.1015756708872297</v>
      </c>
      <c r="G323" s="1">
        <v>2.45314567078089E-6</v>
      </c>
      <c r="H323" s="1">
        <v>8.4747802614182195E-5</v>
      </c>
      <c r="I323">
        <v>4.6215770131130096</v>
      </c>
    </row>
    <row r="324" spans="1:9" x14ac:dyDescent="0.25">
      <c r="A324" t="s">
        <v>623</v>
      </c>
      <c r="B324" t="s">
        <v>624</v>
      </c>
      <c r="C324">
        <f>IF(D324&gt;=0,2^D324,2^(-1*D324)*-1)</f>
        <v>-3.1441483251816833</v>
      </c>
      <c r="D324">
        <v>-1.6526692783333301</v>
      </c>
      <c r="E324">
        <v>13.3890925825</v>
      </c>
      <c r="F324">
        <v>-6.0953464743973003</v>
      </c>
      <c r="G324" s="1">
        <v>2.4912889021389502E-6</v>
      </c>
      <c r="H324" s="1">
        <v>8.5799064233417003E-5</v>
      </c>
      <c r="I324">
        <v>4.6062124560284801</v>
      </c>
    </row>
    <row r="325" spans="1:9" x14ac:dyDescent="0.25">
      <c r="A325" t="s">
        <v>2314</v>
      </c>
      <c r="B325" t="s">
        <v>2315</v>
      </c>
      <c r="C325">
        <f>IF(D325&gt;=0,2^D325,2^(-1*D325)*-1)</f>
        <v>-11.241423374289631</v>
      </c>
      <c r="D325">
        <v>-3.4907528141666702</v>
      </c>
      <c r="E325">
        <v>5.1402876936249999</v>
      </c>
      <c r="F325">
        <v>-6.0932271803496398</v>
      </c>
      <c r="G325" s="1">
        <v>2.5044029868383201E-6</v>
      </c>
      <c r="H325" s="1">
        <v>8.5984502548115503E-5</v>
      </c>
      <c r="I325">
        <v>4.60098430728174</v>
      </c>
    </row>
    <row r="326" spans="1:9" x14ac:dyDescent="0.25">
      <c r="A326" t="s">
        <v>3143</v>
      </c>
      <c r="B326" t="s">
        <v>3144</v>
      </c>
      <c r="C326">
        <f>IF(D326&gt;=0,2^D326,2^(-1*D326)*-1)</f>
        <v>7.3902989611585248</v>
      </c>
      <c r="D326">
        <v>2.88563272716666</v>
      </c>
      <c r="E326">
        <v>6.9972264179166697</v>
      </c>
      <c r="F326">
        <v>6.08631857704537</v>
      </c>
      <c r="G326" s="1">
        <v>2.5476423818955898E-6</v>
      </c>
      <c r="H326" s="1">
        <v>8.7199919557558601E-5</v>
      </c>
      <c r="I326">
        <v>4.5839383631971504</v>
      </c>
    </row>
    <row r="327" spans="1:9" x14ac:dyDescent="0.25">
      <c r="A327" t="s">
        <v>303</v>
      </c>
      <c r="B327" t="s">
        <v>304</v>
      </c>
      <c r="C327">
        <f>IF(D327&gt;=0,2^D327,2^(-1*D327)*-1)</f>
        <v>3.2986540764585777</v>
      </c>
      <c r="D327">
        <v>1.7218774931666601</v>
      </c>
      <c r="E327">
        <v>8.5243038848749997</v>
      </c>
      <c r="F327">
        <v>6.0819484870130198</v>
      </c>
      <c r="G327" s="1">
        <v>2.5753849096697101E-6</v>
      </c>
      <c r="H327" s="1">
        <v>8.7634201092730204E-5</v>
      </c>
      <c r="I327">
        <v>4.5731535279712503</v>
      </c>
    </row>
    <row r="328" spans="1:9" x14ac:dyDescent="0.25">
      <c r="A328" t="s">
        <v>1055</v>
      </c>
      <c r="B328" t="s">
        <v>1056</v>
      </c>
      <c r="C328">
        <f>IF(D328&gt;=0,2^D328,2^(-1*D328)*-1)</f>
        <v>-2.8187458927038862</v>
      </c>
      <c r="D328">
        <v>-1.4950534261666699</v>
      </c>
      <c r="E328">
        <v>10.4759894596667</v>
      </c>
      <c r="F328">
        <v>-6.0817456359033004</v>
      </c>
      <c r="G328" s="1">
        <v>2.5766800970937699E-6</v>
      </c>
      <c r="H328" s="1">
        <v>8.7634201092730204E-5</v>
      </c>
      <c r="I328">
        <v>4.5726528737625101</v>
      </c>
    </row>
    <row r="329" spans="1:9" x14ac:dyDescent="0.25">
      <c r="A329" t="s">
        <v>2047</v>
      </c>
      <c r="B329" t="s">
        <v>2048</v>
      </c>
      <c r="C329">
        <f>IF(D329&gt;=0,2^D329,2^(-1*D329)*-1)</f>
        <v>-7.0181239791826613</v>
      </c>
      <c r="D329">
        <v>-2.8110854340000002</v>
      </c>
      <c r="E329">
        <v>6.4681788082500002</v>
      </c>
      <c r="F329">
        <v>-6.08060673048635</v>
      </c>
      <c r="G329" s="1">
        <v>2.5839642177647901E-6</v>
      </c>
      <c r="H329" s="1">
        <v>8.7634201092730204E-5</v>
      </c>
      <c r="I329">
        <v>4.56984188512165</v>
      </c>
    </row>
    <row r="330" spans="1:9" x14ac:dyDescent="0.25">
      <c r="A330" t="s">
        <v>495</v>
      </c>
      <c r="B330" t="s">
        <v>496</v>
      </c>
      <c r="C330">
        <f>IF(D330&gt;=0,2^D330,2^(-1*D330)*-1)</f>
        <v>-3.7447776550150169</v>
      </c>
      <c r="D330">
        <v>-1.9048800616666699</v>
      </c>
      <c r="E330">
        <v>14.01456332375</v>
      </c>
      <c r="F330">
        <v>-6.0771883317107402</v>
      </c>
      <c r="G330" s="1">
        <v>2.60595328984492E-6</v>
      </c>
      <c r="H330" s="1">
        <v>8.8111320353297503E-5</v>
      </c>
      <c r="I330">
        <v>4.5614040446480804</v>
      </c>
    </row>
    <row r="331" spans="1:9" x14ac:dyDescent="0.25">
      <c r="A331" t="s">
        <v>3964</v>
      </c>
      <c r="B331" t="s">
        <v>3965</v>
      </c>
      <c r="C331">
        <f>IF(D331&gt;=0,2^D331,2^(-1*D331)*-1)</f>
        <v>-2.4972613400677854</v>
      </c>
      <c r="D331">
        <v>-1.32034680816667</v>
      </c>
      <c r="E331">
        <v>9.3851217782916692</v>
      </c>
      <c r="F331">
        <v>-6.0739512179983599</v>
      </c>
      <c r="G331" s="1">
        <v>2.6269515760577301E-6</v>
      </c>
      <c r="H331" s="1">
        <v>8.8552149491109597E-5</v>
      </c>
      <c r="I331">
        <v>4.5534126841633</v>
      </c>
    </row>
    <row r="332" spans="1:9" x14ac:dyDescent="0.25">
      <c r="A332" t="s">
        <v>2559</v>
      </c>
      <c r="B332" t="s">
        <v>2560</v>
      </c>
      <c r="C332">
        <f>IF(D332&gt;=0,2^D332,2^(-1*D332)*-1)</f>
        <v>2.3819316983592156</v>
      </c>
      <c r="D332">
        <v>1.2521320446666699</v>
      </c>
      <c r="E332">
        <v>7.8636198846249998</v>
      </c>
      <c r="F332">
        <v>6.0726056827488097</v>
      </c>
      <c r="G332" s="1">
        <v>2.6357302273813E-6</v>
      </c>
      <c r="H332" s="1">
        <v>8.8579646674893003E-5</v>
      </c>
      <c r="I332">
        <v>4.5500907188329798</v>
      </c>
    </row>
    <row r="333" spans="1:9" x14ac:dyDescent="0.25">
      <c r="A333" t="s">
        <v>4056</v>
      </c>
      <c r="B333" t="s">
        <v>72</v>
      </c>
      <c r="C333">
        <f>IF(D333&gt;=0,2^D333,2^(-1*D333)*-1)</f>
        <v>-10.906760676411544</v>
      </c>
      <c r="D333">
        <v>-3.4471507776666699</v>
      </c>
      <c r="E333">
        <v>4.7621714782083302</v>
      </c>
      <c r="F333">
        <v>-6.0674040554699102</v>
      </c>
      <c r="G333" s="1">
        <v>2.6699485036496899E-6</v>
      </c>
      <c r="H333" s="1">
        <v>8.9459358899395106E-5</v>
      </c>
      <c r="I333">
        <v>4.5372469533676103</v>
      </c>
    </row>
    <row r="334" spans="1:9" x14ac:dyDescent="0.25">
      <c r="A334" t="s">
        <v>3796</v>
      </c>
      <c r="B334" t="s">
        <v>324</v>
      </c>
      <c r="C334">
        <f>IF(D334&gt;=0,2^D334,2^(-1*D334)*-1)</f>
        <v>-3.8730207149193441</v>
      </c>
      <c r="D334">
        <v>-1.9534592176666701</v>
      </c>
      <c r="E334">
        <v>10.3265411480417</v>
      </c>
      <c r="F334">
        <v>-6.0648627712268999</v>
      </c>
      <c r="G334" s="1">
        <v>2.68682988240364E-6</v>
      </c>
      <c r="H334" s="1">
        <v>8.9754641477051201E-5</v>
      </c>
      <c r="I334">
        <v>4.5309711533834296</v>
      </c>
    </row>
    <row r="335" spans="1:9" x14ac:dyDescent="0.25">
      <c r="A335" t="s">
        <v>2549</v>
      </c>
      <c r="B335" t="s">
        <v>2550</v>
      </c>
      <c r="C335">
        <f>IF(D335&gt;=0,2^D335,2^(-1*D335)*-1)</f>
        <v>3.6279876546699463</v>
      </c>
      <c r="D335">
        <v>1.85916954666667</v>
      </c>
      <c r="E335">
        <v>9.1293856030416691</v>
      </c>
      <c r="F335">
        <v>6.05823599147074</v>
      </c>
      <c r="G335" s="1">
        <v>2.73136273563749E-6</v>
      </c>
      <c r="H335" s="1">
        <v>9.0969099015663103E-5</v>
      </c>
      <c r="I335">
        <v>4.5146032730152497</v>
      </c>
    </row>
    <row r="336" spans="1:9" x14ac:dyDescent="0.25">
      <c r="A336" t="s">
        <v>3795</v>
      </c>
      <c r="B336" t="s">
        <v>2502</v>
      </c>
      <c r="C336">
        <f>IF(D336&gt;=0,2^D336,2^(-1*D336)*-1)</f>
        <v>2.5122763978574953</v>
      </c>
      <c r="D336">
        <v>1.32899519666667</v>
      </c>
      <c r="E336">
        <v>12.2345704670833</v>
      </c>
      <c r="F336">
        <v>6.0391040499472801</v>
      </c>
      <c r="G336" s="1">
        <v>2.8641877835908799E-6</v>
      </c>
      <c r="H336" s="1">
        <v>9.4926360716040295E-5</v>
      </c>
      <c r="I336">
        <v>4.4673256215107502</v>
      </c>
    </row>
    <row r="337" spans="1:9" x14ac:dyDescent="0.25">
      <c r="A337" t="s">
        <v>125</v>
      </c>
      <c r="B337" t="s">
        <v>126</v>
      </c>
      <c r="C337">
        <f>IF(D337&gt;=0,2^D337,2^(-1*D337)*-1)</f>
        <v>-2.7092311593660234</v>
      </c>
      <c r="D337">
        <v>-1.43788349366667</v>
      </c>
      <c r="E337">
        <v>8.5958823099166697</v>
      </c>
      <c r="F337">
        <v>-6.0386740821043503</v>
      </c>
      <c r="G337" s="1">
        <v>2.8672471413690701E-6</v>
      </c>
      <c r="H337" s="1">
        <v>9.4926360716040295E-5</v>
      </c>
      <c r="I337">
        <v>4.4662627294186201</v>
      </c>
    </row>
    <row r="338" spans="1:9" x14ac:dyDescent="0.25">
      <c r="A338" t="s">
        <v>695</v>
      </c>
      <c r="B338" t="s">
        <v>696</v>
      </c>
      <c r="C338">
        <f>IF(D338&gt;=0,2^D338,2^(-1*D338)*-1)</f>
        <v>5.3210207770272078</v>
      </c>
      <c r="D338">
        <v>2.4117030368333299</v>
      </c>
      <c r="E338">
        <v>9.2055372612083293</v>
      </c>
      <c r="F338">
        <v>6.0335656869532999</v>
      </c>
      <c r="G338" s="1">
        <v>2.9038501126272801E-6</v>
      </c>
      <c r="H338" s="1">
        <v>9.5852904014438899E-5</v>
      </c>
      <c r="I338">
        <v>4.4536333578884797</v>
      </c>
    </row>
    <row r="339" spans="1:9" x14ac:dyDescent="0.25">
      <c r="A339" t="s">
        <v>275</v>
      </c>
      <c r="B339" t="s">
        <v>276</v>
      </c>
      <c r="C339">
        <f>IF(D339&gt;=0,2^D339,2^(-1*D339)*-1)</f>
        <v>-3.5431221015117176</v>
      </c>
      <c r="D339">
        <v>-1.8250211838333401</v>
      </c>
      <c r="E339">
        <v>7.4422242916250001</v>
      </c>
      <c r="F339">
        <v>-6.0322416441367697</v>
      </c>
      <c r="G339" s="1">
        <v>2.91341447020542E-6</v>
      </c>
      <c r="H339" s="1">
        <v>9.5884090433624597E-5</v>
      </c>
      <c r="I339">
        <v>4.45035957117181</v>
      </c>
    </row>
    <row r="340" spans="1:9" x14ac:dyDescent="0.25">
      <c r="A340" t="s">
        <v>3074</v>
      </c>
      <c r="B340" t="s">
        <v>3075</v>
      </c>
      <c r="C340">
        <f>IF(D340&gt;=0,2^D340,2^(-1*D340)*-1)</f>
        <v>2.6955192946820494</v>
      </c>
      <c r="D340">
        <v>1.4305632365000001</v>
      </c>
      <c r="E340">
        <v>8.9662467439999993</v>
      </c>
      <c r="F340">
        <v>6.0211091368157499</v>
      </c>
      <c r="G340" s="1">
        <v>2.9951080352928798E-6</v>
      </c>
      <c r="H340" s="1">
        <v>9.8281952166955704E-5</v>
      </c>
      <c r="I340">
        <v>4.4228274321583596</v>
      </c>
    </row>
    <row r="341" spans="1:9" x14ac:dyDescent="0.25">
      <c r="A341" t="s">
        <v>2553</v>
      </c>
      <c r="B341" t="s">
        <v>2554</v>
      </c>
      <c r="C341">
        <f>IF(D341&gt;=0,2^D341,2^(-1*D341)*-1)</f>
        <v>-2.9139625783573098</v>
      </c>
      <c r="D341">
        <v>-1.54298235016667</v>
      </c>
      <c r="E341">
        <v>9.7900188651666706</v>
      </c>
      <c r="F341">
        <v>-6.0138205098084798</v>
      </c>
      <c r="G341" s="1">
        <v>3.04985128245481E-6</v>
      </c>
      <c r="H341" s="1">
        <v>9.9783957841256902E-5</v>
      </c>
      <c r="I341">
        <v>4.4047956795363499</v>
      </c>
    </row>
    <row r="342" spans="1:9" x14ac:dyDescent="0.25">
      <c r="A342" t="s">
        <v>3157</v>
      </c>
      <c r="B342" t="s">
        <v>3158</v>
      </c>
      <c r="C342">
        <f>IF(D342&gt;=0,2^D342,2^(-1*D342)*-1)</f>
        <v>2.9949814823238685</v>
      </c>
      <c r="D342">
        <v>1.5825470829999999</v>
      </c>
      <c r="E342">
        <v>7.0851918980833304</v>
      </c>
      <c r="F342">
        <v>5.9992574585493097</v>
      </c>
      <c r="G342" s="1">
        <v>3.1622958532251099E-6</v>
      </c>
      <c r="H342">
        <v>1.0315946941723201E-4</v>
      </c>
      <c r="I342">
        <v>4.3687531090135998</v>
      </c>
    </row>
    <row r="343" spans="1:9" x14ac:dyDescent="0.25">
      <c r="A343" t="s">
        <v>1635</v>
      </c>
      <c r="B343" t="s">
        <v>1636</v>
      </c>
      <c r="C343">
        <f>IF(D343&gt;=0,2^D343,2^(-1*D343)*-1)</f>
        <v>2.7572275198120235</v>
      </c>
      <c r="D343">
        <v>1.46321832</v>
      </c>
      <c r="E343">
        <v>14.707115821666701</v>
      </c>
      <c r="F343">
        <v>5.99795586784031</v>
      </c>
      <c r="G343" s="1">
        <v>3.1725485520361002E-6</v>
      </c>
      <c r="H343">
        <v>1.03191316060964E-4</v>
      </c>
      <c r="I343">
        <v>4.3655308422358603</v>
      </c>
    </row>
    <row r="344" spans="1:9" x14ac:dyDescent="0.25">
      <c r="A344" t="s">
        <v>3410</v>
      </c>
      <c r="B344" t="s">
        <v>3411</v>
      </c>
      <c r="C344">
        <f>IF(D344&gt;=0,2^D344,2^(-1*D344)*-1)</f>
        <v>3.4935052580621595</v>
      </c>
      <c r="D344">
        <v>1.8046753116666701</v>
      </c>
      <c r="E344">
        <v>11.401928569958301</v>
      </c>
      <c r="F344">
        <v>5.9965872987670004</v>
      </c>
      <c r="G344" s="1">
        <v>3.1833652669268699E-6</v>
      </c>
      <c r="H344">
        <v>1.03241268890072E-4</v>
      </c>
      <c r="I344">
        <v>4.3621425994810501</v>
      </c>
    </row>
    <row r="345" spans="1:9" x14ac:dyDescent="0.25">
      <c r="A345" t="s">
        <v>573</v>
      </c>
      <c r="B345" t="s">
        <v>574</v>
      </c>
      <c r="C345">
        <f>IF(D345&gt;=0,2^D345,2^(-1*D345)*-1)</f>
        <v>3.1837177568702608</v>
      </c>
      <c r="D345">
        <v>1.67071244366667</v>
      </c>
      <c r="E345">
        <v>6.0448893549166698</v>
      </c>
      <c r="F345">
        <v>5.99352470527037</v>
      </c>
      <c r="G345" s="1">
        <v>3.20770691723146E-6</v>
      </c>
      <c r="H345">
        <v>1.03728289963031E-4</v>
      </c>
      <c r="I345">
        <v>4.3545597657176502</v>
      </c>
    </row>
    <row r="346" spans="1:9" x14ac:dyDescent="0.25">
      <c r="A346" t="s">
        <v>691</v>
      </c>
      <c r="B346" t="s">
        <v>692</v>
      </c>
      <c r="C346">
        <f>IF(D346&gt;=0,2^D346,2^(-1*D346)*-1)</f>
        <v>3.1563676130308824</v>
      </c>
      <c r="D346">
        <v>1.6582652416666599</v>
      </c>
      <c r="E346">
        <v>12.8545034379167</v>
      </c>
      <c r="F346">
        <v>5.9908460807104502</v>
      </c>
      <c r="G346" s="1">
        <v>3.2291517360782999E-6</v>
      </c>
      <c r="H346">
        <v>1.0411908380329E-4</v>
      </c>
      <c r="I346">
        <v>4.3479269412003303</v>
      </c>
    </row>
    <row r="347" spans="1:9" x14ac:dyDescent="0.25">
      <c r="A347" t="s">
        <v>2687</v>
      </c>
      <c r="B347" t="s">
        <v>2688</v>
      </c>
      <c r="C347">
        <f>IF(D347&gt;=0,2^D347,2^(-1*D347)*-1)</f>
        <v>-3.5666638537884587</v>
      </c>
      <c r="D347">
        <v>-1.8345752529999999</v>
      </c>
      <c r="E347">
        <v>7.2977459056249998</v>
      </c>
      <c r="F347">
        <v>-5.9834144063251102</v>
      </c>
      <c r="G347" s="1">
        <v>3.2894147592597E-6</v>
      </c>
      <c r="H347">
        <v>1.0552763342692201E-4</v>
      </c>
      <c r="I347">
        <v>4.3295212787354904</v>
      </c>
    </row>
    <row r="348" spans="1:9" x14ac:dyDescent="0.25">
      <c r="A348" t="s">
        <v>1057</v>
      </c>
      <c r="B348" t="s">
        <v>1058</v>
      </c>
      <c r="C348">
        <f>IF(D348&gt;=0,2^D348,2^(-1*D348)*-1)</f>
        <v>-3.044953303025058</v>
      </c>
      <c r="D348">
        <v>-1.6064201033333301</v>
      </c>
      <c r="E348">
        <v>11.539925903749999</v>
      </c>
      <c r="F348">
        <v>-5.9831219505695898</v>
      </c>
      <c r="G348" s="1">
        <v>3.2918094929110001E-6</v>
      </c>
      <c r="H348">
        <v>1.0552763342692201E-4</v>
      </c>
      <c r="I348">
        <v>4.3287968686241998</v>
      </c>
    </row>
    <row r="349" spans="1:9" x14ac:dyDescent="0.25">
      <c r="A349" t="s">
        <v>1222</v>
      </c>
      <c r="B349" t="s">
        <v>1223</v>
      </c>
      <c r="C349">
        <f>IF(D349&gt;=0,2^D349,2^(-1*D349)*-1)</f>
        <v>-2.8887125332791634</v>
      </c>
      <c r="D349">
        <v>-1.530426643</v>
      </c>
      <c r="E349">
        <v>7.71573355395833</v>
      </c>
      <c r="F349">
        <v>-5.9655974227693402</v>
      </c>
      <c r="G349" s="1">
        <v>3.4385871091590399E-6</v>
      </c>
      <c r="H349">
        <v>1.09916215523808E-4</v>
      </c>
      <c r="I349">
        <v>4.2853751208594497</v>
      </c>
    </row>
    <row r="350" spans="1:9" x14ac:dyDescent="0.25">
      <c r="A350" t="s">
        <v>1304</v>
      </c>
      <c r="B350" t="s">
        <v>1305</v>
      </c>
      <c r="C350">
        <f>IF(D350&gt;=0,2^D350,2^(-1*D350)*-1)</f>
        <v>3.057844898910131</v>
      </c>
      <c r="D350">
        <v>1.61251523166667</v>
      </c>
      <c r="E350">
        <v>12.175707514166699</v>
      </c>
      <c r="F350">
        <v>5.9590279390471101</v>
      </c>
      <c r="G350" s="1">
        <v>3.4953081784541702E-6</v>
      </c>
      <c r="H350">
        <v>1.11409192484596E-4</v>
      </c>
      <c r="I350">
        <v>4.2690905607837299</v>
      </c>
    </row>
    <row r="351" spans="1:9" x14ac:dyDescent="0.25">
      <c r="A351" t="s">
        <v>2678</v>
      </c>
      <c r="B351" t="s">
        <v>2679</v>
      </c>
      <c r="C351">
        <f>IF(D351&gt;=0,2^D351,2^(-1*D351)*-1)</f>
        <v>3.716968898264235</v>
      </c>
      <c r="D351">
        <v>1.8941266164999999</v>
      </c>
      <c r="E351">
        <v>7.4235758369583298</v>
      </c>
      <c r="F351">
        <v>5.9575729048998598</v>
      </c>
      <c r="G351" s="1">
        <v>3.50799898107939E-6</v>
      </c>
      <c r="H351">
        <v>1.1149423047293499E-4</v>
      </c>
      <c r="I351">
        <v>4.2654832890303203</v>
      </c>
    </row>
    <row r="352" spans="1:9" x14ac:dyDescent="0.25">
      <c r="A352" t="s">
        <v>2871</v>
      </c>
      <c r="B352" t="s">
        <v>2615</v>
      </c>
      <c r="C352">
        <f>IF(D352&gt;=0,2^D352,2^(-1*D352)*-1)</f>
        <v>2.5412289475778738</v>
      </c>
      <c r="D352">
        <v>1.3455263583333399</v>
      </c>
      <c r="E352">
        <v>14.402476009166699</v>
      </c>
      <c r="F352">
        <v>5.9552270523975999</v>
      </c>
      <c r="G352" s="1">
        <v>3.52855811748724E-6</v>
      </c>
      <c r="H352">
        <v>1.1182814956959599E-4</v>
      </c>
      <c r="I352">
        <v>4.2596671450062704</v>
      </c>
    </row>
    <row r="353" spans="1:9" x14ac:dyDescent="0.25">
      <c r="A353" t="s">
        <v>139</v>
      </c>
      <c r="B353" t="s">
        <v>140</v>
      </c>
      <c r="C353">
        <f>IF(D353&gt;=0,2^D353,2^(-1*D353)*-1)</f>
        <v>-3.4921734379161986</v>
      </c>
      <c r="D353">
        <v>-1.80412521183333</v>
      </c>
      <c r="E353">
        <v>8.2190500854166704</v>
      </c>
      <c r="F353">
        <v>-5.9503929312769301</v>
      </c>
      <c r="G353" s="1">
        <v>3.57131127097491E-6</v>
      </c>
      <c r="H353">
        <v>1.1286155277933199E-4</v>
      </c>
      <c r="I353">
        <v>4.2476802629290198</v>
      </c>
    </row>
    <row r="354" spans="1:9" x14ac:dyDescent="0.25">
      <c r="A354" t="s">
        <v>1059</v>
      </c>
      <c r="B354" t="s">
        <v>1060</v>
      </c>
      <c r="C354">
        <f>IF(D354&gt;=0,2^D354,2^(-1*D354)*-1)</f>
        <v>1.9401378189521519</v>
      </c>
      <c r="D354">
        <v>0.95615913883333503</v>
      </c>
      <c r="E354">
        <v>7.7696806229583304</v>
      </c>
      <c r="F354">
        <v>5.9475837936284703</v>
      </c>
      <c r="G354" s="1">
        <v>3.5963966799472898E-6</v>
      </c>
      <c r="H354">
        <v>1.13134984952035E-4</v>
      </c>
      <c r="I354">
        <v>4.2407136873220397</v>
      </c>
    </row>
    <row r="355" spans="1:9" x14ac:dyDescent="0.25">
      <c r="A355" t="s">
        <v>461</v>
      </c>
      <c r="B355" t="s">
        <v>462</v>
      </c>
      <c r="C355">
        <f>IF(D355&gt;=0,2^D355,2^(-1*D355)*-1)</f>
        <v>2.9027593300566932</v>
      </c>
      <c r="D355">
        <v>1.537424962</v>
      </c>
      <c r="E355">
        <v>9.7745053260833306</v>
      </c>
      <c r="F355">
        <v>5.9471480023916099</v>
      </c>
      <c r="G355" s="1">
        <v>3.60030426762138E-6</v>
      </c>
      <c r="H355">
        <v>1.13134984952035E-4</v>
      </c>
      <c r="I355">
        <v>4.23963287758004</v>
      </c>
    </row>
    <row r="356" spans="1:9" x14ac:dyDescent="0.25">
      <c r="A356" t="s">
        <v>1475</v>
      </c>
      <c r="B356" t="s">
        <v>1476</v>
      </c>
      <c r="C356">
        <f>IF(D356&gt;=0,2^D356,2^(-1*D356)*-1)</f>
        <v>-3.4868594440925182</v>
      </c>
      <c r="D356">
        <v>-1.80192821</v>
      </c>
      <c r="E356">
        <v>12.0030885033333</v>
      </c>
      <c r="F356">
        <v>-5.93925388999397</v>
      </c>
      <c r="G356" s="1">
        <v>3.6718392096826501E-6</v>
      </c>
      <c r="H356">
        <v>1.1505785737608399E-4</v>
      </c>
      <c r="I356">
        <v>4.2200517991432296</v>
      </c>
    </row>
    <row r="357" spans="1:9" x14ac:dyDescent="0.25">
      <c r="A357" t="s">
        <v>2918</v>
      </c>
      <c r="B357" t="s">
        <v>2919</v>
      </c>
      <c r="C357">
        <f>IF(D357&gt;=0,2^D357,2^(-1*D357)*-1)</f>
        <v>-2.4907831664914295</v>
      </c>
      <c r="D357">
        <v>-1.31659943416667</v>
      </c>
      <c r="E357">
        <v>8.3850719122916697</v>
      </c>
      <c r="F357">
        <v>-5.9359406397232704</v>
      </c>
      <c r="G357" s="1">
        <v>3.7022916897106199E-6</v>
      </c>
      <c r="H357">
        <v>1.15686215607699E-4</v>
      </c>
      <c r="I357">
        <v>4.2118318056602</v>
      </c>
    </row>
    <row r="358" spans="1:9" x14ac:dyDescent="0.25">
      <c r="A358" t="s">
        <v>1777</v>
      </c>
      <c r="B358" t="s">
        <v>1778</v>
      </c>
      <c r="C358">
        <f>IF(D358&gt;=0,2^D358,2^(-1*D358)*-1)</f>
        <v>2.6132943083782054</v>
      </c>
      <c r="D358">
        <v>1.3858696096666701</v>
      </c>
      <c r="E358">
        <v>10.125047196624999</v>
      </c>
      <c r="F358">
        <v>5.9330610704818598</v>
      </c>
      <c r="G358" s="1">
        <v>3.7289663954071501E-6</v>
      </c>
      <c r="H358">
        <v>1.16193339446804E-4</v>
      </c>
      <c r="I358">
        <v>4.2046869906374402</v>
      </c>
    </row>
    <row r="359" spans="1:9" x14ac:dyDescent="0.25">
      <c r="A359" t="s">
        <v>1555</v>
      </c>
      <c r="B359" t="s">
        <v>1556</v>
      </c>
      <c r="C359">
        <f>IF(D359&gt;=0,2^D359,2^(-1*D359)*-1)</f>
        <v>3.0160598380136716</v>
      </c>
      <c r="D359">
        <v>1.5926650516666601</v>
      </c>
      <c r="E359">
        <v>11.424831334166701</v>
      </c>
      <c r="F359">
        <v>5.9294087711533097</v>
      </c>
      <c r="G359" s="1">
        <v>3.7630801702890799E-6</v>
      </c>
      <c r="H359">
        <v>1.16928781604178E-4</v>
      </c>
      <c r="I359">
        <v>4.1956238549129701</v>
      </c>
    </row>
    <row r="360" spans="1:9" x14ac:dyDescent="0.25">
      <c r="A360" t="s">
        <v>3706</v>
      </c>
      <c r="B360" t="s">
        <v>3707</v>
      </c>
      <c r="C360">
        <f>IF(D360&gt;=0,2^D360,2^(-1*D360)*-1)</f>
        <v>2.5934940771972212</v>
      </c>
      <c r="D360">
        <v>1.374897075</v>
      </c>
      <c r="E360">
        <v>9.3287865259166693</v>
      </c>
      <c r="F360">
        <v>5.9237123182778504</v>
      </c>
      <c r="G360" s="1">
        <v>3.8169207841712597E-6</v>
      </c>
      <c r="H360">
        <v>1.18271383852705E-4</v>
      </c>
      <c r="I360">
        <v>4.1814859167127096</v>
      </c>
    </row>
    <row r="361" spans="1:9" x14ac:dyDescent="0.25">
      <c r="A361" t="s">
        <v>4063</v>
      </c>
      <c r="B361" t="s">
        <v>4064</v>
      </c>
      <c r="C361">
        <f>IF(D361&gt;=0,2^D361,2^(-1*D361)*-1)</f>
        <v>-2.8163974952994488</v>
      </c>
      <c r="D361">
        <v>-1.49385096466666</v>
      </c>
      <c r="E361">
        <v>11.093413793416699</v>
      </c>
      <c r="F361">
        <v>-5.9175773770175297</v>
      </c>
      <c r="G361" s="1">
        <v>3.8757810630778701E-6</v>
      </c>
      <c r="H361">
        <v>1.19761634849106E-4</v>
      </c>
      <c r="I361">
        <v>4.16625662994712</v>
      </c>
    </row>
    <row r="362" spans="1:9" x14ac:dyDescent="0.25">
      <c r="A362" t="s">
        <v>909</v>
      </c>
      <c r="B362" t="s">
        <v>910</v>
      </c>
      <c r="C362">
        <f>IF(D362&gt;=0,2^D362,2^(-1*D362)*-1)</f>
        <v>2.8531023592673028</v>
      </c>
      <c r="D362">
        <v>1.51253150666667</v>
      </c>
      <c r="E362">
        <v>11.1525061239583</v>
      </c>
      <c r="F362">
        <v>5.9046434547870001</v>
      </c>
      <c r="G362" s="1">
        <v>4.0029102696751803E-6</v>
      </c>
      <c r="H362">
        <v>1.23347295955309E-4</v>
      </c>
      <c r="I362">
        <v>4.13413927487459</v>
      </c>
    </row>
    <row r="363" spans="1:9" x14ac:dyDescent="0.25">
      <c r="A363" t="s">
        <v>1254</v>
      </c>
      <c r="B363" t="s">
        <v>1255</v>
      </c>
      <c r="C363">
        <f>IF(D363&gt;=0,2^D363,2^(-1*D363)*-1)</f>
        <v>3.1184869302155089</v>
      </c>
      <c r="D363">
        <v>1.6408462125000001</v>
      </c>
      <c r="E363">
        <v>6.8928295168333298</v>
      </c>
      <c r="F363">
        <v>5.9017867635946004</v>
      </c>
      <c r="G363" s="1">
        <v>4.0315551395004301E-6</v>
      </c>
      <c r="H363">
        <v>1.2364145379747E-4</v>
      </c>
      <c r="I363">
        <v>4.1270436855146997</v>
      </c>
    </row>
    <row r="364" spans="1:9" x14ac:dyDescent="0.25">
      <c r="A364" t="s">
        <v>2602</v>
      </c>
      <c r="B364" t="s">
        <v>2603</v>
      </c>
      <c r="C364">
        <f>IF(D364&gt;=0,2^D364,2^(-1*D364)*-1)</f>
        <v>2.6839566084563242</v>
      </c>
      <c r="D364">
        <v>1.4243613476666701</v>
      </c>
      <c r="E364">
        <v>9.7686819319999998</v>
      </c>
      <c r="F364">
        <v>5.90147577357095</v>
      </c>
      <c r="G364" s="1">
        <v>4.0346860597340498E-6</v>
      </c>
      <c r="H364">
        <v>1.2364145379747E-4</v>
      </c>
      <c r="I364">
        <v>4.1262711921645296</v>
      </c>
    </row>
    <row r="365" spans="1:9" x14ac:dyDescent="0.25">
      <c r="A365" t="s">
        <v>127</v>
      </c>
      <c r="B365" t="s">
        <v>128</v>
      </c>
      <c r="C365">
        <f>IF(D365&gt;=0,2^D365,2^(-1*D365)*-1)</f>
        <v>3.0107845771284496</v>
      </c>
      <c r="D365">
        <v>1.59013948633334</v>
      </c>
      <c r="E365">
        <v>10.2516776875833</v>
      </c>
      <c r="F365">
        <v>5.8983805377073999</v>
      </c>
      <c r="G365" s="1">
        <v>4.0659824818368296E-6</v>
      </c>
      <c r="H365">
        <v>1.2425821188998101E-4</v>
      </c>
      <c r="I365">
        <v>4.1185822452948502</v>
      </c>
    </row>
    <row r="366" spans="1:9" x14ac:dyDescent="0.25">
      <c r="A366" t="s">
        <v>2779</v>
      </c>
      <c r="B366" t="s">
        <v>2780</v>
      </c>
      <c r="C366">
        <f>IF(D366&gt;=0,2^D366,2^(-1*D366)*-1)</f>
        <v>-2.7204423805142364</v>
      </c>
      <c r="D366">
        <v>-1.44384127216667</v>
      </c>
      <c r="E366">
        <v>8.9609064027916698</v>
      </c>
      <c r="F366">
        <v>-5.8870435943720301</v>
      </c>
      <c r="G366" s="1">
        <v>4.1827315122504496E-6</v>
      </c>
      <c r="H366">
        <v>1.27475905047326E-4</v>
      </c>
      <c r="I366">
        <v>4.0904130860821803</v>
      </c>
    </row>
    <row r="367" spans="1:9" x14ac:dyDescent="0.25">
      <c r="A367" t="s">
        <v>131</v>
      </c>
      <c r="B367" t="s">
        <v>132</v>
      </c>
      <c r="C367">
        <f>IF(D367&gt;=0,2^D367,2^(-1*D367)*-1)</f>
        <v>-2.4596993389129067</v>
      </c>
      <c r="D367">
        <v>-1.2984819786666699</v>
      </c>
      <c r="E367">
        <v>10.3541775281667</v>
      </c>
      <c r="F367">
        <v>-5.8805883820102096</v>
      </c>
      <c r="G367" s="1">
        <v>4.2507225082626697E-6</v>
      </c>
      <c r="H367">
        <v>1.28828406142247E-4</v>
      </c>
      <c r="I367">
        <v>4.0743689255553299</v>
      </c>
    </row>
    <row r="368" spans="1:9" x14ac:dyDescent="0.25">
      <c r="A368" t="s">
        <v>3596</v>
      </c>
      <c r="B368" t="s">
        <v>3597</v>
      </c>
      <c r="C368">
        <f>IF(D368&gt;=0,2^D368,2^(-1*D368)*-1)</f>
        <v>3.0998672627087425</v>
      </c>
      <c r="D368">
        <v>1.63220644016667</v>
      </c>
      <c r="E368">
        <v>7.7704329055833297</v>
      </c>
      <c r="F368">
        <v>5.8802394704759404</v>
      </c>
      <c r="G368" s="1">
        <v>4.2544292928079096E-6</v>
      </c>
      <c r="H368">
        <v>1.28828406142247E-4</v>
      </c>
      <c r="I368">
        <v>4.0735016227681298</v>
      </c>
    </row>
    <row r="369" spans="1:9" x14ac:dyDescent="0.25">
      <c r="A369" t="s">
        <v>3497</v>
      </c>
      <c r="B369" t="s">
        <v>770</v>
      </c>
      <c r="C369">
        <f>IF(D369&gt;=0,2^D369,2^(-1*D369)*-1)</f>
        <v>2.6844291126150166</v>
      </c>
      <c r="D369">
        <v>1.4246153083333299</v>
      </c>
      <c r="E369">
        <v>13.095801895833301</v>
      </c>
      <c r="F369">
        <v>5.8795416140870396</v>
      </c>
      <c r="G369" s="1">
        <v>4.2618530618794299E-6</v>
      </c>
      <c r="H369">
        <v>1.28828406142247E-4</v>
      </c>
      <c r="I369">
        <v>4.0717669043411799</v>
      </c>
    </row>
    <row r="370" spans="1:9" x14ac:dyDescent="0.25">
      <c r="A370" t="s">
        <v>517</v>
      </c>
      <c r="B370" t="s">
        <v>518</v>
      </c>
      <c r="C370">
        <f>IF(D370&gt;=0,2^D370,2^(-1*D370)*-1)</f>
        <v>3.5121141370782349</v>
      </c>
      <c r="D370">
        <v>1.8123397305</v>
      </c>
      <c r="E370">
        <v>9.1120755880416695</v>
      </c>
      <c r="F370">
        <v>5.8736829180985897</v>
      </c>
      <c r="G370" s="1">
        <v>4.3246984600086798E-6</v>
      </c>
      <c r="H370">
        <v>1.3037383650172499E-4</v>
      </c>
      <c r="I370">
        <v>4.0572018903993596</v>
      </c>
    </row>
    <row r="371" spans="1:9" x14ac:dyDescent="0.25">
      <c r="A371" t="s">
        <v>1609</v>
      </c>
      <c r="B371" t="s">
        <v>1610</v>
      </c>
      <c r="C371">
        <f>IF(D371&gt;=0,2^D371,2^(-1*D371)*-1)</f>
        <v>-3.0637556005288213</v>
      </c>
      <c r="D371">
        <v>-1.61530121633333</v>
      </c>
      <c r="E371">
        <v>8.2941771625000005</v>
      </c>
      <c r="F371">
        <v>-5.8724437225298098</v>
      </c>
      <c r="G371" s="1">
        <v>4.3381111878139098E-6</v>
      </c>
      <c r="H371">
        <v>1.30424726630383E-4</v>
      </c>
      <c r="I371">
        <v>4.0541208273388403</v>
      </c>
    </row>
    <row r="372" spans="1:9" x14ac:dyDescent="0.25">
      <c r="A372" t="s">
        <v>1246</v>
      </c>
      <c r="B372" t="s">
        <v>1247</v>
      </c>
      <c r="C372">
        <f>IF(D372&gt;=0,2^D372,2^(-1*D372)*-1)</f>
        <v>2.5122146284812148</v>
      </c>
      <c r="D372">
        <v>1.32895972466667</v>
      </c>
      <c r="E372">
        <v>8.0290098342083294</v>
      </c>
      <c r="F372">
        <v>5.8656834430875797</v>
      </c>
      <c r="G372" s="1">
        <v>4.4120296059787898E-6</v>
      </c>
      <c r="H372">
        <v>1.3228953460083E-4</v>
      </c>
      <c r="I372">
        <v>4.0373102573513302</v>
      </c>
    </row>
    <row r="373" spans="1:9" x14ac:dyDescent="0.25">
      <c r="A373" t="s">
        <v>2149</v>
      </c>
      <c r="B373" t="s">
        <v>2150</v>
      </c>
      <c r="C373">
        <f>IF(D373&gt;=0,2^D373,2^(-1*D373)*-1)</f>
        <v>2.9965262672823578</v>
      </c>
      <c r="D373">
        <v>1.5832910204999999</v>
      </c>
      <c r="E373">
        <v>11.085319147916699</v>
      </c>
      <c r="F373">
        <v>5.8593000973266696</v>
      </c>
      <c r="G373" s="1">
        <v>4.4829997207136701E-6</v>
      </c>
      <c r="H373">
        <v>1.3405615293876001E-4</v>
      </c>
      <c r="I373">
        <v>4.0214335815599203</v>
      </c>
    </row>
    <row r="374" spans="1:9" x14ac:dyDescent="0.25">
      <c r="A374" t="s">
        <v>53</v>
      </c>
      <c r="B374" t="s">
        <v>54</v>
      </c>
      <c r="C374">
        <f>IF(D374&gt;=0,2^D374,2^(-1*D374)*-1)</f>
        <v>2.7968901975444687</v>
      </c>
      <c r="D374">
        <v>1.4838236165000001</v>
      </c>
      <c r="E374">
        <v>7.7578958681666697</v>
      </c>
      <c r="F374">
        <v>5.8530005281165103</v>
      </c>
      <c r="G374" s="1">
        <v>4.55417433150655E-6</v>
      </c>
      <c r="H374">
        <v>1.35819397489756E-4</v>
      </c>
      <c r="I374">
        <v>4.0057620380625698</v>
      </c>
    </row>
    <row r="375" spans="1:9" x14ac:dyDescent="0.25">
      <c r="A375" t="s">
        <v>197</v>
      </c>
      <c r="B375" t="s">
        <v>198</v>
      </c>
      <c r="C375">
        <f>IF(D375&gt;=0,2^D375,2^(-1*D375)*-1)</f>
        <v>2.669287025377105</v>
      </c>
      <c r="D375">
        <v>1.4164544451666701</v>
      </c>
      <c r="E375">
        <v>8.8784705899166703</v>
      </c>
      <c r="F375">
        <v>5.8518218025295496</v>
      </c>
      <c r="G375" s="1">
        <v>4.5676187791330102E-6</v>
      </c>
      <c r="H375">
        <v>1.3585612646811699E-4</v>
      </c>
      <c r="I375">
        <v>4.0028293467779603</v>
      </c>
    </row>
    <row r="376" spans="1:9" x14ac:dyDescent="0.25">
      <c r="A376" t="s">
        <v>1071</v>
      </c>
      <c r="B376" t="s">
        <v>1072</v>
      </c>
      <c r="C376">
        <f>IF(D376&gt;=0,2^D376,2^(-1*D376)*-1)</f>
        <v>2.6657754728052532</v>
      </c>
      <c r="D376">
        <v>1.41455527333333</v>
      </c>
      <c r="E376">
        <v>8.6525192395416699</v>
      </c>
      <c r="F376">
        <v>5.84956417576878</v>
      </c>
      <c r="G376" s="1">
        <v>4.5934816302506597E-6</v>
      </c>
      <c r="H376">
        <v>1.3626103907975499E-4</v>
      </c>
      <c r="I376">
        <v>3.9972120166524898</v>
      </c>
    </row>
    <row r="377" spans="1:9" x14ac:dyDescent="0.25">
      <c r="A377" t="s">
        <v>993</v>
      </c>
      <c r="B377" t="s">
        <v>994</v>
      </c>
      <c r="C377">
        <f>IF(D377&gt;=0,2^D377,2^(-1*D377)*-1)</f>
        <v>-2.9985266220823079</v>
      </c>
      <c r="D377">
        <v>-1.58425378166667</v>
      </c>
      <c r="E377">
        <v>8.6837840061250002</v>
      </c>
      <c r="F377">
        <v>-5.83907401986498</v>
      </c>
      <c r="G377" s="1">
        <v>4.7156176910715498E-6</v>
      </c>
      <c r="H377">
        <v>1.3951205105180799E-4</v>
      </c>
      <c r="I377">
        <v>3.9711054906457099</v>
      </c>
    </row>
    <row r="378" spans="1:9" x14ac:dyDescent="0.25">
      <c r="A378" t="s">
        <v>4078</v>
      </c>
      <c r="B378" t="s">
        <v>4079</v>
      </c>
      <c r="C378">
        <f>IF(D378&gt;=0,2^D378,2^(-1*D378)*-1)</f>
        <v>2.5238872934013008</v>
      </c>
      <c r="D378">
        <v>1.3356474868333299</v>
      </c>
      <c r="E378">
        <v>10.685013187458299</v>
      </c>
      <c r="F378">
        <v>5.8364516769152104</v>
      </c>
      <c r="G378" s="1">
        <v>4.7466609246721502E-6</v>
      </c>
      <c r="H378">
        <v>1.39809046066454E-4</v>
      </c>
      <c r="I378">
        <v>3.9645779713334499</v>
      </c>
    </row>
    <row r="379" spans="1:9" x14ac:dyDescent="0.25">
      <c r="A379" t="s">
        <v>1889</v>
      </c>
      <c r="B379" t="s">
        <v>1890</v>
      </c>
      <c r="C379">
        <f>IF(D379&gt;=0,2^D379,2^(-1*D379)*-1)</f>
        <v>3.3077420755655966</v>
      </c>
      <c r="D379">
        <v>1.72584674333333</v>
      </c>
      <c r="E379">
        <v>11.605284617083299</v>
      </c>
      <c r="F379">
        <v>5.8358592424543003</v>
      </c>
      <c r="G379" s="1">
        <v>4.7537028142354601E-6</v>
      </c>
      <c r="H379">
        <v>1.39809046066454E-4</v>
      </c>
      <c r="I379">
        <v>3.9631032113168398</v>
      </c>
    </row>
    <row r="380" spans="1:9" x14ac:dyDescent="0.25">
      <c r="A380" t="s">
        <v>2475</v>
      </c>
      <c r="B380" t="s">
        <v>2476</v>
      </c>
      <c r="C380">
        <f>IF(D380&gt;=0,2^D380,2^(-1*D380)*-1)</f>
        <v>-2.9500492337541799</v>
      </c>
      <c r="D380">
        <v>-1.5607390320000001</v>
      </c>
      <c r="E380">
        <v>8.9855261960833293</v>
      </c>
      <c r="F380">
        <v>-5.8350481400624004</v>
      </c>
      <c r="G380" s="1">
        <v>4.7633610624942399E-6</v>
      </c>
      <c r="H380">
        <v>1.39809046066454E-4</v>
      </c>
      <c r="I380">
        <v>3.9610840711043802</v>
      </c>
    </row>
    <row r="381" spans="1:9" x14ac:dyDescent="0.25">
      <c r="A381" t="s">
        <v>309</v>
      </c>
      <c r="B381" t="s">
        <v>310</v>
      </c>
      <c r="C381">
        <f>IF(D381&gt;=0,2^D381,2^(-1*D381)*-1)</f>
        <v>2.9117724752755323</v>
      </c>
      <c r="D381">
        <v>1.5418976283333301</v>
      </c>
      <c r="E381">
        <v>9.1175121313749994</v>
      </c>
      <c r="F381">
        <v>5.8250495078500499</v>
      </c>
      <c r="G381" s="1">
        <v>4.8840686995075104E-6</v>
      </c>
      <c r="H381">
        <v>1.42674475070171E-4</v>
      </c>
      <c r="I381">
        <v>3.9361894054472302</v>
      </c>
    </row>
    <row r="382" spans="1:9" x14ac:dyDescent="0.25">
      <c r="A382" t="s">
        <v>657</v>
      </c>
      <c r="B382" t="s">
        <v>658</v>
      </c>
      <c r="C382">
        <f>IF(D382&gt;=0,2^D382,2^(-1*D382)*-1)</f>
        <v>2.634573275179696</v>
      </c>
      <c r="D382">
        <v>1.3975693058333301</v>
      </c>
      <c r="E382">
        <v>8.3982544197499998</v>
      </c>
      <c r="F382">
        <v>5.8248393167823602</v>
      </c>
      <c r="G382" s="1">
        <v>4.8866392486277598E-6</v>
      </c>
      <c r="H382">
        <v>1.42674475070171E-4</v>
      </c>
      <c r="I382">
        <v>3.9356659852199698</v>
      </c>
    </row>
    <row r="383" spans="1:9" x14ac:dyDescent="0.25">
      <c r="A383" t="s">
        <v>41</v>
      </c>
      <c r="B383" t="s">
        <v>42</v>
      </c>
      <c r="C383">
        <f>IF(D383&gt;=0,2^D383,2^(-1*D383)*-1)</f>
        <v>2.756878786202634</v>
      </c>
      <c r="D383">
        <v>1.46303583666667</v>
      </c>
      <c r="E383">
        <v>11.2094270763333</v>
      </c>
      <c r="F383">
        <v>5.8230074537286898</v>
      </c>
      <c r="G383" s="1">
        <v>4.9091003556789696E-6</v>
      </c>
      <c r="H383">
        <v>1.4295505852505999E-4</v>
      </c>
      <c r="I383">
        <v>3.9311041109023601</v>
      </c>
    </row>
    <row r="384" spans="1:9" x14ac:dyDescent="0.25">
      <c r="A384" t="s">
        <v>1316</v>
      </c>
      <c r="B384" t="s">
        <v>1317</v>
      </c>
      <c r="C384">
        <f>IF(D384&gt;=0,2^D384,2^(-1*D384)*-1)</f>
        <v>-3.0572494119877005</v>
      </c>
      <c r="D384">
        <v>-1.61223425283333</v>
      </c>
      <c r="E384">
        <v>7.1816227820416696</v>
      </c>
      <c r="F384">
        <v>-5.82163442440166</v>
      </c>
      <c r="G384" s="1">
        <v>4.9260041901328403E-6</v>
      </c>
      <c r="H384">
        <v>1.4307276921941999E-4</v>
      </c>
      <c r="I384">
        <v>3.9276846929785698</v>
      </c>
    </row>
    <row r="385" spans="1:9" x14ac:dyDescent="0.25">
      <c r="A385" t="s">
        <v>2523</v>
      </c>
      <c r="B385" t="s">
        <v>2524</v>
      </c>
      <c r="C385">
        <f>IF(D385&gt;=0,2^D385,2^(-1*D385)*-1)</f>
        <v>3.5028677001413904</v>
      </c>
      <c r="D385">
        <v>1.8085365</v>
      </c>
      <c r="E385">
        <v>12.1643410966667</v>
      </c>
      <c r="F385">
        <v>5.8130061849401304</v>
      </c>
      <c r="G385" s="1">
        <v>5.0335893041290901E-6</v>
      </c>
      <c r="H385">
        <v>1.4581679015399001E-4</v>
      </c>
      <c r="I385">
        <v>3.90619336834042</v>
      </c>
    </row>
    <row r="386" spans="1:9" x14ac:dyDescent="0.25">
      <c r="A386" t="s">
        <v>1923</v>
      </c>
      <c r="B386" t="s">
        <v>1924</v>
      </c>
      <c r="C386">
        <f>IF(D386&gt;=0,2^D386,2^(-1*D386)*-1)</f>
        <v>-2.7597065456184766</v>
      </c>
      <c r="D386">
        <v>-1.46451486566667</v>
      </c>
      <c r="E386">
        <v>10.3371146445833</v>
      </c>
      <c r="F386">
        <v>-5.8103918111695601</v>
      </c>
      <c r="G386" s="1">
        <v>5.0666560348033096E-6</v>
      </c>
      <c r="H386">
        <v>1.46393459041953E-4</v>
      </c>
      <c r="I386">
        <v>3.89968030114875</v>
      </c>
    </row>
    <row r="387" spans="1:9" x14ac:dyDescent="0.25">
      <c r="A387" t="s">
        <v>2908</v>
      </c>
      <c r="B387" t="s">
        <v>2909</v>
      </c>
      <c r="C387">
        <f>IF(D387&gt;=0,2^D387,2^(-1*D387)*-1)</f>
        <v>2.8360366629200766</v>
      </c>
      <c r="D387">
        <v>1.50387618316667</v>
      </c>
      <c r="E387">
        <v>7.4654148945000003</v>
      </c>
      <c r="F387">
        <v>5.80670618276962</v>
      </c>
      <c r="G387" s="1">
        <v>5.1136466902531098E-6</v>
      </c>
      <c r="H387">
        <v>1.4736840876263099E-4</v>
      </c>
      <c r="I387">
        <v>3.8904975599723302</v>
      </c>
    </row>
    <row r="388" spans="1:9" x14ac:dyDescent="0.25">
      <c r="A388" t="s">
        <v>3368</v>
      </c>
      <c r="B388" t="s">
        <v>3369</v>
      </c>
      <c r="C388">
        <f>IF(D388&gt;=0,2^D388,2^(-1*D388)*-1)</f>
        <v>2.5770545454531417</v>
      </c>
      <c r="D388">
        <v>1.3657230733333301</v>
      </c>
      <c r="E388">
        <v>11.059571532916699</v>
      </c>
      <c r="F388">
        <v>5.7939953618143001</v>
      </c>
      <c r="G388" s="1">
        <v>5.2791238371869003E-6</v>
      </c>
      <c r="H388">
        <v>1.51744117738675E-4</v>
      </c>
      <c r="I388">
        <v>3.85882045113599</v>
      </c>
    </row>
    <row r="389" spans="1:9" x14ac:dyDescent="0.25">
      <c r="A389" t="s">
        <v>439</v>
      </c>
      <c r="B389" t="s">
        <v>440</v>
      </c>
      <c r="C389">
        <f>IF(D389&gt;=0,2^D389,2^(-1*D389)*-1)</f>
        <v>-2.9915474449382011</v>
      </c>
      <c r="D389">
        <v>-1.58089194383334</v>
      </c>
      <c r="E389">
        <v>7.72737267983333</v>
      </c>
      <c r="F389">
        <v>-5.7927629350051602</v>
      </c>
      <c r="G389" s="1">
        <v>5.2954544185082003E-6</v>
      </c>
      <c r="H389">
        <v>1.5182122410176599E-4</v>
      </c>
      <c r="I389">
        <v>3.8557484092443399</v>
      </c>
    </row>
    <row r="390" spans="1:9" x14ac:dyDescent="0.25">
      <c r="A390" t="s">
        <v>1001</v>
      </c>
      <c r="B390" t="s">
        <v>1002</v>
      </c>
      <c r="C390">
        <f>IF(D390&gt;=0,2^D390,2^(-1*D390)*-1)</f>
        <v>-2.8523145727606307</v>
      </c>
      <c r="D390">
        <v>-1.5121331008333301</v>
      </c>
      <c r="E390">
        <v>10.8391372570833</v>
      </c>
      <c r="F390">
        <v>-5.7817773277652096</v>
      </c>
      <c r="G390" s="1">
        <v>5.4433048965684701E-6</v>
      </c>
      <c r="H390">
        <v>1.5565892974145901E-4</v>
      </c>
      <c r="I390">
        <v>3.8283596763770298</v>
      </c>
    </row>
    <row r="391" spans="1:9" x14ac:dyDescent="0.25">
      <c r="A391" t="s">
        <v>2380</v>
      </c>
      <c r="B391" t="s">
        <v>2381</v>
      </c>
      <c r="C391">
        <f>IF(D391&gt;=0,2^D391,2^(-1*D391)*-1)</f>
        <v>3.0186237764214807</v>
      </c>
      <c r="D391">
        <v>1.5938909590000001</v>
      </c>
      <c r="E391">
        <v>8.9391773371250007</v>
      </c>
      <c r="F391">
        <v>5.7703872331877699</v>
      </c>
      <c r="G391" s="1">
        <v>5.6010227366946099E-6</v>
      </c>
      <c r="H391">
        <v>1.5975840236664301E-4</v>
      </c>
      <c r="I391">
        <v>3.79995275423</v>
      </c>
    </row>
    <row r="392" spans="1:9" x14ac:dyDescent="0.25">
      <c r="A392" t="s">
        <v>3387</v>
      </c>
      <c r="B392" t="s">
        <v>3388</v>
      </c>
      <c r="C392">
        <f>IF(D392&gt;=0,2^D392,2^(-1*D392)*-1)</f>
        <v>4.4837716314947613</v>
      </c>
      <c r="D392">
        <v>2.16471280033333</v>
      </c>
      <c r="E392">
        <v>8.9346567617083306</v>
      </c>
      <c r="F392">
        <v>5.7691191614128696</v>
      </c>
      <c r="G392" s="1">
        <v>5.6188659248873798E-6</v>
      </c>
      <c r="H392">
        <v>1.598574540881E-4</v>
      </c>
      <c r="I392">
        <v>3.7967895705147998</v>
      </c>
    </row>
    <row r="393" spans="1:9" x14ac:dyDescent="0.25">
      <c r="A393" t="s">
        <v>393</v>
      </c>
      <c r="B393" t="s">
        <v>394</v>
      </c>
      <c r="C393">
        <f>IF(D393&gt;=0,2^D393,2^(-1*D393)*-1)</f>
        <v>-3.6807343953898464</v>
      </c>
      <c r="D393">
        <v>-1.8799936475000001</v>
      </c>
      <c r="E393">
        <v>6.4333089568749999</v>
      </c>
      <c r="F393">
        <v>-5.7569513741229201</v>
      </c>
      <c r="G393" s="1">
        <v>5.7930380242086498E-6</v>
      </c>
      <c r="H393">
        <v>1.6439223209514599E-4</v>
      </c>
      <c r="I393">
        <v>3.76643106039025</v>
      </c>
    </row>
    <row r="394" spans="1:9" x14ac:dyDescent="0.25">
      <c r="A394" t="s">
        <v>285</v>
      </c>
      <c r="B394" t="s">
        <v>286</v>
      </c>
      <c r="C394">
        <f>IF(D394&gt;=0,2^D394,2^(-1*D394)*-1)</f>
        <v>2.2915680390949924</v>
      </c>
      <c r="D394">
        <v>1.1963351215</v>
      </c>
      <c r="E394">
        <v>7.8711883207083302</v>
      </c>
      <c r="F394">
        <v>5.7491767649998602</v>
      </c>
      <c r="G394" s="1">
        <v>5.9071818404294298E-6</v>
      </c>
      <c r="H394">
        <v>1.66817602270405E-4</v>
      </c>
      <c r="I394">
        <v>3.7470276695560898</v>
      </c>
    </row>
    <row r="395" spans="1:9" x14ac:dyDescent="0.25">
      <c r="A395" t="s">
        <v>375</v>
      </c>
      <c r="B395" t="s">
        <v>376</v>
      </c>
      <c r="C395">
        <f>IF(D395&gt;=0,2^D395,2^(-1*D395)*-1)</f>
        <v>2.3064354211277962</v>
      </c>
      <c r="D395">
        <v>1.20566489833334</v>
      </c>
      <c r="E395">
        <v>13.79866479625</v>
      </c>
      <c r="F395">
        <v>5.7490879876833203</v>
      </c>
      <c r="G395" s="1">
        <v>5.9084983184591599E-6</v>
      </c>
      <c r="H395">
        <v>1.66817602270405E-4</v>
      </c>
      <c r="I395">
        <v>3.74680607854624</v>
      </c>
    </row>
    <row r="396" spans="1:9" x14ac:dyDescent="0.25">
      <c r="A396" t="s">
        <v>2781</v>
      </c>
      <c r="B396" t="s">
        <v>2454</v>
      </c>
      <c r="C396">
        <f>IF(D396&gt;=0,2^D396,2^(-1*D396)*-1)</f>
        <v>-2.3183167619530662</v>
      </c>
      <c r="D396">
        <v>-1.2130777016666701</v>
      </c>
      <c r="E396">
        <v>13.0978700770833</v>
      </c>
      <c r="F396">
        <v>-5.7479699641904203</v>
      </c>
      <c r="G396" s="1">
        <v>5.92510296129053E-6</v>
      </c>
      <c r="H396">
        <v>1.6686289959847101E-4</v>
      </c>
      <c r="I396">
        <v>3.7440154060762199</v>
      </c>
    </row>
    <row r="397" spans="1:9" x14ac:dyDescent="0.25">
      <c r="A397" t="s">
        <v>1987</v>
      </c>
      <c r="B397" t="s">
        <v>1988</v>
      </c>
      <c r="C397">
        <f>IF(D397&gt;=0,2^D397,2^(-1*D397)*-1)</f>
        <v>2.5557419413262417</v>
      </c>
      <c r="D397">
        <v>1.35374217166667</v>
      </c>
      <c r="E397">
        <v>8.5661245334583302</v>
      </c>
      <c r="F397">
        <v>5.7441805748433703</v>
      </c>
      <c r="G397" s="1">
        <v>5.9817348778924899E-6</v>
      </c>
      <c r="H397">
        <v>1.6803237066079799E-4</v>
      </c>
      <c r="I397">
        <v>3.7345561081402598</v>
      </c>
    </row>
    <row r="398" spans="1:9" x14ac:dyDescent="0.25">
      <c r="A398" t="s">
        <v>893</v>
      </c>
      <c r="B398" t="s">
        <v>894</v>
      </c>
      <c r="C398">
        <f>IF(D398&gt;=0,2^D398,2^(-1*D398)*-1)</f>
        <v>2.648205926682961</v>
      </c>
      <c r="D398">
        <v>1.4050153116666699</v>
      </c>
      <c r="E398">
        <v>13.1164124025</v>
      </c>
      <c r="F398">
        <v>5.7405587835493899</v>
      </c>
      <c r="G398" s="1">
        <v>6.03637492915589E-6</v>
      </c>
      <c r="H398">
        <v>1.6859593128492901E-4</v>
      </c>
      <c r="I398">
        <v>3.7255141830534599</v>
      </c>
    </row>
    <row r="399" spans="1:9" x14ac:dyDescent="0.25">
      <c r="A399" t="s">
        <v>2404</v>
      </c>
      <c r="B399" t="s">
        <v>2405</v>
      </c>
      <c r="C399">
        <f>IF(D399&gt;=0,2^D399,2^(-1*D399)*-1)</f>
        <v>-2.5351469852823656</v>
      </c>
      <c r="D399">
        <v>-1.3420693956666701</v>
      </c>
      <c r="E399">
        <v>10.5829395620417</v>
      </c>
      <c r="F399">
        <v>-5.7404896266481096</v>
      </c>
      <c r="G399" s="1">
        <v>6.0374231712660601E-6</v>
      </c>
      <c r="H399">
        <v>1.6859593128492901E-4</v>
      </c>
      <c r="I399">
        <v>3.7253415210530498</v>
      </c>
    </row>
    <row r="400" spans="1:9" x14ac:dyDescent="0.25">
      <c r="A400" t="s">
        <v>3544</v>
      </c>
      <c r="B400" t="s">
        <v>3545</v>
      </c>
      <c r="C400">
        <f>IF(D400&gt;=0,2^D400,2^(-1*D400)*-1)</f>
        <v>2.4217731383245051</v>
      </c>
      <c r="D400">
        <v>1.27606372566667</v>
      </c>
      <c r="E400">
        <v>8.7003449831249995</v>
      </c>
      <c r="F400">
        <v>5.7398409089142097</v>
      </c>
      <c r="G400" s="1">
        <v>6.0472650649664299E-6</v>
      </c>
      <c r="H400">
        <v>1.6859593128492901E-4</v>
      </c>
      <c r="I400">
        <v>3.7237218693644598</v>
      </c>
    </row>
    <row r="401" spans="1:9" x14ac:dyDescent="0.25">
      <c r="A401" t="s">
        <v>43</v>
      </c>
      <c r="B401" t="s">
        <v>44</v>
      </c>
      <c r="C401">
        <f>IF(D401&gt;=0,2^D401,2^(-1*D401)*-1)</f>
        <v>2.6552168664463718</v>
      </c>
      <c r="D401">
        <v>1.40882969883333</v>
      </c>
      <c r="E401">
        <v>9.2463018462500006</v>
      </c>
      <c r="F401">
        <v>5.7377901722258704</v>
      </c>
      <c r="G401" s="1">
        <v>6.07848451778518E-6</v>
      </c>
      <c r="H401">
        <v>1.6904265443960599E-4</v>
      </c>
      <c r="I401">
        <v>3.7186015965706001</v>
      </c>
    </row>
    <row r="402" spans="1:9" x14ac:dyDescent="0.25">
      <c r="A402" t="s">
        <v>3733</v>
      </c>
      <c r="B402" t="s">
        <v>3734</v>
      </c>
      <c r="C402">
        <f>IF(D402&gt;=0,2^D402,2^(-1*D402)*-1)</f>
        <v>3.2166843773733826</v>
      </c>
      <c r="D402">
        <v>1.685574385</v>
      </c>
      <c r="E402">
        <v>12.1926503208333</v>
      </c>
      <c r="F402">
        <v>5.7347561373305798</v>
      </c>
      <c r="G402" s="1">
        <v>6.1249731893897697E-6</v>
      </c>
      <c r="H402">
        <v>1.6991072757798501E-4</v>
      </c>
      <c r="I402">
        <v>3.7110256591508701</v>
      </c>
    </row>
    <row r="403" spans="1:9" x14ac:dyDescent="0.25">
      <c r="A403" t="s">
        <v>787</v>
      </c>
      <c r="B403" t="s">
        <v>788</v>
      </c>
      <c r="C403">
        <f>IF(D403&gt;=0,2^D403,2^(-1*D403)*-1)</f>
        <v>2.9743819419189768</v>
      </c>
      <c r="D403">
        <v>1.5725899164999999</v>
      </c>
      <c r="E403">
        <v>9.2876947014583298</v>
      </c>
      <c r="F403">
        <v>5.7307073178897197</v>
      </c>
      <c r="G403" s="1">
        <v>6.18757273077344E-6</v>
      </c>
      <c r="H403">
        <v>1.7122029616199901E-4</v>
      </c>
      <c r="I403">
        <v>3.7009147660708499</v>
      </c>
    </row>
    <row r="404" spans="1:9" x14ac:dyDescent="0.25">
      <c r="A404" t="s">
        <v>3196</v>
      </c>
      <c r="B404" t="s">
        <v>2224</v>
      </c>
      <c r="C404">
        <f>IF(D404&gt;=0,2^D404,2^(-1*D404)*-1)</f>
        <v>3.3989731678228474</v>
      </c>
      <c r="D404">
        <v>1.765098973</v>
      </c>
      <c r="E404">
        <v>10.3988752285833</v>
      </c>
      <c r="F404">
        <v>5.7248477520609704</v>
      </c>
      <c r="G404" s="1">
        <v>6.2793189442014501E-6</v>
      </c>
      <c r="H404">
        <v>1.7332790058386299E-4</v>
      </c>
      <c r="I404">
        <v>3.6862798688144398</v>
      </c>
    </row>
    <row r="405" spans="1:9" x14ac:dyDescent="0.25">
      <c r="A405" t="s">
        <v>3236</v>
      </c>
      <c r="B405" t="s">
        <v>3237</v>
      </c>
      <c r="C405">
        <f>IF(D405&gt;=0,2^D405,2^(-1*D405)*-1)</f>
        <v>-2.5804303127932533</v>
      </c>
      <c r="D405">
        <v>-1.36761166966667</v>
      </c>
      <c r="E405">
        <v>8.7933179065000004</v>
      </c>
      <c r="F405">
        <v>-5.7199075079218904</v>
      </c>
      <c r="G405" s="1">
        <v>6.3577415739047998E-6</v>
      </c>
      <c r="H405">
        <v>1.75058211059696E-4</v>
      </c>
      <c r="I405">
        <v>3.67393913000077</v>
      </c>
    </row>
    <row r="406" spans="1:9" x14ac:dyDescent="0.25">
      <c r="A406" t="s">
        <v>955</v>
      </c>
      <c r="B406" t="s">
        <v>956</v>
      </c>
      <c r="C406">
        <f>IF(D406&gt;=0,2^D406,2^(-1*D406)*-1)</f>
        <v>2.616666660711978</v>
      </c>
      <c r="D406">
        <v>1.3877301500000001</v>
      </c>
      <c r="E406">
        <v>13.7206002820833</v>
      </c>
      <c r="F406">
        <v>5.7161177843560296</v>
      </c>
      <c r="G406" s="1">
        <v>6.4185728492297601E-6</v>
      </c>
      <c r="H406">
        <v>1.7629680092551099E-4</v>
      </c>
      <c r="I406">
        <v>3.6644711916897101</v>
      </c>
    </row>
    <row r="407" spans="1:9" x14ac:dyDescent="0.25">
      <c r="A407" t="s">
        <v>841</v>
      </c>
      <c r="B407" t="s">
        <v>842</v>
      </c>
      <c r="C407">
        <f>IF(D407&gt;=0,2^D407,2^(-1*D407)*-1)</f>
        <v>8.6485975796629742</v>
      </c>
      <c r="D407">
        <v>3.1124662103333298</v>
      </c>
      <c r="E407">
        <v>6.1976612003750002</v>
      </c>
      <c r="F407">
        <v>5.7080254377179198</v>
      </c>
      <c r="G407" s="1">
        <v>6.55045057660141E-6</v>
      </c>
      <c r="H407">
        <v>1.7947589215299001E-4</v>
      </c>
      <c r="I407">
        <v>3.6442504522302199</v>
      </c>
    </row>
    <row r="408" spans="1:9" x14ac:dyDescent="0.25">
      <c r="A408" t="s">
        <v>2701</v>
      </c>
      <c r="B408" t="s">
        <v>2702</v>
      </c>
      <c r="C408">
        <f>IF(D408&gt;=0,2^D408,2^(-1*D408)*-1)</f>
        <v>-2.5274808375350215</v>
      </c>
      <c r="D408">
        <v>-1.33770015416667</v>
      </c>
      <c r="E408">
        <v>10.778402828958299</v>
      </c>
      <c r="F408">
        <v>-5.7062242212456997</v>
      </c>
      <c r="G408" s="1">
        <v>6.5801759974621702E-6</v>
      </c>
      <c r="H408">
        <v>1.7984736559157E-4</v>
      </c>
      <c r="I408">
        <v>3.6397490234927599</v>
      </c>
    </row>
    <row r="409" spans="1:9" x14ac:dyDescent="0.25">
      <c r="A409" t="s">
        <v>1705</v>
      </c>
      <c r="B409" t="s">
        <v>1706</v>
      </c>
      <c r="C409">
        <f>IF(D409&gt;=0,2^D409,2^(-1*D409)*-1)</f>
        <v>-2.4541359287620765</v>
      </c>
      <c r="D409">
        <v>-1.29521515866667</v>
      </c>
      <c r="E409">
        <v>8.2191796280833298</v>
      </c>
      <c r="F409">
        <v>-5.6988678201458098</v>
      </c>
      <c r="G409" s="1">
        <v>6.7030046149546799E-6</v>
      </c>
      <c r="H409">
        <v>1.8275544935479401E-4</v>
      </c>
      <c r="I409">
        <v>3.62136219275876</v>
      </c>
    </row>
    <row r="410" spans="1:9" x14ac:dyDescent="0.25">
      <c r="A410" t="s">
        <v>331</v>
      </c>
      <c r="B410" t="s">
        <v>332</v>
      </c>
      <c r="C410">
        <f>IF(D410&gt;=0,2^D410,2^(-1*D410)*-1)</f>
        <v>3.1344922766600609</v>
      </c>
      <c r="D410">
        <v>1.648231775</v>
      </c>
      <c r="E410">
        <v>8.1669226903749994</v>
      </c>
      <c r="F410">
        <v>5.6969582091572599</v>
      </c>
      <c r="G410" s="1">
        <v>6.7352672369471504E-6</v>
      </c>
      <c r="H410">
        <v>1.8318609472811801E-4</v>
      </c>
      <c r="I410">
        <v>3.6165886164690102</v>
      </c>
    </row>
    <row r="411" spans="1:9" x14ac:dyDescent="0.25">
      <c r="A411" t="s">
        <v>3644</v>
      </c>
      <c r="B411" t="s">
        <v>3645</v>
      </c>
      <c r="C411">
        <f>IF(D411&gt;=0,2^D411,2^(-1*D411)*-1)</f>
        <v>2.9740925116538866</v>
      </c>
      <c r="D411">
        <v>1.5724495243333301</v>
      </c>
      <c r="E411">
        <v>9.1171862695833301</v>
      </c>
      <c r="F411">
        <v>5.6888723394423701</v>
      </c>
      <c r="G411" s="1">
        <v>6.8736301334002498E-6</v>
      </c>
      <c r="H411">
        <v>1.8649332098522999E-4</v>
      </c>
      <c r="I411">
        <v>3.59637298174597</v>
      </c>
    </row>
    <row r="412" spans="1:9" x14ac:dyDescent="0.25">
      <c r="A412" t="s">
        <v>3254</v>
      </c>
      <c r="B412" t="s">
        <v>3255</v>
      </c>
      <c r="C412">
        <f>IF(D412&gt;=0,2^D412,2^(-1*D412)*-1)</f>
        <v>2.3680054040060226</v>
      </c>
      <c r="D412">
        <v>1.2436723733333299</v>
      </c>
      <c r="E412">
        <v>10.402708460041699</v>
      </c>
      <c r="F412">
        <v>5.6830754818654698</v>
      </c>
      <c r="G412" s="1">
        <v>6.9745936942993604E-6</v>
      </c>
      <c r="H412">
        <v>1.8877221473329899E-4</v>
      </c>
      <c r="I412">
        <v>3.581877304332</v>
      </c>
    </row>
    <row r="413" spans="1:9" x14ac:dyDescent="0.25">
      <c r="A413" t="s">
        <v>2449</v>
      </c>
      <c r="B413" t="s">
        <v>2450</v>
      </c>
      <c r="C413">
        <f>IF(D413&gt;=0,2^D413,2^(-1*D413)*-1)</f>
        <v>-2.342443871269118</v>
      </c>
      <c r="D413">
        <v>-1.228014479</v>
      </c>
      <c r="E413">
        <v>10.792123404416699</v>
      </c>
      <c r="F413">
        <v>-5.6811806086647403</v>
      </c>
      <c r="G413" s="1">
        <v>7.0079214363647998E-6</v>
      </c>
      <c r="H413">
        <v>1.89046597143624E-4</v>
      </c>
      <c r="I413">
        <v>3.5771384535534501</v>
      </c>
    </row>
    <row r="414" spans="1:9" x14ac:dyDescent="0.25">
      <c r="A414" t="s">
        <v>1829</v>
      </c>
      <c r="B414" t="s">
        <v>1830</v>
      </c>
      <c r="C414">
        <f>IF(D414&gt;=0,2^D414,2^(-1*D414)*-1)</f>
        <v>-2.5512375421385372</v>
      </c>
      <c r="D414">
        <v>-1.3511972324999999</v>
      </c>
      <c r="E414">
        <v>7.7511193810833303</v>
      </c>
      <c r="F414">
        <v>-5.6805685893975904</v>
      </c>
      <c r="G414" s="1">
        <v>7.0187203002801796E-6</v>
      </c>
      <c r="H414">
        <v>1.89046597143624E-4</v>
      </c>
      <c r="I414">
        <v>3.5756078128762701</v>
      </c>
    </row>
    <row r="415" spans="1:9" x14ac:dyDescent="0.25">
      <c r="A415" t="s">
        <v>2039</v>
      </c>
      <c r="B415" t="s">
        <v>2040</v>
      </c>
      <c r="C415">
        <f>IF(D415&gt;=0,2^D415,2^(-1*D415)*-1)</f>
        <v>-3.5506184189266548</v>
      </c>
      <c r="D415">
        <v>-1.82807032383333</v>
      </c>
      <c r="E415">
        <v>9.8653166453749996</v>
      </c>
      <c r="F415">
        <v>-5.6789753976638098</v>
      </c>
      <c r="G415" s="1">
        <v>7.0469107458734897E-6</v>
      </c>
      <c r="H415">
        <v>1.8934742786738299E-4</v>
      </c>
      <c r="I415">
        <v>3.5716231680072901</v>
      </c>
    </row>
    <row r="416" spans="1:9" x14ac:dyDescent="0.25">
      <c r="A416" t="s">
        <v>4051</v>
      </c>
      <c r="B416" t="s">
        <v>4052</v>
      </c>
      <c r="C416">
        <f>IF(D416&gt;=0,2^D416,2^(-1*D416)*-1)</f>
        <v>-3.8777348624497892</v>
      </c>
      <c r="D416">
        <v>-1.9552141635</v>
      </c>
      <c r="E416">
        <v>6.8162778892083304</v>
      </c>
      <c r="F416">
        <v>-5.6540431771088597</v>
      </c>
      <c r="G416" s="1">
        <v>7.5033192389113299E-6</v>
      </c>
      <c r="H416">
        <v>2.0112511617746901E-4</v>
      </c>
      <c r="I416">
        <v>3.5092435699814102</v>
      </c>
    </row>
    <row r="417" spans="1:9" x14ac:dyDescent="0.25">
      <c r="A417" t="s">
        <v>2041</v>
      </c>
      <c r="B417" t="s">
        <v>2042</v>
      </c>
      <c r="C417">
        <f>IF(D417&gt;=0,2^D417,2^(-1*D417)*-1)</f>
        <v>2.6945144330837416</v>
      </c>
      <c r="D417">
        <v>1.4300253144999999</v>
      </c>
      <c r="E417">
        <v>8.3105525675833292</v>
      </c>
      <c r="F417">
        <v>5.6519220568795498</v>
      </c>
      <c r="G417" s="1">
        <v>7.5435045339143603E-6</v>
      </c>
      <c r="H417">
        <v>2.0171621258476799E-4</v>
      </c>
      <c r="I417">
        <v>3.5039346205893098</v>
      </c>
    </row>
    <row r="418" spans="1:9" x14ac:dyDescent="0.25">
      <c r="A418" t="s">
        <v>2695</v>
      </c>
      <c r="B418" t="s">
        <v>2696</v>
      </c>
      <c r="C418">
        <f>IF(D418&gt;=0,2^D418,2^(-1*D418)*-1)</f>
        <v>-2.5815818127202306</v>
      </c>
      <c r="D418">
        <v>-1.36825531916667</v>
      </c>
      <c r="E418">
        <v>8.8531544722083293</v>
      </c>
      <c r="F418">
        <v>-5.6400740414361499</v>
      </c>
      <c r="G418" s="1">
        <v>7.7720127149865203E-6</v>
      </c>
      <c r="H418">
        <v>2.0732822408036001E-4</v>
      </c>
      <c r="I418">
        <v>3.4742746076097402</v>
      </c>
    </row>
    <row r="419" spans="1:9" x14ac:dyDescent="0.25">
      <c r="A419" t="s">
        <v>3474</v>
      </c>
      <c r="B419" t="s">
        <v>692</v>
      </c>
      <c r="C419">
        <f>IF(D419&gt;=0,2^D419,2^(-1*D419)*-1)</f>
        <v>3.0797811457998305</v>
      </c>
      <c r="D419">
        <v>1.62282783433333</v>
      </c>
      <c r="E419">
        <v>11.088709316416701</v>
      </c>
      <c r="F419">
        <v>5.6284709257974797</v>
      </c>
      <c r="G419" s="1">
        <v>8.0025937202508492E-6</v>
      </c>
      <c r="H419">
        <v>2.1269532787976099E-4</v>
      </c>
      <c r="I419">
        <v>3.4452184937586101</v>
      </c>
    </row>
    <row r="420" spans="1:9" x14ac:dyDescent="0.25">
      <c r="A420" t="s">
        <v>2201</v>
      </c>
      <c r="B420" t="s">
        <v>2202</v>
      </c>
      <c r="C420">
        <f>IF(D420&gt;=0,2^D420,2^(-1*D420)*-1)</f>
        <v>2.4971916501823439</v>
      </c>
      <c r="D420">
        <v>1.3203065469999999</v>
      </c>
      <c r="E420">
        <v>9.2942852470833301</v>
      </c>
      <c r="F420">
        <v>5.6280321686777297</v>
      </c>
      <c r="G420" s="1">
        <v>8.01144753520495E-6</v>
      </c>
      <c r="H420">
        <v>2.1269532787976099E-4</v>
      </c>
      <c r="I420">
        <v>3.4441195968476399</v>
      </c>
    </row>
    <row r="421" spans="1:9" x14ac:dyDescent="0.25">
      <c r="A421" t="s">
        <v>35</v>
      </c>
      <c r="B421" t="s">
        <v>36</v>
      </c>
      <c r="C421">
        <f>IF(D421&gt;=0,2^D421,2^(-1*D421)*-1)</f>
        <v>-2.441343439055788</v>
      </c>
      <c r="D421">
        <v>-1.2876752623333301</v>
      </c>
      <c r="E421">
        <v>9.9338907084583301</v>
      </c>
      <c r="F421">
        <v>-5.6269028077171104</v>
      </c>
      <c r="G421" s="1">
        <v>8.0342829154861599E-6</v>
      </c>
      <c r="H421">
        <v>2.12793721790162E-4</v>
      </c>
      <c r="I421">
        <v>3.4412909768713802</v>
      </c>
    </row>
    <row r="422" spans="1:9" x14ac:dyDescent="0.25">
      <c r="A422" t="s">
        <v>1318</v>
      </c>
      <c r="B422" t="s">
        <v>1319</v>
      </c>
      <c r="C422">
        <f>IF(D422&gt;=0,2^D422,2^(-1*D422)*-1)</f>
        <v>10.889407162341982</v>
      </c>
      <c r="D422">
        <v>3.4448535083333298</v>
      </c>
      <c r="E422">
        <v>7.59581862541667</v>
      </c>
      <c r="F422">
        <v>5.6228562181315302</v>
      </c>
      <c r="G422" s="1">
        <v>8.1166464859655806E-6</v>
      </c>
      <c r="H422">
        <v>2.1446454990470601E-4</v>
      </c>
      <c r="I422">
        <v>3.4311551115741001</v>
      </c>
    </row>
    <row r="423" spans="1:9" x14ac:dyDescent="0.25">
      <c r="A423" t="s">
        <v>3430</v>
      </c>
      <c r="B423" t="s">
        <v>3431</v>
      </c>
      <c r="C423">
        <f>IF(D423&gt;=0,2^D423,2^(-1*D423)*-1)</f>
        <v>2.2464626879742662</v>
      </c>
      <c r="D423">
        <v>1.1676550999999999</v>
      </c>
      <c r="E423">
        <v>12.2825459633333</v>
      </c>
      <c r="F423">
        <v>5.61847663430291</v>
      </c>
      <c r="G423" s="1">
        <v>8.2067516515315496E-6</v>
      </c>
      <c r="H423">
        <v>2.1633152931667499E-4</v>
      </c>
      <c r="I423">
        <v>3.4201839420216502</v>
      </c>
    </row>
    <row r="424" spans="1:9" x14ac:dyDescent="0.25">
      <c r="A424" t="s">
        <v>1854</v>
      </c>
      <c r="B424" t="s">
        <v>1855</v>
      </c>
      <c r="C424">
        <f>IF(D424&gt;=0,2^D424,2^(-1*D424)*-1)</f>
        <v>-2.7042513648061157</v>
      </c>
      <c r="D424">
        <v>-1.43522925883333</v>
      </c>
      <c r="E424">
        <v>8.27244832141667</v>
      </c>
      <c r="F424">
        <v>-5.6172388599189196</v>
      </c>
      <c r="G424" s="1">
        <v>8.2324006318747398E-6</v>
      </c>
      <c r="H424">
        <v>2.1649462087228001E-4</v>
      </c>
      <c r="I424">
        <v>3.4170829993363698</v>
      </c>
    </row>
    <row r="425" spans="1:9" x14ac:dyDescent="0.25">
      <c r="A425" t="s">
        <v>2097</v>
      </c>
      <c r="B425" t="s">
        <v>2098</v>
      </c>
      <c r="C425">
        <f>IF(D425&gt;=0,2^D425,2^(-1*D425)*-1)</f>
        <v>2.9079141371526847</v>
      </c>
      <c r="D425">
        <v>1.539984671</v>
      </c>
      <c r="E425">
        <v>10.93811059225</v>
      </c>
      <c r="F425">
        <v>5.6161515868344001</v>
      </c>
      <c r="G425" s="1">
        <v>8.2549979089223598E-6</v>
      </c>
      <c r="H425">
        <v>2.1657687910106699E-4</v>
      </c>
      <c r="I425">
        <v>3.4143590177477101</v>
      </c>
    </row>
    <row r="426" spans="1:9" x14ac:dyDescent="0.25">
      <c r="A426" t="s">
        <v>2419</v>
      </c>
      <c r="B426" t="s">
        <v>2420</v>
      </c>
      <c r="C426">
        <f>IF(D426&gt;=0,2^D426,2^(-1*D426)*-1)</f>
        <v>2.2901513163833704</v>
      </c>
      <c r="D426">
        <v>1.19544292416667</v>
      </c>
      <c r="E426">
        <v>9.3175631601666709</v>
      </c>
      <c r="F426">
        <v>5.6135149526496404</v>
      </c>
      <c r="G426" s="1">
        <v>8.3100574355447304E-6</v>
      </c>
      <c r="H426">
        <v>2.17508420971764E-4</v>
      </c>
      <c r="I426">
        <v>3.4077530470151101</v>
      </c>
    </row>
    <row r="427" spans="1:9" x14ac:dyDescent="0.25">
      <c r="A427" t="s">
        <v>1659</v>
      </c>
      <c r="B427" t="s">
        <v>1660</v>
      </c>
      <c r="C427">
        <f>IF(D427&gt;=0,2^D427,2^(-1*D427)*-1)</f>
        <v>2.3136522326612163</v>
      </c>
      <c r="D427">
        <v>1.2101720278333301</v>
      </c>
      <c r="E427">
        <v>8.1254742124166697</v>
      </c>
      <c r="F427">
        <v>5.60270210027356</v>
      </c>
      <c r="G427" s="1">
        <v>8.5397742115680301E-6</v>
      </c>
      <c r="H427">
        <v>2.2299635758094499E-4</v>
      </c>
      <c r="I427">
        <v>3.3806571617866901</v>
      </c>
    </row>
    <row r="428" spans="1:9" x14ac:dyDescent="0.25">
      <c r="A428" t="s">
        <v>2237</v>
      </c>
      <c r="B428" t="s">
        <v>2238</v>
      </c>
      <c r="C428">
        <f>IF(D428&gt;=0,2^D428,2^(-1*D428)*-1)</f>
        <v>2.7202082768624796</v>
      </c>
      <c r="D428">
        <v>1.4437171178333299</v>
      </c>
      <c r="E428">
        <v>9.9926076715000001</v>
      </c>
      <c r="F428">
        <v>5.6008713855865198</v>
      </c>
      <c r="G428" s="1">
        <v>8.5792990899715702E-6</v>
      </c>
      <c r="H428">
        <v>2.2350380111673001E-4</v>
      </c>
      <c r="I428">
        <v>3.3760688272637198</v>
      </c>
    </row>
    <row r="429" spans="1:9" x14ac:dyDescent="0.25">
      <c r="A429" t="s">
        <v>967</v>
      </c>
      <c r="B429" t="s">
        <v>968</v>
      </c>
      <c r="C429">
        <f>IF(D429&gt;=0,2^D429,2^(-1*D429)*-1)</f>
        <v>-2.8372411378297282</v>
      </c>
      <c r="D429">
        <v>-1.5044887708333301</v>
      </c>
      <c r="E429">
        <v>9.9029151351249993</v>
      </c>
      <c r="F429">
        <v>-5.5946863657312704</v>
      </c>
      <c r="G429" s="1">
        <v>8.7142079351850293E-6</v>
      </c>
      <c r="H429">
        <v>2.2648796511915499E-4</v>
      </c>
      <c r="I429">
        <v>3.3605656601925902</v>
      </c>
    </row>
    <row r="430" spans="1:9" x14ac:dyDescent="0.25">
      <c r="A430" t="s">
        <v>4090</v>
      </c>
      <c r="B430" t="s">
        <v>2988</v>
      </c>
      <c r="C430">
        <f>IF(D430&gt;=0,2^D430,2^(-1*D430)*-1)</f>
        <v>2.3041696975472687</v>
      </c>
      <c r="D430">
        <v>1.20424697233333</v>
      </c>
      <c r="E430">
        <v>10.103491800875</v>
      </c>
      <c r="F430">
        <v>5.59157696435489</v>
      </c>
      <c r="G430" s="1">
        <v>8.7828400874831292E-6</v>
      </c>
      <c r="H430">
        <v>2.2773965765305899E-4</v>
      </c>
      <c r="I430">
        <v>3.35277080608321</v>
      </c>
    </row>
    <row r="431" spans="1:9" x14ac:dyDescent="0.25">
      <c r="A431" t="s">
        <v>2674</v>
      </c>
      <c r="B431" t="s">
        <v>2675</v>
      </c>
      <c r="C431">
        <f>IF(D431&gt;=0,2^D431,2^(-1*D431)*-1)</f>
        <v>3.4904470750477219</v>
      </c>
      <c r="D431">
        <v>1.80341183633333</v>
      </c>
      <c r="E431">
        <v>9.0026223752083308</v>
      </c>
      <c r="F431">
        <v>5.58894117091684</v>
      </c>
      <c r="G431" s="1">
        <v>8.8414469626206105E-6</v>
      </c>
      <c r="H431">
        <v>2.2872617677253899E-4</v>
      </c>
      <c r="I431">
        <v>3.3461627380815502</v>
      </c>
    </row>
    <row r="432" spans="1:9" x14ac:dyDescent="0.25">
      <c r="A432" t="s">
        <v>3141</v>
      </c>
      <c r="B432" t="s">
        <v>3142</v>
      </c>
      <c r="C432">
        <f>IF(D432&gt;=0,2^D432,2^(-1*D432)*-1)</f>
        <v>-2.6126474112819436</v>
      </c>
      <c r="D432">
        <v>-1.3855124395</v>
      </c>
      <c r="E432">
        <v>6.9577767075416697</v>
      </c>
      <c r="F432">
        <v>-5.5808039719458797</v>
      </c>
      <c r="G432" s="1">
        <v>9.0248874425778998E-6</v>
      </c>
      <c r="H432">
        <v>2.3293004155739301E-4</v>
      </c>
      <c r="I432">
        <v>3.3257595690696702</v>
      </c>
    </row>
    <row r="433" spans="1:9" x14ac:dyDescent="0.25">
      <c r="A433" t="s">
        <v>1434</v>
      </c>
      <c r="B433" t="s">
        <v>1435</v>
      </c>
      <c r="C433">
        <f>IF(D433&gt;=0,2^D433,2^(-1*D433)*-1)</f>
        <v>-2.4483151832911716</v>
      </c>
      <c r="D433">
        <v>-1.2917892950000001</v>
      </c>
      <c r="E433">
        <v>12.87144275</v>
      </c>
      <c r="F433">
        <v>-5.5648149072188602</v>
      </c>
      <c r="G433" s="1">
        <v>9.3966380724865603E-6</v>
      </c>
      <c r="H433">
        <v>2.41963430366529E-4</v>
      </c>
      <c r="I433">
        <v>3.2856564814346401</v>
      </c>
    </row>
    <row r="434" spans="1:9" x14ac:dyDescent="0.25">
      <c r="A434" t="s">
        <v>2382</v>
      </c>
      <c r="B434" t="s">
        <v>2383</v>
      </c>
      <c r="C434">
        <f>IF(D434&gt;=0,2^D434,2^(-1*D434)*-1)</f>
        <v>2.6476278851902508</v>
      </c>
      <c r="D434">
        <v>1.4047003706666701</v>
      </c>
      <c r="E434">
        <v>8.9963679056666699</v>
      </c>
      <c r="F434">
        <v>5.56345930281271</v>
      </c>
      <c r="G434" s="1">
        <v>9.4288603888951397E-6</v>
      </c>
      <c r="H434">
        <v>2.4223243179230899E-4</v>
      </c>
      <c r="I434">
        <v>3.2822556763290698</v>
      </c>
    </row>
    <row r="435" spans="1:9" x14ac:dyDescent="0.25">
      <c r="A435" t="s">
        <v>3996</v>
      </c>
      <c r="B435" t="s">
        <v>3997</v>
      </c>
      <c r="C435">
        <f>IF(D435&gt;=0,2^D435,2^(-1*D435)*-1)</f>
        <v>2.8269595984280413</v>
      </c>
      <c r="D435">
        <v>1.4992512650000001</v>
      </c>
      <c r="E435">
        <v>11.317120995833299</v>
      </c>
      <c r="F435">
        <v>5.5526343105036799</v>
      </c>
      <c r="G435" s="1">
        <v>9.6902123565395595E-6</v>
      </c>
      <c r="H435">
        <v>2.4837309275148903E-4</v>
      </c>
      <c r="I435">
        <v>3.2550949307399</v>
      </c>
    </row>
    <row r="436" spans="1:9" x14ac:dyDescent="0.25">
      <c r="A436" t="s">
        <v>2608</v>
      </c>
      <c r="B436" t="s">
        <v>2609</v>
      </c>
      <c r="C436">
        <f>IF(D436&gt;=0,2^D436,2^(-1*D436)*-1)</f>
        <v>-3.1113421422121728</v>
      </c>
      <c r="D436">
        <v>-1.63753705116666</v>
      </c>
      <c r="E436">
        <v>8.0605242478749997</v>
      </c>
      <c r="F436">
        <v>-5.5505458558653196</v>
      </c>
      <c r="G436" s="1">
        <v>9.7414722991171203E-6</v>
      </c>
      <c r="H436">
        <v>2.4911296058707799E-4</v>
      </c>
      <c r="I436">
        <v>3.2498540050771898</v>
      </c>
    </row>
    <row r="437" spans="1:9" x14ac:dyDescent="0.25">
      <c r="A437" t="s">
        <v>363</v>
      </c>
      <c r="B437" t="s">
        <v>364</v>
      </c>
      <c r="C437">
        <f>IF(D437&gt;=0,2^D437,2^(-1*D437)*-1)</f>
        <v>2.5359674120010971</v>
      </c>
      <c r="D437">
        <v>1.3425362064999999</v>
      </c>
      <c r="E437">
        <v>7.0066690855416702</v>
      </c>
      <c r="F437">
        <v>5.5486526318876699</v>
      </c>
      <c r="G437" s="1">
        <v>9.78817751912819E-6</v>
      </c>
      <c r="H437">
        <v>2.4973322642839901E-4</v>
      </c>
      <c r="I437">
        <v>3.2451027750300101</v>
      </c>
    </row>
    <row r="438" spans="1:9" x14ac:dyDescent="0.25">
      <c r="A438" t="s">
        <v>1707</v>
      </c>
      <c r="B438" t="s">
        <v>1708</v>
      </c>
      <c r="C438">
        <f>IF(D438&gt;=0,2^D438,2^(-1*D438)*-1)</f>
        <v>2.2897325467282239</v>
      </c>
      <c r="D438">
        <v>1.1951790935</v>
      </c>
      <c r="E438">
        <v>8.8589810511666691</v>
      </c>
      <c r="F438">
        <v>5.5391843045279501</v>
      </c>
      <c r="G438" s="1">
        <v>1.00251810850675E-5</v>
      </c>
      <c r="H438">
        <v>2.5483108998818098E-4</v>
      </c>
      <c r="I438">
        <v>3.2213378065162699</v>
      </c>
    </row>
    <row r="439" spans="1:9" x14ac:dyDescent="0.25">
      <c r="A439" t="s">
        <v>2769</v>
      </c>
      <c r="B439" t="s">
        <v>2770</v>
      </c>
      <c r="C439">
        <f>IF(D439&gt;=0,2^D439,2^(-1*D439)*-1)</f>
        <v>2.8967553054470416</v>
      </c>
      <c r="D439">
        <v>1.5344378224999999</v>
      </c>
      <c r="E439">
        <v>7.0559865362083301</v>
      </c>
      <c r="F439">
        <v>5.5388441673211801</v>
      </c>
      <c r="G439" s="1">
        <v>1.0033802356600401E-5</v>
      </c>
      <c r="H439">
        <v>2.5483108998818098E-4</v>
      </c>
      <c r="I439">
        <v>3.2204839800717102</v>
      </c>
    </row>
    <row r="440" spans="1:9" x14ac:dyDescent="0.25">
      <c r="A440" t="s">
        <v>2782</v>
      </c>
      <c r="B440" t="s">
        <v>2783</v>
      </c>
      <c r="C440">
        <f>IF(D440&gt;=0,2^D440,2^(-1*D440)*-1)</f>
        <v>2.7362399221688318</v>
      </c>
      <c r="D440">
        <v>1.45219473583333</v>
      </c>
      <c r="E440">
        <v>8.1406291489166698</v>
      </c>
      <c r="F440">
        <v>5.5222808909878101</v>
      </c>
      <c r="G440" s="1">
        <v>1.0462827955133099E-5</v>
      </c>
      <c r="H440">
        <v>2.6478416208697303E-4</v>
      </c>
      <c r="I440">
        <v>3.1788977556434799</v>
      </c>
    </row>
    <row r="441" spans="1:9" x14ac:dyDescent="0.25">
      <c r="A441" t="s">
        <v>3183</v>
      </c>
      <c r="B441" t="s">
        <v>754</v>
      </c>
      <c r="C441">
        <f>IF(D441&gt;=0,2^D441,2^(-1*D441)*-1)</f>
        <v>8.59591848041552</v>
      </c>
      <c r="D441">
        <v>3.1036518009999998</v>
      </c>
      <c r="E441">
        <v>5.4016773868749999</v>
      </c>
      <c r="F441">
        <v>5.5218851011226402</v>
      </c>
      <c r="G441" s="1">
        <v>1.0473303786252099E-5</v>
      </c>
      <c r="H441">
        <v>2.6478416208697303E-4</v>
      </c>
      <c r="I441">
        <v>3.1779038266466602</v>
      </c>
    </row>
    <row r="442" spans="1:9" x14ac:dyDescent="0.25">
      <c r="A442" t="s">
        <v>3060</v>
      </c>
      <c r="B442" t="s">
        <v>3061</v>
      </c>
      <c r="C442">
        <f>IF(D442&gt;=0,2^D442,2^(-1*D442)*-1)</f>
        <v>-2.0301059719202583</v>
      </c>
      <c r="D442">
        <v>-1.0215550383333301</v>
      </c>
      <c r="E442">
        <v>15.1611860070833</v>
      </c>
      <c r="F442">
        <v>-5.51836825753022</v>
      </c>
      <c r="G442" s="1">
        <v>1.05668555006369E-5</v>
      </c>
      <c r="H442">
        <v>2.6654353875075901E-4</v>
      </c>
      <c r="I442">
        <v>3.16907173126117</v>
      </c>
    </row>
    <row r="443" spans="1:9" x14ac:dyDescent="0.25">
      <c r="A443" t="s">
        <v>2049</v>
      </c>
      <c r="B443" t="s">
        <v>2050</v>
      </c>
      <c r="C443">
        <f>IF(D443&gt;=0,2^D443,2^(-1*D443)*-1)</f>
        <v>-3.7739573396942738</v>
      </c>
      <c r="D443">
        <v>-1.9160781149999999</v>
      </c>
      <c r="E443">
        <v>11.7696353516667</v>
      </c>
      <c r="F443">
        <v>-5.5170260274073604</v>
      </c>
      <c r="G443" s="1">
        <v>1.0602782726986E-5</v>
      </c>
      <c r="H443">
        <v>2.6684469469455402E-4</v>
      </c>
      <c r="I443">
        <v>3.1657007024263599</v>
      </c>
    </row>
    <row r="444" spans="1:9" x14ac:dyDescent="0.25">
      <c r="A444" t="s">
        <v>3272</v>
      </c>
      <c r="B444" t="s">
        <v>3273</v>
      </c>
      <c r="C444">
        <f>IF(D444&gt;=0,2^D444,2^(-1*D444)*-1)</f>
        <v>2.2805725338605476</v>
      </c>
      <c r="D444">
        <v>1.1893960560000001</v>
      </c>
      <c r="E444">
        <v>9.7853949811666698</v>
      </c>
      <c r="F444">
        <v>5.51523113978224</v>
      </c>
      <c r="G444" s="1">
        <v>1.0651019352354001E-5</v>
      </c>
      <c r="H444">
        <v>2.6745358752954001E-4</v>
      </c>
      <c r="I444">
        <v>3.1611926525793002</v>
      </c>
    </row>
    <row r="445" spans="1:9" x14ac:dyDescent="0.25">
      <c r="A445" t="s">
        <v>1791</v>
      </c>
      <c r="B445" t="s">
        <v>1792</v>
      </c>
      <c r="C445">
        <f>IF(D445&gt;=0,2^D445,2^(-1*D445)*-1)</f>
        <v>2.409409052544266</v>
      </c>
      <c r="D445">
        <v>1.268679345</v>
      </c>
      <c r="E445">
        <v>12.8943067216667</v>
      </c>
      <c r="F445">
        <v>5.5142378401288203</v>
      </c>
      <c r="G445" s="1">
        <v>1.0677809101602701E-5</v>
      </c>
      <c r="H445">
        <v>2.6752240641042503E-4</v>
      </c>
      <c r="I445">
        <v>3.1586977942434</v>
      </c>
    </row>
    <row r="446" spans="1:9" x14ac:dyDescent="0.25">
      <c r="A446" t="s">
        <v>813</v>
      </c>
      <c r="B446" t="s">
        <v>814</v>
      </c>
      <c r="C446">
        <f>IF(D446&gt;=0,2^D446,2^(-1*D446)*-1)</f>
        <v>2.8862665253053383</v>
      </c>
      <c r="D446">
        <v>1.52920452816667</v>
      </c>
      <c r="E446">
        <v>9.40150931583333</v>
      </c>
      <c r="F446">
        <v>5.5061222225722899</v>
      </c>
      <c r="G446" s="1">
        <v>1.08992605057259E-5</v>
      </c>
      <c r="H446">
        <v>2.7245701992290998E-4</v>
      </c>
      <c r="I446">
        <v>3.13831173752259</v>
      </c>
    </row>
    <row r="447" spans="1:9" x14ac:dyDescent="0.25">
      <c r="A447" t="s">
        <v>1282</v>
      </c>
      <c r="B447" t="s">
        <v>1283</v>
      </c>
      <c r="C447">
        <f>IF(D447&gt;=0,2^D447,2^(-1*D447)*-1)</f>
        <v>2.6804549658282451</v>
      </c>
      <c r="D447">
        <v>1.42247789666667</v>
      </c>
      <c r="E447">
        <v>9.3031307117083308</v>
      </c>
      <c r="F447">
        <v>5.5004987786638999</v>
      </c>
      <c r="G447" s="1">
        <v>1.1055427474953699E-5</v>
      </c>
      <c r="H447">
        <v>2.7532804515589701E-4</v>
      </c>
      <c r="I447">
        <v>3.1241836608678599</v>
      </c>
    </row>
    <row r="448" spans="1:9" x14ac:dyDescent="0.25">
      <c r="A448" t="s">
        <v>3883</v>
      </c>
      <c r="B448" t="s">
        <v>3884</v>
      </c>
      <c r="C448">
        <f>IF(D448&gt;=0,2^D448,2^(-1*D448)*-1)</f>
        <v>-2.5440059684928533</v>
      </c>
      <c r="D448">
        <v>-1.3471020553333299</v>
      </c>
      <c r="E448">
        <v>9.6902498426250006</v>
      </c>
      <c r="F448">
        <v>-5.4999621958775204</v>
      </c>
      <c r="G448" s="1">
        <v>1.10704465409418E-5</v>
      </c>
      <c r="H448">
        <v>2.7532804515589701E-4</v>
      </c>
      <c r="I448">
        <v>3.1228354799759201</v>
      </c>
    </row>
    <row r="449" spans="1:9" x14ac:dyDescent="0.25">
      <c r="A449" t="s">
        <v>3906</v>
      </c>
      <c r="B449" t="s">
        <v>3907</v>
      </c>
      <c r="C449">
        <f>IF(D449&gt;=0,2^D449,2^(-1*D449)*-1)</f>
        <v>2.5716572767053996</v>
      </c>
      <c r="D449">
        <v>1.3626983883333299</v>
      </c>
      <c r="E449">
        <v>8.3500669196666699</v>
      </c>
      <c r="F449">
        <v>5.4985486904432603</v>
      </c>
      <c r="G449" s="1">
        <v>1.1110109725313E-5</v>
      </c>
      <c r="H449">
        <v>2.7532804515589701E-4</v>
      </c>
      <c r="I449">
        <v>3.1192839243727999</v>
      </c>
    </row>
    <row r="450" spans="1:9" x14ac:dyDescent="0.25">
      <c r="A450" t="s">
        <v>2732</v>
      </c>
      <c r="B450" t="s">
        <v>2733</v>
      </c>
      <c r="C450">
        <f>IF(D450&gt;=0,2^D450,2^(-1*D450)*-1)</f>
        <v>4.1814780201707542</v>
      </c>
      <c r="D450">
        <v>2.0640129795000002</v>
      </c>
      <c r="E450">
        <v>6.9215981350833298</v>
      </c>
      <c r="F450">
        <v>5.4984417941691204</v>
      </c>
      <c r="G450" s="1">
        <v>1.11131150912439E-5</v>
      </c>
      <c r="H450">
        <v>2.7532804515589701E-4</v>
      </c>
      <c r="I450">
        <v>3.11901533349186</v>
      </c>
    </row>
    <row r="451" spans="1:9" x14ac:dyDescent="0.25">
      <c r="A451" t="s">
        <v>1342</v>
      </c>
      <c r="B451" t="s">
        <v>1343</v>
      </c>
      <c r="C451">
        <f>IF(D451&gt;=0,2^D451,2^(-1*D451)*-1)</f>
        <v>2.2091420746814991</v>
      </c>
      <c r="D451">
        <v>1.1434862045</v>
      </c>
      <c r="E451">
        <v>9.6350336281666706</v>
      </c>
      <c r="F451">
        <v>5.4957189405986702</v>
      </c>
      <c r="G451" s="1">
        <v>1.1189945398299501E-5</v>
      </c>
      <c r="H451">
        <v>2.7661545024596298E-4</v>
      </c>
      <c r="I451">
        <v>3.1121735862476698</v>
      </c>
    </row>
    <row r="452" spans="1:9" x14ac:dyDescent="0.25">
      <c r="A452" t="s">
        <v>3974</v>
      </c>
      <c r="B452" t="s">
        <v>2476</v>
      </c>
      <c r="C452">
        <f>IF(D452&gt;=0,2^D452,2^(-1*D452)*-1)</f>
        <v>-3.4801866306284266</v>
      </c>
      <c r="D452">
        <v>-1.7991646750000001</v>
      </c>
      <c r="E452">
        <v>8.8793131878750007</v>
      </c>
      <c r="F452">
        <v>-5.4884661923175502</v>
      </c>
      <c r="G452" s="1">
        <v>1.13972268653168E-5</v>
      </c>
      <c r="H452">
        <v>2.8111474866914302E-4</v>
      </c>
      <c r="I452">
        <v>3.0939474490471701</v>
      </c>
    </row>
    <row r="453" spans="1:9" x14ac:dyDescent="0.25">
      <c r="A453" t="s">
        <v>1294</v>
      </c>
      <c r="B453" t="s">
        <v>1295</v>
      </c>
      <c r="C453">
        <f>IF(D453&gt;=0,2^D453,2^(-1*D453)*-1)</f>
        <v>2.510398908243678</v>
      </c>
      <c r="D453">
        <v>1.32791663</v>
      </c>
      <c r="E453">
        <v>10.2586358277083</v>
      </c>
      <c r="F453">
        <v>5.4688367459186598</v>
      </c>
      <c r="G453" s="1">
        <v>1.19779227272073E-5</v>
      </c>
      <c r="H453">
        <v>2.9478409826870402E-4</v>
      </c>
      <c r="I453">
        <v>3.0446038092866101</v>
      </c>
    </row>
    <row r="454" spans="1:9" x14ac:dyDescent="0.25">
      <c r="A454" t="s">
        <v>3126</v>
      </c>
      <c r="B454" t="s">
        <v>3116</v>
      </c>
      <c r="C454">
        <f>IF(D454&gt;=0,2^D454,2^(-1*D454)*-1)</f>
        <v>-2.8663430909389072</v>
      </c>
      <c r="D454">
        <v>-1.51921130533333</v>
      </c>
      <c r="E454">
        <v>11.0444867522917</v>
      </c>
      <c r="F454">
        <v>-5.4667202346295802</v>
      </c>
      <c r="G454" s="1">
        <v>1.2042296132209401E-5</v>
      </c>
      <c r="H454">
        <v>2.9562226872956898E-4</v>
      </c>
      <c r="I454">
        <v>3.0392821338236402</v>
      </c>
    </row>
    <row r="455" spans="1:9" x14ac:dyDescent="0.25">
      <c r="A455" t="s">
        <v>2085</v>
      </c>
      <c r="B455" t="s">
        <v>2086</v>
      </c>
      <c r="C455">
        <f>IF(D455&gt;=0,2^D455,2^(-1*D455)*-1)</f>
        <v>2.3448228067863237</v>
      </c>
      <c r="D455">
        <v>1.2294789054999999</v>
      </c>
      <c r="E455">
        <v>7.6837762508749998</v>
      </c>
      <c r="F455">
        <v>5.4659722238637496</v>
      </c>
      <c r="G455" s="1">
        <v>1.2065130349085199E-5</v>
      </c>
      <c r="H455">
        <v>2.9562226872956898E-4</v>
      </c>
      <c r="I455">
        <v>3.0374013049136201</v>
      </c>
    </row>
    <row r="456" spans="1:9" x14ac:dyDescent="0.25">
      <c r="A456" t="s">
        <v>2157</v>
      </c>
      <c r="B456" t="s">
        <v>2158</v>
      </c>
      <c r="C456">
        <f>IF(D456&gt;=0,2^D456,2^(-1*D456)*-1)</f>
        <v>2.6144766944487716</v>
      </c>
      <c r="D456">
        <v>1.3865222100000001</v>
      </c>
      <c r="E456">
        <v>11.732060885833301</v>
      </c>
      <c r="F456">
        <v>5.4621207807294496</v>
      </c>
      <c r="G456" s="1">
        <v>1.2183396682736801E-5</v>
      </c>
      <c r="H456">
        <v>2.9786396637090901E-4</v>
      </c>
      <c r="I456">
        <v>3.0277165914356701</v>
      </c>
    </row>
    <row r="457" spans="1:9" x14ac:dyDescent="0.25">
      <c r="A457" t="s">
        <v>883</v>
      </c>
      <c r="B457" t="s">
        <v>884</v>
      </c>
      <c r="C457">
        <f>IF(D457&gt;=0,2^D457,2^(-1*D457)*-1)</f>
        <v>2.6616757872338295</v>
      </c>
      <c r="D457">
        <v>1.4123348505</v>
      </c>
      <c r="E457">
        <v>9.1195438635000006</v>
      </c>
      <c r="F457">
        <v>5.4589659491191904</v>
      </c>
      <c r="G457" s="1">
        <v>1.2281145047132499E-5</v>
      </c>
      <c r="H457">
        <v>2.9959530154452198E-4</v>
      </c>
      <c r="I457">
        <v>3.0197829489835102</v>
      </c>
    </row>
    <row r="458" spans="1:9" x14ac:dyDescent="0.25">
      <c r="A458" t="s">
        <v>1489</v>
      </c>
      <c r="B458" t="s">
        <v>1490</v>
      </c>
      <c r="C458">
        <f>IF(D458&gt;=0,2^D458,2^(-1*D458)*-1)</f>
        <v>2.266487929810288</v>
      </c>
      <c r="D458">
        <v>1.18045847816667</v>
      </c>
      <c r="E458">
        <v>9.8188702316250005</v>
      </c>
      <c r="F458">
        <v>5.4546404952146696</v>
      </c>
      <c r="G458" s="1">
        <v>1.24164538900463E-5</v>
      </c>
      <c r="H458">
        <v>3.0169805563552297E-4</v>
      </c>
      <c r="I458">
        <v>3.0089045912077199</v>
      </c>
    </row>
    <row r="459" spans="1:9" x14ac:dyDescent="0.25">
      <c r="A459" t="s">
        <v>915</v>
      </c>
      <c r="B459" t="s">
        <v>916</v>
      </c>
      <c r="C459">
        <f>IF(D459&gt;=0,2^D459,2^(-1*D459)*-1)</f>
        <v>2.9858073920148072</v>
      </c>
      <c r="D459">
        <v>1.57812110333333</v>
      </c>
      <c r="E459">
        <v>8.5093945061666698</v>
      </c>
      <c r="F459">
        <v>5.4544774128570799</v>
      </c>
      <c r="G459" s="1">
        <v>1.2421584814910999E-5</v>
      </c>
      <c r="H459">
        <v>3.0169805563552297E-4</v>
      </c>
      <c r="I459">
        <v>3.0084944251842201</v>
      </c>
    </row>
    <row r="460" spans="1:9" x14ac:dyDescent="0.25">
      <c r="A460" t="s">
        <v>2223</v>
      </c>
      <c r="B460" t="s">
        <v>2224</v>
      </c>
      <c r="C460">
        <f>IF(D460&gt;=0,2^D460,2^(-1*D460)*-1)</f>
        <v>3.2004755325668075</v>
      </c>
      <c r="D460">
        <v>1.67828627933333</v>
      </c>
      <c r="E460">
        <v>8.237675216125</v>
      </c>
      <c r="F460">
        <v>5.4531779157292597</v>
      </c>
      <c r="G460" s="1">
        <v>1.24625464863371E-5</v>
      </c>
      <c r="H460">
        <v>3.0203347955122902E-4</v>
      </c>
      <c r="I460">
        <v>3.00522602771253</v>
      </c>
    </row>
    <row r="461" spans="1:9" x14ac:dyDescent="0.25">
      <c r="A461" t="s">
        <v>1901</v>
      </c>
      <c r="B461" t="s">
        <v>1902</v>
      </c>
      <c r="C461">
        <f>IF(D461&gt;=0,2^D461,2^(-1*D461)*-1)</f>
        <v>3.0279364709561474</v>
      </c>
      <c r="D461">
        <v>1.5983349364999999</v>
      </c>
      <c r="E461">
        <v>7.1706337600833301</v>
      </c>
      <c r="F461">
        <v>5.4502338059567599</v>
      </c>
      <c r="G461" s="1">
        <v>1.2555854188291699E-5</v>
      </c>
      <c r="H461">
        <v>3.0363330867512402E-4</v>
      </c>
      <c r="I461">
        <v>2.99782088645355</v>
      </c>
    </row>
    <row r="462" spans="1:9" x14ac:dyDescent="0.25">
      <c r="A462" t="s">
        <v>3735</v>
      </c>
      <c r="B462" t="s">
        <v>3736</v>
      </c>
      <c r="C462">
        <f>IF(D462&gt;=0,2^D462,2^(-1*D462)*-1)</f>
        <v>-3.6800505977823406</v>
      </c>
      <c r="D462">
        <v>-1.87972560233333</v>
      </c>
      <c r="E462">
        <v>8.7572928035416702</v>
      </c>
      <c r="F462">
        <v>-5.4462713252554504</v>
      </c>
      <c r="G462" s="1">
        <v>1.26825531819758E-5</v>
      </c>
      <c r="H462">
        <v>3.0603193404837099E-4</v>
      </c>
      <c r="I462">
        <v>2.98785356147153</v>
      </c>
    </row>
    <row r="463" spans="1:9" x14ac:dyDescent="0.25">
      <c r="A463" t="s">
        <v>3937</v>
      </c>
      <c r="B463" t="s">
        <v>3938</v>
      </c>
      <c r="C463">
        <f>IF(D463&gt;=0,2^D463,2^(-1*D463)*-1)</f>
        <v>-2.6634816444308025</v>
      </c>
      <c r="D463">
        <v>-1.4133133385000001</v>
      </c>
      <c r="E463">
        <v>9.7167378478750006</v>
      </c>
      <c r="F463">
        <v>-5.4433992950991099</v>
      </c>
      <c r="G463" s="1">
        <v>1.2775192621401601E-5</v>
      </c>
      <c r="H463">
        <v>3.0760009246855202E-4</v>
      </c>
      <c r="I463">
        <v>2.9806286574860801</v>
      </c>
    </row>
    <row r="464" spans="1:9" x14ac:dyDescent="0.25">
      <c r="A464" t="s">
        <v>871</v>
      </c>
      <c r="B464" t="s">
        <v>872</v>
      </c>
      <c r="C464">
        <f>IF(D464&gt;=0,2^D464,2^(-1*D464)*-1)</f>
        <v>-2.3299236722967138</v>
      </c>
      <c r="D464">
        <v>-1.2202826933333299</v>
      </c>
      <c r="E464">
        <v>13.8808489704167</v>
      </c>
      <c r="F464">
        <v>-5.4378551149764904</v>
      </c>
      <c r="G464" s="1">
        <v>1.2955963684714001E-5</v>
      </c>
      <c r="H464">
        <v>3.1127892014850601E-4</v>
      </c>
      <c r="I464">
        <v>2.9666804265806599</v>
      </c>
    </row>
    <row r="465" spans="1:9" x14ac:dyDescent="0.25">
      <c r="A465" t="s">
        <v>781</v>
      </c>
      <c r="B465" t="s">
        <v>782</v>
      </c>
      <c r="C465">
        <f>IF(D465&gt;=0,2^D465,2^(-1*D465)*-1)</f>
        <v>2.2664818400611209</v>
      </c>
      <c r="D465">
        <v>1.18045460183333</v>
      </c>
      <c r="E465">
        <v>10.194726577125</v>
      </c>
      <c r="F465">
        <v>5.4355848638347801</v>
      </c>
      <c r="G465" s="1">
        <v>1.3030730680446301E-5</v>
      </c>
      <c r="H465">
        <v>3.11793728305316E-4</v>
      </c>
      <c r="I465">
        <v>2.96096838372871</v>
      </c>
    </row>
    <row r="466" spans="1:9" x14ac:dyDescent="0.25">
      <c r="A466" t="s">
        <v>3546</v>
      </c>
      <c r="B466" t="s">
        <v>3547</v>
      </c>
      <c r="C466">
        <f>IF(D466&gt;=0,2^D466,2^(-1*D466)*-1)</f>
        <v>2.4605546646992815</v>
      </c>
      <c r="D466">
        <v>1.29898356833333</v>
      </c>
      <c r="E466">
        <v>11.55732976875</v>
      </c>
      <c r="F466">
        <v>5.4355025803014998</v>
      </c>
      <c r="G466" s="1">
        <v>1.3033448729051801E-5</v>
      </c>
      <c r="H466">
        <v>3.11793728305316E-4</v>
      </c>
      <c r="I466">
        <v>2.9607613499497001</v>
      </c>
    </row>
    <row r="467" spans="1:9" x14ac:dyDescent="0.25">
      <c r="A467" t="s">
        <v>985</v>
      </c>
      <c r="B467" t="s">
        <v>986</v>
      </c>
      <c r="C467">
        <f>IF(D467&gt;=0,2^D467,2^(-1*D467)*-1)</f>
        <v>3.4329497811295209</v>
      </c>
      <c r="D467">
        <v>1.779448753</v>
      </c>
      <c r="E467">
        <v>6.6584074040000001</v>
      </c>
      <c r="F467">
        <v>5.4290457218282198</v>
      </c>
      <c r="G467" s="1">
        <v>1.32485330971854E-5</v>
      </c>
      <c r="H467">
        <v>3.16258974620366E-4</v>
      </c>
      <c r="I467">
        <v>2.9445141239427102</v>
      </c>
    </row>
    <row r="468" spans="1:9" x14ac:dyDescent="0.25">
      <c r="A468" t="s">
        <v>99</v>
      </c>
      <c r="B468" t="s">
        <v>100</v>
      </c>
      <c r="C468">
        <f>IF(D468&gt;=0,2^D468,2^(-1*D468)*-1)</f>
        <v>2.5962354634802938</v>
      </c>
      <c r="D468">
        <v>1.3764212333333401</v>
      </c>
      <c r="E468">
        <v>12.555034709999999</v>
      </c>
      <c r="F468">
        <v>5.42567749223943</v>
      </c>
      <c r="G468" s="1">
        <v>1.3362152524683899E-5</v>
      </c>
      <c r="H468">
        <v>3.1828818990274897E-4</v>
      </c>
      <c r="I468">
        <v>2.9360378689816402</v>
      </c>
    </row>
    <row r="469" spans="1:9" x14ac:dyDescent="0.25">
      <c r="A469" t="s">
        <v>2651</v>
      </c>
      <c r="B469" t="s">
        <v>2652</v>
      </c>
      <c r="C469">
        <f>IF(D469&gt;=0,2^D469,2^(-1*D469)*-1)</f>
        <v>-3.1622386461146594</v>
      </c>
      <c r="D469">
        <v>-1.6609462483333299</v>
      </c>
      <c r="E469">
        <v>12.108991990416699</v>
      </c>
      <c r="F469">
        <v>-5.4241062580751098</v>
      </c>
      <c r="G469" s="1">
        <v>1.34154908522119E-5</v>
      </c>
      <c r="H469">
        <v>3.18875897948728E-4</v>
      </c>
      <c r="I469">
        <v>2.93208360718836</v>
      </c>
    </row>
    <row r="470" spans="1:9" x14ac:dyDescent="0.25">
      <c r="A470" t="s">
        <v>2079</v>
      </c>
      <c r="B470" t="s">
        <v>2080</v>
      </c>
      <c r="C470">
        <f>IF(D470&gt;=0,2^D470,2^(-1*D470)*-1)</f>
        <v>-2.2259713090906526</v>
      </c>
      <c r="D470">
        <v>-1.1544349976666699</v>
      </c>
      <c r="E470">
        <v>10.667692380749999</v>
      </c>
      <c r="F470">
        <v>-5.4207415833485104</v>
      </c>
      <c r="G470" s="1">
        <v>1.3530435669560699E-5</v>
      </c>
      <c r="H470">
        <v>3.20922316392737E-4</v>
      </c>
      <c r="I470">
        <v>2.9236154353463699</v>
      </c>
    </row>
    <row r="471" spans="1:9" x14ac:dyDescent="0.25">
      <c r="A471" t="s">
        <v>2657</v>
      </c>
      <c r="B471" t="s">
        <v>2658</v>
      </c>
      <c r="C471">
        <f>IF(D471&gt;=0,2^D471,2^(-1*D471)*-1)</f>
        <v>-2.5189474964841052</v>
      </c>
      <c r="D471">
        <v>-1.3328210516666701</v>
      </c>
      <c r="E471">
        <v>13.630799439166699</v>
      </c>
      <c r="F471">
        <v>-5.4194747739731897</v>
      </c>
      <c r="G471" s="1">
        <v>1.35739702015696E-5</v>
      </c>
      <c r="H471">
        <v>3.2125575050556899E-4</v>
      </c>
      <c r="I471">
        <v>2.92042699357303</v>
      </c>
    </row>
    <row r="472" spans="1:9" x14ac:dyDescent="0.25">
      <c r="A472" t="s">
        <v>3912</v>
      </c>
      <c r="B472" t="s">
        <v>3913</v>
      </c>
      <c r="C472">
        <f>IF(D472&gt;=0,2^D472,2^(-1*D472)*-1)</f>
        <v>-2.7607568597572785</v>
      </c>
      <c r="D472">
        <v>-1.46506383516667</v>
      </c>
      <c r="E472">
        <v>6.8832160682083297</v>
      </c>
      <c r="F472">
        <v>-5.4186539827301203</v>
      </c>
      <c r="G472" s="1">
        <v>1.3602252650856101E-5</v>
      </c>
      <c r="H472">
        <v>3.2125575050556899E-4</v>
      </c>
      <c r="I472">
        <v>2.9183610939527198</v>
      </c>
    </row>
    <row r="473" spans="1:9" x14ac:dyDescent="0.25">
      <c r="A473" t="s">
        <v>2019</v>
      </c>
      <c r="B473" t="s">
        <v>2020</v>
      </c>
      <c r="C473">
        <f>IF(D473&gt;=0,2^D473,2^(-1*D473)*-1)</f>
        <v>-2.221712121712573</v>
      </c>
      <c r="D473">
        <v>-1.1516718916666699</v>
      </c>
      <c r="E473">
        <v>8.3070367150416704</v>
      </c>
      <c r="F473">
        <v>-5.4117629345201603</v>
      </c>
      <c r="G473" s="1">
        <v>1.3842062603513901E-5</v>
      </c>
      <c r="H473">
        <v>3.2622691610484898E-4</v>
      </c>
      <c r="I473">
        <v>2.9010152308713799</v>
      </c>
    </row>
    <row r="474" spans="1:9" x14ac:dyDescent="0.25">
      <c r="A474" t="s">
        <v>3637</v>
      </c>
      <c r="B474" t="s">
        <v>3638</v>
      </c>
      <c r="C474">
        <f>IF(D474&gt;=0,2^D474,2^(-1*D474)*-1)</f>
        <v>-2.8206668231302223</v>
      </c>
      <c r="D474">
        <v>-1.4960362650000001</v>
      </c>
      <c r="E474">
        <v>7.7532928668333296</v>
      </c>
      <c r="F474">
        <v>-5.4095557009261404</v>
      </c>
      <c r="G474" s="1">
        <v>1.39197747854067E-5</v>
      </c>
      <c r="H474">
        <v>3.27134534261396E-4</v>
      </c>
      <c r="I474">
        <v>2.8954587608373998</v>
      </c>
    </row>
    <row r="475" spans="1:9" x14ac:dyDescent="0.25">
      <c r="A475" t="s">
        <v>971</v>
      </c>
      <c r="B475" t="s">
        <v>972</v>
      </c>
      <c r="C475">
        <f>IF(D475&gt;=0,2^D475,2^(-1*D475)*-1)</f>
        <v>2.9446759567105332</v>
      </c>
      <c r="D475">
        <v>1.5581088831666701</v>
      </c>
      <c r="E475">
        <v>10.6419493027917</v>
      </c>
      <c r="F475">
        <v>5.40900055771412</v>
      </c>
      <c r="G475" s="1">
        <v>1.39393895397251E-5</v>
      </c>
      <c r="H475">
        <v>3.27134534261396E-4</v>
      </c>
      <c r="I475">
        <v>2.89406120936167</v>
      </c>
    </row>
    <row r="476" spans="1:9" x14ac:dyDescent="0.25">
      <c r="A476" t="s">
        <v>2960</v>
      </c>
      <c r="B476" t="s">
        <v>2961</v>
      </c>
      <c r="C476">
        <f>IF(D476&gt;=0,2^D476,2^(-1*D476)*-1)</f>
        <v>-2.7864814196307228</v>
      </c>
      <c r="D476">
        <v>-1.4784445335</v>
      </c>
      <c r="E476">
        <v>9.0319385389166698</v>
      </c>
      <c r="F476">
        <v>-5.4065612056568897</v>
      </c>
      <c r="G476" s="1">
        <v>1.4025910198645801E-5</v>
      </c>
      <c r="H476">
        <v>3.28472052736286E-4</v>
      </c>
      <c r="I476">
        <v>2.8879200503199201</v>
      </c>
    </row>
    <row r="477" spans="1:9" x14ac:dyDescent="0.25">
      <c r="A477" t="s">
        <v>2634</v>
      </c>
      <c r="B477" t="s">
        <v>2635</v>
      </c>
      <c r="C477">
        <f>IF(D477&gt;=0,2^D477,2^(-1*D477)*-1)</f>
        <v>2.6696796990876703</v>
      </c>
      <c r="D477">
        <v>1.4166666616666701</v>
      </c>
      <c r="E477">
        <v>14.341413809166699</v>
      </c>
      <c r="F477">
        <v>5.4053823475865199</v>
      </c>
      <c r="G477" s="1">
        <v>1.40679170724141E-5</v>
      </c>
      <c r="H477">
        <v>3.2853757098229601E-4</v>
      </c>
      <c r="I477">
        <v>2.8849521237387501</v>
      </c>
    </row>
    <row r="478" spans="1:9" x14ac:dyDescent="0.25">
      <c r="A478" t="s">
        <v>625</v>
      </c>
      <c r="B478" t="s">
        <v>626</v>
      </c>
      <c r="C478">
        <f>IF(D478&gt;=0,2^D478,2^(-1*D478)*-1)</f>
        <v>-2.2379234020225232</v>
      </c>
      <c r="D478">
        <v>-1.1621606576666701</v>
      </c>
      <c r="E478">
        <v>7.364032854375</v>
      </c>
      <c r="F478">
        <v>-5.4043605289876799</v>
      </c>
      <c r="G478" s="1">
        <v>1.41044309221347E-5</v>
      </c>
      <c r="H478">
        <v>3.2853757098229601E-4</v>
      </c>
      <c r="I478">
        <v>2.8823795075089902</v>
      </c>
    </row>
    <row r="479" spans="1:9" x14ac:dyDescent="0.25">
      <c r="A479" t="s">
        <v>37</v>
      </c>
      <c r="B479" t="s">
        <v>38</v>
      </c>
      <c r="C479">
        <f>IF(D479&gt;=0,2^D479,2^(-1*D479)*-1)</f>
        <v>2.8187538987600127</v>
      </c>
      <c r="D479">
        <v>1.4950575238333299</v>
      </c>
      <c r="E479">
        <v>7.7012334991250002</v>
      </c>
      <c r="F479">
        <v>5.4040007469177196</v>
      </c>
      <c r="G479" s="1">
        <v>1.41173102237987E-5</v>
      </c>
      <c r="H479">
        <v>3.2853757098229601E-4</v>
      </c>
      <c r="I479">
        <v>2.8814736774721301</v>
      </c>
    </row>
    <row r="480" spans="1:9" x14ac:dyDescent="0.25">
      <c r="A480" t="s">
        <v>1236</v>
      </c>
      <c r="B480" t="s">
        <v>1237</v>
      </c>
      <c r="C480">
        <f>IF(D480&gt;=0,2^D480,2^(-1*D480)*-1)</f>
        <v>-2.7360711616522075</v>
      </c>
      <c r="D480">
        <v>-1.4521057533333299</v>
      </c>
      <c r="E480">
        <v>12.4175181041667</v>
      </c>
      <c r="F480">
        <v>-5.3965023590605403</v>
      </c>
      <c r="G480" s="1">
        <v>1.43884554394367E-5</v>
      </c>
      <c r="H480">
        <v>3.34148597720864E-4</v>
      </c>
      <c r="I480">
        <v>2.8625933698030002</v>
      </c>
    </row>
    <row r="481" spans="1:9" x14ac:dyDescent="0.25">
      <c r="A481" t="s">
        <v>3220</v>
      </c>
      <c r="B481" t="s">
        <v>3221</v>
      </c>
      <c r="C481">
        <f>IF(D481&gt;=0,2^D481,2^(-1*D481)*-1)</f>
        <v>2.1923452346175112</v>
      </c>
      <c r="D481">
        <v>1.13247500133333</v>
      </c>
      <c r="E481">
        <v>8.3214257992083294</v>
      </c>
      <c r="F481">
        <v>5.3949491175280002</v>
      </c>
      <c r="G481" s="1">
        <v>1.4445276045073699E-5</v>
      </c>
      <c r="H481">
        <v>3.3476927234458401E-4</v>
      </c>
      <c r="I481">
        <v>2.8586820881707702</v>
      </c>
    </row>
    <row r="482" spans="1:9" x14ac:dyDescent="0.25">
      <c r="A482" t="s">
        <v>1977</v>
      </c>
      <c r="B482" t="s">
        <v>1978</v>
      </c>
      <c r="C482">
        <f>IF(D482&gt;=0,2^D482,2^(-1*D482)*-1)</f>
        <v>-2.5139413647182889</v>
      </c>
      <c r="D482">
        <v>-1.3299510006666699</v>
      </c>
      <c r="E482">
        <v>8.4689961662499993</v>
      </c>
      <c r="F482">
        <v>-5.3904164973882596</v>
      </c>
      <c r="G482" s="1">
        <v>1.4612387688724101E-5</v>
      </c>
      <c r="H482">
        <v>3.3793804708807999E-4</v>
      </c>
      <c r="I482">
        <v>2.84726762736687</v>
      </c>
    </row>
    <row r="483" spans="1:9" x14ac:dyDescent="0.25">
      <c r="A483" t="s">
        <v>489</v>
      </c>
      <c r="B483" t="s">
        <v>490</v>
      </c>
      <c r="C483">
        <f>IF(D483&gt;=0,2^D483,2^(-1*D483)*-1)</f>
        <v>3.2877241045288388</v>
      </c>
      <c r="D483">
        <v>1.71708923766667</v>
      </c>
      <c r="E483">
        <v>7.0507224095416703</v>
      </c>
      <c r="F483">
        <v>5.3893279991516803</v>
      </c>
      <c r="G483" s="1">
        <v>1.4652809200158699E-5</v>
      </c>
      <c r="H483">
        <v>3.38169812328973E-4</v>
      </c>
      <c r="I483">
        <v>2.8445263201294</v>
      </c>
    </row>
    <row r="484" spans="1:9" x14ac:dyDescent="0.25">
      <c r="A484" t="s">
        <v>3876</v>
      </c>
      <c r="B484" t="s">
        <v>3877</v>
      </c>
      <c r="C484">
        <f>IF(D484&gt;=0,2^D484,2^(-1*D484)*-1)</f>
        <v>-2.1901033891131543</v>
      </c>
      <c r="D484">
        <v>-1.13099897733333</v>
      </c>
      <c r="E484">
        <v>7.3882952044583297</v>
      </c>
      <c r="F484">
        <v>-5.38483921111738</v>
      </c>
      <c r="G484" s="1">
        <v>1.48206979790648E-5</v>
      </c>
      <c r="H484">
        <v>3.4133632364206402E-4</v>
      </c>
      <c r="I484">
        <v>2.8332210050508899</v>
      </c>
    </row>
    <row r="485" spans="1:9" x14ac:dyDescent="0.25">
      <c r="A485" t="s">
        <v>2386</v>
      </c>
      <c r="B485" t="s">
        <v>2387</v>
      </c>
      <c r="C485">
        <f>IF(D485&gt;=0,2^D485,2^(-1*D485)*-1)</f>
        <v>2.2137198241685554</v>
      </c>
      <c r="D485">
        <v>1.1464726413333299</v>
      </c>
      <c r="E485">
        <v>10.372116622249999</v>
      </c>
      <c r="F485">
        <v>5.3810475997963403</v>
      </c>
      <c r="G485" s="1">
        <v>1.4964024495879999E-5</v>
      </c>
      <c r="H485">
        <v>3.43925224157374E-4</v>
      </c>
      <c r="I485">
        <v>2.82367081031627</v>
      </c>
    </row>
    <row r="486" spans="1:9" x14ac:dyDescent="0.25">
      <c r="A486" t="s">
        <v>2513</v>
      </c>
      <c r="B486" t="s">
        <v>2514</v>
      </c>
      <c r="C486">
        <f>IF(D486&gt;=0,2^D486,2^(-1*D486)*-1)</f>
        <v>-2.5301585434933016</v>
      </c>
      <c r="D486">
        <v>-1.33922778916667</v>
      </c>
      <c r="E486">
        <v>9.1996921134583296</v>
      </c>
      <c r="F486">
        <v>-5.3789880166995703</v>
      </c>
      <c r="G486" s="1">
        <v>1.50424647872794E-5</v>
      </c>
      <c r="H486">
        <v>3.4472173554608902E-4</v>
      </c>
      <c r="I486">
        <v>2.8184829029118901</v>
      </c>
    </row>
    <row r="487" spans="1:9" x14ac:dyDescent="0.25">
      <c r="A487" t="s">
        <v>1045</v>
      </c>
      <c r="B487" t="s">
        <v>1046</v>
      </c>
      <c r="C487">
        <f>IF(D487&gt;=0,2^D487,2^(-1*D487)*-1)</f>
        <v>2.1487204886798872</v>
      </c>
      <c r="D487">
        <v>1.1034778253333299</v>
      </c>
      <c r="E487">
        <v>9.4290825280833293</v>
      </c>
      <c r="F487">
        <v>5.3785118640456204</v>
      </c>
      <c r="G487" s="1">
        <v>1.5060658349101E-5</v>
      </c>
      <c r="H487">
        <v>3.4472173554608902E-4</v>
      </c>
      <c r="I487">
        <v>2.8172834873515802</v>
      </c>
    </row>
    <row r="488" spans="1:9" x14ac:dyDescent="0.25">
      <c r="A488" t="s">
        <v>2525</v>
      </c>
      <c r="B488" t="s">
        <v>2526</v>
      </c>
      <c r="C488">
        <f>IF(D488&gt;=0,2^D488,2^(-1*D488)*-1)</f>
        <v>2.160348908145223</v>
      </c>
      <c r="D488">
        <v>1.1112643343333299</v>
      </c>
      <c r="E488">
        <v>9.8314326545000004</v>
      </c>
      <c r="F488">
        <v>5.3746169064805898</v>
      </c>
      <c r="G488" s="1">
        <v>1.52103199302646E-5</v>
      </c>
      <c r="H488">
        <v>3.4743244128185497E-4</v>
      </c>
      <c r="I488">
        <v>2.8074717851285702</v>
      </c>
    </row>
    <row r="489" spans="1:9" x14ac:dyDescent="0.25">
      <c r="A489" t="s">
        <v>1615</v>
      </c>
      <c r="B489" t="s">
        <v>1616</v>
      </c>
      <c r="C489">
        <f>IF(D489&gt;=0,2^D489,2^(-1*D489)*-1)</f>
        <v>2.92425653594904</v>
      </c>
      <c r="D489">
        <v>1.5480698799999999</v>
      </c>
      <c r="E489">
        <v>11.7346608658333</v>
      </c>
      <c r="F489">
        <v>5.3657598618334497</v>
      </c>
      <c r="G489" s="1">
        <v>1.55562641825797E-5</v>
      </c>
      <c r="H489">
        <v>3.5460631714552603E-4</v>
      </c>
      <c r="I489">
        <v>2.78515749645371</v>
      </c>
    </row>
    <row r="490" spans="1:9" x14ac:dyDescent="0.25">
      <c r="A490" t="s">
        <v>3774</v>
      </c>
      <c r="B490" t="s">
        <v>1526</v>
      </c>
      <c r="C490">
        <f>IF(D490&gt;=0,2^D490,2^(-1*D490)*-1)</f>
        <v>-4.4394438391103561</v>
      </c>
      <c r="D490">
        <v>-2.1503789511666702</v>
      </c>
      <c r="E490">
        <v>8.2775578537916701</v>
      </c>
      <c r="F490">
        <v>-5.3641884089643099</v>
      </c>
      <c r="G490" s="1">
        <v>1.5618468154581601E-5</v>
      </c>
      <c r="H490">
        <v>3.5529619581097199E-4</v>
      </c>
      <c r="I490">
        <v>2.7811980157811602</v>
      </c>
    </row>
    <row r="491" spans="1:9" x14ac:dyDescent="0.25">
      <c r="A491" t="s">
        <v>3066</v>
      </c>
      <c r="B491" t="s">
        <v>90</v>
      </c>
      <c r="C491">
        <f>IF(D491&gt;=0,2^D491,2^(-1*D491)*-1)</f>
        <v>2.933097390288621</v>
      </c>
      <c r="D491">
        <v>1.5524249750000001</v>
      </c>
      <c r="E491">
        <v>11.1030087127083</v>
      </c>
      <c r="F491">
        <v>5.3602036393987502</v>
      </c>
      <c r="G491" s="1">
        <v>1.5777328873572101E-5</v>
      </c>
      <c r="H491">
        <v>3.5817756406044098E-4</v>
      </c>
      <c r="I491">
        <v>2.7711573475404001</v>
      </c>
    </row>
    <row r="492" spans="1:9" x14ac:dyDescent="0.25">
      <c r="A492" t="s">
        <v>3662</v>
      </c>
      <c r="B492" t="s">
        <v>3663</v>
      </c>
      <c r="C492">
        <f>IF(D492&gt;=0,2^D492,2^(-1*D492)*-1)</f>
        <v>-2.1418306634626285</v>
      </c>
      <c r="D492">
        <v>-1.0988444228333301</v>
      </c>
      <c r="E492">
        <v>6.4447801759166703</v>
      </c>
      <c r="F492">
        <v>-5.3568787909584303</v>
      </c>
      <c r="G492" s="1">
        <v>1.5911128967146299E-5</v>
      </c>
      <c r="H492">
        <v>3.6047942694610101E-4</v>
      </c>
      <c r="I492">
        <v>2.7627789539566701</v>
      </c>
    </row>
    <row r="493" spans="1:9" x14ac:dyDescent="0.25">
      <c r="A493" t="s">
        <v>1667</v>
      </c>
      <c r="B493" t="s">
        <v>1668</v>
      </c>
      <c r="C493">
        <f>IF(D493&gt;=0,2^D493,2^(-1*D493)*-1)</f>
        <v>-1.9895527280334093</v>
      </c>
      <c r="D493">
        <v>-0.99244413449999902</v>
      </c>
      <c r="E493">
        <v>6.9134202903749999</v>
      </c>
      <c r="F493">
        <v>-5.3496318579503299</v>
      </c>
      <c r="G493" s="1">
        <v>1.6206748544498199E-5</v>
      </c>
      <c r="H493">
        <v>3.6643063172560602E-4</v>
      </c>
      <c r="I493">
        <v>2.7445153932057198</v>
      </c>
    </row>
    <row r="494" spans="1:9" x14ac:dyDescent="0.25">
      <c r="A494" t="s">
        <v>2364</v>
      </c>
      <c r="B494" t="s">
        <v>2365</v>
      </c>
      <c r="C494">
        <f>IF(D494&gt;=0,2^D494,2^(-1*D494)*-1)</f>
        <v>-2.1820394706980029</v>
      </c>
      <c r="D494">
        <v>-1.12567719866667</v>
      </c>
      <c r="E494">
        <v>10.215672713249999</v>
      </c>
      <c r="F494">
        <v>-5.3485066312382097</v>
      </c>
      <c r="G494" s="1">
        <v>1.6253144187331201E-5</v>
      </c>
      <c r="H494">
        <v>3.6673423111535902E-4</v>
      </c>
      <c r="I494">
        <v>2.7416794044166002</v>
      </c>
    </row>
    <row r="495" spans="1:9" x14ac:dyDescent="0.25">
      <c r="A495" t="s">
        <v>3327</v>
      </c>
      <c r="B495" t="s">
        <v>3328</v>
      </c>
      <c r="C495">
        <f>IF(D495&gt;=0,2^D495,2^(-1*D495)*-1)</f>
        <v>-3.0658564053943231</v>
      </c>
      <c r="D495">
        <v>-1.6162901274999999</v>
      </c>
      <c r="E495">
        <v>7.6687202305</v>
      </c>
      <c r="F495">
        <v>-5.3466798062795</v>
      </c>
      <c r="G495" s="1">
        <v>1.6328754160527298E-5</v>
      </c>
      <c r="H495">
        <v>3.6680031288694002E-4</v>
      </c>
      <c r="I495">
        <v>2.7370750041266398</v>
      </c>
    </row>
    <row r="496" spans="1:9" x14ac:dyDescent="0.25">
      <c r="A496" t="s">
        <v>2300</v>
      </c>
      <c r="B496" t="s">
        <v>2301</v>
      </c>
      <c r="C496">
        <f>IF(D496&gt;=0,2^D496,2^(-1*D496)*-1)</f>
        <v>-2.5392202728842914</v>
      </c>
      <c r="D496">
        <v>-1.3443855516666701</v>
      </c>
      <c r="E496">
        <v>7.5111293979999996</v>
      </c>
      <c r="F496">
        <v>-5.3458138023126196</v>
      </c>
      <c r="G496" s="1">
        <v>1.6364720982102401E-5</v>
      </c>
      <c r="H496">
        <v>3.6680031288694002E-4</v>
      </c>
      <c r="I496">
        <v>2.73489224089669</v>
      </c>
    </row>
    <row r="497" spans="1:9" x14ac:dyDescent="0.25">
      <c r="A497" t="s">
        <v>1919</v>
      </c>
      <c r="B497" t="s">
        <v>1920</v>
      </c>
      <c r="C497">
        <f>IF(D497&gt;=0,2^D497,2^(-1*D497)*-1)</f>
        <v>2.316559300700884</v>
      </c>
      <c r="D497">
        <v>1.21198361383333</v>
      </c>
      <c r="E497">
        <v>9.2293643897916695</v>
      </c>
      <c r="F497">
        <v>5.3455019263830597</v>
      </c>
      <c r="G497" s="1">
        <v>1.6377693379285499E-5</v>
      </c>
      <c r="H497">
        <v>3.6680031288694002E-4</v>
      </c>
      <c r="I497">
        <v>2.7341061491463901</v>
      </c>
    </row>
    <row r="498" spans="1:9" x14ac:dyDescent="0.25">
      <c r="A498" t="s">
        <v>1713</v>
      </c>
      <c r="B498" t="s">
        <v>1714</v>
      </c>
      <c r="C498">
        <f>IF(D498&gt;=0,2^D498,2^(-1*D498)*-1)</f>
        <v>-3.5114218062095457</v>
      </c>
      <c r="D498">
        <v>-1.812055309</v>
      </c>
      <c r="E498">
        <v>8.7452434584166703</v>
      </c>
      <c r="F498">
        <v>-5.3452550871893099</v>
      </c>
      <c r="G498" s="1">
        <v>1.6387967952607801E-5</v>
      </c>
      <c r="H498">
        <v>3.6680031288694002E-4</v>
      </c>
      <c r="I498">
        <v>2.7334839811091798</v>
      </c>
    </row>
    <row r="499" spans="1:9" x14ac:dyDescent="0.25">
      <c r="A499" t="s">
        <v>405</v>
      </c>
      <c r="B499" t="s">
        <v>406</v>
      </c>
      <c r="C499">
        <f>IF(D499&gt;=0,2^D499,2^(-1*D499)*-1)</f>
        <v>2.6168426533487299</v>
      </c>
      <c r="D499">
        <v>1.3878271799999999</v>
      </c>
      <c r="E499">
        <v>11.791682040833299</v>
      </c>
      <c r="F499">
        <v>5.3426676579362704</v>
      </c>
      <c r="G499" s="1">
        <v>1.6496061097640499E-5</v>
      </c>
      <c r="H499">
        <v>3.6847828042199399E-4</v>
      </c>
      <c r="I499">
        <v>2.7269620954702001</v>
      </c>
    </row>
    <row r="500" spans="1:9" x14ac:dyDescent="0.25">
      <c r="A500" t="s">
        <v>3852</v>
      </c>
      <c r="B500" t="s">
        <v>3853</v>
      </c>
      <c r="C500">
        <f>IF(D500&gt;=0,2^D500,2^(-1*D500)*-1)</f>
        <v>-2.0011804153406088</v>
      </c>
      <c r="D500">
        <v>-1.0008512384999999</v>
      </c>
      <c r="E500">
        <v>8.3841316887916708</v>
      </c>
      <c r="F500">
        <v>-5.3399569706388696</v>
      </c>
      <c r="G500" s="1">
        <v>1.6610075905503202E-5</v>
      </c>
      <c r="H500">
        <v>3.70281531809254E-4</v>
      </c>
      <c r="I500">
        <v>2.7201291991706298</v>
      </c>
    </row>
    <row r="501" spans="1:9" x14ac:dyDescent="0.25">
      <c r="A501" t="s">
        <v>395</v>
      </c>
      <c r="B501" t="s">
        <v>396</v>
      </c>
      <c r="C501">
        <f>IF(D501&gt;=0,2^D501,2^(-1*D501)*-1)</f>
        <v>2.340995827961962</v>
      </c>
      <c r="D501">
        <v>1.2271223633333299</v>
      </c>
      <c r="E501">
        <v>13.8913150858333</v>
      </c>
      <c r="F501">
        <v>5.3386572964052004</v>
      </c>
      <c r="G501" s="1">
        <v>1.66650237049155E-5</v>
      </c>
      <c r="H501">
        <v>3.70763447386959E-4</v>
      </c>
      <c r="I501">
        <v>2.7168529604839899</v>
      </c>
    </row>
    <row r="502" spans="1:9" x14ac:dyDescent="0.25">
      <c r="A502" t="s">
        <v>3353</v>
      </c>
      <c r="B502" t="s">
        <v>3354</v>
      </c>
      <c r="C502">
        <f>IF(D502&gt;=0,2^D502,2^(-1*D502)*-1)</f>
        <v>-2.5068053808802624</v>
      </c>
      <c r="D502">
        <v>-1.325849995</v>
      </c>
      <c r="E502">
        <v>13.2188557133333</v>
      </c>
      <c r="F502">
        <v>-5.3370380172699496</v>
      </c>
      <c r="G502" s="1">
        <v>1.6733740698762799E-5</v>
      </c>
      <c r="H502">
        <v>3.7154916473660298E-4</v>
      </c>
      <c r="I502">
        <v>2.71277095040741</v>
      </c>
    </row>
    <row r="503" spans="1:9" x14ac:dyDescent="0.25">
      <c r="A503" t="s">
        <v>3800</v>
      </c>
      <c r="B503" t="s">
        <v>2532</v>
      </c>
      <c r="C503">
        <f>IF(D503&gt;=0,2^D503,2^(-1*D503)*-1)</f>
        <v>-3.1118608696983432</v>
      </c>
      <c r="D503">
        <v>-1.6377775593333299</v>
      </c>
      <c r="E503">
        <v>9.7051624660833298</v>
      </c>
      <c r="F503">
        <v>-5.3354097621917598</v>
      </c>
      <c r="G503" s="1">
        <v>1.68031271277863E-5</v>
      </c>
      <c r="H503">
        <v>3.7234658599500899E-4</v>
      </c>
      <c r="I503">
        <v>2.7086661942683499</v>
      </c>
    </row>
    <row r="504" spans="1:9" x14ac:dyDescent="0.25">
      <c r="A504" t="s">
        <v>1043</v>
      </c>
      <c r="B504" t="s">
        <v>1044</v>
      </c>
      <c r="C504">
        <f>IF(D504&gt;=0,2^D504,2^(-1*D504)*-1)</f>
        <v>2.6651806074541904</v>
      </c>
      <c r="D504">
        <v>1.4142333013333299</v>
      </c>
      <c r="E504">
        <v>8.1318010092916708</v>
      </c>
      <c r="F504">
        <v>5.3309451060923001</v>
      </c>
      <c r="G504" s="1">
        <v>1.6994878072732099E-5</v>
      </c>
      <c r="H504">
        <v>3.75846965568732E-4</v>
      </c>
      <c r="I504">
        <v>2.6974103934810199</v>
      </c>
    </row>
    <row r="505" spans="1:9" x14ac:dyDescent="0.25">
      <c r="A505" t="s">
        <v>1477</v>
      </c>
      <c r="B505" t="s">
        <v>1478</v>
      </c>
      <c r="C505">
        <f>IF(D505&gt;=0,2^D505,2^(-1*D505)*-1)</f>
        <v>-1.9050432811014222</v>
      </c>
      <c r="D505">
        <v>-0.92982377499999902</v>
      </c>
      <c r="E505">
        <v>8.9544238516666699</v>
      </c>
      <c r="F505">
        <v>-5.3251798800158401</v>
      </c>
      <c r="G505" s="1">
        <v>1.7245759474592501E-5</v>
      </c>
      <c r="H505">
        <v>3.8063854840350499E-4</v>
      </c>
      <c r="I505">
        <v>2.6828744294963101</v>
      </c>
    </row>
    <row r="506" spans="1:9" x14ac:dyDescent="0.25">
      <c r="A506" t="s">
        <v>241</v>
      </c>
      <c r="B506" t="s">
        <v>242</v>
      </c>
      <c r="C506">
        <f>IF(D506&gt;=0,2^D506,2^(-1*D506)*-1)</f>
        <v>2.6219620279558717</v>
      </c>
      <c r="D506">
        <v>1.3906467921666701</v>
      </c>
      <c r="E506">
        <v>7.1583018927916697</v>
      </c>
      <c r="F506">
        <v>5.3211706728335697</v>
      </c>
      <c r="G506" s="1">
        <v>1.7422426770179699E-5</v>
      </c>
      <c r="H506">
        <v>3.8377638691382E-4</v>
      </c>
      <c r="I506">
        <v>2.6727650841892099</v>
      </c>
    </row>
    <row r="507" spans="1:9" x14ac:dyDescent="0.25">
      <c r="A507" t="s">
        <v>3488</v>
      </c>
      <c r="B507" t="s">
        <v>1820</v>
      </c>
      <c r="C507">
        <f>IF(D507&gt;=0,2^D507,2^(-1*D507)*-1)</f>
        <v>-2.854829943115115</v>
      </c>
      <c r="D507">
        <v>-1.5134048094999999</v>
      </c>
      <c r="E507">
        <v>9.4646152633333305</v>
      </c>
      <c r="F507">
        <v>-5.3135922047869704</v>
      </c>
      <c r="G507" s="1">
        <v>1.77613822716097E-5</v>
      </c>
      <c r="H507">
        <v>3.9046959760748298E-4</v>
      </c>
      <c r="I507">
        <v>2.6536538216497401</v>
      </c>
    </row>
    <row r="508" spans="1:9" x14ac:dyDescent="0.25">
      <c r="A508" t="s">
        <v>2515</v>
      </c>
      <c r="B508" t="s">
        <v>2516</v>
      </c>
      <c r="C508">
        <f>IF(D508&gt;=0,2^D508,2^(-1*D508)*-1)</f>
        <v>2.3329280574150788</v>
      </c>
      <c r="D508">
        <v>1.2221418183333299</v>
      </c>
      <c r="E508">
        <v>11.467293337916701</v>
      </c>
      <c r="F508">
        <v>5.3106806089052503</v>
      </c>
      <c r="G508" s="1">
        <v>1.7893370074192898E-5</v>
      </c>
      <c r="H508">
        <v>3.9259536233791198E-4</v>
      </c>
      <c r="I508">
        <v>2.6463107461293598</v>
      </c>
    </row>
    <row r="509" spans="1:9" x14ac:dyDescent="0.25">
      <c r="A509" t="s">
        <v>3057</v>
      </c>
      <c r="B509" t="s">
        <v>2220</v>
      </c>
      <c r="C509">
        <f>IF(D509&gt;=0,2^D509,2^(-1*D509)*-1)</f>
        <v>2.637870705148345</v>
      </c>
      <c r="D509">
        <v>1.3993738528333299</v>
      </c>
      <c r="E509">
        <v>8.5926534084583306</v>
      </c>
      <c r="F509">
        <v>5.30568603355219</v>
      </c>
      <c r="G509" s="1">
        <v>1.81220934373368E-5</v>
      </c>
      <c r="H509">
        <v>3.9683103818294102E-4</v>
      </c>
      <c r="I509">
        <v>2.6337135316495002</v>
      </c>
    </row>
    <row r="510" spans="1:9" x14ac:dyDescent="0.25">
      <c r="A510" t="s">
        <v>171</v>
      </c>
      <c r="B510" t="s">
        <v>172</v>
      </c>
      <c r="C510">
        <f>IF(D510&gt;=0,2^D510,2^(-1*D510)*-1)</f>
        <v>3.6009176416806223</v>
      </c>
      <c r="D510">
        <v>1.8483646033333301</v>
      </c>
      <c r="E510">
        <v>11.6624363445833</v>
      </c>
      <c r="F510">
        <v>5.2993213264829597</v>
      </c>
      <c r="G510" s="1">
        <v>1.8417843512900699E-5</v>
      </c>
      <c r="H510">
        <v>4.0251491402260698E-4</v>
      </c>
      <c r="I510">
        <v>2.6176590707182101</v>
      </c>
    </row>
    <row r="511" spans="1:9" x14ac:dyDescent="0.25">
      <c r="A511" t="s">
        <v>2620</v>
      </c>
      <c r="B511" t="s">
        <v>2621</v>
      </c>
      <c r="C511">
        <f>IF(D511&gt;=0,2^D511,2^(-1*D511)*-1)</f>
        <v>-2.3150351763124983</v>
      </c>
      <c r="D511">
        <v>-1.2110341149999999</v>
      </c>
      <c r="E511">
        <v>14.379083073749999</v>
      </c>
      <c r="F511">
        <v>-5.2963360758045397</v>
      </c>
      <c r="G511" s="1">
        <v>1.8558233543596501E-5</v>
      </c>
      <c r="H511">
        <v>4.0478782340974001E-4</v>
      </c>
      <c r="I511">
        <v>2.6101284317847502</v>
      </c>
    </row>
    <row r="512" spans="1:9" x14ac:dyDescent="0.25">
      <c r="A512" t="s">
        <v>191</v>
      </c>
      <c r="B512" t="s">
        <v>192</v>
      </c>
      <c r="C512">
        <f>IF(D512&gt;=0,2^D512,2^(-1*D512)*-1)</f>
        <v>-2.5196541668372934</v>
      </c>
      <c r="D512">
        <v>-1.33322573133333</v>
      </c>
      <c r="E512">
        <v>9.3293825403750006</v>
      </c>
      <c r="F512">
        <v>-5.29402544011913</v>
      </c>
      <c r="G512" s="1">
        <v>1.86676390612271E-5</v>
      </c>
      <c r="H512">
        <v>4.0637733251876798E-4</v>
      </c>
      <c r="I512">
        <v>2.6042993326622899</v>
      </c>
    </row>
    <row r="513" spans="1:9" x14ac:dyDescent="0.25">
      <c r="A513" t="s">
        <v>1821</v>
      </c>
      <c r="B513" t="s">
        <v>1822</v>
      </c>
      <c r="C513">
        <f>IF(D513&gt;=0,2^D513,2^(-1*D513)*-1)</f>
        <v>2.4591504234664421</v>
      </c>
      <c r="D513">
        <v>1.2981599856666699</v>
      </c>
      <c r="E513">
        <v>8.3318272528749997</v>
      </c>
      <c r="F513">
        <v>5.2864775282824903</v>
      </c>
      <c r="G513" s="1">
        <v>1.90295799480781E-5</v>
      </c>
      <c r="H513">
        <v>4.1344735809066601E-4</v>
      </c>
      <c r="I513">
        <v>2.58525649170585</v>
      </c>
    </row>
    <row r="514" spans="1:9" x14ac:dyDescent="0.25">
      <c r="A514" t="s">
        <v>3517</v>
      </c>
      <c r="B514" t="s">
        <v>166</v>
      </c>
      <c r="C514">
        <f>IF(D514&gt;=0,2^D514,2^(-1*D514)*-1)</f>
        <v>-2.3625508626212852</v>
      </c>
      <c r="D514">
        <v>-1.240345389</v>
      </c>
      <c r="E514">
        <v>8.5290317205000008</v>
      </c>
      <c r="F514">
        <v>-5.2828188362243296</v>
      </c>
      <c r="G514" s="1">
        <v>1.92075637210411E-5</v>
      </c>
      <c r="H514">
        <v>4.16500855424681E-4</v>
      </c>
      <c r="I514">
        <v>2.57602503695606</v>
      </c>
    </row>
    <row r="515" spans="1:9" x14ac:dyDescent="0.25">
      <c r="A515" t="s">
        <v>51</v>
      </c>
      <c r="B515" t="s">
        <v>52</v>
      </c>
      <c r="C515">
        <f>IF(D515&gt;=0,2^D515,2^(-1*D515)*-1)</f>
        <v>-2.406685648243168</v>
      </c>
      <c r="D515">
        <v>-1.2670477149999999</v>
      </c>
      <c r="E515">
        <v>11.1738066375</v>
      </c>
      <c r="F515">
        <v>-5.2795947119272899</v>
      </c>
      <c r="G515" s="1">
        <v>1.9365799298466198E-5</v>
      </c>
      <c r="H515">
        <v>4.1865234468700901E-4</v>
      </c>
      <c r="I515">
        <v>2.5678896165960099</v>
      </c>
    </row>
    <row r="516" spans="1:9" x14ac:dyDescent="0.25">
      <c r="A516" t="s">
        <v>1617</v>
      </c>
      <c r="B516" t="s">
        <v>1618</v>
      </c>
      <c r="C516">
        <f>IF(D516&gt;=0,2^D516,2^(-1*D516)*-1)</f>
        <v>3.4367942649910197</v>
      </c>
      <c r="D516">
        <v>1.7810634910000001</v>
      </c>
      <c r="E516">
        <v>6.5925160777916698</v>
      </c>
      <c r="F516">
        <v>5.2792650421041101</v>
      </c>
      <c r="G516" s="1">
        <v>1.9382052994768901E-5</v>
      </c>
      <c r="H516">
        <v>4.1865234468700901E-4</v>
      </c>
      <c r="I516">
        <v>2.5670577384572901</v>
      </c>
    </row>
    <row r="517" spans="1:9" x14ac:dyDescent="0.25">
      <c r="A517" t="s">
        <v>3752</v>
      </c>
      <c r="B517" t="s">
        <v>3753</v>
      </c>
      <c r="C517">
        <f>IF(D517&gt;=0,2^D517,2^(-1*D517)*-1)</f>
        <v>2.4851190443186626</v>
      </c>
      <c r="D517">
        <v>1.31331496266667</v>
      </c>
      <c r="E517">
        <v>9.5562126491666692</v>
      </c>
      <c r="F517">
        <v>5.2783535125568504</v>
      </c>
      <c r="G517" s="1">
        <v>1.9427065788079701E-5</v>
      </c>
      <c r="H517">
        <v>4.1881139501278799E-4</v>
      </c>
      <c r="I517">
        <v>2.56475759169372</v>
      </c>
    </row>
    <row r="518" spans="1:9" x14ac:dyDescent="0.25">
      <c r="A518" t="s">
        <v>2890</v>
      </c>
      <c r="B518" t="s">
        <v>2891</v>
      </c>
      <c r="C518">
        <f>IF(D518&gt;=0,2^D518,2^(-1*D518)*-1)</f>
        <v>-2.9448347359797906</v>
      </c>
      <c r="D518">
        <v>-1.55818667233333</v>
      </c>
      <c r="E518">
        <v>6.9550982840833298</v>
      </c>
      <c r="F518">
        <v>-5.2743650041254302</v>
      </c>
      <c r="G518" s="1">
        <v>1.96252687764424E-5</v>
      </c>
      <c r="H518">
        <v>4.2180825038740799E-4</v>
      </c>
      <c r="I518">
        <v>2.5546926295355701</v>
      </c>
    </row>
    <row r="519" spans="1:9" x14ac:dyDescent="0.25">
      <c r="A519" t="s">
        <v>1911</v>
      </c>
      <c r="B519" t="s">
        <v>1912</v>
      </c>
      <c r="C519">
        <f>IF(D519&gt;=0,2^D519,2^(-1*D519)*-1)</f>
        <v>-2.100632997279082</v>
      </c>
      <c r="D519">
        <v>-1.0708241300000001</v>
      </c>
      <c r="E519">
        <v>13.0766659254167</v>
      </c>
      <c r="F519">
        <v>-5.2740318584959898</v>
      </c>
      <c r="G519" s="1">
        <v>1.9641916010488798E-5</v>
      </c>
      <c r="H519">
        <v>4.2180825038740799E-4</v>
      </c>
      <c r="I519">
        <v>2.5538519111517499</v>
      </c>
    </row>
    <row r="520" spans="1:9" x14ac:dyDescent="0.25">
      <c r="A520" t="s">
        <v>3145</v>
      </c>
      <c r="B520" t="s">
        <v>1056</v>
      </c>
      <c r="C520">
        <f>IF(D520&gt;=0,2^D520,2^(-1*D520)*-1)</f>
        <v>-2.4360413869227635</v>
      </c>
      <c r="D520">
        <v>-1.284538644</v>
      </c>
      <c r="E520">
        <v>6.8443981857083296</v>
      </c>
      <c r="F520">
        <v>-5.2719105803620501</v>
      </c>
      <c r="G520" s="1">
        <v>1.9748250698583402E-5</v>
      </c>
      <c r="H520">
        <v>4.2327464503090799E-4</v>
      </c>
      <c r="I520">
        <v>2.5484986010526098</v>
      </c>
    </row>
    <row r="521" spans="1:9" x14ac:dyDescent="0.25">
      <c r="A521" t="s">
        <v>3298</v>
      </c>
      <c r="B521" t="s">
        <v>3299</v>
      </c>
      <c r="C521">
        <f>IF(D521&gt;=0,2^D521,2^(-1*D521)*-1)</f>
        <v>4.8342324023670695</v>
      </c>
      <c r="D521">
        <v>2.2732868313333299</v>
      </c>
      <c r="E521">
        <v>10.3313032790417</v>
      </c>
      <c r="F521">
        <v>5.2617024550620597</v>
      </c>
      <c r="G521" s="1">
        <v>2.0268141131675499E-5</v>
      </c>
      <c r="H521">
        <v>4.33582311439919E-4</v>
      </c>
      <c r="I521">
        <v>2.5227346540635098</v>
      </c>
    </row>
    <row r="522" spans="1:9" x14ac:dyDescent="0.25">
      <c r="A522" t="s">
        <v>1893</v>
      </c>
      <c r="B522" t="s">
        <v>1894</v>
      </c>
      <c r="C522">
        <f>IF(D522&gt;=0,2^D522,2^(-1*D522)*-1)</f>
        <v>2.56743077404104</v>
      </c>
      <c r="D522">
        <v>1.3603253774999999</v>
      </c>
      <c r="E522">
        <v>8.9847579653333298</v>
      </c>
      <c r="F522">
        <v>5.2550684701563002</v>
      </c>
      <c r="G522" s="1">
        <v>2.06133860771648E-5</v>
      </c>
      <c r="H522">
        <v>4.4012151002376402E-4</v>
      </c>
      <c r="I522">
        <v>2.5059891994972898</v>
      </c>
    </row>
    <row r="523" spans="1:9" x14ac:dyDescent="0.25">
      <c r="A523" t="s">
        <v>2290</v>
      </c>
      <c r="B523" t="s">
        <v>2291</v>
      </c>
      <c r="C523">
        <f>IF(D523&gt;=0,2^D523,2^(-1*D523)*-1)</f>
        <v>3.4412133096525452</v>
      </c>
      <c r="D523">
        <v>1.7829173228333299</v>
      </c>
      <c r="E523">
        <v>10.605131780958301</v>
      </c>
      <c r="F523">
        <v>5.2519559108924296</v>
      </c>
      <c r="G523" s="1">
        <v>2.0777408505833799E-5</v>
      </c>
      <c r="H523">
        <v>4.4277373988294098E-4</v>
      </c>
      <c r="I523">
        <v>2.4981319227994701</v>
      </c>
    </row>
    <row r="524" spans="1:9" x14ac:dyDescent="0.25">
      <c r="A524" t="s">
        <v>2207</v>
      </c>
      <c r="B524" t="s">
        <v>2208</v>
      </c>
      <c r="C524">
        <f>IF(D524&gt;=0,2^D524,2^(-1*D524)*-1)</f>
        <v>2.3627525613096898</v>
      </c>
      <c r="D524">
        <v>1.24046855133333</v>
      </c>
      <c r="E524">
        <v>7.4949890736666704</v>
      </c>
      <c r="F524">
        <v>5.24220661399018</v>
      </c>
      <c r="G524" s="1">
        <v>2.1299737686757901E-5</v>
      </c>
      <c r="H524">
        <v>4.53036868121404E-4</v>
      </c>
      <c r="I524">
        <v>2.4735186561111</v>
      </c>
    </row>
    <row r="525" spans="1:9" x14ac:dyDescent="0.25">
      <c r="A525" t="s">
        <v>3319</v>
      </c>
      <c r="B525" t="s">
        <v>3320</v>
      </c>
      <c r="C525">
        <f>IF(D525&gt;=0,2^D525,2^(-1*D525)*-1)</f>
        <v>2.737739776982488</v>
      </c>
      <c r="D525">
        <v>1.4529853245</v>
      </c>
      <c r="E525">
        <v>8.6976062414583293</v>
      </c>
      <c r="F525">
        <v>5.2390533456845096</v>
      </c>
      <c r="G525" s="1">
        <v>2.1471496917169601E-5</v>
      </c>
      <c r="H525">
        <v>4.5581857195914902E-4</v>
      </c>
      <c r="I525">
        <v>2.4655570985161401</v>
      </c>
    </row>
    <row r="526" spans="1:9" x14ac:dyDescent="0.25">
      <c r="A526" t="s">
        <v>2740</v>
      </c>
      <c r="B526" t="s">
        <v>2741</v>
      </c>
      <c r="C526">
        <f>IF(D526&gt;=0,2^D526,2^(-1*D526)*-1)</f>
        <v>2.2171731782497544</v>
      </c>
      <c r="D526">
        <v>1.14872146016666</v>
      </c>
      <c r="E526">
        <v>10.587768183208301</v>
      </c>
      <c r="F526">
        <v>5.2352017222808396</v>
      </c>
      <c r="G526" s="1">
        <v>2.1683192515485201E-5</v>
      </c>
      <c r="H526">
        <v>4.59435873413825E-4</v>
      </c>
      <c r="I526">
        <v>2.4558317991162402</v>
      </c>
    </row>
    <row r="527" spans="1:9" x14ac:dyDescent="0.25">
      <c r="A527" t="s">
        <v>3988</v>
      </c>
      <c r="B527" t="s">
        <v>3989</v>
      </c>
      <c r="C527">
        <f>IF(D527&gt;=0,2^D527,2^(-1*D527)*-1)</f>
        <v>-7.9813257332496246</v>
      </c>
      <c r="D527">
        <v>-2.9966284043333302</v>
      </c>
      <c r="E527">
        <v>4.3649323863333302</v>
      </c>
      <c r="F527">
        <v>-5.2318150816939903</v>
      </c>
      <c r="G527" s="1">
        <v>2.1871070262673099E-5</v>
      </c>
      <c r="H527">
        <v>4.6253571407219702E-4</v>
      </c>
      <c r="I527">
        <v>2.4472801304796699</v>
      </c>
    </row>
    <row r="528" spans="1:9" x14ac:dyDescent="0.25">
      <c r="A528" t="s">
        <v>1366</v>
      </c>
      <c r="B528" t="s">
        <v>1367</v>
      </c>
      <c r="C528">
        <f>IF(D528&gt;=0,2^D528,2^(-1*D528)*-1)</f>
        <v>2.2493001411220783</v>
      </c>
      <c r="D528">
        <v>1.1694761836666701</v>
      </c>
      <c r="E528">
        <v>9.3544226535833293</v>
      </c>
      <c r="F528">
        <v>5.2281207907688598</v>
      </c>
      <c r="G528" s="1">
        <v>2.2077888382688501E-5</v>
      </c>
      <c r="H528">
        <v>4.6602358703800201E-4</v>
      </c>
      <c r="I528">
        <v>2.4379511377691401</v>
      </c>
    </row>
    <row r="529" spans="1:9" x14ac:dyDescent="0.25">
      <c r="A529" t="s">
        <v>3282</v>
      </c>
      <c r="B529" t="s">
        <v>3283</v>
      </c>
      <c r="C529">
        <f>IF(D529&gt;=0,2^D529,2^(-1*D529)*-1)</f>
        <v>2.5567748460688637</v>
      </c>
      <c r="D529">
        <v>1.3543251199999999</v>
      </c>
      <c r="E529">
        <v>11.076014981249999</v>
      </c>
      <c r="F529">
        <v>5.2258042353512204</v>
      </c>
      <c r="G529" s="1">
        <v>2.2208581652721201E-5</v>
      </c>
      <c r="H529">
        <v>4.6724648634784301E-4</v>
      </c>
      <c r="I529">
        <v>2.4321010173446398</v>
      </c>
    </row>
    <row r="530" spans="1:9" x14ac:dyDescent="0.25">
      <c r="A530" t="s">
        <v>699</v>
      </c>
      <c r="B530" t="s">
        <v>700</v>
      </c>
      <c r="C530">
        <f>IF(D530&gt;=0,2^D530,2^(-1*D530)*-1)</f>
        <v>-2.0371980964969749</v>
      </c>
      <c r="D530">
        <v>-1.0265862743333301</v>
      </c>
      <c r="E530">
        <v>9.7616943710416706</v>
      </c>
      <c r="F530">
        <v>-5.2256054961903002</v>
      </c>
      <c r="G530" s="1">
        <v>2.22198302119749E-5</v>
      </c>
      <c r="H530">
        <v>4.6724648634784301E-4</v>
      </c>
      <c r="I530">
        <v>2.4315991219097701</v>
      </c>
    </row>
    <row r="531" spans="1:9" x14ac:dyDescent="0.25">
      <c r="A531" t="s">
        <v>3499</v>
      </c>
      <c r="B531" t="s">
        <v>3500</v>
      </c>
      <c r="C531">
        <f>IF(D531&gt;=0,2^D531,2^(-1*D531)*-1)</f>
        <v>2.1473107134679346</v>
      </c>
      <c r="D531">
        <v>1.1025309626666699</v>
      </c>
      <c r="E531">
        <v>6.5845613806249998</v>
      </c>
      <c r="F531">
        <v>5.2132200778515703</v>
      </c>
      <c r="G531" s="1">
        <v>2.2932297424267601E-5</v>
      </c>
      <c r="H531">
        <v>4.8097652076694003E-4</v>
      </c>
      <c r="I531">
        <v>2.4003182804155401</v>
      </c>
    </row>
    <row r="532" spans="1:9" x14ac:dyDescent="0.25">
      <c r="A532" t="s">
        <v>1027</v>
      </c>
      <c r="B532" t="s">
        <v>1028</v>
      </c>
      <c r="C532">
        <f>IF(D532&gt;=0,2^D532,2^(-1*D532)*-1)</f>
        <v>2.5710939269012263</v>
      </c>
      <c r="D532">
        <v>1.3623823155000001</v>
      </c>
      <c r="E532">
        <v>6.2962214890416703</v>
      </c>
      <c r="F532">
        <v>5.21275944259322</v>
      </c>
      <c r="G532" s="1">
        <v>2.29592352146031E-5</v>
      </c>
      <c r="H532">
        <v>4.8097652076694003E-4</v>
      </c>
      <c r="I532">
        <v>2.3991547888502698</v>
      </c>
    </row>
    <row r="533" spans="1:9" x14ac:dyDescent="0.25">
      <c r="A533" t="s">
        <v>4030</v>
      </c>
      <c r="B533" t="s">
        <v>4031</v>
      </c>
      <c r="C533">
        <f>IF(D533&gt;=0,2^D533,2^(-1*D533)*-1)</f>
        <v>-2.6324264465113951</v>
      </c>
      <c r="D533">
        <v>-1.3963932210000001</v>
      </c>
      <c r="E533">
        <v>9.9194200921666695</v>
      </c>
      <c r="F533">
        <v>-5.21103063946454</v>
      </c>
      <c r="G533" s="1">
        <v>2.3060619948644899E-5</v>
      </c>
      <c r="H533">
        <v>4.8219236148256799E-4</v>
      </c>
      <c r="I533">
        <v>2.3947880416478702</v>
      </c>
    </row>
    <row r="534" spans="1:9" x14ac:dyDescent="0.25">
      <c r="A534" t="s">
        <v>3103</v>
      </c>
      <c r="B534" t="s">
        <v>3104</v>
      </c>
      <c r="C534">
        <f>IF(D534&gt;=0,2^D534,2^(-1*D534)*-1)</f>
        <v>-2.3787368528656674</v>
      </c>
      <c r="D534">
        <v>-1.25019568283333</v>
      </c>
      <c r="E534">
        <v>7.1823126664583299</v>
      </c>
      <c r="F534">
        <v>-5.1950033163537901</v>
      </c>
      <c r="G534" s="1">
        <v>2.4022295292637701E-5</v>
      </c>
      <c r="H534">
        <v>5.0135837304934601E-4</v>
      </c>
      <c r="I534">
        <v>2.3543001678529398</v>
      </c>
    </row>
    <row r="535" spans="1:9" x14ac:dyDescent="0.25">
      <c r="A535" t="s">
        <v>1009</v>
      </c>
      <c r="B535" t="s">
        <v>1010</v>
      </c>
      <c r="C535">
        <f>IF(D535&gt;=0,2^D535,2^(-1*D535)*-1)</f>
        <v>2.4656982247341741</v>
      </c>
      <c r="D535">
        <v>1.30199624</v>
      </c>
      <c r="E535">
        <v>12.007620896666699</v>
      </c>
      <c r="F535">
        <v>5.1923041919104298</v>
      </c>
      <c r="G535" s="1">
        <v>2.4188182510749799E-5</v>
      </c>
      <c r="H535">
        <v>5.03033489481316E-4</v>
      </c>
      <c r="I535">
        <v>2.3474808618849901</v>
      </c>
    </row>
    <row r="536" spans="1:9" x14ac:dyDescent="0.25">
      <c r="A536" t="s">
        <v>3655</v>
      </c>
      <c r="B536" t="s">
        <v>1758</v>
      </c>
      <c r="C536">
        <f>IF(D536&gt;=0,2^D536,2^(-1*D536)*-1)</f>
        <v>-3.1081118700491732</v>
      </c>
      <c r="D536">
        <v>-1.6360384315000001</v>
      </c>
      <c r="E536">
        <v>7.2572125867916704</v>
      </c>
      <c r="F536">
        <v>-5.1922261084995398</v>
      </c>
      <c r="G536" s="1">
        <v>2.41929986401028E-5</v>
      </c>
      <c r="H536">
        <v>5.03033489481316E-4</v>
      </c>
      <c r="I536">
        <v>2.3472835815426198</v>
      </c>
    </row>
    <row r="537" spans="1:9" x14ac:dyDescent="0.25">
      <c r="A537" t="s">
        <v>1781</v>
      </c>
      <c r="B537" t="s">
        <v>1782</v>
      </c>
      <c r="C537">
        <f>IF(D537&gt;=0,2^D537,2^(-1*D537)*-1)</f>
        <v>-2.6224001532025687</v>
      </c>
      <c r="D537">
        <v>-1.3908878438333301</v>
      </c>
      <c r="E537">
        <v>5.7541122731250001</v>
      </c>
      <c r="F537">
        <v>-5.1909773887882098</v>
      </c>
      <c r="G537" s="1">
        <v>2.4270150276608299E-5</v>
      </c>
      <c r="H537">
        <v>5.0369617850184903E-4</v>
      </c>
      <c r="I537">
        <v>2.3441286226765201</v>
      </c>
    </row>
    <row r="538" spans="1:9" x14ac:dyDescent="0.25">
      <c r="A538" t="s">
        <v>3164</v>
      </c>
      <c r="B538" t="s">
        <v>746</v>
      </c>
      <c r="C538">
        <f>IF(D538&gt;=0,2^D538,2^(-1*D538)*-1)</f>
        <v>2.341154127873307</v>
      </c>
      <c r="D538">
        <v>1.2272199161666699</v>
      </c>
      <c r="E538">
        <v>8.1658134741250006</v>
      </c>
      <c r="F538">
        <v>5.1875269540730198</v>
      </c>
      <c r="G538" s="1">
        <v>2.4484626097879699E-5</v>
      </c>
      <c r="H538">
        <v>5.0720108140188804E-4</v>
      </c>
      <c r="I538">
        <v>2.33541064835351</v>
      </c>
    </row>
    <row r="539" spans="1:9" x14ac:dyDescent="0.25">
      <c r="A539" t="s">
        <v>163</v>
      </c>
      <c r="B539" t="s">
        <v>164</v>
      </c>
      <c r="C539">
        <f>IF(D539&gt;=0,2^D539,2^(-1*D539)*-1)</f>
        <v>-2.1813403677666607</v>
      </c>
      <c r="D539">
        <v>-1.1252149</v>
      </c>
      <c r="E539">
        <v>9.0441495702499992</v>
      </c>
      <c r="F539">
        <v>-5.1821967729978899</v>
      </c>
      <c r="G539" s="1">
        <v>2.4819707277622799E-5</v>
      </c>
      <c r="H539">
        <v>5.13186661257018E-4</v>
      </c>
      <c r="I539">
        <v>2.3219425008322601</v>
      </c>
    </row>
    <row r="540" spans="1:9" x14ac:dyDescent="0.25">
      <c r="A540" t="s">
        <v>1677</v>
      </c>
      <c r="B540" t="s">
        <v>1678</v>
      </c>
      <c r="C540">
        <f>IF(D540&gt;=0,2^D540,2^(-1*D540)*-1)</f>
        <v>2.3310105704269373</v>
      </c>
      <c r="D540">
        <v>1.2209555466666699</v>
      </c>
      <c r="E540">
        <v>12.401699986666699</v>
      </c>
      <c r="F540">
        <v>5.1793408031260499</v>
      </c>
      <c r="G540" s="1">
        <v>2.50011456586442E-5</v>
      </c>
      <c r="H540">
        <v>5.1597911745224104E-4</v>
      </c>
      <c r="I540">
        <v>2.3147257489833901</v>
      </c>
    </row>
    <row r="541" spans="1:9" x14ac:dyDescent="0.25">
      <c r="A541" t="s">
        <v>4042</v>
      </c>
      <c r="B541" t="s">
        <v>4043</v>
      </c>
      <c r="C541">
        <f>IF(D541&gt;=0,2^D541,2^(-1*D541)*-1)</f>
        <v>-2.0929471576729175</v>
      </c>
      <c r="D541">
        <v>-1.06553588716667</v>
      </c>
      <c r="E541">
        <v>9.7519886004583292</v>
      </c>
      <c r="F541">
        <v>-5.1774196080398598</v>
      </c>
      <c r="G541" s="1">
        <v>2.5123949906570201E-5</v>
      </c>
      <c r="H541">
        <v>5.1755336807534605E-4</v>
      </c>
      <c r="I541">
        <v>2.3098709363299301</v>
      </c>
    </row>
    <row r="542" spans="1:9" x14ac:dyDescent="0.25">
      <c r="A542" t="s">
        <v>987</v>
      </c>
      <c r="B542" t="s">
        <v>988</v>
      </c>
      <c r="C542">
        <f>IF(D542&gt;=0,2^D542,2^(-1*D542)*-1)</f>
        <v>2.1502069362129244</v>
      </c>
      <c r="D542">
        <v>1.10447551166667</v>
      </c>
      <c r="E542">
        <v>11.24291043625</v>
      </c>
      <c r="F542">
        <v>5.1764630412829797</v>
      </c>
      <c r="G542" s="1">
        <v>2.5185320942052699E-5</v>
      </c>
      <c r="H542">
        <v>5.1785861397300205E-4</v>
      </c>
      <c r="I542">
        <v>2.3074536728308499</v>
      </c>
    </row>
    <row r="543" spans="1:9" x14ac:dyDescent="0.25">
      <c r="A543" t="s">
        <v>1981</v>
      </c>
      <c r="B543" t="s">
        <v>1982</v>
      </c>
      <c r="C543">
        <f>IF(D543&gt;=0,2^D543,2^(-1*D543)*-1)</f>
        <v>1.8537305825638311</v>
      </c>
      <c r="D543">
        <v>0.89043158083333296</v>
      </c>
      <c r="E543">
        <v>7.5075226722500004</v>
      </c>
      <c r="F543">
        <v>5.17478614414033</v>
      </c>
      <c r="G543" s="1">
        <v>2.5293271534440501E-5</v>
      </c>
      <c r="H543">
        <v>5.1806441000256298E-4</v>
      </c>
      <c r="I543">
        <v>2.3032160514425599</v>
      </c>
    </row>
    <row r="544" spans="1:9" x14ac:dyDescent="0.25">
      <c r="A544" t="s">
        <v>3473</v>
      </c>
      <c r="B544" t="s">
        <v>946</v>
      </c>
      <c r="C544">
        <f>IF(D544&gt;=0,2^D544,2^(-1*D544)*-1)</f>
        <v>4.5523623893736032</v>
      </c>
      <c r="D544">
        <v>2.1866154075000002</v>
      </c>
      <c r="E544">
        <v>7.0419761508333298</v>
      </c>
      <c r="F544">
        <v>5.1743826025926696</v>
      </c>
      <c r="G544" s="1">
        <v>2.5319319152917001E-5</v>
      </c>
      <c r="H544">
        <v>5.1806441000256298E-4</v>
      </c>
      <c r="I544">
        <v>2.3021962643535101</v>
      </c>
    </row>
    <row r="545" spans="1:9" x14ac:dyDescent="0.25">
      <c r="A545" t="s">
        <v>31</v>
      </c>
      <c r="B545" t="s">
        <v>32</v>
      </c>
      <c r="C545">
        <f>IF(D545&gt;=0,2^D545,2^(-1*D545)*-1)</f>
        <v>-2.6200718983605462</v>
      </c>
      <c r="D545">
        <v>-1.3896064018333301</v>
      </c>
      <c r="E545">
        <v>7.6821725008749997</v>
      </c>
      <c r="F545">
        <v>-5.17368763989142</v>
      </c>
      <c r="G545" s="1">
        <v>2.5364240687660201E-5</v>
      </c>
      <c r="H545">
        <v>5.1806441000256298E-4</v>
      </c>
      <c r="I545">
        <v>2.3004400170886798</v>
      </c>
    </row>
    <row r="546" spans="1:9" x14ac:dyDescent="0.25">
      <c r="A546" t="s">
        <v>2806</v>
      </c>
      <c r="B546" t="s">
        <v>2807</v>
      </c>
      <c r="C546">
        <f>IF(D546&gt;=0,2^D546,2^(-1*D546)*-1)</f>
        <v>3.3500936131491894</v>
      </c>
      <c r="D546">
        <v>1.7442014100000001</v>
      </c>
      <c r="E546">
        <v>8.2289612111250001</v>
      </c>
      <c r="F546">
        <v>5.1734191564068803</v>
      </c>
      <c r="G546" s="1">
        <v>2.5381616635328698E-5</v>
      </c>
      <c r="H546">
        <v>5.1806441000256298E-4</v>
      </c>
      <c r="I546">
        <v>2.29976152577964</v>
      </c>
    </row>
    <row r="547" spans="1:9" x14ac:dyDescent="0.25">
      <c r="A547" t="s">
        <v>557</v>
      </c>
      <c r="B547" t="s">
        <v>558</v>
      </c>
      <c r="C547">
        <f>IF(D547&gt;=0,2^D547,2^(-1*D547)*-1)</f>
        <v>2.7661418836331011</v>
      </c>
      <c r="D547">
        <v>1.4678751585000001</v>
      </c>
      <c r="E547">
        <v>9.9353021558750001</v>
      </c>
      <c r="F547">
        <v>5.1726857740741501</v>
      </c>
      <c r="G547" s="1">
        <v>2.54291414858999E-5</v>
      </c>
      <c r="H547">
        <v>5.1808382763580702E-4</v>
      </c>
      <c r="I547">
        <v>2.2979081657054401</v>
      </c>
    </row>
    <row r="548" spans="1:9" x14ac:dyDescent="0.25">
      <c r="A548" t="s">
        <v>1208</v>
      </c>
      <c r="B548" t="s">
        <v>1209</v>
      </c>
      <c r="C548">
        <f>IF(D548&gt;=0,2^D548,2^(-1*D548)*-1)</f>
        <v>-2.1406876535815922</v>
      </c>
      <c r="D548">
        <v>-1.09807430833334</v>
      </c>
      <c r="E548">
        <v>14.425701420416701</v>
      </c>
      <c r="F548">
        <v>-5.1687129773215998</v>
      </c>
      <c r="G548" s="1">
        <v>2.56881511453334E-5</v>
      </c>
      <c r="H548">
        <v>5.2240400976359897E-4</v>
      </c>
      <c r="I548">
        <v>2.2878680648480798</v>
      </c>
    </row>
    <row r="549" spans="1:9" x14ac:dyDescent="0.25">
      <c r="A549" t="s">
        <v>3084</v>
      </c>
      <c r="B549" t="s">
        <v>2289</v>
      </c>
      <c r="C549">
        <f>IF(D549&gt;=0,2^D549,2^(-1*D549)*-1)</f>
        <v>-2.5066133126877221</v>
      </c>
      <c r="D549">
        <v>-1.32573945333334</v>
      </c>
      <c r="E549">
        <v>11.1997180870833</v>
      </c>
      <c r="F549">
        <v>-5.16629928733526</v>
      </c>
      <c r="G549" s="1">
        <v>2.58468104615389E-5</v>
      </c>
      <c r="H549">
        <v>5.2467138608423098E-4</v>
      </c>
      <c r="I549">
        <v>2.2817679237239501</v>
      </c>
    </row>
    <row r="550" spans="1:9" x14ac:dyDescent="0.25">
      <c r="A550" t="s">
        <v>3750</v>
      </c>
      <c r="B550" t="s">
        <v>3751</v>
      </c>
      <c r="C550">
        <f>IF(D550&gt;=0,2^D550,2^(-1*D550)*-1)</f>
        <v>2.6168573788867704</v>
      </c>
      <c r="D550">
        <v>1.38783529833333</v>
      </c>
      <c r="E550">
        <v>8.5123507156666705</v>
      </c>
      <c r="F550">
        <v>5.16545361894135</v>
      </c>
      <c r="G550" s="1">
        <v>2.5902632200505901E-5</v>
      </c>
      <c r="H550">
        <v>5.24846777046316E-4</v>
      </c>
      <c r="I550">
        <v>2.2796306165851501</v>
      </c>
    </row>
    <row r="551" spans="1:9" x14ac:dyDescent="0.25">
      <c r="A551" t="s">
        <v>229</v>
      </c>
      <c r="B551" t="s">
        <v>230</v>
      </c>
      <c r="C551">
        <f>IF(D551&gt;=0,2^D551,2^(-1*D551)*-1)</f>
        <v>2.6743709294803097</v>
      </c>
      <c r="D551">
        <v>1.419199578</v>
      </c>
      <c r="E551">
        <v>10.7280184669583</v>
      </c>
      <c r="F551">
        <v>5.16466275498414</v>
      </c>
      <c r="G551" s="1">
        <v>2.5954946301138401E-5</v>
      </c>
      <c r="H551">
        <v>5.24950586643388E-4</v>
      </c>
      <c r="I551">
        <v>2.2776318004702998</v>
      </c>
    </row>
    <row r="552" spans="1:9" x14ac:dyDescent="0.25">
      <c r="A552" t="s">
        <v>1473</v>
      </c>
      <c r="B552" t="s">
        <v>1474</v>
      </c>
      <c r="C552">
        <f>IF(D552&gt;=0,2^D552,2^(-1*D552)*-1)</f>
        <v>2.3204558793365124</v>
      </c>
      <c r="D552">
        <v>1.21440826666667</v>
      </c>
      <c r="E552">
        <v>11.044220589749999</v>
      </c>
      <c r="F552">
        <v>5.1578113071965301</v>
      </c>
      <c r="G552" s="1">
        <v>2.6412636827840699E-5</v>
      </c>
      <c r="H552">
        <v>5.3304525261143904E-4</v>
      </c>
      <c r="I552">
        <v>2.2603147885708101</v>
      </c>
    </row>
    <row r="553" spans="1:9" x14ac:dyDescent="0.25">
      <c r="A553" t="s">
        <v>4049</v>
      </c>
      <c r="B553" t="s">
        <v>1792</v>
      </c>
      <c r="C553">
        <f>IF(D553&gt;=0,2^D553,2^(-1*D553)*-1)</f>
        <v>2.5374866579645188</v>
      </c>
      <c r="D553">
        <v>1.34340023666667</v>
      </c>
      <c r="E553">
        <v>12.549144476666701</v>
      </c>
      <c r="F553">
        <v>5.1566941928578798</v>
      </c>
      <c r="G553" s="1">
        <v>2.64880298318353E-5</v>
      </c>
      <c r="H553">
        <v>5.3304525261143904E-4</v>
      </c>
      <c r="I553">
        <v>2.2574911544393101</v>
      </c>
    </row>
    <row r="554" spans="1:9" x14ac:dyDescent="0.25">
      <c r="A554" t="s">
        <v>3601</v>
      </c>
      <c r="B554" t="s">
        <v>3602</v>
      </c>
      <c r="C554">
        <f>IF(D554&gt;=0,2^D554,2^(-1*D554)*-1)</f>
        <v>-2.0657930036242877</v>
      </c>
      <c r="D554">
        <v>-1.0466957006666699</v>
      </c>
      <c r="E554">
        <v>7.6977257289166703</v>
      </c>
      <c r="F554">
        <v>-5.1564051622560703</v>
      </c>
      <c r="G554" s="1">
        <v>2.6507571528190001E-5</v>
      </c>
      <c r="H554">
        <v>5.3304525261143904E-4</v>
      </c>
      <c r="I554">
        <v>2.2567605906261901</v>
      </c>
    </row>
    <row r="555" spans="1:9" x14ac:dyDescent="0.25">
      <c r="A555" t="s">
        <v>2173</v>
      </c>
      <c r="B555" t="s">
        <v>2174</v>
      </c>
      <c r="C555">
        <f>IF(D555&gt;=0,2^D555,2^(-1*D555)*-1)</f>
        <v>-2.220496568805018</v>
      </c>
      <c r="D555">
        <v>-1.1508823420000001</v>
      </c>
      <c r="E555">
        <v>9.9707469166666698</v>
      </c>
      <c r="F555">
        <v>-5.1557684530544003</v>
      </c>
      <c r="G555" s="1">
        <v>2.6550671452554298E-5</v>
      </c>
      <c r="H555">
        <v>5.3304525261143904E-4</v>
      </c>
      <c r="I555">
        <v>2.2551512136778702</v>
      </c>
    </row>
    <row r="556" spans="1:9" x14ac:dyDescent="0.25">
      <c r="A556" t="s">
        <v>2693</v>
      </c>
      <c r="B556" t="s">
        <v>2694</v>
      </c>
      <c r="C556">
        <f>IF(D556&gt;=0,2^D556,2^(-1*D556)*-1)</f>
        <v>-2.0900780642144392</v>
      </c>
      <c r="D556">
        <v>-1.0635568278333301</v>
      </c>
      <c r="E556">
        <v>6.6141420564166697</v>
      </c>
      <c r="F556">
        <v>-5.1551182092939296</v>
      </c>
      <c r="G556" s="1">
        <v>2.65947604458242E-5</v>
      </c>
      <c r="H556">
        <v>5.3304525261143904E-4</v>
      </c>
      <c r="I556">
        <v>2.2535076139350299</v>
      </c>
    </row>
    <row r="557" spans="1:9" x14ac:dyDescent="0.25">
      <c r="A557" t="s">
        <v>1121</v>
      </c>
      <c r="B557" t="s">
        <v>1122</v>
      </c>
      <c r="C557">
        <f>IF(D557&gt;=0,2^D557,2^(-1*D557)*-1)</f>
        <v>-2.280927165042431</v>
      </c>
      <c r="D557">
        <v>-1.189620379</v>
      </c>
      <c r="E557">
        <v>7.5452715162916704</v>
      </c>
      <c r="F557">
        <v>-5.1529214499957998</v>
      </c>
      <c r="G557" s="1">
        <v>2.6744255458601101E-5</v>
      </c>
      <c r="H557">
        <v>5.3507751388755102E-4</v>
      </c>
      <c r="I557">
        <v>2.24795484702434</v>
      </c>
    </row>
    <row r="558" spans="1:9" x14ac:dyDescent="0.25">
      <c r="A558" t="s">
        <v>3831</v>
      </c>
      <c r="B558" t="s">
        <v>3832</v>
      </c>
      <c r="C558">
        <f>IF(D558&gt;=0,2^D558,2^(-1*D558)*-1)</f>
        <v>-7.3389225733434014</v>
      </c>
      <c r="D558">
        <v>-2.8755682766666699</v>
      </c>
      <c r="E558">
        <v>5.2657893919583296</v>
      </c>
      <c r="F558">
        <v>-5.1489092291521699</v>
      </c>
      <c r="G558" s="1">
        <v>2.7019486527817102E-5</v>
      </c>
      <c r="H558">
        <v>5.3961358731676303E-4</v>
      </c>
      <c r="I558">
        <v>2.2378127638254899</v>
      </c>
    </row>
    <row r="559" spans="1:9" x14ac:dyDescent="0.25">
      <c r="A559" t="s">
        <v>3286</v>
      </c>
      <c r="B559" t="s">
        <v>3287</v>
      </c>
      <c r="C559">
        <f>IF(D559&gt;=0,2^D559,2^(-1*D559)*-1)</f>
        <v>2.4409053566526349</v>
      </c>
      <c r="D559">
        <v>1.2874163573333299</v>
      </c>
      <c r="E559">
        <v>9.1891696359583293</v>
      </c>
      <c r="F559">
        <v>5.1478838042367796</v>
      </c>
      <c r="G559" s="1">
        <v>2.7090285626590999E-5</v>
      </c>
      <c r="H559">
        <v>5.4005795216881399E-4</v>
      </c>
      <c r="I559">
        <v>2.2352206230884302</v>
      </c>
    </row>
    <row r="560" spans="1:9" x14ac:dyDescent="0.25">
      <c r="A560" t="s">
        <v>709</v>
      </c>
      <c r="B560" t="s">
        <v>710</v>
      </c>
      <c r="C560">
        <f>IF(D560&gt;=0,2^D560,2^(-1*D560)*-1)</f>
        <v>2.3075734827163856</v>
      </c>
      <c r="D560">
        <v>1.2063765900000001</v>
      </c>
      <c r="E560">
        <v>12.617881825</v>
      </c>
      <c r="F560">
        <v>5.1388551359037002</v>
      </c>
      <c r="G560" s="1">
        <v>2.7721783124734099E-5</v>
      </c>
      <c r="H560">
        <v>5.5109549211305303E-4</v>
      </c>
      <c r="I560">
        <v>2.21239604660683</v>
      </c>
    </row>
    <row r="561" spans="1:9" x14ac:dyDescent="0.25">
      <c r="A561" t="s">
        <v>2561</v>
      </c>
      <c r="B561" t="s">
        <v>2562</v>
      </c>
      <c r="C561">
        <f>IF(D561&gt;=0,2^D561,2^(-1*D561)*-1)</f>
        <v>2.3240600159133362</v>
      </c>
      <c r="D561">
        <v>1.2166473250000001</v>
      </c>
      <c r="E561">
        <v>15.002047752916701</v>
      </c>
      <c r="F561">
        <v>5.1385549671907098</v>
      </c>
      <c r="G561" s="1">
        <v>2.7743030886669299E-5</v>
      </c>
      <c r="H561">
        <v>5.5109549211305303E-4</v>
      </c>
      <c r="I561">
        <v>2.2116371777060899</v>
      </c>
    </row>
    <row r="562" spans="1:9" x14ac:dyDescent="0.25">
      <c r="A562" t="s">
        <v>3681</v>
      </c>
      <c r="B562" t="s">
        <v>1219</v>
      </c>
      <c r="C562">
        <f>IF(D562&gt;=0,2^D562,2^(-1*D562)*-1)</f>
        <v>2.6173360578061566</v>
      </c>
      <c r="D562">
        <v>1.3880991738333299</v>
      </c>
      <c r="E562">
        <v>7.2186316962916699</v>
      </c>
      <c r="F562">
        <v>5.1353404857092704</v>
      </c>
      <c r="G562" s="1">
        <v>2.79716027134419E-5</v>
      </c>
      <c r="H562">
        <v>5.5464546984728704E-4</v>
      </c>
      <c r="I562">
        <v>2.20351035948848</v>
      </c>
    </row>
    <row r="563" spans="1:9" x14ac:dyDescent="0.25">
      <c r="A563" t="s">
        <v>745</v>
      </c>
      <c r="B563" t="s">
        <v>746</v>
      </c>
      <c r="C563">
        <f>IF(D563&gt;=0,2^D563,2^(-1*D563)*-1)</f>
        <v>2.4823695885522561</v>
      </c>
      <c r="D563">
        <v>1.3117179276666699</v>
      </c>
      <c r="E563">
        <v>8.6439547145833302</v>
      </c>
      <c r="F563">
        <v>5.1344453731551898</v>
      </c>
      <c r="G563" s="1">
        <v>2.80355884730105E-5</v>
      </c>
      <c r="H563">
        <v>5.5492506436613704E-4</v>
      </c>
      <c r="I563">
        <v>2.2012472951321</v>
      </c>
    </row>
    <row r="564" spans="1:9" x14ac:dyDescent="0.25">
      <c r="A564" t="s">
        <v>1757</v>
      </c>
      <c r="B564" t="s">
        <v>1758</v>
      </c>
      <c r="C564">
        <f>IF(D564&gt;=0,2^D564,2^(-1*D564)*-1)</f>
        <v>-2.6691199271517343</v>
      </c>
      <c r="D564">
        <v>-1.41636412916667</v>
      </c>
      <c r="E564">
        <v>7.7495195871666702</v>
      </c>
      <c r="F564">
        <v>-5.1327866745288997</v>
      </c>
      <c r="G564" s="1">
        <v>2.8154548108863501E-5</v>
      </c>
      <c r="H564">
        <v>5.5628986352219902E-4</v>
      </c>
      <c r="I564">
        <v>2.1970536402076801</v>
      </c>
    </row>
    <row r="565" spans="1:9" x14ac:dyDescent="0.25">
      <c r="A565" t="s">
        <v>4000</v>
      </c>
      <c r="B565" t="s">
        <v>4001</v>
      </c>
      <c r="C565">
        <f>IF(D565&gt;=0,2^D565,2^(-1*D565)*-1)</f>
        <v>-2.3181117373968139</v>
      </c>
      <c r="D565">
        <v>-1.2129501086666701</v>
      </c>
      <c r="E565">
        <v>8.8824788905416696</v>
      </c>
      <c r="F565">
        <v>-5.13086440494535</v>
      </c>
      <c r="G565" s="1">
        <v>2.8293047043293101E-5</v>
      </c>
      <c r="H565">
        <v>5.5803520444963205E-4</v>
      </c>
      <c r="I565">
        <v>2.1921935111566699</v>
      </c>
    </row>
    <row r="566" spans="1:9" x14ac:dyDescent="0.25">
      <c r="A566" t="s">
        <v>79</v>
      </c>
      <c r="B566" t="s">
        <v>80</v>
      </c>
      <c r="C566">
        <f>IF(D566&gt;=0,2^D566,2^(-1*D566)*-1)</f>
        <v>-2.3011123033748651</v>
      </c>
      <c r="D566">
        <v>-1.2023313945</v>
      </c>
      <c r="E566">
        <v>8.9046829867083304</v>
      </c>
      <c r="F566">
        <v>-5.1239495037972196</v>
      </c>
      <c r="G566" s="1">
        <v>2.8796963875052802E-5</v>
      </c>
      <c r="H566">
        <v>5.6696889583378297E-4</v>
      </c>
      <c r="I566">
        <v>2.1747095546377402</v>
      </c>
    </row>
    <row r="567" spans="1:9" x14ac:dyDescent="0.25">
      <c r="A567" t="s">
        <v>4029</v>
      </c>
      <c r="B567" t="s">
        <v>1454</v>
      </c>
      <c r="C567">
        <f>IF(D567&gt;=0,2^D567,2^(-1*D567)*-1)</f>
        <v>-3.2707952723146216</v>
      </c>
      <c r="D567">
        <v>-1.7096414601666701</v>
      </c>
      <c r="E567">
        <v>10.37053676275</v>
      </c>
      <c r="F567">
        <v>-5.1219118947847599</v>
      </c>
      <c r="G567" s="1">
        <v>2.8947170306411002E-5</v>
      </c>
      <c r="H567">
        <v>5.6891929768289004E-4</v>
      </c>
      <c r="I567">
        <v>2.1695573295208002</v>
      </c>
    </row>
    <row r="568" spans="1:9" x14ac:dyDescent="0.25">
      <c r="A568" t="s">
        <v>1115</v>
      </c>
      <c r="B568" t="s">
        <v>1116</v>
      </c>
      <c r="C568">
        <f>IF(D568&gt;=0,2^D568,2^(-1*D568)*-1)</f>
        <v>-2.232693975725117</v>
      </c>
      <c r="D568">
        <v>-1.15878552166667</v>
      </c>
      <c r="E568">
        <v>13.091779939583301</v>
      </c>
      <c r="F568">
        <v>-5.1139096225957204</v>
      </c>
      <c r="G568" s="1">
        <v>2.9544749814484401E-5</v>
      </c>
      <c r="H568">
        <v>5.7963985350321695E-4</v>
      </c>
      <c r="I568">
        <v>2.1493220349731201</v>
      </c>
    </row>
    <row r="569" spans="1:9" x14ac:dyDescent="0.25">
      <c r="A569" t="s">
        <v>1909</v>
      </c>
      <c r="B569" t="s">
        <v>1910</v>
      </c>
      <c r="C569">
        <f>IF(D569&gt;=0,2^D569,2^(-1*D569)*-1)</f>
        <v>2.61967236633647</v>
      </c>
      <c r="D569">
        <v>1.3893863900000001</v>
      </c>
      <c r="E569">
        <v>12.4409841283333</v>
      </c>
      <c r="F569">
        <v>5.1127389609126102</v>
      </c>
      <c r="G569" s="1">
        <v>2.9633206309531601E-5</v>
      </c>
      <c r="H569">
        <v>5.8035173765357299E-4</v>
      </c>
      <c r="I569">
        <v>2.1463616536936301</v>
      </c>
    </row>
    <row r="570" spans="1:9" x14ac:dyDescent="0.25">
      <c r="A570" t="s">
        <v>3414</v>
      </c>
      <c r="B570" t="s">
        <v>3415</v>
      </c>
      <c r="C570">
        <f>IF(D570&gt;=0,2^D570,2^(-1*D570)*-1)</f>
        <v>2.4613460860481218</v>
      </c>
      <c r="D570">
        <v>1.2994475271666699</v>
      </c>
      <c r="E570">
        <v>9.2418033860833297</v>
      </c>
      <c r="F570">
        <v>5.1049768896587704</v>
      </c>
      <c r="G570" s="1">
        <v>3.02265037427111E-5</v>
      </c>
      <c r="H570">
        <v>5.8999748352170096E-4</v>
      </c>
      <c r="I570">
        <v>2.1267319850230599</v>
      </c>
    </row>
    <row r="571" spans="1:9" x14ac:dyDescent="0.25">
      <c r="A571" t="s">
        <v>255</v>
      </c>
      <c r="B571" t="s">
        <v>256</v>
      </c>
      <c r="C571">
        <f>IF(D571&gt;=0,2^D571,2^(-1*D571)*-1)</f>
        <v>2.0129589022711465</v>
      </c>
      <c r="D571">
        <v>1.0093177176666699</v>
      </c>
      <c r="E571">
        <v>8.9224729694999994</v>
      </c>
      <c r="F571">
        <v>5.1049082662025196</v>
      </c>
      <c r="G571" s="1">
        <v>3.02318020143266E-5</v>
      </c>
      <c r="H571">
        <v>5.8999748352170096E-4</v>
      </c>
      <c r="I571">
        <v>2.1265584350775302</v>
      </c>
    </row>
    <row r="572" spans="1:9" x14ac:dyDescent="0.25">
      <c r="A572" t="s">
        <v>3617</v>
      </c>
      <c r="B572" t="s">
        <v>3618</v>
      </c>
      <c r="C572">
        <f>IF(D572&gt;=0,2^D572,2^(-1*D572)*-1)</f>
        <v>2.4359941705885935</v>
      </c>
      <c r="D572">
        <v>1.28451068083333</v>
      </c>
      <c r="E572">
        <v>8.1201245304166694</v>
      </c>
      <c r="F572">
        <v>5.1012370967717997</v>
      </c>
      <c r="G572" s="1">
        <v>3.0516612951659498E-5</v>
      </c>
      <c r="H572">
        <v>5.9451278892164595E-4</v>
      </c>
      <c r="I572">
        <v>2.1172738156070201</v>
      </c>
    </row>
    <row r="573" spans="1:9" x14ac:dyDescent="0.25">
      <c r="A573" t="s">
        <v>1188</v>
      </c>
      <c r="B573" t="s">
        <v>1189</v>
      </c>
      <c r="C573">
        <f>IF(D573&gt;=0,2^D573,2^(-1*D573)*-1)</f>
        <v>2.9467060344617368</v>
      </c>
      <c r="D573">
        <v>1.55910314333333</v>
      </c>
      <c r="E573">
        <v>9.2824108949583302</v>
      </c>
      <c r="F573">
        <v>5.0984053789457002</v>
      </c>
      <c r="G573" s="1">
        <v>3.0738143701237402E-5</v>
      </c>
      <c r="H573">
        <v>5.97781661770217E-4</v>
      </c>
      <c r="I573">
        <v>2.1101120009482601</v>
      </c>
    </row>
    <row r="574" spans="1:9" x14ac:dyDescent="0.25">
      <c r="A574" t="s">
        <v>2161</v>
      </c>
      <c r="B574" t="s">
        <v>2162</v>
      </c>
      <c r="C574">
        <f>IF(D574&gt;=0,2^D574,2^(-1*D574)*-1)</f>
        <v>2.2831740045814271</v>
      </c>
      <c r="D574">
        <v>1.1910408139999999</v>
      </c>
      <c r="E574">
        <v>6.9799984710833298</v>
      </c>
      <c r="F574">
        <v>5.0931979455975798</v>
      </c>
      <c r="G574" s="1">
        <v>3.11497677697244E-5</v>
      </c>
      <c r="H574">
        <v>6.04729522985016E-4</v>
      </c>
      <c r="I574">
        <v>2.09694117052896</v>
      </c>
    </row>
    <row r="575" spans="1:9" x14ac:dyDescent="0.25">
      <c r="A575" t="s">
        <v>445</v>
      </c>
      <c r="B575" t="s">
        <v>446</v>
      </c>
      <c r="C575">
        <f>IF(D575&gt;=0,2^D575,2^(-1*D575)*-1)</f>
        <v>2.1976309695820131</v>
      </c>
      <c r="D575">
        <v>1.1359491465</v>
      </c>
      <c r="E575">
        <v>7.319610886375</v>
      </c>
      <c r="F575">
        <v>5.0862637939982998</v>
      </c>
      <c r="G575" s="1">
        <v>3.1706511627807101E-5</v>
      </c>
      <c r="H575">
        <v>6.1397754005820099E-4</v>
      </c>
      <c r="I575">
        <v>2.0794020851809898</v>
      </c>
    </row>
    <row r="576" spans="1:9" x14ac:dyDescent="0.25">
      <c r="A576" t="s">
        <v>2614</v>
      </c>
      <c r="B576" t="s">
        <v>2615</v>
      </c>
      <c r="C576">
        <f>IF(D576&gt;=0,2^D576,2^(-1*D576)*-1)</f>
        <v>2.4087806657606565</v>
      </c>
      <c r="D576">
        <v>1.2683030333333301</v>
      </c>
      <c r="E576">
        <v>12.340523818333301</v>
      </c>
      <c r="F576">
        <v>5.0858934939568403</v>
      </c>
      <c r="G576" s="1">
        <v>3.1736523330948003E-5</v>
      </c>
      <c r="H576">
        <v>6.1397754005820099E-4</v>
      </c>
      <c r="I576">
        <v>2.0784654258599802</v>
      </c>
    </row>
    <row r="577" spans="1:9" x14ac:dyDescent="0.25">
      <c r="A577" t="s">
        <v>3710</v>
      </c>
      <c r="B577" t="s">
        <v>3711</v>
      </c>
      <c r="C577">
        <f>IF(D577&gt;=0,2^D577,2^(-1*D577)*-1)</f>
        <v>3.0505906930674493</v>
      </c>
      <c r="D577">
        <v>1.60908862216667</v>
      </c>
      <c r="E577">
        <v>7.26590706304167</v>
      </c>
      <c r="F577">
        <v>5.0837374390007497</v>
      </c>
      <c r="G577" s="1">
        <v>3.1911834095081699E-5</v>
      </c>
      <c r="H577">
        <v>6.1629729596126496E-4</v>
      </c>
      <c r="I577">
        <v>2.0730117088201401</v>
      </c>
    </row>
    <row r="578" spans="1:9" x14ac:dyDescent="0.25">
      <c r="A578" t="s">
        <v>1769</v>
      </c>
      <c r="B578" t="s">
        <v>1770</v>
      </c>
      <c r="C578">
        <f>IF(D578&gt;=0,2^D578,2^(-1*D578)*-1)</f>
        <v>2.7784690508941767</v>
      </c>
      <c r="D578">
        <v>1.47429017033333</v>
      </c>
      <c r="E578">
        <v>11.3594178247083</v>
      </c>
      <c r="F578">
        <v>5.0775467693393797</v>
      </c>
      <c r="G578" s="1">
        <v>3.2420641409928999E-5</v>
      </c>
      <c r="H578">
        <v>6.2503850094289401E-4</v>
      </c>
      <c r="I578">
        <v>2.05735190510859</v>
      </c>
    </row>
    <row r="579" spans="1:9" x14ac:dyDescent="0.25">
      <c r="A579" t="s">
        <v>2467</v>
      </c>
      <c r="B579" t="s">
        <v>2468</v>
      </c>
      <c r="C579">
        <f>IF(D579&gt;=0,2^D579,2^(-1*D579)*-1)</f>
        <v>-12.215215095183819</v>
      </c>
      <c r="D579">
        <v>-3.6106073628333299</v>
      </c>
      <c r="E579">
        <v>5.4272924504166697</v>
      </c>
      <c r="F579">
        <v>-5.0758521802275904</v>
      </c>
      <c r="G579" s="1">
        <v>3.2561337194819601E-5</v>
      </c>
      <c r="H579">
        <v>6.2666490476673601E-4</v>
      </c>
      <c r="I579">
        <v>2.0530651575916701</v>
      </c>
    </row>
    <row r="580" spans="1:9" x14ac:dyDescent="0.25">
      <c r="A580" t="s">
        <v>815</v>
      </c>
      <c r="B580" t="s">
        <v>816</v>
      </c>
      <c r="C580">
        <f>IF(D580&gt;=0,2^D580,2^(-1*D580)*-1)</f>
        <v>2.7830848258189795</v>
      </c>
      <c r="D580">
        <v>1.47668488133333</v>
      </c>
      <c r="E580">
        <v>10.5573253405417</v>
      </c>
      <c r="F580">
        <v>5.0722625201319804</v>
      </c>
      <c r="G580" s="1">
        <v>3.2861407746609401E-5</v>
      </c>
      <c r="H580">
        <v>6.3134766800221505E-4</v>
      </c>
      <c r="I580">
        <v>2.0439843060287499</v>
      </c>
    </row>
    <row r="581" spans="1:9" x14ac:dyDescent="0.25">
      <c r="A581" t="s">
        <v>1091</v>
      </c>
      <c r="B581" t="s">
        <v>1092</v>
      </c>
      <c r="C581">
        <f>IF(D581&gt;=0,2^D581,2^(-1*D581)*-1)</f>
        <v>2.3946767342296966</v>
      </c>
      <c r="D581">
        <v>1.25983091466667</v>
      </c>
      <c r="E581">
        <v>9.230094781</v>
      </c>
      <c r="F581">
        <v>5.06751940238538</v>
      </c>
      <c r="G581" s="1">
        <v>3.3262173401407099E-5</v>
      </c>
      <c r="H581">
        <v>6.37945546409057E-4</v>
      </c>
      <c r="I581">
        <v>2.0319851056132698</v>
      </c>
    </row>
    <row r="582" spans="1:9" x14ac:dyDescent="0.25">
      <c r="A582" t="s">
        <v>2217</v>
      </c>
      <c r="B582" t="s">
        <v>2218</v>
      </c>
      <c r="C582">
        <f>IF(D582&gt;=0,2^D582,2^(-1*D582)*-1)</f>
        <v>2.4635217465729569</v>
      </c>
      <c r="D582">
        <v>1.300722207</v>
      </c>
      <c r="E582">
        <v>8.5209424701666698</v>
      </c>
      <c r="F582">
        <v>5.0657384048887399</v>
      </c>
      <c r="G582" s="1">
        <v>3.34139247512054E-5</v>
      </c>
      <c r="H582">
        <v>6.39086768988626E-4</v>
      </c>
      <c r="I582">
        <v>2.0274793940256299</v>
      </c>
    </row>
    <row r="583" spans="1:9" x14ac:dyDescent="0.25">
      <c r="A583" t="s">
        <v>3911</v>
      </c>
      <c r="B583" t="s">
        <v>40</v>
      </c>
      <c r="C583">
        <f>IF(D583&gt;=0,2^D583,2^(-1*D583)*-1)</f>
        <v>2.6840110811564157</v>
      </c>
      <c r="D583">
        <v>1.42439062783333</v>
      </c>
      <c r="E583">
        <v>8.9685567398333301</v>
      </c>
      <c r="F583">
        <v>5.0651707606753504</v>
      </c>
      <c r="G583" s="1">
        <v>3.3462437659673699E-5</v>
      </c>
      <c r="H583">
        <v>6.39086768988626E-4</v>
      </c>
      <c r="I583">
        <v>2.0260433080117202</v>
      </c>
    </row>
    <row r="584" spans="1:9" x14ac:dyDescent="0.25">
      <c r="A584" t="s">
        <v>1272</v>
      </c>
      <c r="B584" t="s">
        <v>1273</v>
      </c>
      <c r="C584">
        <f>IF(D584&gt;=0,2^D584,2^(-1*D584)*-1)</f>
        <v>-2.3981263533605914</v>
      </c>
      <c r="D584">
        <v>-1.2619076739999999</v>
      </c>
      <c r="E584">
        <v>8.6574316503750008</v>
      </c>
      <c r="F584">
        <v>-5.0648015509768802</v>
      </c>
      <c r="G584" s="1">
        <v>3.3494029694387697E-5</v>
      </c>
      <c r="H584">
        <v>6.39086768988626E-4</v>
      </c>
      <c r="I584">
        <v>2.0251092389456402</v>
      </c>
    </row>
    <row r="585" spans="1:9" x14ac:dyDescent="0.25">
      <c r="A585" t="s">
        <v>1941</v>
      </c>
      <c r="B585" t="s">
        <v>1942</v>
      </c>
      <c r="C585">
        <f>IF(D585&gt;=0,2^D585,2^(-1*D585)*-1)</f>
        <v>2.1893223511546287</v>
      </c>
      <c r="D585">
        <v>1.1304843895000001</v>
      </c>
      <c r="E585">
        <v>9.6004790549166703</v>
      </c>
      <c r="F585">
        <v>5.0637915361177903</v>
      </c>
      <c r="G585" s="1">
        <v>3.3580606776360101E-5</v>
      </c>
      <c r="H585">
        <v>6.3964155784286005E-4</v>
      </c>
      <c r="I585">
        <v>2.0225539731850199</v>
      </c>
    </row>
    <row r="586" spans="1:9" x14ac:dyDescent="0.25">
      <c r="A586" t="s">
        <v>1599</v>
      </c>
      <c r="B586" t="s">
        <v>1600</v>
      </c>
      <c r="C586">
        <f>IF(D586&gt;=0,2^D586,2^(-1*D586)*-1)</f>
        <v>2.1275895848166368</v>
      </c>
      <c r="D586">
        <v>1.0892198796666701</v>
      </c>
      <c r="E586">
        <v>10.030686771333301</v>
      </c>
      <c r="F586">
        <v>5.0607778487088302</v>
      </c>
      <c r="G586" s="1">
        <v>3.3840277162161997E-5</v>
      </c>
      <c r="H586">
        <v>6.4348588572972704E-4</v>
      </c>
      <c r="I586">
        <v>2.01492943511496</v>
      </c>
    </row>
    <row r="587" spans="1:9" x14ac:dyDescent="0.25">
      <c r="A587" t="s">
        <v>1701</v>
      </c>
      <c r="B587" t="s">
        <v>1702</v>
      </c>
      <c r="C587">
        <f>IF(D587&gt;=0,2^D587,2^(-1*D587)*-1)</f>
        <v>2.7404454011699633</v>
      </c>
      <c r="D587">
        <v>1.45441039166667</v>
      </c>
      <c r="E587">
        <v>12.66559759125</v>
      </c>
      <c r="F587">
        <v>5.0588477030118204</v>
      </c>
      <c r="G587" s="1">
        <v>3.4007646482607398E-5</v>
      </c>
      <c r="H587">
        <v>6.4556494790533197E-4</v>
      </c>
      <c r="I587">
        <v>2.0100461287617599</v>
      </c>
    </row>
    <row r="588" spans="1:9" x14ac:dyDescent="0.25">
      <c r="A588" t="s">
        <v>2487</v>
      </c>
      <c r="B588" t="s">
        <v>2488</v>
      </c>
      <c r="C588">
        <f>IF(D588&gt;=0,2^D588,2^(-1*D588)*-1)</f>
        <v>2.3687122259118616</v>
      </c>
      <c r="D588">
        <v>1.24410293666667</v>
      </c>
      <c r="E588">
        <v>12.03483660625</v>
      </c>
      <c r="F588">
        <v>5.0555747261659398</v>
      </c>
      <c r="G588" s="1">
        <v>3.4293363834453801E-5</v>
      </c>
      <c r="H588">
        <v>6.4987969215411301E-4</v>
      </c>
      <c r="I588">
        <v>2.0017652641812398</v>
      </c>
    </row>
    <row r="589" spans="1:9" x14ac:dyDescent="0.25">
      <c r="A589" t="s">
        <v>4097</v>
      </c>
      <c r="B589" t="s">
        <v>4098</v>
      </c>
      <c r="C589">
        <f>IF(D589&gt;=0,2^D589,2^(-1*D589)*-1)</f>
        <v>-2.1452352038637974</v>
      </c>
      <c r="D589">
        <v>-1.1011358336666699</v>
      </c>
      <c r="E589">
        <v>8.7135923687083299</v>
      </c>
      <c r="F589">
        <v>-5.0496320306185201</v>
      </c>
      <c r="G589" s="1">
        <v>3.4818327412053E-5</v>
      </c>
      <c r="H589">
        <v>6.5870590838720605E-4</v>
      </c>
      <c r="I589">
        <v>1.98672928707582</v>
      </c>
    </row>
    <row r="590" spans="1:9" x14ac:dyDescent="0.25">
      <c r="A590" t="s">
        <v>3218</v>
      </c>
      <c r="B590" t="s">
        <v>3219</v>
      </c>
      <c r="C590">
        <f>IF(D590&gt;=0,2^D590,2^(-1*D590)*-1)</f>
        <v>2.9934383198942878</v>
      </c>
      <c r="D590">
        <v>1.58180354366667</v>
      </c>
      <c r="E590">
        <v>9.1857725313749992</v>
      </c>
      <c r="F590">
        <v>5.0489388646728797</v>
      </c>
      <c r="G590" s="1">
        <v>3.4880084446742701E-5</v>
      </c>
      <c r="H590">
        <v>6.5875392085834497E-4</v>
      </c>
      <c r="I590">
        <v>1.9849754214592401</v>
      </c>
    </row>
    <row r="591" spans="1:9" x14ac:dyDescent="0.25">
      <c r="A591" t="s">
        <v>3682</v>
      </c>
      <c r="B591" t="s">
        <v>3683</v>
      </c>
      <c r="C591">
        <f>IF(D591&gt;=0,2^D591,2^(-1*D591)*-1)</f>
        <v>2.2674232125915079</v>
      </c>
      <c r="D591">
        <v>1.181053694</v>
      </c>
      <c r="E591">
        <v>7.6115541221666696</v>
      </c>
      <c r="F591">
        <v>5.0368762774976297</v>
      </c>
      <c r="G591" s="1">
        <v>3.5972616894829802E-5</v>
      </c>
      <c r="H591">
        <v>6.7808744185832897E-4</v>
      </c>
      <c r="I591">
        <v>1.9544529370866599</v>
      </c>
    </row>
    <row r="592" spans="1:9" x14ac:dyDescent="0.25">
      <c r="A592" t="s">
        <v>1218</v>
      </c>
      <c r="B592" t="s">
        <v>1219</v>
      </c>
      <c r="C592">
        <f>IF(D592&gt;=0,2^D592,2^(-1*D592)*-1)</f>
        <v>2.9409494063261801</v>
      </c>
      <c r="D592">
        <v>1.5562819655</v>
      </c>
      <c r="E592">
        <v>9.5488845806666696</v>
      </c>
      <c r="F592">
        <v>5.0362998241756296</v>
      </c>
      <c r="G592" s="1">
        <v>3.60256812422036E-5</v>
      </c>
      <c r="H592">
        <v>6.7808744185832897E-4</v>
      </c>
      <c r="I592">
        <v>1.95299424637904</v>
      </c>
    </row>
    <row r="593" spans="1:9" x14ac:dyDescent="0.25">
      <c r="A593" t="s">
        <v>2722</v>
      </c>
      <c r="B593" t="s">
        <v>2723</v>
      </c>
      <c r="C593">
        <f>IF(D593&gt;=0,2^D593,2^(-1*D593)*-1)</f>
        <v>-2.3956156398969473</v>
      </c>
      <c r="D593">
        <v>-1.2603964561666701</v>
      </c>
      <c r="E593">
        <v>7.1561461367916701</v>
      </c>
      <c r="F593">
        <v>-5.0287546238179504</v>
      </c>
      <c r="G593" s="1">
        <v>3.6727547574558703E-5</v>
      </c>
      <c r="H593">
        <v>6.9013047165437599E-4</v>
      </c>
      <c r="I593">
        <v>1.9339009018006601</v>
      </c>
    </row>
    <row r="594" spans="1:9" x14ac:dyDescent="0.25">
      <c r="A594" t="s">
        <v>3844</v>
      </c>
      <c r="B594" t="s">
        <v>3845</v>
      </c>
      <c r="C594">
        <f>IF(D594&gt;=0,2^D594,2^(-1*D594)*-1)</f>
        <v>-2.6984829677088449</v>
      </c>
      <c r="D594">
        <v>-1.4321485813333299</v>
      </c>
      <c r="E594">
        <v>9.9342640037500001</v>
      </c>
      <c r="F594">
        <v>-5.0186204102792704</v>
      </c>
      <c r="G594" s="1">
        <v>3.7691949736008698E-5</v>
      </c>
      <c r="H594">
        <v>7.0705775525018604E-4</v>
      </c>
      <c r="I594">
        <v>1.90825447648779</v>
      </c>
    </row>
    <row r="595" spans="1:9" x14ac:dyDescent="0.25">
      <c r="A595" t="s">
        <v>3508</v>
      </c>
      <c r="B595" t="s">
        <v>2506</v>
      </c>
      <c r="C595">
        <f>IF(D595&gt;=0,2^D595,2^(-1*D595)*-1)</f>
        <v>2.2749447452594276</v>
      </c>
      <c r="D595">
        <v>1.1858315049999999</v>
      </c>
      <c r="E595">
        <v>13.0490613195833</v>
      </c>
      <c r="F595">
        <v>5.0176975686251497</v>
      </c>
      <c r="G595" s="1">
        <v>3.77810259512581E-5</v>
      </c>
      <c r="H595">
        <v>7.0753557690538004E-4</v>
      </c>
      <c r="I595">
        <v>1.90591897917909</v>
      </c>
    </row>
    <row r="596" spans="1:9" x14ac:dyDescent="0.25">
      <c r="A596" t="s">
        <v>3984</v>
      </c>
      <c r="B596" t="s">
        <v>3985</v>
      </c>
      <c r="C596">
        <f>IF(D596&gt;=0,2^D596,2^(-1*D596)*-1)</f>
        <v>2.0132131386856988</v>
      </c>
      <c r="D596">
        <v>1.00949991833333</v>
      </c>
      <c r="E596">
        <v>10.917192256250001</v>
      </c>
      <c r="F596">
        <v>5.0115445155563698</v>
      </c>
      <c r="G596" s="1">
        <v>3.8380380378800901E-5</v>
      </c>
      <c r="H596">
        <v>7.1755185098114598E-4</v>
      </c>
      <c r="I596">
        <v>1.89034669418108</v>
      </c>
    </row>
    <row r="597" spans="1:9" x14ac:dyDescent="0.25">
      <c r="A597" t="s">
        <v>1292</v>
      </c>
      <c r="B597" t="s">
        <v>1293</v>
      </c>
      <c r="C597">
        <f>IF(D597&gt;=0,2^D597,2^(-1*D597)*-1)</f>
        <v>2.5502633234593062</v>
      </c>
      <c r="D597">
        <v>1.3506462180000001</v>
      </c>
      <c r="E597">
        <v>7.4321396525833299</v>
      </c>
      <c r="F597">
        <v>5.0081032916991104</v>
      </c>
      <c r="G597" s="1">
        <v>3.87197431981508E-5</v>
      </c>
      <c r="H597">
        <v>7.2174867180692099E-4</v>
      </c>
      <c r="I597">
        <v>1.88163731501545</v>
      </c>
    </row>
    <row r="598" spans="1:9" x14ac:dyDescent="0.25">
      <c r="A598" t="s">
        <v>2388</v>
      </c>
      <c r="B598" t="s">
        <v>2389</v>
      </c>
      <c r="C598">
        <f>IF(D598&gt;=0,2^D598,2^(-1*D598)*-1)</f>
        <v>2.5176817075619282</v>
      </c>
      <c r="D598">
        <v>1.3320959050000001</v>
      </c>
      <c r="E598">
        <v>13.4382757733333</v>
      </c>
      <c r="F598">
        <v>5.0079530921382496</v>
      </c>
      <c r="G598" s="1">
        <v>3.8734623972377902E-5</v>
      </c>
      <c r="H598">
        <v>7.2174867180692099E-4</v>
      </c>
      <c r="I598">
        <v>1.88125717153405</v>
      </c>
    </row>
    <row r="599" spans="1:9" x14ac:dyDescent="0.25">
      <c r="A599" t="s">
        <v>3121</v>
      </c>
      <c r="B599" t="s">
        <v>3122</v>
      </c>
      <c r="C599">
        <f>IF(D599&gt;=0,2^D599,2^(-1*D599)*-1)</f>
        <v>2.4012478819312495</v>
      </c>
      <c r="D599">
        <v>1.2637843413333301</v>
      </c>
      <c r="E599">
        <v>7.3566961076249999</v>
      </c>
      <c r="F599">
        <v>5.0045280743312297</v>
      </c>
      <c r="G599" s="1">
        <v>3.9075517695102798E-5</v>
      </c>
      <c r="H599">
        <v>7.2688304153900303E-4</v>
      </c>
      <c r="I599">
        <v>1.87258862595776</v>
      </c>
    </row>
    <row r="600" spans="1:9" x14ac:dyDescent="0.25">
      <c r="A600" t="s">
        <v>1240</v>
      </c>
      <c r="B600" t="s">
        <v>1241</v>
      </c>
      <c r="C600">
        <f>IF(D600&gt;=0,2^D600,2^(-1*D600)*-1)</f>
        <v>2.0287890608641521</v>
      </c>
      <c r="D600">
        <v>1.02061887166666</v>
      </c>
      <c r="E600">
        <v>11.3892468570833</v>
      </c>
      <c r="F600">
        <v>5.0032551355200701</v>
      </c>
      <c r="G600" s="1">
        <v>3.9202981773061599E-5</v>
      </c>
      <c r="H600">
        <v>7.2803667653345105E-4</v>
      </c>
      <c r="I600">
        <v>1.8693668391240601</v>
      </c>
    </row>
    <row r="601" spans="1:9" x14ac:dyDescent="0.25">
      <c r="A601" t="s">
        <v>3449</v>
      </c>
      <c r="B601" t="s">
        <v>1064</v>
      </c>
      <c r="C601">
        <f>IF(D601&gt;=0,2^D601,2^(-1*D601)*-1)</f>
        <v>2.0232744830037301</v>
      </c>
      <c r="D601">
        <v>1.0166920531666701</v>
      </c>
      <c r="E601">
        <v>7.4777219080833301</v>
      </c>
      <c r="F601">
        <v>5.0007970395487398</v>
      </c>
      <c r="G601" s="1">
        <v>3.9450304850686798E-5</v>
      </c>
      <c r="H601">
        <v>7.3140865193173398E-4</v>
      </c>
      <c r="I601">
        <v>1.86314537366094</v>
      </c>
    </row>
    <row r="602" spans="1:9" x14ac:dyDescent="0.25">
      <c r="A602" t="s">
        <v>3605</v>
      </c>
      <c r="B602" t="s">
        <v>3606</v>
      </c>
      <c r="C602">
        <f>IF(D602&gt;=0,2^D602,2^(-1*D602)*-1)</f>
        <v>2.576249363811228</v>
      </c>
      <c r="D602">
        <v>1.3652722435</v>
      </c>
      <c r="E602">
        <v>7.3633069477916697</v>
      </c>
      <c r="F602">
        <v>4.9940256631870001</v>
      </c>
      <c r="G602" s="1">
        <v>4.0139758752624698E-5</v>
      </c>
      <c r="H602">
        <v>7.4295287248618504E-4</v>
      </c>
      <c r="I602">
        <v>1.8460065159474199</v>
      </c>
    </row>
    <row r="603" spans="1:9" x14ac:dyDescent="0.25">
      <c r="A603" t="s">
        <v>1418</v>
      </c>
      <c r="B603" t="s">
        <v>1419</v>
      </c>
      <c r="C603">
        <f>IF(D603&gt;=0,2^D603,2^(-1*D603)*-1)</f>
        <v>2.2832992493586999</v>
      </c>
      <c r="D603">
        <v>1.19111995166667</v>
      </c>
      <c r="E603">
        <v>9.2434838272916693</v>
      </c>
      <c r="F603">
        <v>4.9917312033144201</v>
      </c>
      <c r="G603" s="1">
        <v>4.0376116685009902E-5</v>
      </c>
      <c r="H603">
        <v>7.4608624917616296E-4</v>
      </c>
      <c r="I603">
        <v>1.8401989259723099</v>
      </c>
    </row>
    <row r="604" spans="1:9" x14ac:dyDescent="0.25">
      <c r="A604" t="s">
        <v>983</v>
      </c>
      <c r="B604" t="s">
        <v>984</v>
      </c>
      <c r="C604">
        <f>IF(D604&gt;=0,2^D604,2^(-1*D604)*-1)</f>
        <v>-2.3614634236890768</v>
      </c>
      <c r="D604">
        <v>-1.23968119</v>
      </c>
      <c r="E604">
        <v>8.2337510143750006</v>
      </c>
      <c r="F604">
        <v>-4.9887942279878699</v>
      </c>
      <c r="G604" s="1">
        <v>4.0680705494845103E-5</v>
      </c>
      <c r="H604">
        <v>7.5046794017356096E-4</v>
      </c>
      <c r="I604">
        <v>1.8327649408372899</v>
      </c>
    </row>
    <row r="605" spans="1:9" x14ac:dyDescent="0.25">
      <c r="A605" t="s">
        <v>19</v>
      </c>
      <c r="B605" t="s">
        <v>20</v>
      </c>
      <c r="C605">
        <f>IF(D605&gt;=0,2^D605,2^(-1*D605)*-1)</f>
        <v>-2.1873601013186867</v>
      </c>
      <c r="D605">
        <v>-1.1291907483333301</v>
      </c>
      <c r="E605">
        <v>12.7998318225</v>
      </c>
      <c r="F605">
        <v>-4.9873031638068399</v>
      </c>
      <c r="G605" s="1">
        <v>4.0836224613130599E-5</v>
      </c>
      <c r="H605">
        <v>7.5208967317295504E-4</v>
      </c>
      <c r="I605">
        <v>1.8289907605387601</v>
      </c>
    </row>
    <row r="606" spans="1:9" x14ac:dyDescent="0.25">
      <c r="A606" t="s">
        <v>2159</v>
      </c>
      <c r="B606" t="s">
        <v>2160</v>
      </c>
      <c r="C606">
        <f>IF(D606&gt;=0,2^D606,2^(-1*D606)*-1)</f>
        <v>-4.6905872827628565</v>
      </c>
      <c r="D606">
        <v>-2.2297685660000002</v>
      </c>
      <c r="E606">
        <v>4.8105529198333299</v>
      </c>
      <c r="F606">
        <v>-4.9834987934550901</v>
      </c>
      <c r="G606" s="1">
        <v>4.1235737712378097E-5</v>
      </c>
      <c r="H606">
        <v>7.5819230795453501E-4</v>
      </c>
      <c r="I606">
        <v>1.8193610142588901</v>
      </c>
    </row>
    <row r="607" spans="1:9" x14ac:dyDescent="0.25">
      <c r="A607" t="s">
        <v>3588</v>
      </c>
      <c r="B607" t="s">
        <v>3589</v>
      </c>
      <c r="C607">
        <f>IF(D607&gt;=0,2^D607,2^(-1*D607)*-1)</f>
        <v>2.3957096415142551</v>
      </c>
      <c r="D607">
        <v>1.2604530650000001</v>
      </c>
      <c r="E607">
        <v>11.5833663133333</v>
      </c>
      <c r="F607">
        <v>4.9814919248080001</v>
      </c>
      <c r="G607" s="1">
        <v>4.1448068767128697E-5</v>
      </c>
      <c r="H607">
        <v>7.6069706378188598E-4</v>
      </c>
      <c r="I607">
        <v>1.8142810905463</v>
      </c>
    </row>
    <row r="608" spans="1:9" x14ac:dyDescent="0.25">
      <c r="A608" t="s">
        <v>851</v>
      </c>
      <c r="B608" t="s">
        <v>852</v>
      </c>
      <c r="C608">
        <f>IF(D608&gt;=0,2^D608,2^(-1*D608)*-1)</f>
        <v>3.0994727540237332</v>
      </c>
      <c r="D608">
        <v>1.6320228219999999</v>
      </c>
      <c r="E608">
        <v>9.0786830467499993</v>
      </c>
      <c r="F608">
        <v>4.9803330075714003</v>
      </c>
      <c r="G608" s="1">
        <v>4.1571185153969799E-5</v>
      </c>
      <c r="H608">
        <v>7.6069706378188598E-4</v>
      </c>
      <c r="I608">
        <v>1.8113475373399699</v>
      </c>
    </row>
    <row r="609" spans="1:9" x14ac:dyDescent="0.25">
      <c r="A609" t="s">
        <v>1862</v>
      </c>
      <c r="B609" t="s">
        <v>1863</v>
      </c>
      <c r="C609">
        <f>IF(D609&gt;=0,2^D609,2^(-1*D609)*-1)</f>
        <v>2.7158563044683586</v>
      </c>
      <c r="D609">
        <v>1.44140714883333</v>
      </c>
      <c r="E609">
        <v>9.2009235480416702</v>
      </c>
      <c r="F609">
        <v>4.9802772865381497</v>
      </c>
      <c r="G609" s="1">
        <v>4.1577113878046301E-5</v>
      </c>
      <c r="H609">
        <v>7.6069706378188598E-4</v>
      </c>
      <c r="I609">
        <v>1.8112064909532699</v>
      </c>
    </row>
    <row r="610" spans="1:9" x14ac:dyDescent="0.25">
      <c r="A610" t="s">
        <v>2408</v>
      </c>
      <c r="B610" t="s">
        <v>2289</v>
      </c>
      <c r="C610">
        <f>IF(D610&gt;=0,2^D610,2^(-1*D610)*-1)</f>
        <v>-2.6012933941152272</v>
      </c>
      <c r="D610">
        <v>-1.3792291268333301</v>
      </c>
      <c r="E610">
        <v>10.2525455714167</v>
      </c>
      <c r="F610">
        <v>-4.9782112027232497</v>
      </c>
      <c r="G610" s="1">
        <v>4.1797546716958197E-5</v>
      </c>
      <c r="H610">
        <v>7.6347440013044905E-4</v>
      </c>
      <c r="I610">
        <v>1.8059765966236601</v>
      </c>
    </row>
    <row r="611" spans="1:9" x14ac:dyDescent="0.25">
      <c r="A611" t="s">
        <v>3782</v>
      </c>
      <c r="B611" t="s">
        <v>968</v>
      </c>
      <c r="C611">
        <f>IF(D611&gt;=0,2^D611,2^(-1*D611)*-1)</f>
        <v>-3.3658319894207294</v>
      </c>
      <c r="D611">
        <v>-1.7509631641666701</v>
      </c>
      <c r="E611">
        <v>8.8957489532083294</v>
      </c>
      <c r="F611">
        <v>-4.97668458111887</v>
      </c>
      <c r="G611" s="1">
        <v>4.1961178368908199E-5</v>
      </c>
      <c r="H611">
        <v>7.6520680028808997E-4</v>
      </c>
      <c r="I611">
        <v>1.80211221484268</v>
      </c>
    </row>
    <row r="612" spans="1:9" x14ac:dyDescent="0.25">
      <c r="A612" t="s">
        <v>845</v>
      </c>
      <c r="B612" t="s">
        <v>846</v>
      </c>
      <c r="C612">
        <f>IF(D612&gt;=0,2^D612,2^(-1*D612)*-1)</f>
        <v>-2.856933934715296</v>
      </c>
      <c r="D612">
        <v>-1.5144676749999999</v>
      </c>
      <c r="E612">
        <v>11.87605908375</v>
      </c>
      <c r="F612">
        <v>-4.9706855418031797</v>
      </c>
      <c r="G612" s="1">
        <v>4.2610451436594202E-5</v>
      </c>
      <c r="H612">
        <v>7.7577522386362396E-4</v>
      </c>
      <c r="I612">
        <v>1.78692641229434</v>
      </c>
    </row>
    <row r="613" spans="1:9" x14ac:dyDescent="0.25">
      <c r="A613" t="s">
        <v>2928</v>
      </c>
      <c r="B613" t="s">
        <v>2929</v>
      </c>
      <c r="C613">
        <f>IF(D613&gt;=0,2^D613,2^(-1*D613)*-1)</f>
        <v>4.3526693324985191</v>
      </c>
      <c r="D613">
        <v>2.1219004243333299</v>
      </c>
      <c r="E613">
        <v>6.2007968059583298</v>
      </c>
      <c r="F613">
        <v>4.9690292145397503</v>
      </c>
      <c r="G613" s="1">
        <v>4.2791487910850201E-5</v>
      </c>
      <c r="H613">
        <v>7.76767617586652E-4</v>
      </c>
      <c r="I613">
        <v>1.7827335603241301</v>
      </c>
    </row>
    <row r="614" spans="1:9" x14ac:dyDescent="0.25">
      <c r="A614" t="s">
        <v>157</v>
      </c>
      <c r="B614" t="s">
        <v>158</v>
      </c>
      <c r="C614">
        <f>IF(D614&gt;=0,2^D614,2^(-1*D614)*-1)</f>
        <v>2.0609432031438102</v>
      </c>
      <c r="D614">
        <v>1.0433047466666701</v>
      </c>
      <c r="E614">
        <v>12.398068369583299</v>
      </c>
      <c r="F614">
        <v>4.9689093770095702</v>
      </c>
      <c r="G614" s="1">
        <v>4.2804616107570803E-5</v>
      </c>
      <c r="H614">
        <v>7.76767617586652E-4</v>
      </c>
      <c r="I614">
        <v>1.7824302006208299</v>
      </c>
    </row>
    <row r="615" spans="1:9" x14ac:dyDescent="0.25">
      <c r="A615" t="s">
        <v>2219</v>
      </c>
      <c r="B615" t="s">
        <v>2220</v>
      </c>
      <c r="C615">
        <f>IF(D615&gt;=0,2^D615,2^(-1*D615)*-1)</f>
        <v>2.5527351963732712</v>
      </c>
      <c r="D615">
        <v>1.35204389</v>
      </c>
      <c r="E615">
        <v>9.7050649577083306</v>
      </c>
      <c r="F615">
        <v>4.9649364208272102</v>
      </c>
      <c r="G615" s="1">
        <v>4.3242153504357402E-5</v>
      </c>
      <c r="H615">
        <v>7.8342950420597903E-4</v>
      </c>
      <c r="I615">
        <v>1.7723728735030999</v>
      </c>
    </row>
    <row r="616" spans="1:9" x14ac:dyDescent="0.25">
      <c r="A616" t="s">
        <v>575</v>
      </c>
      <c r="B616" t="s">
        <v>576</v>
      </c>
      <c r="C616">
        <f>IF(D616&gt;=0,2^D616,2^(-1*D616)*-1)</f>
        <v>2.0947979624997237</v>
      </c>
      <c r="D616">
        <v>1.0668111066666699</v>
      </c>
      <c r="E616">
        <v>11.86603582875</v>
      </c>
      <c r="F616">
        <v>4.9623826480115696</v>
      </c>
      <c r="G616" s="1">
        <v>4.3525769074255602E-5</v>
      </c>
      <c r="H616">
        <v>7.8728561818214402E-4</v>
      </c>
      <c r="I616">
        <v>1.76590804621683</v>
      </c>
    </row>
    <row r="617" spans="1:9" x14ac:dyDescent="0.25">
      <c r="A617" t="s">
        <v>2879</v>
      </c>
      <c r="B617" t="s">
        <v>2880</v>
      </c>
      <c r="C617">
        <f>IF(D617&gt;=0,2^D617,2^(-1*D617)*-1)</f>
        <v>2.3279811044151755</v>
      </c>
      <c r="D617">
        <v>1.21907934833333</v>
      </c>
      <c r="E617">
        <v>11.765811772916701</v>
      </c>
      <c r="F617">
        <v>4.9604191455173199</v>
      </c>
      <c r="G617" s="1">
        <v>4.37451018167871E-5</v>
      </c>
      <c r="H617">
        <v>7.8996836462652499E-4</v>
      </c>
      <c r="I617">
        <v>1.7609374318511399</v>
      </c>
    </row>
    <row r="618" spans="1:9" x14ac:dyDescent="0.25">
      <c r="A618" t="s">
        <v>2736</v>
      </c>
      <c r="B618" t="s">
        <v>2737</v>
      </c>
      <c r="C618">
        <f>IF(D618&gt;=0,2^D618,2^(-1*D618)*-1)</f>
        <v>2.3192921670329918</v>
      </c>
      <c r="D618">
        <v>1.21368457133333</v>
      </c>
      <c r="E618">
        <v>8.2035554374166697</v>
      </c>
      <c r="F618">
        <v>4.9532907616996802</v>
      </c>
      <c r="G618" s="1">
        <v>4.4550758130021698E-5</v>
      </c>
      <c r="H618">
        <v>8.0260156634372496E-4</v>
      </c>
      <c r="I618">
        <v>1.7428915829774501</v>
      </c>
    </row>
    <row r="619" spans="1:9" x14ac:dyDescent="0.25">
      <c r="A619" t="s">
        <v>2932</v>
      </c>
      <c r="B619" t="s">
        <v>2933</v>
      </c>
      <c r="C619">
        <f>IF(D619&gt;=0,2^D619,2^(-1*D619)*-1)</f>
        <v>-1.9290807258717002</v>
      </c>
      <c r="D619">
        <v>-0.94791351683333103</v>
      </c>
      <c r="E619">
        <v>8.7150326194583307</v>
      </c>
      <c r="F619">
        <v>-4.9526902461251998</v>
      </c>
      <c r="G619" s="1">
        <v>4.4619306377007099E-5</v>
      </c>
      <c r="H619">
        <v>8.0260156634372496E-4</v>
      </c>
      <c r="I619">
        <v>1.74137132680381</v>
      </c>
    </row>
    <row r="620" spans="1:9" x14ac:dyDescent="0.25">
      <c r="A620" t="s">
        <v>2822</v>
      </c>
      <c r="B620" t="s">
        <v>1118</v>
      </c>
      <c r="C620">
        <f>IF(D620&gt;=0,2^D620,2^(-1*D620)*-1)</f>
        <v>2.4615261850713193</v>
      </c>
      <c r="D620">
        <v>1.29955308666667</v>
      </c>
      <c r="E620">
        <v>11.0413311246667</v>
      </c>
      <c r="F620">
        <v>4.9523243383429998</v>
      </c>
      <c r="G620" s="1">
        <v>4.4661126354437802E-5</v>
      </c>
      <c r="H620">
        <v>8.0260156634372496E-4</v>
      </c>
      <c r="I620">
        <v>1.7404449985599699</v>
      </c>
    </row>
    <row r="621" spans="1:9" x14ac:dyDescent="0.25">
      <c r="A621" t="s">
        <v>1959</v>
      </c>
      <c r="B621" t="s">
        <v>1960</v>
      </c>
      <c r="C621">
        <f>IF(D621&gt;=0,2^D621,2^(-1*D621)*-1)</f>
        <v>-2.5357311991788958</v>
      </c>
      <c r="D621">
        <v>-1.3424018203333301</v>
      </c>
      <c r="E621">
        <v>7.0932370801250002</v>
      </c>
      <c r="F621">
        <v>-4.9499637385708697</v>
      </c>
      <c r="G621" s="1">
        <v>4.4931870393306102E-5</v>
      </c>
      <c r="H621">
        <v>8.0616471976634998E-4</v>
      </c>
      <c r="I621">
        <v>1.73446890021605</v>
      </c>
    </row>
    <row r="622" spans="1:9" x14ac:dyDescent="0.25">
      <c r="A622" t="s">
        <v>2628</v>
      </c>
      <c r="B622" t="s">
        <v>2629</v>
      </c>
      <c r="C622">
        <f>IF(D622&gt;=0,2^D622,2^(-1*D622)*-1)</f>
        <v>1.9969465615543283</v>
      </c>
      <c r="D622">
        <v>0.99779572666666605</v>
      </c>
      <c r="E622">
        <v>14.4187126183333</v>
      </c>
      <c r="F622">
        <v>4.94222485949311</v>
      </c>
      <c r="G622" s="1">
        <v>4.5831089107250897E-5</v>
      </c>
      <c r="H622">
        <v>8.2057028278512004E-4</v>
      </c>
      <c r="I622">
        <v>1.7148768018131699</v>
      </c>
    </row>
    <row r="623" spans="1:9" x14ac:dyDescent="0.25">
      <c r="A623" t="s">
        <v>3339</v>
      </c>
      <c r="B623" t="s">
        <v>3340</v>
      </c>
      <c r="C623">
        <f>IF(D623&gt;=0,2^D623,2^(-1*D623)*-1)</f>
        <v>2.4186220852798068</v>
      </c>
      <c r="D623">
        <v>1.2741853628333299</v>
      </c>
      <c r="E623">
        <v>8.9957335450000002</v>
      </c>
      <c r="F623">
        <v>4.9417887237649101</v>
      </c>
      <c r="G623" s="1">
        <v>4.5882300961196E-5</v>
      </c>
      <c r="H623">
        <v>8.2057028278512004E-4</v>
      </c>
      <c r="I623">
        <v>1.7137726459456699</v>
      </c>
    </row>
    <row r="624" spans="1:9" x14ac:dyDescent="0.25">
      <c r="A624" t="s">
        <v>3708</v>
      </c>
      <c r="B624" t="s">
        <v>3709</v>
      </c>
      <c r="C624">
        <f>IF(D624&gt;=0,2^D624,2^(-1*D624)*-1)</f>
        <v>2.3776290771554116</v>
      </c>
      <c r="D624">
        <v>1.2495236645000001</v>
      </c>
      <c r="E624">
        <v>8.6136298931666708</v>
      </c>
      <c r="F624">
        <v>4.9323293596333704</v>
      </c>
      <c r="G624" s="1">
        <v>4.7007298834971097E-5</v>
      </c>
      <c r="H624">
        <v>8.3934059749633805E-4</v>
      </c>
      <c r="I624">
        <v>1.68982420810462</v>
      </c>
    </row>
    <row r="625" spans="1:9" x14ac:dyDescent="0.25">
      <c r="A625" t="s">
        <v>1589</v>
      </c>
      <c r="B625" t="s">
        <v>1590</v>
      </c>
      <c r="C625">
        <f>IF(D625&gt;=0,2^D625,2^(-1*D625)*-1)</f>
        <v>-3.1242542032015455</v>
      </c>
      <c r="D625">
        <v>-1.6435118423333299</v>
      </c>
      <c r="E625">
        <v>6.5308425615000001</v>
      </c>
      <c r="F625">
        <v>-4.9308457540538804</v>
      </c>
      <c r="G625" s="1">
        <v>4.7186241277694898E-5</v>
      </c>
      <c r="H625">
        <v>8.4118549354660001E-4</v>
      </c>
      <c r="I625">
        <v>1.6860680787067499</v>
      </c>
    </row>
    <row r="626" spans="1:9" x14ac:dyDescent="0.25">
      <c r="A626" t="s">
        <v>853</v>
      </c>
      <c r="B626" t="s">
        <v>854</v>
      </c>
      <c r="C626">
        <f>IF(D626&gt;=0,2^D626,2^(-1*D626)*-1)</f>
        <v>-2.7848302964796527</v>
      </c>
      <c r="D626">
        <v>-1.4775894144999999</v>
      </c>
      <c r="E626">
        <v>11.014092498291699</v>
      </c>
      <c r="F626">
        <v>-4.9299203071690298</v>
      </c>
      <c r="G626" s="1">
        <v>4.7298208928154E-5</v>
      </c>
      <c r="H626">
        <v>8.4156619358212502E-4</v>
      </c>
      <c r="I626">
        <v>1.6837250640536401</v>
      </c>
    </row>
    <row r="627" spans="1:9" x14ac:dyDescent="0.25">
      <c r="A627" t="s">
        <v>239</v>
      </c>
      <c r="B627" t="s">
        <v>240</v>
      </c>
      <c r="C627">
        <f>IF(D627&gt;=0,2^D627,2^(-1*D627)*-1)</f>
        <v>2.6401808046630677</v>
      </c>
      <c r="D627">
        <v>1.4006367314999999</v>
      </c>
      <c r="E627">
        <v>8.7400259717500006</v>
      </c>
      <c r="F627">
        <v>4.9288736255916703</v>
      </c>
      <c r="G627" s="1">
        <v>4.7425166269839701E-5</v>
      </c>
      <c r="H627">
        <v>8.4156619358212502E-4</v>
      </c>
      <c r="I627">
        <v>1.68107510460347</v>
      </c>
    </row>
    <row r="628" spans="1:9" x14ac:dyDescent="0.25">
      <c r="A628" t="s">
        <v>1469</v>
      </c>
      <c r="B628" t="s">
        <v>1470</v>
      </c>
      <c r="C628">
        <f>IF(D628&gt;=0,2^D628,2^(-1*D628)*-1)</f>
        <v>-2.6050453065131678</v>
      </c>
      <c r="D628">
        <v>-1.3813084638333299</v>
      </c>
      <c r="E628">
        <v>7.97925267875</v>
      </c>
      <c r="F628">
        <v>-4.9287963233720102</v>
      </c>
      <c r="G628" s="1">
        <v>4.7434556218625703E-5</v>
      </c>
      <c r="H628">
        <v>8.4156619358212502E-4</v>
      </c>
      <c r="I628">
        <v>1.68087939269312</v>
      </c>
    </row>
    <row r="629" spans="1:9" x14ac:dyDescent="0.25">
      <c r="A629" t="s">
        <v>167</v>
      </c>
      <c r="B629" t="s">
        <v>168</v>
      </c>
      <c r="C629">
        <f>IF(D629&gt;=0,2^D629,2^(-1*D629)*-1)</f>
        <v>2.5223387606625818</v>
      </c>
      <c r="D629">
        <v>1.33476204866667</v>
      </c>
      <c r="E629">
        <v>8.1419329136250003</v>
      </c>
      <c r="F629">
        <v>4.9205395554828701</v>
      </c>
      <c r="G629" s="1">
        <v>4.8448344049204498E-5</v>
      </c>
      <c r="H629">
        <v>8.5818372484610002E-4</v>
      </c>
      <c r="I629">
        <v>1.65997488705028</v>
      </c>
    </row>
    <row r="630" spans="1:9" x14ac:dyDescent="0.25">
      <c r="A630" t="s">
        <v>1884</v>
      </c>
      <c r="B630" t="s">
        <v>92</v>
      </c>
      <c r="C630">
        <f>IF(D630&gt;=0,2^D630,2^(-1*D630)*-1)</f>
        <v>-3.0123256377452177</v>
      </c>
      <c r="D630">
        <v>-1.59087773633333</v>
      </c>
      <c r="E630">
        <v>7.0760061451666703</v>
      </c>
      <c r="F630">
        <v>-4.9190268300229301</v>
      </c>
      <c r="G630" s="1">
        <v>4.8636426800278699E-5</v>
      </c>
      <c r="H630">
        <v>8.6014564662368904E-4</v>
      </c>
      <c r="I630">
        <v>1.65614492065152</v>
      </c>
    </row>
    <row r="631" spans="1:9" x14ac:dyDescent="0.25">
      <c r="A631" t="s">
        <v>679</v>
      </c>
      <c r="B631" t="s">
        <v>680</v>
      </c>
      <c r="C631">
        <f>IF(D631&gt;=0,2^D631,2^(-1*D631)*-1)</f>
        <v>2.8376667786924088</v>
      </c>
      <c r="D631">
        <v>1.5047051866666701</v>
      </c>
      <c r="E631">
        <v>9.8240043084999993</v>
      </c>
      <c r="F631">
        <v>4.9129798843603796</v>
      </c>
      <c r="G631" s="1">
        <v>4.9395622571505698E-5</v>
      </c>
      <c r="H631">
        <v>8.7156957286359997E-4</v>
      </c>
      <c r="I631">
        <v>1.6408349473082899</v>
      </c>
    </row>
    <row r="632" spans="1:9" x14ac:dyDescent="0.25">
      <c r="A632" t="s">
        <v>113</v>
      </c>
      <c r="B632" t="s">
        <v>114</v>
      </c>
      <c r="C632">
        <f>IF(D632&gt;=0,2^D632,2^(-1*D632)*-1)</f>
        <v>-2.3216298893720873</v>
      </c>
      <c r="D632">
        <v>-1.2151379983333299</v>
      </c>
      <c r="E632">
        <v>9.0974893665833303</v>
      </c>
      <c r="F632">
        <v>-4.9123787271145396</v>
      </c>
      <c r="G632" s="1">
        <v>4.9471745724644499E-5</v>
      </c>
      <c r="H632">
        <v>8.7156957286359997E-4</v>
      </c>
      <c r="I632">
        <v>1.6393128956767899</v>
      </c>
    </row>
    <row r="633" spans="1:9" x14ac:dyDescent="0.25">
      <c r="A633" t="s">
        <v>2697</v>
      </c>
      <c r="B633" t="s">
        <v>2698</v>
      </c>
      <c r="C633">
        <f>IF(D633&gt;=0,2^D633,2^(-1*D633)*-1)</f>
        <v>2.4410360548658527</v>
      </c>
      <c r="D633">
        <v>1.28749360433333</v>
      </c>
      <c r="E633">
        <v>9.5624375761249993</v>
      </c>
      <c r="F633">
        <v>4.91201834103913</v>
      </c>
      <c r="G633" s="1">
        <v>4.9517437077471703E-5</v>
      </c>
      <c r="H633">
        <v>8.7156957286359997E-4</v>
      </c>
      <c r="I633">
        <v>1.63840044435548</v>
      </c>
    </row>
    <row r="634" spans="1:9" x14ac:dyDescent="0.25">
      <c r="A634" t="s">
        <v>4061</v>
      </c>
      <c r="B634" t="s">
        <v>3012</v>
      </c>
      <c r="C634">
        <f>IF(D634&gt;=0,2^D634,2^(-1*D634)*-1)</f>
        <v>-2.115680414510952</v>
      </c>
      <c r="D634">
        <v>-1.08112171666667</v>
      </c>
      <c r="E634">
        <v>11.6299216191667</v>
      </c>
      <c r="F634">
        <v>-4.9079473716802298</v>
      </c>
      <c r="G634" s="1">
        <v>5.0036526619131698E-5</v>
      </c>
      <c r="H634">
        <v>8.7931488485184996E-4</v>
      </c>
      <c r="I634">
        <v>1.62809322958879</v>
      </c>
    </row>
    <row r="635" spans="1:9" x14ac:dyDescent="0.25">
      <c r="A635" t="s">
        <v>3963</v>
      </c>
      <c r="B635" t="s">
        <v>3151</v>
      </c>
      <c r="C635">
        <f>IF(D635&gt;=0,2^D635,2^(-1*D635)*-1)</f>
        <v>2.2610260041323955</v>
      </c>
      <c r="D635">
        <v>1.1769775846666699</v>
      </c>
      <c r="E635">
        <v>10.26705879575</v>
      </c>
      <c r="F635">
        <v>4.9038030133194104</v>
      </c>
      <c r="G635" s="1">
        <v>5.0570590159713198E-5</v>
      </c>
      <c r="H635">
        <v>8.8546134083162902E-4</v>
      </c>
      <c r="I635">
        <v>1.61760012758116</v>
      </c>
    </row>
    <row r="636" spans="1:9" x14ac:dyDescent="0.25">
      <c r="A636" t="s">
        <v>723</v>
      </c>
      <c r="B636" t="s">
        <v>724</v>
      </c>
      <c r="C636">
        <f>IF(D636&gt;=0,2^D636,2^(-1*D636)*-1)</f>
        <v>2.7455069027332661</v>
      </c>
      <c r="D636">
        <v>1.4570725385000001</v>
      </c>
      <c r="E636">
        <v>10.5238612086667</v>
      </c>
      <c r="F636">
        <v>4.9035816611088903</v>
      </c>
      <c r="G636" s="1">
        <v>5.0599275314196701E-5</v>
      </c>
      <c r="H636">
        <v>8.8546134083162902E-4</v>
      </c>
      <c r="I636">
        <v>1.6170396838813501</v>
      </c>
    </row>
    <row r="637" spans="1:9" x14ac:dyDescent="0.25">
      <c r="A637" t="s">
        <v>791</v>
      </c>
      <c r="B637" t="s">
        <v>792</v>
      </c>
      <c r="C637">
        <f>IF(D637&gt;=0,2^D637,2^(-1*D637)*-1)</f>
        <v>2.3607903510135029</v>
      </c>
      <c r="D637">
        <v>1.23926992933333</v>
      </c>
      <c r="E637">
        <v>8.8473542255416699</v>
      </c>
      <c r="F637">
        <v>4.9033826282022099</v>
      </c>
      <c r="G637" s="1">
        <v>5.0625082054019799E-5</v>
      </c>
      <c r="H637">
        <v>8.8546134083162902E-4</v>
      </c>
      <c r="I637">
        <v>1.61653575046781</v>
      </c>
    </row>
    <row r="638" spans="1:9" x14ac:dyDescent="0.25">
      <c r="A638" t="s">
        <v>611</v>
      </c>
      <c r="B638" t="s">
        <v>612</v>
      </c>
      <c r="C638">
        <f>IF(D638&gt;=0,2^D638,2^(-1*D638)*-1)</f>
        <v>2.8917377923170338</v>
      </c>
      <c r="D638">
        <v>1.5319367421666701</v>
      </c>
      <c r="E638">
        <v>10.5101812782083</v>
      </c>
      <c r="F638">
        <v>4.8970461156998599</v>
      </c>
      <c r="G638" s="1">
        <v>5.1453626272361699E-5</v>
      </c>
      <c r="H638">
        <v>8.9854024906397395E-4</v>
      </c>
      <c r="I638">
        <v>1.60049219443271</v>
      </c>
    </row>
    <row r="639" spans="1:9" x14ac:dyDescent="0.25">
      <c r="A639" t="s">
        <v>1949</v>
      </c>
      <c r="B639" t="s">
        <v>1950</v>
      </c>
      <c r="C639">
        <f>IF(D639&gt;=0,2^D639,2^(-1*D639)*-1)</f>
        <v>2.2612577237753215</v>
      </c>
      <c r="D639">
        <v>1.1771254306666701</v>
      </c>
      <c r="E639">
        <v>7.5172785146249996</v>
      </c>
      <c r="F639">
        <v>4.8947293178527804</v>
      </c>
      <c r="G639" s="1">
        <v>5.1759953191815297E-5</v>
      </c>
      <c r="H639">
        <v>9.0247291427234205E-4</v>
      </c>
      <c r="I639">
        <v>1.5946262089527199</v>
      </c>
    </row>
    <row r="640" spans="1:9" x14ac:dyDescent="0.25">
      <c r="A640" t="s">
        <v>3436</v>
      </c>
      <c r="B640" t="s">
        <v>2945</v>
      </c>
      <c r="C640">
        <f>IF(D640&gt;=0,2^D640,2^(-1*D640)*-1)</f>
        <v>1.9027619335935162</v>
      </c>
      <c r="D640">
        <v>0.92809506833333399</v>
      </c>
      <c r="E640">
        <v>13.512691909166699</v>
      </c>
      <c r="F640">
        <v>4.8940473615291102</v>
      </c>
      <c r="G640" s="1">
        <v>5.1850469910614103E-5</v>
      </c>
      <c r="H640">
        <v>9.0263634942984602E-4</v>
      </c>
      <c r="I640">
        <v>1.5928995356089399</v>
      </c>
    </row>
    <row r="641" spans="1:9" x14ac:dyDescent="0.25">
      <c r="A641" t="s">
        <v>2286</v>
      </c>
      <c r="B641" t="s">
        <v>2287</v>
      </c>
      <c r="C641">
        <f>IF(D641&gt;=0,2^D641,2^(-1*D641)*-1)</f>
        <v>2.4264872817308296</v>
      </c>
      <c r="D641">
        <v>1.2788692983333301</v>
      </c>
      <c r="E641">
        <v>6.6961138116249996</v>
      </c>
      <c r="F641">
        <v>4.8925214288849297</v>
      </c>
      <c r="G641" s="1">
        <v>5.2053584757187399E-5</v>
      </c>
      <c r="H641">
        <v>9.0311017124095202E-4</v>
      </c>
      <c r="I641">
        <v>1.58903595896945</v>
      </c>
    </row>
    <row r="642" spans="1:9" x14ac:dyDescent="0.25">
      <c r="A642" t="s">
        <v>2966</v>
      </c>
      <c r="B642" t="s">
        <v>2967</v>
      </c>
      <c r="C642">
        <f>IF(D642&gt;=0,2^D642,2^(-1*D642)*-1)</f>
        <v>-2.8951853898865476</v>
      </c>
      <c r="D642">
        <v>-1.5336557325</v>
      </c>
      <c r="E642">
        <v>8.9508385290416701</v>
      </c>
      <c r="F642">
        <v>-4.8918323788303502</v>
      </c>
      <c r="G642" s="1">
        <v>5.2145565022138001E-5</v>
      </c>
      <c r="H642">
        <v>9.0311017124095202E-4</v>
      </c>
      <c r="I642">
        <v>1.5872913204182499</v>
      </c>
    </row>
    <row r="643" spans="1:9" x14ac:dyDescent="0.25">
      <c r="A643" t="s">
        <v>3381</v>
      </c>
      <c r="B643" t="s">
        <v>888</v>
      </c>
      <c r="C643">
        <f>IF(D643&gt;=0,2^D643,2^(-1*D643)*-1)</f>
        <v>2.4123918586406097</v>
      </c>
      <c r="D643">
        <v>1.2704642715000001</v>
      </c>
      <c r="E643">
        <v>8.7552084014999991</v>
      </c>
      <c r="F643">
        <v>4.8915797917303898</v>
      </c>
      <c r="G643" s="1">
        <v>5.2179323372608702E-5</v>
      </c>
      <c r="H643">
        <v>9.0311017124095202E-4</v>
      </c>
      <c r="I643">
        <v>1.58665178282776</v>
      </c>
    </row>
    <row r="644" spans="1:9" x14ac:dyDescent="0.25">
      <c r="A644" t="s">
        <v>2163</v>
      </c>
      <c r="B644" t="s">
        <v>2164</v>
      </c>
      <c r="C644">
        <f>IF(D644&gt;=0,2^D644,2^(-1*D644)*-1)</f>
        <v>-2.746410897060906</v>
      </c>
      <c r="D644">
        <v>-1.45754748666667</v>
      </c>
      <c r="E644">
        <v>13.105645571249999</v>
      </c>
      <c r="F644">
        <v>-4.8914069917681697</v>
      </c>
      <c r="G644" s="1">
        <v>5.2202430789997498E-5</v>
      </c>
      <c r="H644">
        <v>9.0311017124095202E-4</v>
      </c>
      <c r="I644">
        <v>1.5862142620835</v>
      </c>
    </row>
    <row r="645" spans="1:9" x14ac:dyDescent="0.25">
      <c r="A645" t="s">
        <v>3408</v>
      </c>
      <c r="B645" t="s">
        <v>3409</v>
      </c>
      <c r="C645">
        <f>IF(D645&gt;=0,2^D645,2^(-1*D645)*-1)</f>
        <v>2.0260087969285276</v>
      </c>
      <c r="D645">
        <v>1.0186404383333301</v>
      </c>
      <c r="E645">
        <v>11.179954508750001</v>
      </c>
      <c r="F645">
        <v>4.8873660001253496</v>
      </c>
      <c r="G645" s="1">
        <v>5.2745746742094101E-5</v>
      </c>
      <c r="H645">
        <v>9.1091537452345195E-4</v>
      </c>
      <c r="I645">
        <v>1.5759826550162901</v>
      </c>
    </row>
    <row r="646" spans="1:9" x14ac:dyDescent="0.25">
      <c r="A646" t="s">
        <v>3329</v>
      </c>
      <c r="B646" t="s">
        <v>2004</v>
      </c>
      <c r="C646">
        <f>IF(D646&gt;=0,2^D646,2^(-1*D646)*-1)</f>
        <v>2.4419984957987073</v>
      </c>
      <c r="D646">
        <v>1.2880623116666701</v>
      </c>
      <c r="E646">
        <v>11.4914626745833</v>
      </c>
      <c r="F646">
        <v>4.8868364179614403</v>
      </c>
      <c r="G646" s="1">
        <v>5.2817369342648899E-5</v>
      </c>
      <c r="H646">
        <v>9.1091537452345195E-4</v>
      </c>
      <c r="I646">
        <v>1.57464177427198</v>
      </c>
    </row>
    <row r="647" spans="1:9" x14ac:dyDescent="0.25">
      <c r="A647" t="s">
        <v>1075</v>
      </c>
      <c r="B647" t="s">
        <v>1076</v>
      </c>
      <c r="C647">
        <f>IF(D647&gt;=0,2^D647,2^(-1*D647)*-1)</f>
        <v>-3.4170518285042917</v>
      </c>
      <c r="D647">
        <v>-1.77275213016667</v>
      </c>
      <c r="E647">
        <v>6.3188726181249999</v>
      </c>
      <c r="F647">
        <v>-4.8793048078434902</v>
      </c>
      <c r="G647" s="1">
        <v>5.3846607999837203E-5</v>
      </c>
      <c r="H647">
        <v>9.2588437233776303E-4</v>
      </c>
      <c r="I647">
        <v>1.5555719836869399</v>
      </c>
    </row>
    <row r="648" spans="1:9" x14ac:dyDescent="0.25">
      <c r="A648" t="s">
        <v>3006</v>
      </c>
      <c r="B648" t="s">
        <v>42</v>
      </c>
      <c r="C648">
        <f>IF(D648&gt;=0,2^D648,2^(-1*D648)*-1)</f>
        <v>2.7582665614843282</v>
      </c>
      <c r="D648">
        <v>1.463761887</v>
      </c>
      <c r="E648">
        <v>10.088135948333299</v>
      </c>
      <c r="F648">
        <v>4.87925288223785</v>
      </c>
      <c r="G648" s="1">
        <v>5.3853773406405699E-5</v>
      </c>
      <c r="H648">
        <v>9.2588437233776303E-4</v>
      </c>
      <c r="I648">
        <v>1.5554405094420101</v>
      </c>
    </row>
    <row r="649" spans="1:9" x14ac:dyDescent="0.25">
      <c r="A649" t="s">
        <v>29</v>
      </c>
      <c r="B649" t="s">
        <v>30</v>
      </c>
      <c r="C649">
        <f>IF(D649&gt;=0,2^D649,2^(-1*D649)*-1)</f>
        <v>2.5246493295234504</v>
      </c>
      <c r="D649">
        <v>1.3360830133333299</v>
      </c>
      <c r="E649">
        <v>14.128977190000001</v>
      </c>
      <c r="F649">
        <v>4.8786646548242301</v>
      </c>
      <c r="G649" s="1">
        <v>5.39350119808406E-5</v>
      </c>
      <c r="H649">
        <v>9.2588437233776303E-4</v>
      </c>
      <c r="I649">
        <v>1.55395113312108</v>
      </c>
    </row>
    <row r="650" spans="1:9" x14ac:dyDescent="0.25">
      <c r="A650" t="s">
        <v>95</v>
      </c>
      <c r="B650" t="s">
        <v>96</v>
      </c>
      <c r="C650">
        <f>IF(D650&gt;=0,2^D650,2^(-1*D650)*-1)</f>
        <v>2.2143147175753137</v>
      </c>
      <c r="D650">
        <v>1.146860285</v>
      </c>
      <c r="E650">
        <v>13.1512524033333</v>
      </c>
      <c r="F650">
        <v>4.8773051760437296</v>
      </c>
      <c r="G650" s="1">
        <v>5.4123237302170498E-5</v>
      </c>
      <c r="H650">
        <v>9.27683161748478E-4</v>
      </c>
      <c r="I650">
        <v>1.55050896706182</v>
      </c>
    </row>
    <row r="651" spans="1:9" x14ac:dyDescent="0.25">
      <c r="A651" t="s">
        <v>681</v>
      </c>
      <c r="B651" t="s">
        <v>682</v>
      </c>
      <c r="C651">
        <f>IF(D651&gt;=0,2^D651,2^(-1*D651)*-1)</f>
        <v>2.2836961311781363</v>
      </c>
      <c r="D651">
        <v>1.1913706983333301</v>
      </c>
      <c r="E651">
        <v>12.224428628749999</v>
      </c>
      <c r="F651">
        <v>4.8767047014793103</v>
      </c>
      <c r="G651" s="1">
        <v>5.42065853233109E-5</v>
      </c>
      <c r="H651">
        <v>9.27683161748478E-4</v>
      </c>
      <c r="I651">
        <v>1.5489885799255201</v>
      </c>
    </row>
    <row r="652" spans="1:9" x14ac:dyDescent="0.25">
      <c r="A652" t="s">
        <v>1835</v>
      </c>
      <c r="B652" t="s">
        <v>1836</v>
      </c>
      <c r="C652">
        <f>IF(D652&gt;=0,2^D652,2^(-1*D652)*-1)</f>
        <v>-2.5635621112726814</v>
      </c>
      <c r="D652">
        <v>-1.3581498525</v>
      </c>
      <c r="E652">
        <v>10.68632779725</v>
      </c>
      <c r="F652">
        <v>-4.8754931201402698</v>
      </c>
      <c r="G652" s="1">
        <v>5.4375149769430101E-5</v>
      </c>
      <c r="H652">
        <v>9.2913850389422499E-4</v>
      </c>
      <c r="I652">
        <v>1.5459208840657701</v>
      </c>
    </row>
    <row r="653" spans="1:9" x14ac:dyDescent="0.25">
      <c r="A653" t="s">
        <v>617</v>
      </c>
      <c r="B653" t="s">
        <v>618</v>
      </c>
      <c r="C653">
        <f>IF(D653&gt;=0,2^D653,2^(-1*D653)*-1)</f>
        <v>3.3501461299670212</v>
      </c>
      <c r="D653">
        <v>1.7442240258333299</v>
      </c>
      <c r="E653">
        <v>10.337040134375</v>
      </c>
      <c r="F653">
        <v>4.8699984248366199</v>
      </c>
      <c r="G653" s="1">
        <v>5.514624489185E-5</v>
      </c>
      <c r="H653">
        <v>9.4086936836953799E-4</v>
      </c>
      <c r="I653">
        <v>1.5320084296310299</v>
      </c>
    </row>
    <row r="654" spans="1:9" x14ac:dyDescent="0.25">
      <c r="A654" t="s">
        <v>729</v>
      </c>
      <c r="B654" t="s">
        <v>730</v>
      </c>
      <c r="C654">
        <f>IF(D654&gt;=0,2^D654,2^(-1*D654)*-1)</f>
        <v>2.3781049505176624</v>
      </c>
      <c r="D654">
        <v>1.2498123855000001</v>
      </c>
      <c r="E654">
        <v>10.593228537333299</v>
      </c>
      <c r="F654">
        <v>4.8556340749106903</v>
      </c>
      <c r="G654" s="1">
        <v>5.7214330439195203E-5</v>
      </c>
      <c r="H654">
        <v>9.7465882359204904E-4</v>
      </c>
      <c r="I654">
        <v>1.4956382009703699</v>
      </c>
    </row>
    <row r="655" spans="1:9" x14ac:dyDescent="0.25">
      <c r="A655" t="s">
        <v>2254</v>
      </c>
      <c r="B655" t="s">
        <v>2255</v>
      </c>
      <c r="C655">
        <f>IF(D655&gt;=0,2^D655,2^(-1*D655)*-1)</f>
        <v>-5.4464972446168938</v>
      </c>
      <c r="D655">
        <v>-2.4453287010000002</v>
      </c>
      <c r="E655">
        <v>5.6199977138333299</v>
      </c>
      <c r="F655">
        <v>-4.8545738382636996</v>
      </c>
      <c r="G655" s="1">
        <v>5.7370027235590798E-5</v>
      </c>
      <c r="H655">
        <v>9.7581679353014102E-4</v>
      </c>
      <c r="I655">
        <v>1.4929537110239901</v>
      </c>
    </row>
    <row r="656" spans="1:9" x14ac:dyDescent="0.25">
      <c r="A656" t="s">
        <v>3051</v>
      </c>
      <c r="B656" t="s">
        <v>1592</v>
      </c>
      <c r="C656">
        <f>IF(D656&gt;=0,2^D656,2^(-1*D656)*-1)</f>
        <v>2.7937392962000547</v>
      </c>
      <c r="D656">
        <v>1.4821973988333399</v>
      </c>
      <c r="E656">
        <v>9.2430082109999994</v>
      </c>
      <c r="F656">
        <v>4.8538460357249997</v>
      </c>
      <c r="G656" s="1">
        <v>5.7477151896153803E-5</v>
      </c>
      <c r="H656">
        <v>9.7614631708826699E-4</v>
      </c>
      <c r="I656">
        <v>1.4911109359922201</v>
      </c>
    </row>
    <row r="657" spans="1:9" x14ac:dyDescent="0.25">
      <c r="A657" t="s">
        <v>979</v>
      </c>
      <c r="B657" t="s">
        <v>980</v>
      </c>
      <c r="C657">
        <f>IF(D657&gt;=0,2^D657,2^(-1*D657)*-1)</f>
        <v>2.7195278936908718</v>
      </c>
      <c r="D657">
        <v>1.4433562233333299</v>
      </c>
      <c r="E657">
        <v>12.375426962083299</v>
      </c>
      <c r="F657">
        <v>4.8530886595261498</v>
      </c>
      <c r="G657" s="1">
        <v>5.7588842700432301E-5</v>
      </c>
      <c r="H657">
        <v>9.76552265548185E-4</v>
      </c>
      <c r="I657">
        <v>1.48919328215583</v>
      </c>
    </row>
    <row r="658" spans="1:9" x14ac:dyDescent="0.25">
      <c r="A658" t="s">
        <v>1937</v>
      </c>
      <c r="B658" t="s">
        <v>1938</v>
      </c>
      <c r="C658">
        <f>IF(D658&gt;=0,2^D658,2^(-1*D658)*-1)</f>
        <v>2.0881637219742935</v>
      </c>
      <c r="D658">
        <v>1.0622348305</v>
      </c>
      <c r="E658">
        <v>9.7147081542083296</v>
      </c>
      <c r="F658">
        <v>4.8478122727450303</v>
      </c>
      <c r="G658" s="1">
        <v>5.8373025095057602E-5</v>
      </c>
      <c r="H658">
        <v>9.8834327421220701E-4</v>
      </c>
      <c r="I658">
        <v>1.47583365700211</v>
      </c>
    </row>
    <row r="659" spans="1:9" x14ac:dyDescent="0.25">
      <c r="A659" t="s">
        <v>3902</v>
      </c>
      <c r="B659" t="s">
        <v>2450</v>
      </c>
      <c r="C659">
        <f>IF(D659&gt;=0,2^D659,2^(-1*D659)*-1)</f>
        <v>-2.1992808053068806</v>
      </c>
      <c r="D659">
        <v>-1.13703182</v>
      </c>
      <c r="E659">
        <v>11.6026128808333</v>
      </c>
      <c r="F659">
        <v>-4.8453535037616096</v>
      </c>
      <c r="G659" s="1">
        <v>5.8742102649277602E-5</v>
      </c>
      <c r="H659">
        <v>9.9308077487927698E-4</v>
      </c>
      <c r="I659">
        <v>1.46960816044113</v>
      </c>
    </row>
    <row r="660" spans="1:9" x14ac:dyDescent="0.25">
      <c r="A660" t="s">
        <v>3716</v>
      </c>
      <c r="B660" t="s">
        <v>3717</v>
      </c>
      <c r="C660">
        <f>IF(D660&gt;=0,2^D660,2^(-1*D660)*-1)</f>
        <v>-2.0423971714312663</v>
      </c>
      <c r="D660">
        <v>-1.0302634448333301</v>
      </c>
      <c r="E660">
        <v>7.2846123302916697</v>
      </c>
      <c r="F660">
        <v>-4.8445898066353603</v>
      </c>
      <c r="G660" s="1">
        <v>5.8857214744086102E-5</v>
      </c>
      <c r="H660">
        <v>9.9351692991383003E-4</v>
      </c>
      <c r="I660">
        <v>1.46767451534208</v>
      </c>
    </row>
    <row r="661" spans="1:9" x14ac:dyDescent="0.25">
      <c r="A661" t="s">
        <v>1627</v>
      </c>
      <c r="B661" t="s">
        <v>1628</v>
      </c>
      <c r="C661">
        <f>IF(D661&gt;=0,2^D661,2^(-1*D661)*-1)</f>
        <v>2.0449785426817311</v>
      </c>
      <c r="D661">
        <v>1.0320857054999999</v>
      </c>
      <c r="E661">
        <v>7.8848079289999999</v>
      </c>
      <c r="F661">
        <v>4.8435625846621297</v>
      </c>
      <c r="G661" s="1">
        <v>5.9012405134327802E-5</v>
      </c>
      <c r="H661">
        <v>9.9462726471857897E-4</v>
      </c>
      <c r="I661">
        <v>1.4650736401075199</v>
      </c>
    </row>
    <row r="662" spans="1:9" x14ac:dyDescent="0.25">
      <c r="A662" t="s">
        <v>1182</v>
      </c>
      <c r="B662" t="s">
        <v>1183</v>
      </c>
      <c r="C662">
        <f>IF(D662&gt;=0,2^D662,2^(-1*D662)*-1)</f>
        <v>-2.340944374689117</v>
      </c>
      <c r="D662">
        <v>-1.2270906536666699</v>
      </c>
      <c r="E662">
        <v>9.6574183940000005</v>
      </c>
      <c r="F662">
        <v>-4.8415627505080501</v>
      </c>
      <c r="G662" s="1">
        <v>5.9315714765878799E-5</v>
      </c>
      <c r="H662">
        <v>9.9822694562123307E-4</v>
      </c>
      <c r="I662">
        <v>1.4600101670799901</v>
      </c>
    </row>
    <row r="663" spans="1:9" x14ac:dyDescent="0.25">
      <c r="A663" t="s">
        <v>1753</v>
      </c>
      <c r="B663" t="s">
        <v>1754</v>
      </c>
      <c r="C663">
        <f>IF(D663&gt;=0,2^D663,2^(-1*D663)*-1)</f>
        <v>2.2724386118467241</v>
      </c>
      <c r="D663">
        <v>1.1842413216666701</v>
      </c>
      <c r="E663">
        <v>12.9197811016667</v>
      </c>
      <c r="F663">
        <v>4.8398356204351796</v>
      </c>
      <c r="G663" s="1">
        <v>5.9578923042472898E-5</v>
      </c>
      <c r="H663">
        <v>1.0011360566568701E-3</v>
      </c>
      <c r="I663">
        <v>1.4556371754227799</v>
      </c>
    </row>
    <row r="664" spans="1:9" x14ac:dyDescent="0.25">
      <c r="A664" t="s">
        <v>3392</v>
      </c>
      <c r="B664" t="s">
        <v>3393</v>
      </c>
      <c r="C664">
        <f>IF(D664&gt;=0,2^D664,2^(-1*D664)*-1)</f>
        <v>2.3824304111973205</v>
      </c>
      <c r="D664">
        <v>1.25243407483333</v>
      </c>
      <c r="E664">
        <v>6.8831651056250003</v>
      </c>
      <c r="F664">
        <v>4.8392491002272697</v>
      </c>
      <c r="G664" s="1">
        <v>5.9668572956086301E-5</v>
      </c>
      <c r="H664">
        <v>1.0011360566568701E-3</v>
      </c>
      <c r="I664">
        <v>1.4541521428445401</v>
      </c>
    </row>
    <row r="665" spans="1:9" x14ac:dyDescent="0.25">
      <c r="A665" t="s">
        <v>1149</v>
      </c>
      <c r="B665" t="s">
        <v>1150</v>
      </c>
      <c r="C665">
        <f>IF(D665&gt;=0,2^D665,2^(-1*D665)*-1)</f>
        <v>2.3779931682014355</v>
      </c>
      <c r="D665">
        <v>1.2497445703333301</v>
      </c>
      <c r="E665">
        <v>8.2675515008333296</v>
      </c>
      <c r="F665">
        <v>4.8340803060853403</v>
      </c>
      <c r="G665" s="1">
        <v>6.0464503090672097E-5</v>
      </c>
      <c r="H665">
        <v>1.0129625487660201E-3</v>
      </c>
      <c r="I665">
        <v>1.44106512774555</v>
      </c>
    </row>
    <row r="666" spans="1:9" x14ac:dyDescent="0.25">
      <c r="A666" t="s">
        <v>469</v>
      </c>
      <c r="B666" t="s">
        <v>470</v>
      </c>
      <c r="C666">
        <f>IF(D666&gt;=0,2^D666,2^(-1*D666)*-1)</f>
        <v>2.309973490421791</v>
      </c>
      <c r="D666">
        <v>1.2078762951666699</v>
      </c>
      <c r="E666">
        <v>8.2073555695833296</v>
      </c>
      <c r="F666">
        <v>4.8324424111208604</v>
      </c>
      <c r="G666" s="1">
        <v>6.0718935205094102E-5</v>
      </c>
      <c r="H666">
        <v>1.0156953913104799E-3</v>
      </c>
      <c r="I666">
        <v>1.43691811546212</v>
      </c>
    </row>
    <row r="667" spans="1:9" x14ac:dyDescent="0.25">
      <c r="A667" t="s">
        <v>1517</v>
      </c>
      <c r="B667" t="s">
        <v>1518</v>
      </c>
      <c r="C667">
        <f>IF(D667&gt;=0,2^D667,2^(-1*D667)*-1)</f>
        <v>2.1659058973313745</v>
      </c>
      <c r="D667">
        <v>1.11497056316667</v>
      </c>
      <c r="E667">
        <v>10.320770346625</v>
      </c>
      <c r="F667">
        <v>4.8300839426796101</v>
      </c>
      <c r="G667" s="1">
        <v>6.1087190599694305E-5</v>
      </c>
      <c r="H667">
        <v>1.02032118353003E-3</v>
      </c>
      <c r="I667">
        <v>1.4309466902644301</v>
      </c>
    </row>
    <row r="668" spans="1:9" x14ac:dyDescent="0.25">
      <c r="A668" t="s">
        <v>3163</v>
      </c>
      <c r="B668" t="s">
        <v>1762</v>
      </c>
      <c r="C668">
        <f>IF(D668&gt;=0,2^D668,2^(-1*D668)*-1)</f>
        <v>4.2706873652538713</v>
      </c>
      <c r="D668">
        <v>2.0944682896666702</v>
      </c>
      <c r="E668">
        <v>8.2640829399166709</v>
      </c>
      <c r="F668">
        <v>4.8276868501321299</v>
      </c>
      <c r="G668" s="1">
        <v>6.14637737141073E-5</v>
      </c>
      <c r="H668">
        <v>1.0250719921975E-3</v>
      </c>
      <c r="I668">
        <v>1.4248774961489501</v>
      </c>
    </row>
    <row r="669" spans="1:9" x14ac:dyDescent="0.25">
      <c r="A669" t="s">
        <v>3050</v>
      </c>
      <c r="B669" t="s">
        <v>2034</v>
      </c>
      <c r="C669">
        <f>IF(D669&gt;=0,2^D669,2^(-1*D669)*-1)</f>
        <v>-2.1685753245866937</v>
      </c>
      <c r="D669">
        <v>-1.1167475554999999</v>
      </c>
      <c r="E669">
        <v>7.96550015270833</v>
      </c>
      <c r="F669">
        <v>-4.8268064106945703</v>
      </c>
      <c r="G669" s="1">
        <v>6.1602674946948006E-5</v>
      </c>
      <c r="H669">
        <v>1.0258505330985801E-3</v>
      </c>
      <c r="I669">
        <v>1.42264831951383</v>
      </c>
    </row>
    <row r="670" spans="1:9" x14ac:dyDescent="0.25">
      <c r="A670" t="s">
        <v>1619</v>
      </c>
      <c r="B670" t="s">
        <v>1620</v>
      </c>
      <c r="C670">
        <f>IF(D670&gt;=0,2^D670,2^(-1*D670)*-1)</f>
        <v>2.4301068778618866</v>
      </c>
      <c r="D670">
        <v>1.281019766</v>
      </c>
      <c r="E670">
        <v>10.770837347375</v>
      </c>
      <c r="F670">
        <v>4.8246696940336102</v>
      </c>
      <c r="G670" s="1">
        <v>6.1941082215279705E-5</v>
      </c>
      <c r="H670">
        <v>1.02990798506136E-3</v>
      </c>
      <c r="I670">
        <v>1.4172384007390699</v>
      </c>
    </row>
    <row r="671" spans="1:9" x14ac:dyDescent="0.25">
      <c r="A671" t="s">
        <v>3002</v>
      </c>
      <c r="B671" t="s">
        <v>3003</v>
      </c>
      <c r="C671">
        <f>IF(D671&gt;=0,2^D671,2^(-1*D671)*-1)</f>
        <v>2.0634838697343452</v>
      </c>
      <c r="D671">
        <v>1.0450821608333301</v>
      </c>
      <c r="E671">
        <v>8.3429418775416693</v>
      </c>
      <c r="F671">
        <v>4.8241008072635401</v>
      </c>
      <c r="G671" s="1">
        <v>6.2031494965040406E-5</v>
      </c>
      <c r="H671">
        <v>1.02990798506136E-3</v>
      </c>
      <c r="I671">
        <v>1.41579804904798</v>
      </c>
    </row>
    <row r="672" spans="1:9" x14ac:dyDescent="0.25">
      <c r="A672" t="s">
        <v>1891</v>
      </c>
      <c r="B672" t="s">
        <v>1892</v>
      </c>
      <c r="C672">
        <f>IF(D672&gt;=0,2^D672,2^(-1*D672)*-1)</f>
        <v>2.2993583139312648</v>
      </c>
      <c r="D672">
        <v>1.20123130183333</v>
      </c>
      <c r="E672">
        <v>6.5086609054166704</v>
      </c>
      <c r="F672">
        <v>4.8206722032419398</v>
      </c>
      <c r="G672" s="1">
        <v>6.2579211556159105E-5</v>
      </c>
      <c r="H672">
        <v>1.0374532777208899E-3</v>
      </c>
      <c r="I672">
        <v>1.40711727713255</v>
      </c>
    </row>
    <row r="673" spans="1:9" x14ac:dyDescent="0.25">
      <c r="A673" t="s">
        <v>1878</v>
      </c>
      <c r="B673" t="s">
        <v>1879</v>
      </c>
      <c r="C673">
        <f>IF(D673&gt;=0,2^D673,2^(-1*D673)*-1)</f>
        <v>-2.4720413534270165</v>
      </c>
      <c r="D673">
        <v>-1.3057028774999999</v>
      </c>
      <c r="E673">
        <v>7.8644711736249997</v>
      </c>
      <c r="F673">
        <v>-4.8188145851264199</v>
      </c>
      <c r="G673" s="1">
        <v>6.2877988672942005E-5</v>
      </c>
      <c r="H673">
        <v>1.0408552767824501E-3</v>
      </c>
      <c r="I673">
        <v>1.40241405914928</v>
      </c>
    </row>
    <row r="674" spans="1:9" x14ac:dyDescent="0.25">
      <c r="A674" t="s">
        <v>3181</v>
      </c>
      <c r="B674" t="s">
        <v>3182</v>
      </c>
      <c r="C674">
        <f>IF(D674&gt;=0,2^D674,2^(-1*D674)*-1)</f>
        <v>2.2344705685671395</v>
      </c>
      <c r="D674">
        <v>1.15993304233334</v>
      </c>
      <c r="E674">
        <v>10.7368327775</v>
      </c>
      <c r="F674">
        <v>4.8169579588001996</v>
      </c>
      <c r="G674" s="1">
        <v>6.3178036480256503E-5</v>
      </c>
      <c r="H674">
        <v>1.04426816910308E-3</v>
      </c>
      <c r="I674">
        <v>1.3977133709970999</v>
      </c>
    </row>
    <row r="675" spans="1:9" x14ac:dyDescent="0.25">
      <c r="A675" t="s">
        <v>2127</v>
      </c>
      <c r="B675" t="s">
        <v>2128</v>
      </c>
      <c r="C675">
        <f>IF(D675&gt;=0,2^D675,2^(-1*D675)*-1)</f>
        <v>2.8184266540359846</v>
      </c>
      <c r="D675">
        <v>1.49489002366667</v>
      </c>
      <c r="E675">
        <v>7.6275600267083297</v>
      </c>
      <c r="F675">
        <v>4.8162446222307604</v>
      </c>
      <c r="G675" s="1">
        <v>6.3293699853797099E-5</v>
      </c>
      <c r="H675">
        <v>1.0446277702873001E-3</v>
      </c>
      <c r="I675">
        <v>1.39590731925361</v>
      </c>
    </row>
    <row r="676" spans="1:9" x14ac:dyDescent="0.25">
      <c r="A676" t="s">
        <v>3947</v>
      </c>
      <c r="B676" t="s">
        <v>3948</v>
      </c>
      <c r="C676">
        <f>IF(D676&gt;=0,2^D676,2^(-1*D676)*-1)</f>
        <v>2.7422935161683002</v>
      </c>
      <c r="D676">
        <v>1.4553829954999999</v>
      </c>
      <c r="E676">
        <v>9.8477713827083306</v>
      </c>
      <c r="F676">
        <v>4.8130024799359301</v>
      </c>
      <c r="G676" s="1">
        <v>6.3822077488217896E-5</v>
      </c>
      <c r="H676">
        <v>1.0517878370058301E-3</v>
      </c>
      <c r="I676">
        <v>1.38769878161691</v>
      </c>
    </row>
    <row r="677" spans="1:9" x14ac:dyDescent="0.25">
      <c r="A677" t="s">
        <v>3664</v>
      </c>
      <c r="B677" t="s">
        <v>694</v>
      </c>
      <c r="C677">
        <f>IF(D677&gt;=0,2^D677,2^(-1*D677)*-1)</f>
        <v>-1.9799913075350031</v>
      </c>
      <c r="D677">
        <v>-0.98549409666666699</v>
      </c>
      <c r="E677">
        <v>13.737034216250001</v>
      </c>
      <c r="F677">
        <v>-4.8114995122152502</v>
      </c>
      <c r="G677" s="1">
        <v>6.4068517898023306E-5</v>
      </c>
      <c r="H677">
        <v>1.0542872678958701E-3</v>
      </c>
      <c r="I677">
        <v>1.3838935515600499</v>
      </c>
    </row>
    <row r="678" spans="1:9" x14ac:dyDescent="0.25">
      <c r="A678" t="s">
        <v>2527</v>
      </c>
      <c r="B678" t="s">
        <v>2528</v>
      </c>
      <c r="C678">
        <f>IF(D678&gt;=0,2^D678,2^(-1*D678)*-1)</f>
        <v>1.9226293345465124</v>
      </c>
      <c r="D678">
        <v>0.94308065100000105</v>
      </c>
      <c r="E678">
        <v>8.8476533677500004</v>
      </c>
      <c r="F678">
        <v>4.8071208170354298</v>
      </c>
      <c r="G678" s="1">
        <v>6.4791945043200403E-5</v>
      </c>
      <c r="H678">
        <v>1.06461683406287E-3</v>
      </c>
      <c r="I678">
        <v>1.3728076055754801</v>
      </c>
    </row>
    <row r="679" spans="1:9" x14ac:dyDescent="0.25">
      <c r="A679" t="s">
        <v>3262</v>
      </c>
      <c r="B679" t="s">
        <v>3263</v>
      </c>
      <c r="C679">
        <f>IF(D679&gt;=0,2^D679,2^(-1*D679)*-1)</f>
        <v>2.3006189443334946</v>
      </c>
      <c r="D679">
        <v>1.20202204716667</v>
      </c>
      <c r="E679">
        <v>9.9551407265416696</v>
      </c>
      <c r="F679">
        <v>4.8013932172602898</v>
      </c>
      <c r="G679" s="1">
        <v>6.5750617259544705E-5</v>
      </c>
      <c r="H679">
        <v>1.07719433689374E-3</v>
      </c>
      <c r="I679">
        <v>1.3583067110872</v>
      </c>
    </row>
    <row r="680" spans="1:9" x14ac:dyDescent="0.25">
      <c r="A680" t="s">
        <v>1157</v>
      </c>
      <c r="B680" t="s">
        <v>10</v>
      </c>
      <c r="C680">
        <f>IF(D680&gt;=0,2^D680,2^(-1*D680)*-1)</f>
        <v>-7.8815267967786307</v>
      </c>
      <c r="D680">
        <v>-2.9784751333333301</v>
      </c>
      <c r="E680">
        <v>4.659071069875</v>
      </c>
      <c r="F680">
        <v>-4.8013905044349903</v>
      </c>
      <c r="G680" s="1">
        <v>6.57510746809465E-5</v>
      </c>
      <c r="H680">
        <v>1.07719433689374E-3</v>
      </c>
      <c r="I680">
        <v>1.3582998429270601</v>
      </c>
    </row>
    <row r="681" spans="1:9" x14ac:dyDescent="0.25">
      <c r="A681" t="s">
        <v>3972</v>
      </c>
      <c r="B681" t="s">
        <v>3973</v>
      </c>
      <c r="C681">
        <f>IF(D681&gt;=0,2^D681,2^(-1*D681)*-1)</f>
        <v>2.0948032325523358</v>
      </c>
      <c r="D681">
        <v>1.06681473616667</v>
      </c>
      <c r="E681">
        <v>8.4450631433750001</v>
      </c>
      <c r="F681">
        <v>4.7980545120471598</v>
      </c>
      <c r="G681" s="1">
        <v>6.6315993564070594E-5</v>
      </c>
      <c r="H681">
        <v>1.0848516358922401E-3</v>
      </c>
      <c r="I681">
        <v>1.3498540297113399</v>
      </c>
    </row>
    <row r="682" spans="1:9" x14ac:dyDescent="0.25">
      <c r="A682" t="s">
        <v>2135</v>
      </c>
      <c r="B682" t="s">
        <v>2136</v>
      </c>
      <c r="C682">
        <f>IF(D682&gt;=0,2^D682,2^(-1*D682)*-1)</f>
        <v>-2.316024093446047</v>
      </c>
      <c r="D682">
        <v>-1.21165026166667</v>
      </c>
      <c r="E682">
        <v>15.392705599999999</v>
      </c>
      <c r="F682">
        <v>-4.7927731603991601</v>
      </c>
      <c r="G682" s="1">
        <v>6.7220312936003699E-5</v>
      </c>
      <c r="H682">
        <v>1.09803048619692E-3</v>
      </c>
      <c r="I682">
        <v>1.3364832825137201</v>
      </c>
    </row>
    <row r="683" spans="1:9" x14ac:dyDescent="0.25">
      <c r="A683" t="s">
        <v>4048</v>
      </c>
      <c r="B683" t="s">
        <v>3158</v>
      </c>
      <c r="C683">
        <f>IF(D683&gt;=0,2^D683,2^(-1*D683)*-1)</f>
        <v>2.147336267007943</v>
      </c>
      <c r="D683">
        <v>1.102548131</v>
      </c>
      <c r="E683">
        <v>7.2442579452083304</v>
      </c>
      <c r="F683">
        <v>4.7915695862612999</v>
      </c>
      <c r="G683" s="1">
        <v>6.7428124099116893E-5</v>
      </c>
      <c r="H683">
        <v>1.0987186190093499E-3</v>
      </c>
      <c r="I683">
        <v>1.33343623768466</v>
      </c>
    </row>
    <row r="684" spans="1:9" x14ac:dyDescent="0.25">
      <c r="A684" t="s">
        <v>2123</v>
      </c>
      <c r="B684" t="s">
        <v>2124</v>
      </c>
      <c r="C684">
        <f>IF(D684&gt;=0,2^D684,2^(-1*D684)*-1)</f>
        <v>2.2745727766967598</v>
      </c>
      <c r="D684">
        <v>1.1855955954999999</v>
      </c>
      <c r="E684">
        <v>9.7263084369166695</v>
      </c>
      <c r="F684">
        <v>4.7913854166560004</v>
      </c>
      <c r="G684" s="1">
        <v>6.7459979933781397E-5</v>
      </c>
      <c r="H684">
        <v>1.0987186190093499E-3</v>
      </c>
      <c r="I684">
        <v>1.3329699832881501</v>
      </c>
    </row>
    <row r="685" spans="1:9" x14ac:dyDescent="0.25">
      <c r="A685" t="s">
        <v>3754</v>
      </c>
      <c r="B685" t="s">
        <v>3755</v>
      </c>
      <c r="C685">
        <f>IF(D685&gt;=0,2^D685,2^(-1*D685)*-1)</f>
        <v>2.0871952504630165</v>
      </c>
      <c r="D685">
        <v>1.0615655663333301</v>
      </c>
      <c r="E685">
        <v>9.3714394327499999</v>
      </c>
      <c r="F685">
        <v>4.7869327687444203</v>
      </c>
      <c r="G685" s="1">
        <v>6.8234765971733697E-5</v>
      </c>
      <c r="H685">
        <v>1.10971277290872E-3</v>
      </c>
      <c r="I685">
        <v>1.32169749324394</v>
      </c>
    </row>
    <row r="686" spans="1:9" x14ac:dyDescent="0.25">
      <c r="A686" t="s">
        <v>1021</v>
      </c>
      <c r="B686" t="s">
        <v>1022</v>
      </c>
      <c r="C686">
        <f>IF(D686&gt;=0,2^D686,2^(-1*D686)*-1)</f>
        <v>2.1231169764904463</v>
      </c>
      <c r="D686">
        <v>1.0861838610000001</v>
      </c>
      <c r="E686">
        <v>10.762547539708301</v>
      </c>
      <c r="F686">
        <v>4.7843750023988401</v>
      </c>
      <c r="G686" s="1">
        <v>6.8683861279179994E-5</v>
      </c>
      <c r="H686">
        <v>1.11538579980963E-3</v>
      </c>
      <c r="I686">
        <v>1.3152222371377</v>
      </c>
    </row>
    <row r="687" spans="1:9" x14ac:dyDescent="0.25">
      <c r="A687" t="s">
        <v>2276</v>
      </c>
      <c r="B687" t="s">
        <v>2277</v>
      </c>
      <c r="C687">
        <f>IF(D687&gt;=0,2^D687,2^(-1*D687)*-1)</f>
        <v>2.1272298153558764</v>
      </c>
      <c r="D687">
        <v>1.0889759033333299</v>
      </c>
      <c r="E687">
        <v>12.8634677295833</v>
      </c>
      <c r="F687">
        <v>4.7810536967149</v>
      </c>
      <c r="G687" s="1">
        <v>6.9271446456492796E-5</v>
      </c>
      <c r="H687">
        <v>1.1232880034723401E-3</v>
      </c>
      <c r="I687">
        <v>1.30681409237031</v>
      </c>
    </row>
    <row r="688" spans="1:9" x14ac:dyDescent="0.25">
      <c r="A688" t="s">
        <v>3450</v>
      </c>
      <c r="B688" t="s">
        <v>3451</v>
      </c>
      <c r="C688">
        <f>IF(D688&gt;=0,2^D688,2^(-1*D688)*-1)</f>
        <v>2.4164560459796456</v>
      </c>
      <c r="D688">
        <v>1.2728927531666701</v>
      </c>
      <c r="E688">
        <v>10.314628696125</v>
      </c>
      <c r="F688">
        <v>4.7759031570625696</v>
      </c>
      <c r="G688" s="1">
        <v>7.01926348551006E-5</v>
      </c>
      <c r="H688">
        <v>1.1365689521515899E-3</v>
      </c>
      <c r="I688">
        <v>1.2937753137133099</v>
      </c>
    </row>
    <row r="689" spans="1:9" x14ac:dyDescent="0.25">
      <c r="A689" t="s">
        <v>481</v>
      </c>
      <c r="B689" t="s">
        <v>482</v>
      </c>
      <c r="C689">
        <f>IF(D689&gt;=0,2^D689,2^(-1*D689)*-1)</f>
        <v>1.9380838328774168</v>
      </c>
      <c r="D689">
        <v>0.95463097666666696</v>
      </c>
      <c r="E689">
        <v>8.5686648599583304</v>
      </c>
      <c r="F689">
        <v>4.7753336260377699</v>
      </c>
      <c r="G689" s="1">
        <v>7.0295248427933597E-5</v>
      </c>
      <c r="H689">
        <v>1.13657608068653E-3</v>
      </c>
      <c r="I689">
        <v>1.2923335417936399</v>
      </c>
    </row>
    <row r="690" spans="1:9" x14ac:dyDescent="0.25">
      <c r="A690" t="s">
        <v>2461</v>
      </c>
      <c r="B690" t="s">
        <v>2462</v>
      </c>
      <c r="C690">
        <f>IF(D690&gt;=0,2^D690,2^(-1*D690)*-1)</f>
        <v>2.9687396888267297</v>
      </c>
      <c r="D690">
        <v>1.5698505974999999</v>
      </c>
      <c r="E690">
        <v>9.445791082125</v>
      </c>
      <c r="F690">
        <v>4.7724782742284502</v>
      </c>
      <c r="G690" s="1">
        <v>7.08119750618423E-5</v>
      </c>
      <c r="H690">
        <v>1.14326910099845E-3</v>
      </c>
      <c r="I690">
        <v>1.2851052494538899</v>
      </c>
    </row>
    <row r="691" spans="1:9" x14ac:dyDescent="0.25">
      <c r="A691" t="s">
        <v>431</v>
      </c>
      <c r="B691" t="s">
        <v>432</v>
      </c>
      <c r="C691">
        <f>IF(D691&gt;=0,2^D691,2^(-1*D691)*-1)</f>
        <v>-2.773184797131576</v>
      </c>
      <c r="D691">
        <v>-1.47154375666667</v>
      </c>
      <c r="E691">
        <v>6.0989789300000004</v>
      </c>
      <c r="F691">
        <v>-4.7711337596112404</v>
      </c>
      <c r="G691" s="1">
        <v>7.1056606161667605E-5</v>
      </c>
      <c r="H691">
        <v>1.1455560680324499E-3</v>
      </c>
      <c r="I691">
        <v>1.2817016554321099</v>
      </c>
    </row>
    <row r="692" spans="1:9" x14ac:dyDescent="0.25">
      <c r="A692" t="s">
        <v>3563</v>
      </c>
      <c r="B692" t="s">
        <v>3564</v>
      </c>
      <c r="C692">
        <f>IF(D692&gt;=0,2^D692,2^(-1*D692)*-1)</f>
        <v>2.4367211112520706</v>
      </c>
      <c r="D692">
        <v>1.2849411405</v>
      </c>
      <c r="E692">
        <v>7.3542228947083297</v>
      </c>
      <c r="F692">
        <v>4.7646558657379297</v>
      </c>
      <c r="G692" s="1">
        <v>7.2247172421660501E-5</v>
      </c>
      <c r="H692">
        <v>1.1630644660181599E-3</v>
      </c>
      <c r="I692">
        <v>1.26530336454167</v>
      </c>
    </row>
    <row r="693" spans="1:9" x14ac:dyDescent="0.25">
      <c r="A693" t="s">
        <v>567</v>
      </c>
      <c r="B693" t="s">
        <v>568</v>
      </c>
      <c r="C693">
        <f>IF(D693&gt;=0,2^D693,2^(-1*D693)*-1)</f>
        <v>2.3672133177732295</v>
      </c>
      <c r="D693">
        <v>1.24318971816667</v>
      </c>
      <c r="E693">
        <v>9.7735033457499991</v>
      </c>
      <c r="F693">
        <v>4.7592956071690198</v>
      </c>
      <c r="G693" s="1">
        <v>7.3247437836198705E-5</v>
      </c>
      <c r="H693">
        <v>1.1768692387745E-3</v>
      </c>
      <c r="I693">
        <v>1.251734650957</v>
      </c>
    </row>
    <row r="694" spans="1:9" x14ac:dyDescent="0.25">
      <c r="A694" t="s">
        <v>2469</v>
      </c>
      <c r="B694" t="s">
        <v>2470</v>
      </c>
      <c r="C694">
        <f>IF(D694&gt;=0,2^D694,2^(-1*D694)*-1)</f>
        <v>2.6159821190687835</v>
      </c>
      <c r="D694">
        <v>1.38735267966667</v>
      </c>
      <c r="E694">
        <v>9.3278643159999994</v>
      </c>
      <c r="F694">
        <v>4.7584010647892896</v>
      </c>
      <c r="G694" s="1">
        <v>7.3415713048223603E-5</v>
      </c>
      <c r="H694">
        <v>1.1768692387745E-3</v>
      </c>
      <c r="I694">
        <v>1.2494702812159699</v>
      </c>
    </row>
    <row r="695" spans="1:9" x14ac:dyDescent="0.25">
      <c r="A695" t="s">
        <v>3326</v>
      </c>
      <c r="B695" t="s">
        <v>872</v>
      </c>
      <c r="C695">
        <f>IF(D695&gt;=0,2^D695,2^(-1*D695)*-1)</f>
        <v>-2.6182516891042829</v>
      </c>
      <c r="D695">
        <v>-1.38860378833333</v>
      </c>
      <c r="E695">
        <v>12.843762663333299</v>
      </c>
      <c r="F695">
        <v>-4.7583672426458303</v>
      </c>
      <c r="G695" s="1">
        <v>7.3422083037531403E-5</v>
      </c>
      <c r="H695">
        <v>1.1768692387745E-3</v>
      </c>
      <c r="I695">
        <v>1.24938466686608</v>
      </c>
    </row>
    <row r="696" spans="1:9" x14ac:dyDescent="0.25">
      <c r="A696" t="s">
        <v>3464</v>
      </c>
      <c r="B696" t="s">
        <v>3465</v>
      </c>
      <c r="C696">
        <f>IF(D696&gt;=0,2^D696,2^(-1*D696)*-1)</f>
        <v>-2.5823479292043441</v>
      </c>
      <c r="D696">
        <v>-1.36868339333333</v>
      </c>
      <c r="E696">
        <v>12.520143262916701</v>
      </c>
      <c r="F696">
        <v>-4.7572934347869502</v>
      </c>
      <c r="G696" s="1">
        <v>7.3624609998254299E-5</v>
      </c>
      <c r="H696">
        <v>1.17795414349461E-3</v>
      </c>
      <c r="I696">
        <v>1.24666653307386</v>
      </c>
    </row>
    <row r="697" spans="1:9" x14ac:dyDescent="0.25">
      <c r="A697" t="s">
        <v>565</v>
      </c>
      <c r="B697" t="s">
        <v>566</v>
      </c>
      <c r="C697">
        <f>IF(D697&gt;=0,2^D697,2^(-1*D697)*-1)</f>
        <v>-2.6159044984615134</v>
      </c>
      <c r="D697">
        <v>-1.3873098718333301</v>
      </c>
      <c r="E697">
        <v>7.6380412935416704</v>
      </c>
      <c r="F697">
        <v>-4.7568862513207897</v>
      </c>
      <c r="G697" s="1">
        <v>7.3701553746156504E-5</v>
      </c>
      <c r="H697">
        <v>1.17795414349461E-3</v>
      </c>
      <c r="I697">
        <v>1.24563583184056</v>
      </c>
    </row>
    <row r="698" spans="1:9" x14ac:dyDescent="0.25">
      <c r="A698" t="s">
        <v>277</v>
      </c>
      <c r="B698" t="s">
        <v>278</v>
      </c>
      <c r="C698">
        <f>IF(D698&gt;=0,2^D698,2^(-1*D698)*-1)</f>
        <v>-2.4789699931446965</v>
      </c>
      <c r="D698">
        <v>-1.30974080833333</v>
      </c>
      <c r="E698">
        <v>11.910662179999999</v>
      </c>
      <c r="F698">
        <v>-4.7544740128274103</v>
      </c>
      <c r="G698" s="1">
        <v>7.4159040578195703E-5</v>
      </c>
      <c r="H698">
        <v>1.1835655199309201E-3</v>
      </c>
      <c r="I698">
        <v>1.2395297891211501</v>
      </c>
    </row>
    <row r="699" spans="1:9" x14ac:dyDescent="0.25">
      <c r="A699" t="s">
        <v>515</v>
      </c>
      <c r="B699" t="s">
        <v>516</v>
      </c>
      <c r="C699">
        <f>IF(D699&gt;=0,2^D699,2^(-1*D699)*-1)</f>
        <v>-2.2328425540385011</v>
      </c>
      <c r="D699">
        <v>-1.158881525</v>
      </c>
      <c r="E699">
        <v>10.9680562460833</v>
      </c>
      <c r="F699">
        <v>-4.7537376176509403</v>
      </c>
      <c r="G699" s="1">
        <v>7.4299266066942094E-5</v>
      </c>
      <c r="H699">
        <v>1.18410463571442E-3</v>
      </c>
      <c r="I699">
        <v>1.23766578413977</v>
      </c>
    </row>
    <row r="700" spans="1:9" x14ac:dyDescent="0.25">
      <c r="A700" t="s">
        <v>1220</v>
      </c>
      <c r="B700" t="s">
        <v>1221</v>
      </c>
      <c r="C700">
        <f>IF(D700&gt;=0,2^D700,2^(-1*D700)*-1)</f>
        <v>-2.3789323168916772</v>
      </c>
      <c r="D700">
        <v>-1.25031422616667</v>
      </c>
      <c r="E700">
        <v>8.3416495841666691</v>
      </c>
      <c r="F700">
        <v>-4.7505728544452497</v>
      </c>
      <c r="G700" s="1">
        <v>7.4904937210988002E-5</v>
      </c>
      <c r="H700">
        <v>1.19204938703152E-3</v>
      </c>
      <c r="I700">
        <v>1.2296550377548201</v>
      </c>
    </row>
    <row r="701" spans="1:9" x14ac:dyDescent="0.25">
      <c r="A701" t="s">
        <v>2227</v>
      </c>
      <c r="B701" t="s">
        <v>2228</v>
      </c>
      <c r="C701">
        <f>IF(D701&gt;=0,2^D701,2^(-1*D701)*-1)</f>
        <v>2.3564596307993284</v>
      </c>
      <c r="D701">
        <v>1.2366209663333301</v>
      </c>
      <c r="E701">
        <v>8.8574416860833303</v>
      </c>
      <c r="F701">
        <v>4.7499515368393102</v>
      </c>
      <c r="G701" s="1">
        <v>7.5024424685711801E-5</v>
      </c>
      <c r="H701">
        <v>1.1922452860055101E-3</v>
      </c>
      <c r="I701">
        <v>1.22808235501193</v>
      </c>
    </row>
    <row r="702" spans="1:9" x14ac:dyDescent="0.25">
      <c r="A702" t="s">
        <v>3233</v>
      </c>
      <c r="B702" t="s">
        <v>3234</v>
      </c>
      <c r="C702">
        <f>IF(D702&gt;=0,2^D702,2^(-1*D702)*-1)</f>
        <v>2.3238355545180123</v>
      </c>
      <c r="D702">
        <v>1.2165079805000001</v>
      </c>
      <c r="E702">
        <v>10.415220676875</v>
      </c>
      <c r="F702">
        <v>4.7476158233124002</v>
      </c>
      <c r="G702" s="1">
        <v>7.5475324580201697E-5</v>
      </c>
      <c r="H702">
        <v>1.19769972985758E-3</v>
      </c>
      <c r="I702">
        <v>1.2221702298866199</v>
      </c>
    </row>
    <row r="703" spans="1:9" x14ac:dyDescent="0.25">
      <c r="A703" t="s">
        <v>2683</v>
      </c>
      <c r="B703" t="s">
        <v>2339</v>
      </c>
      <c r="C703">
        <f>IF(D703&gt;=0,2^D703,2^(-1*D703)*-1)</f>
        <v>-2.464425519212126</v>
      </c>
      <c r="D703">
        <v>-1.3012513800000001</v>
      </c>
      <c r="E703">
        <v>8.3210531007916693</v>
      </c>
      <c r="F703">
        <v>-4.7398677414438302</v>
      </c>
      <c r="G703" s="1">
        <v>7.6990601414426405E-5</v>
      </c>
      <c r="H703">
        <v>1.21920712830132E-3</v>
      </c>
      <c r="I703">
        <v>1.2025589375366199</v>
      </c>
    </row>
    <row r="704" spans="1:9" x14ac:dyDescent="0.25">
      <c r="A704" t="s">
        <v>1158</v>
      </c>
      <c r="B704" t="s">
        <v>1159</v>
      </c>
      <c r="C704">
        <f>IF(D704&gt;=0,2^D704,2^(-1*D704)*-1)</f>
        <v>3.2955197041823521</v>
      </c>
      <c r="D704">
        <v>1.7205059965</v>
      </c>
      <c r="E704">
        <v>10.755947833458301</v>
      </c>
      <c r="F704">
        <v>4.7395678623529403</v>
      </c>
      <c r="G704" s="1">
        <v>7.7049857173303596E-5</v>
      </c>
      <c r="H704">
        <v>1.21920712830132E-3</v>
      </c>
      <c r="I704">
        <v>1.2017999261079699</v>
      </c>
    </row>
    <row r="705" spans="1:9" x14ac:dyDescent="0.25">
      <c r="A705" t="s">
        <v>3511</v>
      </c>
      <c r="B705" t="s">
        <v>3512</v>
      </c>
      <c r="C705">
        <f>IF(D705&gt;=0,2^D705,2^(-1*D705)*-1)</f>
        <v>1.9684386962156653</v>
      </c>
      <c r="D705">
        <v>0.97705178283333505</v>
      </c>
      <c r="E705">
        <v>9.4041142886249993</v>
      </c>
      <c r="F705">
        <v>4.7375494317705904</v>
      </c>
      <c r="G705" s="1">
        <v>7.7449887684808604E-5</v>
      </c>
      <c r="H705">
        <v>1.2237962366559801E-3</v>
      </c>
      <c r="I705">
        <v>1.1966911952766399</v>
      </c>
    </row>
    <row r="706" spans="1:9" x14ac:dyDescent="0.25">
      <c r="A706" t="s">
        <v>1164</v>
      </c>
      <c r="B706" t="s">
        <v>1165</v>
      </c>
      <c r="C706">
        <f>IF(D706&gt;=0,2^D706,2^(-1*D706)*-1)</f>
        <v>3.0532193817677387</v>
      </c>
      <c r="D706">
        <v>1.6103312546666699</v>
      </c>
      <c r="E706">
        <v>11.074861483333301</v>
      </c>
      <c r="F706">
        <v>4.73638698049702</v>
      </c>
      <c r="G706" s="1">
        <v>7.7681216524963205E-5</v>
      </c>
      <c r="H706">
        <v>1.2257104292534599E-3</v>
      </c>
      <c r="I706">
        <v>1.1937490107419899</v>
      </c>
    </row>
    <row r="707" spans="1:9" x14ac:dyDescent="0.25">
      <c r="A707" t="s">
        <v>493</v>
      </c>
      <c r="B707" t="s">
        <v>494</v>
      </c>
      <c r="C707">
        <f>IF(D707&gt;=0,2^D707,2^(-1*D707)*-1)</f>
        <v>2.5488895912351839</v>
      </c>
      <c r="D707">
        <v>1.34986888233333</v>
      </c>
      <c r="E707">
        <v>10.069361101291699</v>
      </c>
      <c r="F707">
        <v>4.7352334235159601</v>
      </c>
      <c r="G707" s="1">
        <v>7.7911459930758199E-5</v>
      </c>
      <c r="H707">
        <v>1.2272042258974899E-3</v>
      </c>
      <c r="I707">
        <v>1.1908293578848399</v>
      </c>
    </row>
    <row r="708" spans="1:9" x14ac:dyDescent="0.25">
      <c r="A708" t="s">
        <v>1264</v>
      </c>
      <c r="B708" t="s">
        <v>1265</v>
      </c>
      <c r="C708">
        <f>IF(D708&gt;=0,2^D708,2^(-1*D708)*-1)</f>
        <v>2.8043181925553999</v>
      </c>
      <c r="D708">
        <v>1.48765005433333</v>
      </c>
      <c r="E708">
        <v>7.7114640005416701</v>
      </c>
      <c r="F708">
        <v>4.7345693998109297</v>
      </c>
      <c r="G708" s="1">
        <v>7.8044305309632204E-5</v>
      </c>
      <c r="H708">
        <v>1.2272042258974899E-3</v>
      </c>
      <c r="I708">
        <v>1.18914872294471</v>
      </c>
    </row>
    <row r="709" spans="1:9" x14ac:dyDescent="0.25">
      <c r="A709" t="s">
        <v>2153</v>
      </c>
      <c r="B709" t="s">
        <v>2154</v>
      </c>
      <c r="C709">
        <f>IF(D709&gt;=0,2^D709,2^(-1*D709)*-1)</f>
        <v>-1.9438127469165825</v>
      </c>
      <c r="D709">
        <v>-0.95888924666666697</v>
      </c>
      <c r="E709">
        <v>8.9146142702500004</v>
      </c>
      <c r="F709">
        <v>-4.7333286174905904</v>
      </c>
      <c r="G709" s="1">
        <v>7.8293146410087603E-5</v>
      </c>
      <c r="H709">
        <v>1.2272042258974899E-3</v>
      </c>
      <c r="I709">
        <v>1.1860083378520301</v>
      </c>
    </row>
    <row r="710" spans="1:9" x14ac:dyDescent="0.25">
      <c r="A710" t="s">
        <v>2121</v>
      </c>
      <c r="B710" t="s">
        <v>2122</v>
      </c>
      <c r="C710">
        <f>IF(D710&gt;=0,2^D710,2^(-1*D710)*-1)</f>
        <v>1.9031856453682059</v>
      </c>
      <c r="D710">
        <v>0.92841629550000104</v>
      </c>
      <c r="E710">
        <v>8.1294919510833292</v>
      </c>
      <c r="F710">
        <v>4.7332613054940698</v>
      </c>
      <c r="G710" s="1">
        <v>7.8306668666087797E-5</v>
      </c>
      <c r="H710">
        <v>1.2272042258974899E-3</v>
      </c>
      <c r="I710">
        <v>1.1858379737607601</v>
      </c>
    </row>
    <row r="711" spans="1:9" x14ac:dyDescent="0.25">
      <c r="A711" t="s">
        <v>3086</v>
      </c>
      <c r="B711" t="s">
        <v>3087</v>
      </c>
      <c r="C711">
        <f>IF(D711&gt;=0,2^D711,2^(-1*D711)*-1)</f>
        <v>2.1821383802017285</v>
      </c>
      <c r="D711">
        <v>1.125742593</v>
      </c>
      <c r="E711">
        <v>9.7908416335416693</v>
      </c>
      <c r="F711">
        <v>4.7330696240471299</v>
      </c>
      <c r="G711" s="1">
        <v>7.8345188230508894E-5</v>
      </c>
      <c r="H711">
        <v>1.2272042258974899E-3</v>
      </c>
      <c r="I711">
        <v>1.18535283572483</v>
      </c>
    </row>
    <row r="712" spans="1:9" x14ac:dyDescent="0.25">
      <c r="A712" t="s">
        <v>2107</v>
      </c>
      <c r="B712" t="s">
        <v>2108</v>
      </c>
      <c r="C712">
        <f>IF(D712&gt;=0,2^D712,2^(-1*D712)*-1)</f>
        <v>-1.9860410117563205</v>
      </c>
      <c r="D712">
        <v>-0.98989541483333299</v>
      </c>
      <c r="E712">
        <v>6.9207297240000001</v>
      </c>
      <c r="F712">
        <v>-4.7322243671629503</v>
      </c>
      <c r="G712" s="1">
        <v>7.8515274413614597E-5</v>
      </c>
      <c r="H712">
        <v>1.2272042258974899E-3</v>
      </c>
      <c r="I712">
        <v>1.18321353130153</v>
      </c>
    </row>
    <row r="713" spans="1:9" x14ac:dyDescent="0.25">
      <c r="A713" t="s">
        <v>1567</v>
      </c>
      <c r="B713" t="s">
        <v>1568</v>
      </c>
      <c r="C713">
        <f>IF(D713&gt;=0,2^D713,2^(-1*D713)*-1)</f>
        <v>2.056074369033885</v>
      </c>
      <c r="D713">
        <v>1.0398924483333301</v>
      </c>
      <c r="E713">
        <v>11.0107997220833</v>
      </c>
      <c r="F713">
        <v>4.7313080865704897</v>
      </c>
      <c r="G713" s="1">
        <v>7.8700070311810304E-5</v>
      </c>
      <c r="H713">
        <v>1.2272042258974899E-3</v>
      </c>
      <c r="I713">
        <v>1.1808944818232601</v>
      </c>
    </row>
    <row r="714" spans="1:9" x14ac:dyDescent="0.25">
      <c r="A714" t="s">
        <v>3922</v>
      </c>
      <c r="B714" t="s">
        <v>1980</v>
      </c>
      <c r="C714">
        <f>IF(D714&gt;=0,2^D714,2^(-1*D714)*-1)</f>
        <v>-2.1932224225885695</v>
      </c>
      <c r="D714">
        <v>-1.1330521283333299</v>
      </c>
      <c r="E714">
        <v>9.2754957475416706</v>
      </c>
      <c r="F714">
        <v>-4.7312401646621796</v>
      </c>
      <c r="G714" s="1">
        <v>7.8713786174147894E-5</v>
      </c>
      <c r="H714">
        <v>1.2272042258974899E-3</v>
      </c>
      <c r="I714">
        <v>1.18072257619772</v>
      </c>
    </row>
    <row r="715" spans="1:9" x14ac:dyDescent="0.25">
      <c r="A715" t="s">
        <v>2185</v>
      </c>
      <c r="B715" t="s">
        <v>2186</v>
      </c>
      <c r="C715">
        <f>IF(D715&gt;=0,2^D715,2^(-1*D715)*-1)</f>
        <v>2.5373360956366526</v>
      </c>
      <c r="D715">
        <v>1.3433146315</v>
      </c>
      <c r="E715">
        <v>7.6976780870833297</v>
      </c>
      <c r="F715">
        <v>4.7309679911271303</v>
      </c>
      <c r="G715" s="1">
        <v>7.8768771780906601E-5</v>
      </c>
      <c r="H715">
        <v>1.2272042258974899E-3</v>
      </c>
      <c r="I715">
        <v>1.1800337246358901</v>
      </c>
    </row>
    <row r="716" spans="1:9" x14ac:dyDescent="0.25">
      <c r="A716" t="s">
        <v>2463</v>
      </c>
      <c r="B716" t="s">
        <v>2464</v>
      </c>
      <c r="C716">
        <f>IF(D716&gt;=0,2^D716,2^(-1*D716)*-1)</f>
        <v>-2.6939976036451592</v>
      </c>
      <c r="D716">
        <v>-1.4297485674999999</v>
      </c>
      <c r="E716">
        <v>6.0861165313333299</v>
      </c>
      <c r="F716">
        <v>-4.7216485675344204</v>
      </c>
      <c r="G716" s="1">
        <v>8.0674923861209194E-5</v>
      </c>
      <c r="H716">
        <v>1.25132211892556E-3</v>
      </c>
      <c r="I716">
        <v>1.1564476529663801</v>
      </c>
    </row>
    <row r="717" spans="1:9" x14ac:dyDescent="0.25">
      <c r="A717" t="s">
        <v>3765</v>
      </c>
      <c r="B717" t="s">
        <v>3766</v>
      </c>
      <c r="C717">
        <f>IF(D717&gt;=0,2^D717,2^(-1*D717)*-1)</f>
        <v>-2.9609292943030385</v>
      </c>
      <c r="D717">
        <v>-1.5660500399999999</v>
      </c>
      <c r="E717">
        <v>6.6654412065833304</v>
      </c>
      <c r="F717">
        <v>-4.7214051767538496</v>
      </c>
      <c r="G717" s="1">
        <v>8.0725320432240201E-5</v>
      </c>
      <c r="H717">
        <v>1.25132211892556E-3</v>
      </c>
      <c r="I717">
        <v>1.15583168629949</v>
      </c>
    </row>
    <row r="718" spans="1:9" x14ac:dyDescent="0.25">
      <c r="A718" t="s">
        <v>151</v>
      </c>
      <c r="B718" t="s">
        <v>152</v>
      </c>
      <c r="C718">
        <f>IF(D718&gt;=0,2^D718,2^(-1*D718)*-1)</f>
        <v>2.1757642649186542</v>
      </c>
      <c r="D718">
        <v>1.1215222549999999</v>
      </c>
      <c r="E718">
        <v>10.8726618880833</v>
      </c>
      <c r="F718">
        <v>4.7212160813873298</v>
      </c>
      <c r="G718" s="1">
        <v>8.07644963510481E-5</v>
      </c>
      <c r="H718">
        <v>1.25132211892556E-3</v>
      </c>
      <c r="I718">
        <v>1.1553531296547099</v>
      </c>
    </row>
    <row r="719" spans="1:9" x14ac:dyDescent="0.25">
      <c r="A719" t="s">
        <v>3654</v>
      </c>
      <c r="B719" t="s">
        <v>1044</v>
      </c>
      <c r="C719">
        <f>IF(D719&gt;=0,2^D719,2^(-1*D719)*-1)</f>
        <v>2.6623814480445014</v>
      </c>
      <c r="D719">
        <v>1.4127172856666701</v>
      </c>
      <c r="E719">
        <v>9.7681032499583296</v>
      </c>
      <c r="F719">
        <v>4.7208440803126797</v>
      </c>
      <c r="G719" s="1">
        <v>8.0841621452794899E-5</v>
      </c>
      <c r="H719">
        <v>1.25132211892556E-3</v>
      </c>
      <c r="I719">
        <v>1.15441168271715</v>
      </c>
    </row>
    <row r="720" spans="1:9" x14ac:dyDescent="0.25">
      <c r="A720" t="s">
        <v>789</v>
      </c>
      <c r="B720" t="s">
        <v>790</v>
      </c>
      <c r="C720">
        <f>IF(D720&gt;=0,2^D720,2^(-1*D720)*-1)</f>
        <v>2.3653703842710674</v>
      </c>
      <c r="D720">
        <v>1.2420661073333299</v>
      </c>
      <c r="E720">
        <v>8.5657445616249994</v>
      </c>
      <c r="F720">
        <v>4.7206627890044803</v>
      </c>
      <c r="G720" s="1">
        <v>8.0879234403764895E-5</v>
      </c>
      <c r="H720">
        <v>1.25132211892556E-3</v>
      </c>
      <c r="I720">
        <v>1.1539528780422901</v>
      </c>
    </row>
    <row r="721" spans="1:9" x14ac:dyDescent="0.25">
      <c r="A721" t="s">
        <v>1955</v>
      </c>
      <c r="B721" t="s">
        <v>1956</v>
      </c>
      <c r="C721">
        <f>IF(D721&gt;=0,2^D721,2^(-1*D721)*-1)</f>
        <v>-2.9068734705295416</v>
      </c>
      <c r="D721">
        <v>-1.53946827566667</v>
      </c>
      <c r="E721">
        <v>8.10573075495833</v>
      </c>
      <c r="F721">
        <v>-4.7180583684488999</v>
      </c>
      <c r="G721" s="1">
        <v>8.1421519273811998E-5</v>
      </c>
      <c r="H721">
        <v>1.25655083558227E-3</v>
      </c>
      <c r="I721">
        <v>1.14736177801838</v>
      </c>
    </row>
    <row r="722" spans="1:9" x14ac:dyDescent="0.25">
      <c r="A722" t="s">
        <v>665</v>
      </c>
      <c r="B722" t="s">
        <v>666</v>
      </c>
      <c r="C722">
        <f>IF(D722&gt;=0,2^D722,2^(-1*D722)*-1)</f>
        <v>-2.1689873766696515</v>
      </c>
      <c r="D722">
        <v>-1.11702165666667</v>
      </c>
      <c r="E722">
        <v>10.73751850925</v>
      </c>
      <c r="F722">
        <v>-4.7179550365710998</v>
      </c>
      <c r="G722" s="1">
        <v>8.1443109713665398E-5</v>
      </c>
      <c r="H722">
        <v>1.25655083558227E-3</v>
      </c>
      <c r="I722">
        <v>1.1471002747429699</v>
      </c>
    </row>
    <row r="723" spans="1:9" x14ac:dyDescent="0.25">
      <c r="A723" t="s">
        <v>3009</v>
      </c>
      <c r="B723" t="s">
        <v>1285</v>
      </c>
      <c r="C723">
        <f>IF(D723&gt;=0,2^D723,2^(-1*D723)*-1)</f>
        <v>2.6859012334961805</v>
      </c>
      <c r="D723">
        <v>1.4254062546666699</v>
      </c>
      <c r="E723">
        <v>9.5378953895416707</v>
      </c>
      <c r="F723">
        <v>4.7163967514156102</v>
      </c>
      <c r="G723" s="1">
        <v>8.1769398371277395E-5</v>
      </c>
      <c r="H723">
        <v>1.25983765579237E-3</v>
      </c>
      <c r="I723">
        <v>1.1431567253927499</v>
      </c>
    </row>
    <row r="724" spans="1:9" x14ac:dyDescent="0.25">
      <c r="A724" t="s">
        <v>1601</v>
      </c>
      <c r="B724" t="s">
        <v>1602</v>
      </c>
      <c r="C724">
        <f>IF(D724&gt;=0,2^D724,2^(-1*D724)*-1)</f>
        <v>-2.0501877088829152</v>
      </c>
      <c r="D724">
        <v>-1.0357560045</v>
      </c>
      <c r="E724">
        <v>9.5854989572083298</v>
      </c>
      <c r="F724">
        <v>-4.7146930549096204</v>
      </c>
      <c r="G724" s="1">
        <v>8.2127633599247702E-5</v>
      </c>
      <c r="H724">
        <v>1.2636069103153999E-3</v>
      </c>
      <c r="I724">
        <v>1.1388452322196101</v>
      </c>
    </row>
    <row r="725" spans="1:9" x14ac:dyDescent="0.25">
      <c r="A725" t="s">
        <v>2601</v>
      </c>
      <c r="B725" t="s">
        <v>90</v>
      </c>
      <c r="C725">
        <f>IF(D725&gt;=0,2^D725,2^(-1*D725)*-1)</f>
        <v>2.5673767193318442</v>
      </c>
      <c r="D725">
        <v>1.36029500266667</v>
      </c>
      <c r="E725">
        <v>8.9257552735416699</v>
      </c>
      <c r="F725">
        <v>4.7140028587033402</v>
      </c>
      <c r="G725" s="1">
        <v>8.2273207888067698E-5</v>
      </c>
      <c r="H725">
        <v>1.26409829357302E-3</v>
      </c>
      <c r="I725">
        <v>1.13709858809835</v>
      </c>
    </row>
    <row r="726" spans="1:9" x14ac:dyDescent="0.25">
      <c r="A726" t="s">
        <v>3016</v>
      </c>
      <c r="B726" t="s">
        <v>3017</v>
      </c>
      <c r="C726">
        <f>IF(D726&gt;=0,2^D726,2^(-1*D726)*-1)</f>
        <v>1.9429147872953707</v>
      </c>
      <c r="D726">
        <v>0.95822262833333305</v>
      </c>
      <c r="E726">
        <v>14.354318837499999</v>
      </c>
      <c r="F726">
        <v>4.7120984681020701</v>
      </c>
      <c r="G726" s="1">
        <v>8.2676218859009602E-5</v>
      </c>
      <c r="H726">
        <v>1.26853828770707E-3</v>
      </c>
      <c r="I726">
        <v>1.13227928839098</v>
      </c>
    </row>
    <row r="727" spans="1:9" x14ac:dyDescent="0.25">
      <c r="A727" t="s">
        <v>2987</v>
      </c>
      <c r="B727" t="s">
        <v>2988</v>
      </c>
      <c r="C727">
        <f>IF(D727&gt;=0,2^D727,2^(-1*D727)*-1)</f>
        <v>2.0214173512288585</v>
      </c>
      <c r="D727">
        <v>1.015367218</v>
      </c>
      <c r="E727">
        <v>9.1726727507499994</v>
      </c>
      <c r="F727">
        <v>4.71126351073669</v>
      </c>
      <c r="G727" s="1">
        <v>8.2853537311947906E-5</v>
      </c>
      <c r="H727">
        <v>1.2695079188128199E-3</v>
      </c>
      <c r="I727">
        <v>1.13016634432513</v>
      </c>
    </row>
    <row r="728" spans="1:9" x14ac:dyDescent="0.25">
      <c r="A728" t="s">
        <v>1723</v>
      </c>
      <c r="B728" t="s">
        <v>1724</v>
      </c>
      <c r="C728">
        <f>IF(D728&gt;=0,2^D728,2^(-1*D728)*-1)</f>
        <v>2.3696606804961999</v>
      </c>
      <c r="D728">
        <v>1.2446804896666701</v>
      </c>
      <c r="E728">
        <v>6.4836419983333302</v>
      </c>
      <c r="F728">
        <v>4.7106469227751697</v>
      </c>
      <c r="G728" s="1">
        <v>8.2984725550645704E-5</v>
      </c>
      <c r="H728">
        <v>1.26976903304729E-3</v>
      </c>
      <c r="I728">
        <v>1.12860601419007</v>
      </c>
    </row>
    <row r="729" spans="1:9" x14ac:dyDescent="0.25">
      <c r="A729" t="s">
        <v>2141</v>
      </c>
      <c r="B729" t="s">
        <v>2142</v>
      </c>
      <c r="C729">
        <f>IF(D729&gt;=0,2^D729,2^(-1*D729)*-1)</f>
        <v>-5.8243939059060486</v>
      </c>
      <c r="D729">
        <v>-2.5421079288333299</v>
      </c>
      <c r="E729">
        <v>5.9075866551666696</v>
      </c>
      <c r="F729">
        <v>-4.7072968114398597</v>
      </c>
      <c r="G729" s="1">
        <v>8.3701156939216604E-5</v>
      </c>
      <c r="H729">
        <v>1.2789720738899E-3</v>
      </c>
      <c r="I729">
        <v>1.12012838350021</v>
      </c>
    </row>
    <row r="730" spans="1:9" x14ac:dyDescent="0.25">
      <c r="A730" t="s">
        <v>743</v>
      </c>
      <c r="B730" t="s">
        <v>744</v>
      </c>
      <c r="C730">
        <f>IF(D730&gt;=0,2^D730,2^(-1*D730)*-1)</f>
        <v>2.7193101842252148</v>
      </c>
      <c r="D730">
        <v>1.4432407249999999</v>
      </c>
      <c r="E730">
        <v>7.7920883840000004</v>
      </c>
      <c r="F730">
        <v>4.6967971469421901</v>
      </c>
      <c r="G730" s="1">
        <v>8.5986930294757407E-5</v>
      </c>
      <c r="H730">
        <v>1.31209686227556E-3</v>
      </c>
      <c r="I730">
        <v>1.0935598045447901</v>
      </c>
    </row>
    <row r="731" spans="1:9" x14ac:dyDescent="0.25">
      <c r="A731" t="s">
        <v>3572</v>
      </c>
      <c r="B731" t="s">
        <v>3573</v>
      </c>
      <c r="C731">
        <f>IF(D731&gt;=0,2^D731,2^(-1*D731)*-1)</f>
        <v>-1.8616473164552694</v>
      </c>
      <c r="D731">
        <v>-0.89657978449999998</v>
      </c>
      <c r="E731">
        <v>9.1873929645000008</v>
      </c>
      <c r="F731">
        <v>-4.6937497021085202</v>
      </c>
      <c r="G731" s="1">
        <v>8.66619907563576E-5</v>
      </c>
      <c r="H731">
        <v>1.3205862810598901E-3</v>
      </c>
      <c r="I731">
        <v>1.08584888627025</v>
      </c>
    </row>
    <row r="732" spans="1:9" x14ac:dyDescent="0.25">
      <c r="A732" t="s">
        <v>563</v>
      </c>
      <c r="B732" t="s">
        <v>564</v>
      </c>
      <c r="C732">
        <f>IF(D732&gt;=0,2^D732,2^(-1*D732)*-1)</f>
        <v>2.1934768344854816</v>
      </c>
      <c r="D732">
        <v>1.13321947</v>
      </c>
      <c r="E732">
        <v>7.8288855807499997</v>
      </c>
      <c r="F732">
        <v>4.6878661212565502</v>
      </c>
      <c r="G732" s="1">
        <v>8.7980356640284506E-5</v>
      </c>
      <c r="H732">
        <v>1.3388419798447699E-3</v>
      </c>
      <c r="I732">
        <v>1.0709622549981599</v>
      </c>
    </row>
    <row r="733" spans="1:9" x14ac:dyDescent="0.25">
      <c r="A733" t="s">
        <v>3977</v>
      </c>
      <c r="B733" t="s">
        <v>1843</v>
      </c>
      <c r="C733">
        <f>IF(D733&gt;=0,2^D733,2^(-1*D733)*-1)</f>
        <v>2.0212015743828653</v>
      </c>
      <c r="D733">
        <v>1.0152132088333301</v>
      </c>
      <c r="E733">
        <v>9.8545996256666708</v>
      </c>
      <c r="F733">
        <v>4.6871689118206499</v>
      </c>
      <c r="G733" s="1">
        <v>8.8137909393653995E-5</v>
      </c>
      <c r="H733">
        <v>1.33940724603143E-3</v>
      </c>
      <c r="I733">
        <v>1.06919822369433</v>
      </c>
    </row>
    <row r="734" spans="1:9" x14ac:dyDescent="0.25">
      <c r="A734" t="s">
        <v>2288</v>
      </c>
      <c r="B734" t="s">
        <v>2289</v>
      </c>
      <c r="C734">
        <f>IF(D734&gt;=0,2^D734,2^(-1*D734)*-1)</f>
        <v>-2.2074470126903871</v>
      </c>
      <c r="D734">
        <v>-1.1423788079999999</v>
      </c>
      <c r="E734">
        <v>9.7185470743333298</v>
      </c>
      <c r="F734">
        <v>-4.6818961042950002</v>
      </c>
      <c r="G734" s="1">
        <v>8.9338623204042602E-5</v>
      </c>
      <c r="H734">
        <v>1.35580197069819E-3</v>
      </c>
      <c r="I734">
        <v>1.05585766213107</v>
      </c>
    </row>
    <row r="735" spans="1:9" x14ac:dyDescent="0.25">
      <c r="A735" t="s">
        <v>1453</v>
      </c>
      <c r="B735" t="s">
        <v>1454</v>
      </c>
      <c r="C735">
        <f>IF(D735&gt;=0,2^D735,2^(-1*D735)*-1)</f>
        <v>-2.3991584403824033</v>
      </c>
      <c r="D735">
        <v>-1.26252843633333</v>
      </c>
      <c r="E735">
        <v>8.3250995991250001</v>
      </c>
      <c r="F735">
        <v>-4.6806275583521098</v>
      </c>
      <c r="G735" s="1">
        <v>8.96299302393047E-5</v>
      </c>
      <c r="H735">
        <v>1.3583696784496299E-3</v>
      </c>
      <c r="I735">
        <v>1.0526482436357201</v>
      </c>
    </row>
    <row r="736" spans="1:9" x14ac:dyDescent="0.25">
      <c r="A736" t="s">
        <v>129</v>
      </c>
      <c r="B736" t="s">
        <v>130</v>
      </c>
      <c r="C736">
        <f>IF(D736&gt;=0,2^D736,2^(-1*D736)*-1)</f>
        <v>2.0937703560120506</v>
      </c>
      <c r="D736">
        <v>1.06610321666667</v>
      </c>
      <c r="E736">
        <v>7.05767335</v>
      </c>
      <c r="F736">
        <v>4.6796407993804001</v>
      </c>
      <c r="G736" s="1">
        <v>8.9857185678528397E-5</v>
      </c>
      <c r="H736">
        <v>1.3599609979427899E-3</v>
      </c>
      <c r="I736">
        <v>1.05015176977921</v>
      </c>
    </row>
    <row r="737" spans="1:9" x14ac:dyDescent="0.25">
      <c r="A737" t="s">
        <v>1320</v>
      </c>
      <c r="B737" t="s">
        <v>1321</v>
      </c>
      <c r="C737">
        <f>IF(D737&gt;=0,2^D737,2^(-1*D737)*-1)</f>
        <v>2.2327450430207163</v>
      </c>
      <c r="D737">
        <v>1.15881851933333</v>
      </c>
      <c r="E737">
        <v>7.8227948552916704</v>
      </c>
      <c r="F737">
        <v>4.6789542662328998</v>
      </c>
      <c r="G737" s="1">
        <v>9.0015637915265097E-5</v>
      </c>
      <c r="H737">
        <v>1.36050809262148E-3</v>
      </c>
      <c r="I737">
        <v>1.0484148718099999</v>
      </c>
    </row>
    <row r="738" spans="1:9" x14ac:dyDescent="0.25">
      <c r="A738" t="s">
        <v>1852</v>
      </c>
      <c r="B738" t="s">
        <v>1853</v>
      </c>
      <c r="C738">
        <f>IF(D738&gt;=0,2^D738,2^(-1*D738)*-1)</f>
        <v>2.3852406911667243</v>
      </c>
      <c r="D738">
        <v>1.2541348538333399</v>
      </c>
      <c r="E738">
        <v>9.3306143050416708</v>
      </c>
      <c r="F738">
        <v>4.6758638858004202</v>
      </c>
      <c r="G738" s="1">
        <v>9.0732370954394194E-5</v>
      </c>
      <c r="H738">
        <v>1.3694801824921E-3</v>
      </c>
      <c r="I738">
        <v>1.0405964772071601</v>
      </c>
    </row>
    <row r="739" spans="1:9" x14ac:dyDescent="0.25">
      <c r="A739" t="s">
        <v>2721</v>
      </c>
      <c r="B739" t="s">
        <v>2363</v>
      </c>
      <c r="C739">
        <f>IF(D739&gt;=0,2^D739,2^(-1*D739)*-1)</f>
        <v>2.1181519239429134</v>
      </c>
      <c r="D739">
        <v>1.08280607</v>
      </c>
      <c r="E739">
        <v>11.771182168333301</v>
      </c>
      <c r="F739">
        <v>4.67396015847038</v>
      </c>
      <c r="G739" s="1">
        <v>9.1176732207438597E-5</v>
      </c>
      <c r="H739">
        <v>1.37371956820321E-3</v>
      </c>
      <c r="I739">
        <v>1.03578031812972</v>
      </c>
    </row>
    <row r="740" spans="1:9" x14ac:dyDescent="0.25">
      <c r="A740" t="s">
        <v>3330</v>
      </c>
      <c r="B740" t="s">
        <v>26</v>
      </c>
      <c r="C740">
        <f>IF(D740&gt;=0,2^D740,2^(-1*D740)*-1)</f>
        <v>2.101892428461638</v>
      </c>
      <c r="D740">
        <v>1.0716888363333299</v>
      </c>
      <c r="E740">
        <v>10.558949428583301</v>
      </c>
      <c r="F740">
        <v>4.6736034896619403</v>
      </c>
      <c r="G740" s="1">
        <v>9.1260226618318502E-5</v>
      </c>
      <c r="H740">
        <v>1.37371956820321E-3</v>
      </c>
      <c r="I740">
        <v>1.0348780059105001</v>
      </c>
    </row>
    <row r="741" spans="1:9" x14ac:dyDescent="0.25">
      <c r="A741" t="s">
        <v>1459</v>
      </c>
      <c r="B741" t="s">
        <v>1460</v>
      </c>
      <c r="C741">
        <f>IF(D741&gt;=0,2^D741,2^(-1*D741)*-1)</f>
        <v>2.0500074589717809</v>
      </c>
      <c r="D741">
        <v>1.035629159</v>
      </c>
      <c r="E741">
        <v>9.8136954680000006</v>
      </c>
      <c r="F741">
        <v>4.6710145639593996</v>
      </c>
      <c r="G741" s="1">
        <v>9.1868580375455006E-5</v>
      </c>
      <c r="H741">
        <v>1.3791795712348601E-3</v>
      </c>
      <c r="I741">
        <v>1.0283285450848101</v>
      </c>
    </row>
    <row r="742" spans="1:9" x14ac:dyDescent="0.25">
      <c r="A742" t="s">
        <v>237</v>
      </c>
      <c r="B742" t="s">
        <v>238</v>
      </c>
      <c r="C742">
        <f>IF(D742&gt;=0,2^D742,2^(-1*D742)*-1)</f>
        <v>-2.0791654254912917</v>
      </c>
      <c r="D742">
        <v>-1.0560045485</v>
      </c>
      <c r="E742">
        <v>8.2563263550000006</v>
      </c>
      <c r="F742">
        <v>-4.6710046603123603</v>
      </c>
      <c r="G742" s="1">
        <v>9.1870915343853705E-5</v>
      </c>
      <c r="H742">
        <v>1.3791795712348601E-3</v>
      </c>
      <c r="I742">
        <v>1.0283034911456299</v>
      </c>
    </row>
    <row r="743" spans="1:9" x14ac:dyDescent="0.25">
      <c r="A743" t="s">
        <v>3875</v>
      </c>
      <c r="B743" t="s">
        <v>1660</v>
      </c>
      <c r="C743">
        <f>IF(D743&gt;=0,2^D743,2^(-1*D743)*-1)</f>
        <v>2.5132060798864986</v>
      </c>
      <c r="D743">
        <v>1.3295289753333299</v>
      </c>
      <c r="E743">
        <v>8.5433315757083292</v>
      </c>
      <c r="F743">
        <v>4.6692419496979101</v>
      </c>
      <c r="G743" s="1">
        <v>9.2287454926150007E-5</v>
      </c>
      <c r="H743">
        <v>1.3835655641489101E-3</v>
      </c>
      <c r="I743">
        <v>1.02384427647031</v>
      </c>
    </row>
    <row r="744" spans="1:9" x14ac:dyDescent="0.25">
      <c r="A744" t="s">
        <v>2754</v>
      </c>
      <c r="B744" t="s">
        <v>2755</v>
      </c>
      <c r="C744">
        <f>IF(D744&gt;=0,2^D744,2^(-1*D744)*-1)</f>
        <v>2.289747659615061</v>
      </c>
      <c r="D744">
        <v>1.19518861566667</v>
      </c>
      <c r="E744">
        <v>6.3378245627916696</v>
      </c>
      <c r="F744">
        <v>4.6668595775371999</v>
      </c>
      <c r="G744" s="1">
        <v>9.2853430757523103E-5</v>
      </c>
      <c r="H744">
        <v>1.3901770709915E-3</v>
      </c>
      <c r="I744">
        <v>1.0178175884266301</v>
      </c>
    </row>
    <row r="745" spans="1:9" x14ac:dyDescent="0.25">
      <c r="A745" t="s">
        <v>1479</v>
      </c>
      <c r="B745" t="s">
        <v>1480</v>
      </c>
      <c r="C745">
        <f>IF(D745&gt;=0,2^D745,2^(-1*D745)*-1)</f>
        <v>2.5507936744484754</v>
      </c>
      <c r="D745">
        <v>1.3509462086666699</v>
      </c>
      <c r="E745">
        <v>8.5863305701666697</v>
      </c>
      <c r="F745">
        <v>4.6649034012315598</v>
      </c>
      <c r="G745" s="1">
        <v>9.3320753215276399E-5</v>
      </c>
      <c r="H745">
        <v>1.3952957779122799E-3</v>
      </c>
      <c r="I745">
        <v>1.0128691477655001</v>
      </c>
    </row>
    <row r="746" spans="1:9" x14ac:dyDescent="0.25">
      <c r="A746" t="s">
        <v>1300</v>
      </c>
      <c r="B746" t="s">
        <v>1301</v>
      </c>
      <c r="C746">
        <f>IF(D746&gt;=0,2^D746,2^(-1*D746)*-1)</f>
        <v>2.0372611594696548</v>
      </c>
      <c r="D746">
        <v>1.0266309333333301</v>
      </c>
      <c r="E746">
        <v>10.9545821358333</v>
      </c>
      <c r="F746">
        <v>4.6487876008948001</v>
      </c>
      <c r="G746" s="1">
        <v>9.7261450672858003E-5</v>
      </c>
      <c r="H746">
        <v>1.4522635936709701E-3</v>
      </c>
      <c r="I746">
        <v>0.97210535785028296</v>
      </c>
    </row>
    <row r="747" spans="1:9" x14ac:dyDescent="0.25">
      <c r="A747" t="s">
        <v>421</v>
      </c>
      <c r="B747" t="s">
        <v>422</v>
      </c>
      <c r="C747">
        <f>IF(D747&gt;=0,2^D747,2^(-1*D747)*-1)</f>
        <v>2.1122966445726936</v>
      </c>
      <c r="D747">
        <v>1.0788124566666699</v>
      </c>
      <c r="E747">
        <v>12.6520712641667</v>
      </c>
      <c r="F747">
        <v>4.6470914113434603</v>
      </c>
      <c r="G747" s="1">
        <v>9.7685778035226195E-5</v>
      </c>
      <c r="H747">
        <v>1.45664422904002E-3</v>
      </c>
      <c r="I747">
        <v>0.96781534446523598</v>
      </c>
    </row>
    <row r="748" spans="1:9" x14ac:dyDescent="0.25">
      <c r="A748" t="s">
        <v>3046</v>
      </c>
      <c r="B748" t="s">
        <v>3047</v>
      </c>
      <c r="C748">
        <f>IF(D748&gt;=0,2^D748,2^(-1*D748)*-1)</f>
        <v>-2.1468532622911813</v>
      </c>
      <c r="D748">
        <v>-1.10222358616667</v>
      </c>
      <c r="E748">
        <v>9.6028153298749999</v>
      </c>
      <c r="F748">
        <v>-4.6432445100138304</v>
      </c>
      <c r="G748" s="1">
        <v>9.8655017186633298E-5</v>
      </c>
      <c r="H748">
        <v>1.4691277258154099E-3</v>
      </c>
      <c r="I748">
        <v>0.95808601464087895</v>
      </c>
    </row>
    <row r="749" spans="1:9" x14ac:dyDescent="0.25">
      <c r="A749" t="s">
        <v>1671</v>
      </c>
      <c r="B749" t="s">
        <v>1672</v>
      </c>
      <c r="C749">
        <f>IF(D749&gt;=0,2^D749,2^(-1*D749)*-1)</f>
        <v>-2.4512227519102918</v>
      </c>
      <c r="D749">
        <v>-1.29350159333333</v>
      </c>
      <c r="E749">
        <v>9.9669030328333292</v>
      </c>
      <c r="F749">
        <v>-4.64149119979243</v>
      </c>
      <c r="G749" s="1">
        <v>9.9099956570485197E-5</v>
      </c>
      <c r="H749">
        <v>1.4737806375535801E-3</v>
      </c>
      <c r="I749">
        <v>0.95365178700236997</v>
      </c>
    </row>
    <row r="750" spans="1:9" x14ac:dyDescent="0.25">
      <c r="A750" t="s">
        <v>2968</v>
      </c>
      <c r="B750" t="s">
        <v>2969</v>
      </c>
      <c r="C750">
        <f>IF(D750&gt;=0,2^D750,2^(-1*D750)*-1)</f>
        <v>1.848731657557052</v>
      </c>
      <c r="D750">
        <v>0.88653583349999998</v>
      </c>
      <c r="E750">
        <v>10.032797655125</v>
      </c>
      <c r="F750">
        <v>4.6395020580246902</v>
      </c>
      <c r="G750" s="1">
        <v>9.9607175263549506E-5</v>
      </c>
      <c r="H750">
        <v>1.47934608495557E-3</v>
      </c>
      <c r="I750">
        <v>0.948621226291817</v>
      </c>
    </row>
    <row r="751" spans="1:9" x14ac:dyDescent="0.25">
      <c r="A751" t="s">
        <v>895</v>
      </c>
      <c r="B751" t="s">
        <v>896</v>
      </c>
      <c r="C751">
        <f>IF(D751&gt;=0,2^D751,2^(-1*D751)*-1)</f>
        <v>2.3776701295338523</v>
      </c>
      <c r="D751">
        <v>1.2495485740000001</v>
      </c>
      <c r="E751">
        <v>8.8701533645833308</v>
      </c>
      <c r="F751">
        <v>4.6387157272262298</v>
      </c>
      <c r="G751" s="1">
        <v>9.9808400463846495E-5</v>
      </c>
      <c r="H751">
        <v>1.47975293903712E-3</v>
      </c>
      <c r="I751">
        <v>0.94663261661318199</v>
      </c>
    </row>
    <row r="752" spans="1:9" x14ac:dyDescent="0.25">
      <c r="A752" t="s">
        <v>1533</v>
      </c>
      <c r="B752" t="s">
        <v>1534</v>
      </c>
      <c r="C752">
        <f>IF(D752&gt;=0,2^D752,2^(-1*D752)*-1)</f>
        <v>2.651543231611738</v>
      </c>
      <c r="D752">
        <v>1.4068322708333301</v>
      </c>
      <c r="E752">
        <v>10.369951218500001</v>
      </c>
      <c r="F752">
        <v>4.6383499954471397</v>
      </c>
      <c r="G752" s="1">
        <v>9.9902131248922205E-5</v>
      </c>
      <c r="H752">
        <v>1.47975293903712E-3</v>
      </c>
      <c r="I752">
        <v>0.945707696350928</v>
      </c>
    </row>
    <row r="753" spans="1:9" x14ac:dyDescent="0.25">
      <c r="A753" t="s">
        <v>3325</v>
      </c>
      <c r="B753" t="s">
        <v>200</v>
      </c>
      <c r="C753">
        <f>IF(D753&gt;=0,2^D753,2^(-1*D753)*-1)</f>
        <v>-2.0517658264353384</v>
      </c>
      <c r="D753">
        <v>-1.0368660816666699</v>
      </c>
      <c r="E753">
        <v>12.963845707500001</v>
      </c>
      <c r="F753">
        <v>-4.6378374352421297</v>
      </c>
      <c r="G753">
        <v>1.00033639891758E-4</v>
      </c>
      <c r="H753">
        <v>1.47975293903712E-3</v>
      </c>
      <c r="I753">
        <v>0.94441145927069803</v>
      </c>
    </row>
    <row r="754" spans="1:9" x14ac:dyDescent="0.25">
      <c r="A754" t="s">
        <v>1137</v>
      </c>
      <c r="B754" t="s">
        <v>1138</v>
      </c>
      <c r="C754">
        <f>IF(D754&gt;=0,2^D754,2^(-1*D754)*-1)</f>
        <v>2.1669565317141428</v>
      </c>
      <c r="D754">
        <v>1.1156702138333301</v>
      </c>
      <c r="E754">
        <v>9.8734949418750002</v>
      </c>
      <c r="F754">
        <v>4.6290362951650703</v>
      </c>
      <c r="G754">
        <v>1.02318984775301E-4</v>
      </c>
      <c r="H754">
        <v>1.51154898624229E-3</v>
      </c>
      <c r="I754">
        <v>0.92215497608833297</v>
      </c>
    </row>
    <row r="755" spans="1:9" x14ac:dyDescent="0.25">
      <c r="A755" t="s">
        <v>1420</v>
      </c>
      <c r="B755" t="s">
        <v>1421</v>
      </c>
      <c r="C755">
        <f>IF(D755&gt;=0,2^D755,2^(-1*D755)*-1)</f>
        <v>2.2453179945280475</v>
      </c>
      <c r="D755">
        <v>1.1669197819999999</v>
      </c>
      <c r="E755">
        <v>7.9926869063749999</v>
      </c>
      <c r="F755">
        <v>4.6238384063601403</v>
      </c>
      <c r="G755">
        <v>1.03693154627485E-4</v>
      </c>
      <c r="H755">
        <v>1.5298178409498E-3</v>
      </c>
      <c r="I755">
        <v>0.90901148102584295</v>
      </c>
    </row>
    <row r="756" spans="1:9" x14ac:dyDescent="0.25">
      <c r="A756" t="s">
        <v>265</v>
      </c>
      <c r="B756" t="s">
        <v>266</v>
      </c>
      <c r="C756">
        <f>IF(D756&gt;=0,2^D756,2^(-1*D756)*-1)</f>
        <v>-2.6396859494922671</v>
      </c>
      <c r="D756">
        <v>-1.4003662985000001</v>
      </c>
      <c r="E756">
        <v>7.0733635442083296</v>
      </c>
      <c r="F756">
        <v>-4.6192423030069101</v>
      </c>
      <c r="G756">
        <v>1.04923603871467E-4</v>
      </c>
      <c r="H756">
        <v>1.5459207542598699E-3</v>
      </c>
      <c r="I756">
        <v>0.89739032291772802</v>
      </c>
    </row>
    <row r="757" spans="1:9" x14ac:dyDescent="0.25">
      <c r="A757" t="s">
        <v>513</v>
      </c>
      <c r="B757" t="s">
        <v>514</v>
      </c>
      <c r="C757">
        <f>IF(D757&gt;=0,2^D757,2^(-1*D757)*-1)</f>
        <v>2.3346753634413355</v>
      </c>
      <c r="D757">
        <v>1.22322195716667</v>
      </c>
      <c r="E757">
        <v>9.0084762246666692</v>
      </c>
      <c r="F757">
        <v>4.6162843102103404</v>
      </c>
      <c r="G757">
        <v>1.05723219919733E-4</v>
      </c>
      <c r="H757">
        <v>1.5556416645332201E-3</v>
      </c>
      <c r="I757">
        <v>0.88991142381645205</v>
      </c>
    </row>
    <row r="758" spans="1:9" x14ac:dyDescent="0.25">
      <c r="A758" t="s">
        <v>3893</v>
      </c>
      <c r="B758" t="s">
        <v>2190</v>
      </c>
      <c r="C758">
        <f>IF(D758&gt;=0,2^D758,2^(-1*D758)*-1)</f>
        <v>1.9411347967410095</v>
      </c>
      <c r="D758">
        <v>0.95690030550000005</v>
      </c>
      <c r="E758">
        <v>8.4237749225833305</v>
      </c>
      <c r="F758">
        <v>4.6154428100237102</v>
      </c>
      <c r="G758">
        <v>1.0595180929910201E-4</v>
      </c>
      <c r="H758">
        <v>1.55694574193291E-3</v>
      </c>
      <c r="I758">
        <v>0.887783847855666</v>
      </c>
    </row>
    <row r="759" spans="1:9" x14ac:dyDescent="0.25">
      <c r="A759" t="s">
        <v>2413</v>
      </c>
      <c r="B759" t="s">
        <v>2414</v>
      </c>
      <c r="C759">
        <f>IF(D759&gt;=0,2^D759,2^(-1*D759)*-1)</f>
        <v>2.8757649169599748</v>
      </c>
      <c r="D759">
        <v>1.5239457456666701</v>
      </c>
      <c r="E759">
        <v>9.8266367315833296</v>
      </c>
      <c r="F759">
        <v>4.6123567478366603</v>
      </c>
      <c r="G759">
        <v>1.06794362413353E-4</v>
      </c>
      <c r="H759">
        <v>1.56725657979702E-3</v>
      </c>
      <c r="I759">
        <v>0.87998149834148998</v>
      </c>
    </row>
    <row r="760" spans="1:9" x14ac:dyDescent="0.25">
      <c r="A760" t="s">
        <v>799</v>
      </c>
      <c r="B760" t="s">
        <v>800</v>
      </c>
      <c r="C760">
        <f>IF(D760&gt;=0,2^D760,2^(-1*D760)*-1)</f>
        <v>-1.8129600449571937</v>
      </c>
      <c r="D760">
        <v>-0.8583471305</v>
      </c>
      <c r="E760">
        <v>8.7987797630833295</v>
      </c>
      <c r="F760">
        <v>-4.61087672246365</v>
      </c>
      <c r="G760">
        <v>1.07200811882006E-4</v>
      </c>
      <c r="H760">
        <v>1.57114865793865E-3</v>
      </c>
      <c r="I760">
        <v>0.87623972030911601</v>
      </c>
    </row>
    <row r="761" spans="1:9" x14ac:dyDescent="0.25">
      <c r="A761" t="s">
        <v>2427</v>
      </c>
      <c r="B761" t="s">
        <v>2428</v>
      </c>
      <c r="C761">
        <f>IF(D761&gt;=0,2^D761,2^(-1*D761)*-1)</f>
        <v>-2.5347599732066373</v>
      </c>
      <c r="D761">
        <v>-1.341849139</v>
      </c>
      <c r="E761">
        <v>6.6605809108749998</v>
      </c>
      <c r="F761">
        <v>-4.6061412923049501</v>
      </c>
      <c r="G761">
        <v>1.08511695967403E-4</v>
      </c>
      <c r="H761">
        <v>1.5882685604492E-3</v>
      </c>
      <c r="I761">
        <v>0.86426812771235795</v>
      </c>
    </row>
    <row r="762" spans="1:9" x14ac:dyDescent="0.25">
      <c r="A762" t="s">
        <v>2067</v>
      </c>
      <c r="B762" t="s">
        <v>2068</v>
      </c>
      <c r="C762">
        <f>IF(D762&gt;=0,2^D762,2^(-1*D762)*-1)</f>
        <v>2.1119402340368207</v>
      </c>
      <c r="D762">
        <v>1.0785690083333399</v>
      </c>
      <c r="E762">
        <v>11.0836232879167</v>
      </c>
      <c r="F762">
        <v>4.6048608713287198</v>
      </c>
      <c r="G762">
        <v>1.08868893783009E-4</v>
      </c>
      <c r="H762">
        <v>1.59140285734847E-3</v>
      </c>
      <c r="I762">
        <v>0.86103122783365804</v>
      </c>
    </row>
    <row r="763" spans="1:9" x14ac:dyDescent="0.25">
      <c r="A763" t="s">
        <v>1302</v>
      </c>
      <c r="B763" t="s">
        <v>1303</v>
      </c>
      <c r="C763">
        <f>IF(D763&gt;=0,2^D763,2^(-1*D763)*-1)</f>
        <v>2.1071132316353571</v>
      </c>
      <c r="D763">
        <v>1.0752678435</v>
      </c>
      <c r="E763">
        <v>8.4221610581666706</v>
      </c>
      <c r="F763">
        <v>4.6025683334013099</v>
      </c>
      <c r="G763">
        <v>1.09511381302766E-4</v>
      </c>
      <c r="H763">
        <v>1.5986937081521901E-3</v>
      </c>
      <c r="I763">
        <v>0.85523582806658505</v>
      </c>
    </row>
    <row r="764" spans="1:9" x14ac:dyDescent="0.25">
      <c r="A764" t="s">
        <v>1428</v>
      </c>
      <c r="B764" t="s">
        <v>1429</v>
      </c>
      <c r="C764">
        <f>IF(D764&gt;=0,2^D764,2^(-1*D764)*-1)</f>
        <v>2.4141752506251075</v>
      </c>
      <c r="D764">
        <v>1.2715304085000001</v>
      </c>
      <c r="E764">
        <v>9.5369128912916707</v>
      </c>
      <c r="F764">
        <v>4.6002644459461903</v>
      </c>
      <c r="G764">
        <v>1.10160870004429E-4</v>
      </c>
      <c r="H764">
        <v>1.6060675202218501E-3</v>
      </c>
      <c r="I764">
        <v>0.84941190460234095</v>
      </c>
    </row>
    <row r="765" spans="1:9" x14ac:dyDescent="0.25">
      <c r="A765" t="s">
        <v>3018</v>
      </c>
      <c r="B765" t="s">
        <v>3019</v>
      </c>
      <c r="C765">
        <f>IF(D765&gt;=0,2^D765,2^(-1*D765)*-1)</f>
        <v>1.996895811317293</v>
      </c>
      <c r="D765">
        <v>0.99775906166666695</v>
      </c>
      <c r="E765">
        <v>10.0240891384167</v>
      </c>
      <c r="F765">
        <v>4.5997515454856899</v>
      </c>
      <c r="G765">
        <v>1.10305985215417E-4</v>
      </c>
      <c r="H765">
        <v>1.6060782454663601E-3</v>
      </c>
      <c r="I765">
        <v>0.848115382894712</v>
      </c>
    </row>
    <row r="766" spans="1:9" x14ac:dyDescent="0.25">
      <c r="A766" t="s">
        <v>2726</v>
      </c>
      <c r="B766" t="s">
        <v>2727</v>
      </c>
      <c r="C766">
        <f>IF(D766&gt;=0,2^D766,2^(-1*D766)*-1)</f>
        <v>2.4744270144158893</v>
      </c>
      <c r="D766">
        <v>1.30709448916667</v>
      </c>
      <c r="E766">
        <v>10.0138910871667</v>
      </c>
      <c r="F766">
        <v>4.5982005149040699</v>
      </c>
      <c r="G766">
        <v>1.1074598341282499E-4</v>
      </c>
      <c r="H766">
        <v>1.61037688821472E-3</v>
      </c>
      <c r="I766">
        <v>0.84419470293830201</v>
      </c>
    </row>
    <row r="767" spans="1:9" x14ac:dyDescent="0.25">
      <c r="A767" t="s">
        <v>487</v>
      </c>
      <c r="B767" t="s">
        <v>488</v>
      </c>
      <c r="C767">
        <f>IF(D767&gt;=0,2^D767,2^(-1*D767)*-1)</f>
        <v>-2.1426179723272862</v>
      </c>
      <c r="D767">
        <v>-1.0993746411666701</v>
      </c>
      <c r="E767">
        <v>7.4361100497083301</v>
      </c>
      <c r="F767">
        <v>-4.5952970957219801</v>
      </c>
      <c r="G767">
        <v>1.11574352408391E-4</v>
      </c>
      <c r="H767">
        <v>1.6198820246554799E-3</v>
      </c>
      <c r="I767">
        <v>0.83685567653722603</v>
      </c>
    </row>
    <row r="768" spans="1:9" x14ac:dyDescent="0.25">
      <c r="A768" t="s">
        <v>1172</v>
      </c>
      <c r="B768" t="s">
        <v>1173</v>
      </c>
      <c r="C768">
        <f>IF(D768&gt;=0,2^D768,2^(-1*D768)*-1)</f>
        <v>1.9931678405536566</v>
      </c>
      <c r="D768">
        <v>0.99506320166666695</v>
      </c>
      <c r="E768">
        <v>11.2001235225</v>
      </c>
      <c r="F768">
        <v>4.5948903476082199</v>
      </c>
      <c r="G768">
        <v>1.11690894724088E-4</v>
      </c>
      <c r="H768">
        <v>1.6198820246554799E-3</v>
      </c>
      <c r="I768">
        <v>0.83582755362297001</v>
      </c>
    </row>
    <row r="769" spans="1:9" x14ac:dyDescent="0.25">
      <c r="A769" t="s">
        <v>1882</v>
      </c>
      <c r="B769" t="s">
        <v>1883</v>
      </c>
      <c r="C769">
        <f>IF(D769&gt;=0,2^D769,2^(-1*D769)*-1)</f>
        <v>2.3220672560430171</v>
      </c>
      <c r="D769">
        <v>1.2154097588333399</v>
      </c>
      <c r="E769">
        <v>10.857374188791701</v>
      </c>
      <c r="F769">
        <v>4.5923993206914</v>
      </c>
      <c r="G769">
        <v>1.1240728934837401E-4</v>
      </c>
      <c r="H769">
        <v>1.6281493316553501E-3</v>
      </c>
      <c r="I769">
        <v>0.82953119030621203</v>
      </c>
    </row>
    <row r="770" spans="1:9" x14ac:dyDescent="0.25">
      <c r="A770" t="s">
        <v>329</v>
      </c>
      <c r="B770" t="s">
        <v>330</v>
      </c>
      <c r="C770">
        <f>IF(D770&gt;=0,2^D770,2^(-1*D770)*-1)</f>
        <v>1.8495079998082327</v>
      </c>
      <c r="D770">
        <v>0.88714154066666895</v>
      </c>
      <c r="E770">
        <v>9.1594603484583299</v>
      </c>
      <c r="F770">
        <v>4.5917035776092803</v>
      </c>
      <c r="G770">
        <v>1.1260819781222E-4</v>
      </c>
      <c r="H770">
        <v>1.62893835170759E-3</v>
      </c>
      <c r="I770">
        <v>0.82777265427279101</v>
      </c>
    </row>
    <row r="771" spans="1:9" x14ac:dyDescent="0.25">
      <c r="A771" t="s">
        <v>1127</v>
      </c>
      <c r="B771" t="s">
        <v>1128</v>
      </c>
      <c r="C771">
        <f>IF(D771&gt;=0,2^D771,2^(-1*D771)*-1)</f>
        <v>3.4654067530023993</v>
      </c>
      <c r="D771">
        <v>1.7930246990000001</v>
      </c>
      <c r="E771">
        <v>8.3928345057500007</v>
      </c>
      <c r="F771">
        <v>4.58604918347541</v>
      </c>
      <c r="G771">
        <v>1.14254381127509E-4</v>
      </c>
      <c r="H771">
        <v>1.6506048515096299E-3</v>
      </c>
      <c r="I771">
        <v>0.813481400204776</v>
      </c>
    </row>
    <row r="772" spans="1:9" x14ac:dyDescent="0.25">
      <c r="A772" t="s">
        <v>1162</v>
      </c>
      <c r="B772" t="s">
        <v>1163</v>
      </c>
      <c r="C772">
        <f>IF(D772&gt;=0,2^D772,2^(-1*D772)*-1)</f>
        <v>2.0254376817552648</v>
      </c>
      <c r="D772">
        <v>1.0182336971666699</v>
      </c>
      <c r="E772">
        <v>6.77763253</v>
      </c>
      <c r="F772">
        <v>4.5836109734550199</v>
      </c>
      <c r="G772">
        <v>1.1497163028232399E-4</v>
      </c>
      <c r="H772">
        <v>1.6588124711550899E-3</v>
      </c>
      <c r="I772">
        <v>0.80731925358398104</v>
      </c>
    </row>
    <row r="773" spans="1:9" x14ac:dyDescent="0.25">
      <c r="A773" t="s">
        <v>1081</v>
      </c>
      <c r="B773" t="s">
        <v>1082</v>
      </c>
      <c r="C773">
        <f>IF(D773&gt;=0,2^D773,2^(-1*D773)*-1)</f>
        <v>2.3590978036376855</v>
      </c>
      <c r="D773">
        <v>1.23823523116667</v>
      </c>
      <c r="E773">
        <v>6.8485120587083301</v>
      </c>
      <c r="F773">
        <v>4.5813417424947698</v>
      </c>
      <c r="G773">
        <v>1.1564321498297199E-4</v>
      </c>
      <c r="H773">
        <v>1.66634083351112E-3</v>
      </c>
      <c r="I773">
        <v>0.80158435353305102</v>
      </c>
    </row>
    <row r="774" spans="1:9" x14ac:dyDescent="0.25">
      <c r="A774" t="s">
        <v>3252</v>
      </c>
      <c r="B774" t="s">
        <v>3253</v>
      </c>
      <c r="C774">
        <f>IF(D774&gt;=0,2^D774,2^(-1*D774)*-1)</f>
        <v>2.093683824573179</v>
      </c>
      <c r="D774">
        <v>1.06604359166667</v>
      </c>
      <c r="E774">
        <v>12.7422303241667</v>
      </c>
      <c r="F774">
        <v>4.57874161082505</v>
      </c>
      <c r="G774">
        <v>1.16417553752797E-4</v>
      </c>
      <c r="H774">
        <v>1.6753284190764699E-3</v>
      </c>
      <c r="I774">
        <v>0.795013404100682</v>
      </c>
    </row>
    <row r="775" spans="1:9" x14ac:dyDescent="0.25">
      <c r="A775" t="s">
        <v>3747</v>
      </c>
      <c r="B775" t="s">
        <v>2480</v>
      </c>
      <c r="C775">
        <f>IF(D775&gt;=0,2^D775,2^(-1*D775)*-1)</f>
        <v>1.9891773245868958</v>
      </c>
      <c r="D775">
        <v>0.99217189049999799</v>
      </c>
      <c r="E775">
        <v>9.7598490005416707</v>
      </c>
      <c r="F775">
        <v>4.5774552442586796</v>
      </c>
      <c r="G775">
        <v>1.16802557907247E-4</v>
      </c>
      <c r="H775">
        <v>1.6786972275971701E-3</v>
      </c>
      <c r="I775">
        <v>0.79176263614832099</v>
      </c>
    </row>
    <row r="776" spans="1:9" x14ac:dyDescent="0.25">
      <c r="A776" t="s">
        <v>2003</v>
      </c>
      <c r="B776" t="s">
        <v>2004</v>
      </c>
      <c r="C776">
        <f>IF(D776&gt;=0,2^D776,2^(-1*D776)*-1)</f>
        <v>2.3367333625132374</v>
      </c>
      <c r="D776">
        <v>1.2244931219999999</v>
      </c>
      <c r="E776">
        <v>10.6808349482917</v>
      </c>
      <c r="F776">
        <v>4.5767778029573201</v>
      </c>
      <c r="G776">
        <v>1.17005824700793E-4</v>
      </c>
      <c r="H776">
        <v>1.6794487664149899E-3</v>
      </c>
      <c r="I776">
        <v>0.79005070212817596</v>
      </c>
    </row>
    <row r="777" spans="1:9" x14ac:dyDescent="0.25">
      <c r="A777" t="s">
        <v>1033</v>
      </c>
      <c r="B777" t="s">
        <v>1034</v>
      </c>
      <c r="C777">
        <f>IF(D777&gt;=0,2^D777,2^(-1*D777)*-1)</f>
        <v>-2.1591149335866882</v>
      </c>
      <c r="D777">
        <v>-1.1104400426666601</v>
      </c>
      <c r="E777">
        <v>9.7157209957500008</v>
      </c>
      <c r="F777">
        <v>-4.56999400001511</v>
      </c>
      <c r="G777">
        <v>1.19060913665837E-4</v>
      </c>
      <c r="H777">
        <v>1.70674433456027E-3</v>
      </c>
      <c r="I777">
        <v>0.77290852358641204</v>
      </c>
    </row>
    <row r="778" spans="1:9" x14ac:dyDescent="0.25">
      <c r="A778" t="s">
        <v>3619</v>
      </c>
      <c r="B778" t="s">
        <v>2200</v>
      </c>
      <c r="C778">
        <f>IF(D778&gt;=0,2^D778,2^(-1*D778)*-1)</f>
        <v>-7.7981131376899597</v>
      </c>
      <c r="D778">
        <v>-2.9631250859999998</v>
      </c>
      <c r="E778">
        <v>4.2739228550416701</v>
      </c>
      <c r="F778">
        <v>-4.5694129875906899</v>
      </c>
      <c r="G778">
        <v>1.19238594537166E-4</v>
      </c>
      <c r="H778">
        <v>1.7070915387791901E-3</v>
      </c>
      <c r="I778">
        <v>0.77144042332246598</v>
      </c>
    </row>
    <row r="779" spans="1:9" x14ac:dyDescent="0.25">
      <c r="A779" t="s">
        <v>641</v>
      </c>
      <c r="B779" t="s">
        <v>642</v>
      </c>
      <c r="C779">
        <f>IF(D779&gt;=0,2^D779,2^(-1*D779)*-1)</f>
        <v>2.1271592379237565</v>
      </c>
      <c r="D779">
        <v>1.08892803666667</v>
      </c>
      <c r="E779">
        <v>11.4249827379167</v>
      </c>
      <c r="F779">
        <v>4.5688874801614796</v>
      </c>
      <c r="G779">
        <v>1.19399529563895E-4</v>
      </c>
      <c r="H779">
        <v>1.70719841499842E-3</v>
      </c>
      <c r="I779">
        <v>0.77011258332891697</v>
      </c>
    </row>
    <row r="780" spans="1:9" x14ac:dyDescent="0.25">
      <c r="A780" t="s">
        <v>997</v>
      </c>
      <c r="B780" t="s">
        <v>998</v>
      </c>
      <c r="C780">
        <f>IF(D780&gt;=0,2^D780,2^(-1*D780)*-1)</f>
        <v>2.3446453055663401</v>
      </c>
      <c r="D780">
        <v>1.2293696905</v>
      </c>
      <c r="E780">
        <v>10.0644817015</v>
      </c>
      <c r="F780">
        <v>4.5655520134671796</v>
      </c>
      <c r="G780">
        <v>1.20426080728696E-4</v>
      </c>
      <c r="H780">
        <v>1.7196658819332599E-3</v>
      </c>
      <c r="I780">
        <v>0.76168483569122103</v>
      </c>
    </row>
    <row r="781" spans="1:9" x14ac:dyDescent="0.25">
      <c r="A781" t="s">
        <v>3712</v>
      </c>
      <c r="B781" t="s">
        <v>3713</v>
      </c>
      <c r="C781">
        <f>IF(D781&gt;=0,2^D781,2^(-1*D781)*-1)</f>
        <v>-2.0431998982858453</v>
      </c>
      <c r="D781">
        <v>-1.03083035833333</v>
      </c>
      <c r="E781">
        <v>8.6080004769999992</v>
      </c>
      <c r="F781">
        <v>-4.5649522035537302</v>
      </c>
      <c r="G781">
        <v>1.20611616933975E-4</v>
      </c>
      <c r="H781">
        <v>1.7201072138122199E-3</v>
      </c>
      <c r="I781">
        <v>0.76016933448683899</v>
      </c>
    </row>
    <row r="782" spans="1:9" x14ac:dyDescent="0.25">
      <c r="A782" t="s">
        <v>1935</v>
      </c>
      <c r="B782" t="s">
        <v>1936</v>
      </c>
      <c r="C782">
        <f>IF(D782&gt;=0,2^D782,2^(-1*D782)*-1)</f>
        <v>2.1811305126521345</v>
      </c>
      <c r="D782">
        <v>1.12507609933333</v>
      </c>
      <c r="E782">
        <v>8.2715460812083297</v>
      </c>
      <c r="F782">
        <v>4.5642477713801002</v>
      </c>
      <c r="G782">
        <v>1.20829880273909E-4</v>
      </c>
      <c r="H782">
        <v>1.7210135571920099E-3</v>
      </c>
      <c r="I782">
        <v>0.75838950768967395</v>
      </c>
    </row>
    <row r="783" spans="1:9" x14ac:dyDescent="0.25">
      <c r="A783" t="s">
        <v>1519</v>
      </c>
      <c r="B783" t="s">
        <v>1520</v>
      </c>
      <c r="C783">
        <f>IF(D783&gt;=0,2^D783,2^(-1*D783)*-1)</f>
        <v>-7.9646121111732162</v>
      </c>
      <c r="D783">
        <v>-2.9936041019999999</v>
      </c>
      <c r="E783">
        <v>5.0970809472083296</v>
      </c>
      <c r="F783">
        <v>-4.5620762099068797</v>
      </c>
      <c r="G783">
        <v>1.21505210780357E-4</v>
      </c>
      <c r="H783">
        <v>1.72841939222595E-3</v>
      </c>
      <c r="I783">
        <v>0.75290292874651699</v>
      </c>
    </row>
    <row r="784" spans="1:9" x14ac:dyDescent="0.25">
      <c r="A784" t="s">
        <v>3761</v>
      </c>
      <c r="B784" t="s">
        <v>3762</v>
      </c>
      <c r="C784">
        <f>IF(D784&gt;=0,2^D784,2^(-1*D784)*-1)</f>
        <v>1.8883180701878435</v>
      </c>
      <c r="D784">
        <v>0.91710179416666504</v>
      </c>
      <c r="E784">
        <v>10.0459456524167</v>
      </c>
      <c r="F784">
        <v>4.5598108512440403</v>
      </c>
      <c r="G784">
        <v>1.2221373198751699E-4</v>
      </c>
      <c r="H784">
        <v>1.73627784754679E-3</v>
      </c>
      <c r="I784">
        <v>0.74717955084555499</v>
      </c>
    </row>
    <row r="785" spans="1:9" x14ac:dyDescent="0.25">
      <c r="A785" t="s">
        <v>33</v>
      </c>
      <c r="B785" t="s">
        <v>34</v>
      </c>
      <c r="C785">
        <f>IF(D785&gt;=0,2^D785,2^(-1*D785)*-1)</f>
        <v>-5.4978249657466121</v>
      </c>
      <c r="D785">
        <v>-2.4588609765</v>
      </c>
      <c r="E785">
        <v>7.5631600389999996</v>
      </c>
      <c r="F785">
        <v>-4.5567576014700704</v>
      </c>
      <c r="G785">
        <v>1.23175214350803E-4</v>
      </c>
      <c r="H785">
        <v>1.74770546484481E-3</v>
      </c>
      <c r="I785">
        <v>0.73946588560317905</v>
      </c>
    </row>
    <row r="786" spans="1:9" x14ac:dyDescent="0.25">
      <c r="A786" t="s">
        <v>2535</v>
      </c>
      <c r="B786" t="s">
        <v>2536</v>
      </c>
      <c r="C786">
        <f>IF(D786&gt;=0,2^D786,2^(-1*D786)*-1)</f>
        <v>-2.2867869227083988</v>
      </c>
      <c r="D786">
        <v>-1.1933219451666699</v>
      </c>
      <c r="E786">
        <v>7.2740956595000004</v>
      </c>
      <c r="F786">
        <v>-4.5540809618658598</v>
      </c>
      <c r="G786">
        <v>1.24024316971559E-4</v>
      </c>
      <c r="H786">
        <v>1.75751146750526E-3</v>
      </c>
      <c r="I786">
        <v>0.73270396809495497</v>
      </c>
    </row>
    <row r="787" spans="1:9" x14ac:dyDescent="0.25">
      <c r="A787" t="s">
        <v>2899</v>
      </c>
      <c r="B787" t="s">
        <v>2900</v>
      </c>
      <c r="C787">
        <f>IF(D787&gt;=0,2^D787,2^(-1*D787)*-1)</f>
        <v>2.29540653231212</v>
      </c>
      <c r="D787">
        <v>1.1987496875000001</v>
      </c>
      <c r="E787">
        <v>9.4630349999166707</v>
      </c>
      <c r="F787">
        <v>4.5508678449207602</v>
      </c>
      <c r="G787">
        <v>1.2505133391995101E-4</v>
      </c>
      <c r="H787">
        <v>1.7698104815846499E-3</v>
      </c>
      <c r="I787">
        <v>0.72458712220552302</v>
      </c>
    </row>
    <row r="788" spans="1:9" x14ac:dyDescent="0.25">
      <c r="A788" t="s">
        <v>2075</v>
      </c>
      <c r="B788" t="s">
        <v>2076</v>
      </c>
      <c r="C788">
        <f>IF(D788&gt;=0,2^D788,2^(-1*D788)*-1)</f>
        <v>2.0299794210879298</v>
      </c>
      <c r="D788">
        <v>1.0214651021666701</v>
      </c>
      <c r="E788">
        <v>8.7223250062916708</v>
      </c>
      <c r="F788">
        <v>4.5486575122434196</v>
      </c>
      <c r="G788">
        <v>1.25762758110317E-4</v>
      </c>
      <c r="H788">
        <v>1.7776174348401101E-3</v>
      </c>
      <c r="I788">
        <v>0.71900369878098302</v>
      </c>
    </row>
    <row r="789" spans="1:9" x14ac:dyDescent="0.25">
      <c r="A789" t="s">
        <v>2171</v>
      </c>
      <c r="B789" t="s">
        <v>2172</v>
      </c>
      <c r="C789">
        <f>IF(D789&gt;=0,2^D789,2^(-1*D789)*-1)</f>
        <v>2.2365651490843454</v>
      </c>
      <c r="D789">
        <v>1.16128478333333</v>
      </c>
      <c r="E789">
        <v>12.43802254875</v>
      </c>
      <c r="F789">
        <v>4.5472734941299899</v>
      </c>
      <c r="G789">
        <v>1.2621027988450899E-4</v>
      </c>
      <c r="H789">
        <v>1.7816791287249699E-3</v>
      </c>
      <c r="I789">
        <v>0.71550768792775299</v>
      </c>
    </row>
    <row r="790" spans="1:9" x14ac:dyDescent="0.25">
      <c r="A790" t="s">
        <v>1645</v>
      </c>
      <c r="B790" t="s">
        <v>1646</v>
      </c>
      <c r="C790">
        <f>IF(D790&gt;=0,2^D790,2^(-1*D790)*-1)</f>
        <v>-2.0792324848241601</v>
      </c>
      <c r="D790">
        <v>-1.0560510789999999</v>
      </c>
      <c r="E790">
        <v>7.5949848904166704</v>
      </c>
      <c r="F790">
        <v>-4.5417477761247804</v>
      </c>
      <c r="G790">
        <v>1.2801293429753901E-4</v>
      </c>
      <c r="H790">
        <v>1.80388720598348E-3</v>
      </c>
      <c r="I790">
        <v>0.70155054399062999</v>
      </c>
    </row>
    <row r="791" spans="1:9" x14ac:dyDescent="0.25">
      <c r="A791" t="s">
        <v>671</v>
      </c>
      <c r="B791" t="s">
        <v>672</v>
      </c>
      <c r="C791">
        <f>IF(D791&gt;=0,2^D791,2^(-1*D791)*-1)</f>
        <v>-1.905783936631293</v>
      </c>
      <c r="D791">
        <v>-0.93038456666666602</v>
      </c>
      <c r="E791">
        <v>12.2658929925</v>
      </c>
      <c r="F791">
        <v>-4.5414592146450197</v>
      </c>
      <c r="G791">
        <v>1.2810777532604699E-4</v>
      </c>
      <c r="H791">
        <v>1.80388720598348E-3</v>
      </c>
      <c r="I791">
        <v>0.70082171347378297</v>
      </c>
    </row>
    <row r="792" spans="1:9" x14ac:dyDescent="0.25">
      <c r="A792" t="s">
        <v>3229</v>
      </c>
      <c r="B792" t="s">
        <v>3230</v>
      </c>
      <c r="C792">
        <f>IF(D792&gt;=0,2^D792,2^(-1*D792)*-1)</f>
        <v>2.2594773815290869</v>
      </c>
      <c r="D792">
        <v>1.1759891149999999</v>
      </c>
      <c r="E792">
        <v>10.9989086683333</v>
      </c>
      <c r="F792">
        <v>4.5390515248634502</v>
      </c>
      <c r="G792">
        <v>1.2890184841330999E-4</v>
      </c>
      <c r="H792">
        <v>1.81277390865949E-3</v>
      </c>
      <c r="I792">
        <v>0.69474065014743502</v>
      </c>
    </row>
    <row r="793" spans="1:9" x14ac:dyDescent="0.25">
      <c r="A793" t="s">
        <v>607</v>
      </c>
      <c r="B793" t="s">
        <v>608</v>
      </c>
      <c r="C793">
        <f>IF(D793&gt;=0,2^D793,2^(-1*D793)*-1)</f>
        <v>1.8837199196035344</v>
      </c>
      <c r="D793">
        <v>0.91358447416666899</v>
      </c>
      <c r="E793">
        <v>10.712794498541699</v>
      </c>
      <c r="F793">
        <v>4.5385178813672997</v>
      </c>
      <c r="G793">
        <v>1.2907851251882599E-4</v>
      </c>
      <c r="H793">
        <v>1.8128435938829701E-3</v>
      </c>
      <c r="I793">
        <v>0.69339286660460697</v>
      </c>
    </row>
    <row r="794" spans="1:9" x14ac:dyDescent="0.25">
      <c r="A794" t="s">
        <v>1348</v>
      </c>
      <c r="B794" t="s">
        <v>1349</v>
      </c>
      <c r="C794">
        <f>IF(D794&gt;=0,2^D794,2^(-1*D794)*-1)</f>
        <v>2.1095806429177038</v>
      </c>
      <c r="D794">
        <v>1.0769562385</v>
      </c>
      <c r="E794">
        <v>8.4176637128749991</v>
      </c>
      <c r="F794">
        <v>4.5380526157879499</v>
      </c>
      <c r="G794">
        <v>1.2923273732013701E-4</v>
      </c>
      <c r="H794">
        <v>1.8128435938829701E-3</v>
      </c>
      <c r="I794">
        <v>0.69221778934880895</v>
      </c>
    </row>
    <row r="795" spans="1:9" x14ac:dyDescent="0.25">
      <c r="A795" t="s">
        <v>3810</v>
      </c>
      <c r="B795" t="s">
        <v>3811</v>
      </c>
      <c r="C795">
        <f>IF(D795&gt;=0,2^D795,2^(-1*D795)*-1)</f>
        <v>4.820875714364079</v>
      </c>
      <c r="D795">
        <v>2.2692952365000001</v>
      </c>
      <c r="E795">
        <v>5.2722959110833303</v>
      </c>
      <c r="F795">
        <v>4.5353052479281297</v>
      </c>
      <c r="G795">
        <v>1.3014718691783901E-4</v>
      </c>
      <c r="H795">
        <v>1.82337192351895E-3</v>
      </c>
      <c r="I795">
        <v>0.68527919937137605</v>
      </c>
    </row>
    <row r="796" spans="1:9" x14ac:dyDescent="0.25">
      <c r="A796" t="s">
        <v>145</v>
      </c>
      <c r="B796" t="s">
        <v>146</v>
      </c>
      <c r="C796">
        <f>IF(D796&gt;=0,2^D796,2^(-1*D796)*-1)</f>
        <v>-1.860486346668375</v>
      </c>
      <c r="D796">
        <v>-0.89567980316666695</v>
      </c>
      <c r="E796">
        <v>7.7305319444166702</v>
      </c>
      <c r="F796">
        <v>-4.5333141591525603</v>
      </c>
      <c r="G796">
        <v>1.30813949839223E-4</v>
      </c>
      <c r="H796">
        <v>1.8299941591270201E-3</v>
      </c>
      <c r="I796">
        <v>0.68025081357691197</v>
      </c>
    </row>
    <row r="797" spans="1:9" x14ac:dyDescent="0.25">
      <c r="A797" t="s">
        <v>525</v>
      </c>
      <c r="B797" t="s">
        <v>526</v>
      </c>
      <c r="C797">
        <f>IF(D797&gt;=0,2^D797,2^(-1*D797)*-1)</f>
        <v>2.3684936754180992</v>
      </c>
      <c r="D797">
        <v>1.2439698195</v>
      </c>
      <c r="E797">
        <v>10.190050724624999</v>
      </c>
      <c r="F797">
        <v>4.5329124615676699</v>
      </c>
      <c r="G797">
        <v>1.3094888085806399E-4</v>
      </c>
      <c r="H797">
        <v>1.8299941591270201E-3</v>
      </c>
      <c r="I797">
        <v>0.67923636780575403</v>
      </c>
    </row>
    <row r="798" spans="1:9" x14ac:dyDescent="0.25">
      <c r="A798" t="s">
        <v>2370</v>
      </c>
      <c r="B798" t="s">
        <v>2371</v>
      </c>
      <c r="C798">
        <f>IF(D798&gt;=0,2^D798,2^(-1*D798)*-1)</f>
        <v>2.0921572823783503</v>
      </c>
      <c r="D798">
        <v>1.06499131333333</v>
      </c>
      <c r="E798">
        <v>13.576968087916701</v>
      </c>
      <c r="F798">
        <v>4.52975727896336</v>
      </c>
      <c r="G798">
        <v>1.3201355942599999E-4</v>
      </c>
      <c r="H798">
        <v>1.84255813683165E-3</v>
      </c>
      <c r="I798">
        <v>0.67126850909866498</v>
      </c>
    </row>
    <row r="799" spans="1:9" x14ac:dyDescent="0.25">
      <c r="A799" t="s">
        <v>385</v>
      </c>
      <c r="B799" t="s">
        <v>386</v>
      </c>
      <c r="C799">
        <f>IF(D799&gt;=0,2^D799,2^(-1*D799)*-1)</f>
        <v>2.2108786308798583</v>
      </c>
      <c r="D799">
        <v>1.14461982866667</v>
      </c>
      <c r="E799">
        <v>9.0396499265416708</v>
      </c>
      <c r="F799">
        <v>4.5246007850971699</v>
      </c>
      <c r="G799">
        <v>1.33772202502976E-4</v>
      </c>
      <c r="H799">
        <v>1.8647643867708099E-3</v>
      </c>
      <c r="I799">
        <v>0.65824757427973601</v>
      </c>
    </row>
    <row r="800" spans="1:9" x14ac:dyDescent="0.25">
      <c r="A800" t="s">
        <v>3180</v>
      </c>
      <c r="B800" t="s">
        <v>1790</v>
      </c>
      <c r="C800">
        <f>IF(D800&gt;=0,2^D800,2^(-1*D800)*-1)</f>
        <v>3.2057447715214846</v>
      </c>
      <c r="D800">
        <v>1.6806595685000001</v>
      </c>
      <c r="E800">
        <v>6.7045012785416702</v>
      </c>
      <c r="F800">
        <v>4.5235860188559798</v>
      </c>
      <c r="G800">
        <v>1.3412103872917E-4</v>
      </c>
      <c r="H800">
        <v>1.8672871524697001E-3</v>
      </c>
      <c r="I800">
        <v>0.65568526487919199</v>
      </c>
    </row>
    <row r="801" spans="1:9" x14ac:dyDescent="0.25">
      <c r="A801" t="s">
        <v>2663</v>
      </c>
      <c r="B801" t="s">
        <v>2664</v>
      </c>
      <c r="C801">
        <f>IF(D801&gt;=0,2^D801,2^(-1*D801)*-1)</f>
        <v>1.9004733745648168</v>
      </c>
      <c r="D801">
        <v>0.92635881333333003</v>
      </c>
      <c r="E801">
        <v>13.2062980254167</v>
      </c>
      <c r="F801">
        <v>4.5229290885438598</v>
      </c>
      <c r="G801">
        <v>1.34347349568355E-4</v>
      </c>
      <c r="H801">
        <v>1.8680998957479799E-3</v>
      </c>
      <c r="I801">
        <v>0.654026522922873</v>
      </c>
    </row>
    <row r="802" spans="1:9" x14ac:dyDescent="0.25">
      <c r="A802" t="s">
        <v>7</v>
      </c>
      <c r="B802" t="s">
        <v>8</v>
      </c>
      <c r="C802">
        <f>IF(D802&gt;=0,2^D802,2^(-1*D802)*-1)</f>
        <v>2.3564146385988125</v>
      </c>
      <c r="D802">
        <v>1.2365934205</v>
      </c>
      <c r="E802">
        <v>9.5326286724583298</v>
      </c>
      <c r="F802">
        <v>4.5215408672793602</v>
      </c>
      <c r="G802">
        <v>1.34826843750455E-4</v>
      </c>
      <c r="H802">
        <v>1.8724267289389001E-3</v>
      </c>
      <c r="I802">
        <v>0.650521338938993</v>
      </c>
    </row>
    <row r="803" spans="1:9" x14ac:dyDescent="0.25">
      <c r="A803" t="s">
        <v>3816</v>
      </c>
      <c r="B803" t="s">
        <v>3817</v>
      </c>
      <c r="C803">
        <f>IF(D803&gt;=0,2^D803,2^(-1*D803)*-1)</f>
        <v>2.1576355172101076</v>
      </c>
      <c r="D803">
        <v>1.10945117533333</v>
      </c>
      <c r="E803">
        <v>10.163207049666701</v>
      </c>
      <c r="F803">
        <v>4.5057510434332002</v>
      </c>
      <c r="G803">
        <v>1.4040245181894801E-4</v>
      </c>
      <c r="H803">
        <v>1.9474275237331301E-3</v>
      </c>
      <c r="I803">
        <v>0.61065869979407505</v>
      </c>
    </row>
    <row r="804" spans="1:9" x14ac:dyDescent="0.25">
      <c r="A804" t="s">
        <v>1039</v>
      </c>
      <c r="B804" t="s">
        <v>1040</v>
      </c>
      <c r="C804">
        <f>IF(D804&gt;=0,2^D804,2^(-1*D804)*-1)</f>
        <v>2.2024412581202206</v>
      </c>
      <c r="D804">
        <v>1.1391035411666699</v>
      </c>
      <c r="E804">
        <v>8.6059861852916697</v>
      </c>
      <c r="F804">
        <v>4.5044617755023797</v>
      </c>
      <c r="G804">
        <v>1.4086775212418301E-4</v>
      </c>
      <c r="H804">
        <v>1.9511460250223301E-3</v>
      </c>
      <c r="I804">
        <v>0.60740432389802101</v>
      </c>
    </row>
    <row r="805" spans="1:9" x14ac:dyDescent="0.25">
      <c r="A805" t="s">
        <v>785</v>
      </c>
      <c r="B805" t="s">
        <v>786</v>
      </c>
      <c r="C805">
        <f>IF(D805&gt;=0,2^D805,2^(-1*D805)*-1)</f>
        <v>2.4515705984264424</v>
      </c>
      <c r="D805">
        <v>1.29370630783334</v>
      </c>
      <c r="E805">
        <v>8.1746997653749993</v>
      </c>
      <c r="F805">
        <v>4.5040371385049403</v>
      </c>
      <c r="G805">
        <v>1.41021341614343E-4</v>
      </c>
      <c r="H805">
        <v>1.9511460250223301E-3</v>
      </c>
      <c r="I805">
        <v>0.60633246948024899</v>
      </c>
    </row>
    <row r="806" spans="1:9" x14ac:dyDescent="0.25">
      <c r="A806" t="s">
        <v>2342</v>
      </c>
      <c r="B806" t="s">
        <v>2343</v>
      </c>
      <c r="C806">
        <f>IF(D806&gt;=0,2^D806,2^(-1*D806)*-1)</f>
        <v>2.6656881111385031</v>
      </c>
      <c r="D806">
        <v>1.41450799316667</v>
      </c>
      <c r="E806">
        <v>7.1514917557916702</v>
      </c>
      <c r="F806">
        <v>4.5021892397650101</v>
      </c>
      <c r="G806">
        <v>1.4169166863100801E-4</v>
      </c>
      <c r="H806">
        <v>1.9579852445358202E-3</v>
      </c>
      <c r="I806">
        <v>0.60166815946635999</v>
      </c>
    </row>
    <row r="807" spans="1:9" x14ac:dyDescent="0.25">
      <c r="A807" t="s">
        <v>3150</v>
      </c>
      <c r="B807" t="s">
        <v>3151</v>
      </c>
      <c r="C807">
        <f>IF(D807&gt;=0,2^D807,2^(-1*D807)*-1)</f>
        <v>2.0360177278217879</v>
      </c>
      <c r="D807">
        <v>1.0257501231666699</v>
      </c>
      <c r="E807">
        <v>8.8284769913750001</v>
      </c>
      <c r="F807">
        <v>4.5015435982969896</v>
      </c>
      <c r="G807">
        <v>1.4192662491267901E-4</v>
      </c>
      <c r="H807">
        <v>1.9587987289437299E-3</v>
      </c>
      <c r="I807">
        <v>0.60003852183732698</v>
      </c>
    </row>
    <row r="808" spans="1:9" x14ac:dyDescent="0.25">
      <c r="A808" t="s">
        <v>3045</v>
      </c>
      <c r="B808" t="s">
        <v>1379</v>
      </c>
      <c r="C808">
        <f>IF(D808&gt;=0,2^D808,2^(-1*D808)*-1)</f>
        <v>-2.189903459850465</v>
      </c>
      <c r="D808">
        <v>-1.1308672711666701</v>
      </c>
      <c r="E808">
        <v>10.522622240583299</v>
      </c>
      <c r="F808">
        <v>-4.4986445450352397</v>
      </c>
      <c r="G808">
        <v>1.42986427656658E-4</v>
      </c>
      <c r="H808">
        <v>1.9709801998174202E-3</v>
      </c>
      <c r="I808">
        <v>0.59272136970270695</v>
      </c>
    </row>
    <row r="809" spans="1:9" x14ac:dyDescent="0.25">
      <c r="A809" t="s">
        <v>1019</v>
      </c>
      <c r="B809" t="s">
        <v>1020</v>
      </c>
      <c r="C809">
        <f>IF(D809&gt;=0,2^D809,2^(-1*D809)*-1)</f>
        <v>-2.0199197341089672</v>
      </c>
      <c r="D809">
        <v>-1.0142979655</v>
      </c>
      <c r="E809">
        <v>8.7162231392499994</v>
      </c>
      <c r="F809">
        <v>-4.4959593337165797</v>
      </c>
      <c r="G809">
        <v>1.4397510389605199E-4</v>
      </c>
      <c r="H809">
        <v>1.9821522967075201E-3</v>
      </c>
      <c r="I809">
        <v>0.58594429018930005</v>
      </c>
    </row>
    <row r="810" spans="1:9" x14ac:dyDescent="0.25">
      <c r="A810" t="s">
        <v>3558</v>
      </c>
      <c r="B810" t="s">
        <v>2819</v>
      </c>
      <c r="C810">
        <f>IF(D810&gt;=0,2^D810,2^(-1*D810)*-1)</f>
        <v>2.2067511254455283</v>
      </c>
      <c r="D810">
        <v>1.1419239335</v>
      </c>
      <c r="E810">
        <v>10.518310631625001</v>
      </c>
      <c r="F810">
        <v>4.49473646952982</v>
      </c>
      <c r="G810">
        <v>1.4442761309529399E-4</v>
      </c>
      <c r="H810">
        <v>1.9850887740749498E-3</v>
      </c>
      <c r="I810">
        <v>0.58285806940122498</v>
      </c>
    </row>
    <row r="811" spans="1:9" x14ac:dyDescent="0.25">
      <c r="A811" t="s">
        <v>3910</v>
      </c>
      <c r="B811" t="s">
        <v>340</v>
      </c>
      <c r="C811">
        <f>IF(D811&gt;=0,2^D811,2^(-1*D811)*-1)</f>
        <v>-2.0828456154621389</v>
      </c>
      <c r="D811">
        <v>-1.058555908</v>
      </c>
      <c r="E811">
        <v>7.4653429815833299</v>
      </c>
      <c r="F811">
        <v>-4.4944190608204604</v>
      </c>
      <c r="G811">
        <v>1.4454529908312699E-4</v>
      </c>
      <c r="H811">
        <v>1.9850887740749498E-3</v>
      </c>
      <c r="I811">
        <v>0.58205701588470804</v>
      </c>
    </row>
    <row r="812" spans="1:9" x14ac:dyDescent="0.25">
      <c r="A812" t="s">
        <v>169</v>
      </c>
      <c r="B812" t="s">
        <v>170</v>
      </c>
      <c r="C812">
        <f>IF(D812&gt;=0,2^D812,2^(-1*D812)*-1)</f>
        <v>2.6474318638661334</v>
      </c>
      <c r="D812">
        <v>1.4045935544999999</v>
      </c>
      <c r="E812">
        <v>8.6476495146666696</v>
      </c>
      <c r="F812">
        <v>4.4925435870917401</v>
      </c>
      <c r="G812">
        <v>1.45242627304292E-4</v>
      </c>
      <c r="H812">
        <v>1.9922059015202798E-3</v>
      </c>
      <c r="I812">
        <v>0.57732392329534499</v>
      </c>
    </row>
    <row r="813" spans="1:9" x14ac:dyDescent="0.25">
      <c r="A813" t="s">
        <v>1559</v>
      </c>
      <c r="B813" t="s">
        <v>1560</v>
      </c>
      <c r="C813">
        <f>IF(D813&gt;=0,2^D813,2^(-1*D813)*-1)</f>
        <v>2.3550786596427744</v>
      </c>
      <c r="D813">
        <v>1.23577524666667</v>
      </c>
      <c r="E813">
        <v>11.90921485</v>
      </c>
      <c r="F813">
        <v>4.4905850929277404</v>
      </c>
      <c r="G813">
        <v>1.4597440877128399E-4</v>
      </c>
      <c r="H813">
        <v>1.99977749159084E-3</v>
      </c>
      <c r="I813">
        <v>0.57238148718593496</v>
      </c>
    </row>
    <row r="814" spans="1:9" x14ac:dyDescent="0.25">
      <c r="A814" t="s">
        <v>703</v>
      </c>
      <c r="B814" t="s">
        <v>704</v>
      </c>
      <c r="C814">
        <f>IF(D814&gt;=0,2^D814,2^(-1*D814)*-1)</f>
        <v>2.4036501305616302</v>
      </c>
      <c r="D814">
        <v>1.26522691616667</v>
      </c>
      <c r="E814">
        <v>8.7918710352916705</v>
      </c>
      <c r="F814">
        <v>4.4900487978049304</v>
      </c>
      <c r="G814">
        <v>1.46175433902784E-4</v>
      </c>
      <c r="H814">
        <v>2.0000682985664999E-3</v>
      </c>
      <c r="I814">
        <v>0.57102812924902902</v>
      </c>
    </row>
    <row r="815" spans="1:9" x14ac:dyDescent="0.25">
      <c r="A815" t="s">
        <v>2209</v>
      </c>
      <c r="B815" t="s">
        <v>2210</v>
      </c>
      <c r="C815">
        <f>IF(D815&gt;=0,2^D815,2^(-1*D815)*-1)</f>
        <v>-1.9751393841653377</v>
      </c>
      <c r="D815">
        <v>-0.98195446683333398</v>
      </c>
      <c r="E815">
        <v>8.3068099438333292</v>
      </c>
      <c r="F815">
        <v>-4.4882491763866197</v>
      </c>
      <c r="G815">
        <v>1.4685202674287701E-4</v>
      </c>
      <c r="H815">
        <v>2.0068574268891498E-3</v>
      </c>
      <c r="I815">
        <v>0.56648682478703605</v>
      </c>
    </row>
    <row r="816" spans="1:9" x14ac:dyDescent="0.25">
      <c r="A816" t="s">
        <v>3806</v>
      </c>
      <c r="B816" t="s">
        <v>3807</v>
      </c>
      <c r="C816">
        <f>IF(D816&gt;=0,2^D816,2^(-1*D816)*-1)</f>
        <v>2.0271433338565226</v>
      </c>
      <c r="D816">
        <v>1.0194481015000001</v>
      </c>
      <c r="E816">
        <v>7.1215201867499998</v>
      </c>
      <c r="F816">
        <v>4.48545297416634</v>
      </c>
      <c r="G816">
        <v>1.47909505767582E-4</v>
      </c>
      <c r="H816">
        <v>2.01731186057554E-3</v>
      </c>
      <c r="I816">
        <v>0.55943097166724298</v>
      </c>
    </row>
    <row r="817" spans="1:9" x14ac:dyDescent="0.25">
      <c r="A817" t="s">
        <v>3639</v>
      </c>
      <c r="B817" t="s">
        <v>1020</v>
      </c>
      <c r="C817">
        <f>IF(D817&gt;=0,2^D817,2^(-1*D817)*-1)</f>
        <v>-2.1249689073700959</v>
      </c>
      <c r="D817">
        <v>-1.08744173183333</v>
      </c>
      <c r="E817">
        <v>7.7105460411250002</v>
      </c>
      <c r="F817">
        <v>-4.4852680024826999</v>
      </c>
      <c r="G817">
        <v>1.4797972655786001E-4</v>
      </c>
      <c r="H817">
        <v>2.01731186057554E-3</v>
      </c>
      <c r="I817">
        <v>0.55896423261360495</v>
      </c>
    </row>
    <row r="818" spans="1:9" x14ac:dyDescent="0.25">
      <c r="A818" t="s">
        <v>2706</v>
      </c>
      <c r="B818" t="s">
        <v>2707</v>
      </c>
      <c r="C818">
        <f>IF(D818&gt;=0,2^D818,2^(-1*D818)*-1)</f>
        <v>-2.109644564677148</v>
      </c>
      <c r="D818">
        <v>-1.0769999525</v>
      </c>
      <c r="E818">
        <v>8.9035473786666692</v>
      </c>
      <c r="F818">
        <v>-4.4814206709458801</v>
      </c>
      <c r="G818">
        <v>1.49447856796334E-4</v>
      </c>
      <c r="H818">
        <v>2.0333130850189699E-3</v>
      </c>
      <c r="I818">
        <v>0.54925662803136399</v>
      </c>
    </row>
    <row r="819" spans="1:9" x14ac:dyDescent="0.25">
      <c r="A819" t="s">
        <v>3814</v>
      </c>
      <c r="B819" t="s">
        <v>3815</v>
      </c>
      <c r="C819">
        <f>IF(D819&gt;=0,2^D819,2^(-1*D819)*-1)</f>
        <v>2.38724014090212</v>
      </c>
      <c r="D819">
        <v>1.2553436995</v>
      </c>
      <c r="E819">
        <v>8.9513618360833291</v>
      </c>
      <c r="F819">
        <v>4.4812350199973601</v>
      </c>
      <c r="G819">
        <v>1.4951906720114301E-4</v>
      </c>
      <c r="H819">
        <v>2.0333130850189699E-3</v>
      </c>
      <c r="I819">
        <v>0.54878821049950199</v>
      </c>
    </row>
    <row r="820" spans="1:9" x14ac:dyDescent="0.25">
      <c r="A820" t="s">
        <v>1481</v>
      </c>
      <c r="B820" t="s">
        <v>1482</v>
      </c>
      <c r="C820">
        <f>IF(D820&gt;=0,2^D820,2^(-1*D820)*-1)</f>
        <v>-2.2624592808263699</v>
      </c>
      <c r="D820">
        <v>-1.1778918271666701</v>
      </c>
      <c r="E820">
        <v>9.7882341121250001</v>
      </c>
      <c r="F820">
        <v>-4.4790897875295599</v>
      </c>
      <c r="G820">
        <v>1.5034437798127501E-4</v>
      </c>
      <c r="H820">
        <v>2.0420401229105001E-3</v>
      </c>
      <c r="I820">
        <v>0.54337567523533303</v>
      </c>
    </row>
    <row r="821" spans="1:9" x14ac:dyDescent="0.25">
      <c r="A821" t="s">
        <v>1151</v>
      </c>
      <c r="B821" t="s">
        <v>1152</v>
      </c>
      <c r="C821">
        <f>IF(D821&gt;=0,2^D821,2^(-1*D821)*-1)</f>
        <v>2.2335822343302651</v>
      </c>
      <c r="D821">
        <v>1.1593593716666699</v>
      </c>
      <c r="E821">
        <v>11.197630406666701</v>
      </c>
      <c r="F821">
        <v>4.47387825538478</v>
      </c>
      <c r="G821">
        <v>1.5236834079253799E-4</v>
      </c>
      <c r="H821">
        <v>2.0668818929256202E-3</v>
      </c>
      <c r="I821">
        <v>0.53022762649336697</v>
      </c>
    </row>
    <row r="822" spans="1:9" x14ac:dyDescent="0.25">
      <c r="A822" t="s">
        <v>1224</v>
      </c>
      <c r="B822" t="s">
        <v>1225</v>
      </c>
      <c r="C822">
        <f>IF(D822&gt;=0,2^D822,2^(-1*D822)*-1)</f>
        <v>2.2350335069178011</v>
      </c>
      <c r="D822">
        <v>1.1602964600000001</v>
      </c>
      <c r="E822">
        <v>11.1009205375</v>
      </c>
      <c r="F822">
        <v>4.4734267815811002</v>
      </c>
      <c r="G822">
        <v>1.52544950925201E-4</v>
      </c>
      <c r="H822">
        <v>2.0668818929256202E-3</v>
      </c>
      <c r="I822">
        <v>0.52908867614564004</v>
      </c>
    </row>
    <row r="823" spans="1:9" x14ac:dyDescent="0.25">
      <c r="A823" t="s">
        <v>2885</v>
      </c>
      <c r="B823" t="s">
        <v>2679</v>
      </c>
      <c r="C823">
        <f>IF(D823&gt;=0,2^D823,2^(-1*D823)*-1)</f>
        <v>2.4719023542934782</v>
      </c>
      <c r="D823">
        <v>1.30562175466667</v>
      </c>
      <c r="E823">
        <v>6.7383739470000004</v>
      </c>
      <c r="F823">
        <v>4.47062573808177</v>
      </c>
      <c r="G823">
        <v>1.53645254201646E-4</v>
      </c>
      <c r="H823">
        <v>2.0792576736485499E-3</v>
      </c>
      <c r="I823">
        <v>0.52202259864094802</v>
      </c>
    </row>
    <row r="824" spans="1:9" x14ac:dyDescent="0.25">
      <c r="A824" t="s">
        <v>295</v>
      </c>
      <c r="B824" t="s">
        <v>296</v>
      </c>
      <c r="C824">
        <f>IF(D824&gt;=0,2^D824,2^(-1*D824)*-1)</f>
        <v>2.545139289014462</v>
      </c>
      <c r="D824">
        <v>1.3477446135</v>
      </c>
      <c r="E824">
        <v>6.6164674074166703</v>
      </c>
      <c r="F824">
        <v>4.4697669199005796</v>
      </c>
      <c r="G824">
        <v>1.5398419821591199E-4</v>
      </c>
      <c r="H824">
        <v>2.0813125406486102E-3</v>
      </c>
      <c r="I824">
        <v>0.51985617041202303</v>
      </c>
    </row>
    <row r="825" spans="1:9" x14ac:dyDescent="0.25">
      <c r="A825" t="s">
        <v>293</v>
      </c>
      <c r="B825" t="s">
        <v>294</v>
      </c>
      <c r="C825">
        <f>IF(D825&gt;=0,2^D825,2^(-1*D825)*-1)</f>
        <v>2.0872289654128733</v>
      </c>
      <c r="D825">
        <v>1.06158887033333</v>
      </c>
      <c r="E825">
        <v>10.6913831539583</v>
      </c>
      <c r="F825">
        <v>4.4688533257997696</v>
      </c>
      <c r="G825">
        <v>1.5434557939892501E-4</v>
      </c>
      <c r="H825">
        <v>2.0836653218854798E-3</v>
      </c>
      <c r="I825">
        <v>0.51755160605982697</v>
      </c>
    </row>
    <row r="826" spans="1:9" x14ac:dyDescent="0.25">
      <c r="A826" t="s">
        <v>3633</v>
      </c>
      <c r="B826" t="s">
        <v>3611</v>
      </c>
      <c r="C826">
        <f>IF(D826&gt;=0,2^D826,2^(-1*D826)*-1)</f>
        <v>-2.0547526352550349</v>
      </c>
      <c r="D826">
        <v>-1.0389647231666701</v>
      </c>
      <c r="E826">
        <v>7.382190574</v>
      </c>
      <c r="F826">
        <v>-4.4683241127102296</v>
      </c>
      <c r="G826">
        <v>1.54555301875421E-4</v>
      </c>
      <c r="H826">
        <v>2.08396748856023E-3</v>
      </c>
      <c r="I826">
        <v>0.51621667144818295</v>
      </c>
    </row>
    <row r="827" spans="1:9" x14ac:dyDescent="0.25">
      <c r="A827" t="s">
        <v>3993</v>
      </c>
      <c r="B827" t="s">
        <v>3994</v>
      </c>
      <c r="C827">
        <f>IF(D827&gt;=0,2^D827,2^(-1*D827)*-1)</f>
        <v>2.6174017459423276</v>
      </c>
      <c r="D827">
        <v>1.3881353811666699</v>
      </c>
      <c r="E827">
        <v>10.0814153454583</v>
      </c>
      <c r="F827">
        <v>4.4673173676424502</v>
      </c>
      <c r="G827">
        <v>1.5495505143310999E-4</v>
      </c>
      <c r="H827">
        <v>2.0868280776536502E-3</v>
      </c>
      <c r="I827">
        <v>0.51367720559174102</v>
      </c>
    </row>
    <row r="828" spans="1:9" x14ac:dyDescent="0.25">
      <c r="A828" t="s">
        <v>3837</v>
      </c>
      <c r="B828" t="s">
        <v>3838</v>
      </c>
      <c r="C828">
        <f>IF(D828&gt;=0,2^D828,2^(-1*D828)*-1)</f>
        <v>-2.2732233438145739</v>
      </c>
      <c r="D828">
        <v>-1.1847394356666701</v>
      </c>
      <c r="E828">
        <v>7.1554311923333298</v>
      </c>
      <c r="F828">
        <v>-4.4658159130171198</v>
      </c>
      <c r="G828">
        <v>1.5555315359233601E-4</v>
      </c>
      <c r="H828">
        <v>2.09234979511626E-3</v>
      </c>
      <c r="I828">
        <v>0.50988995226746503</v>
      </c>
    </row>
    <row r="829" spans="1:9" x14ac:dyDescent="0.25">
      <c r="A829" t="s">
        <v>2294</v>
      </c>
      <c r="B829" t="s">
        <v>2295</v>
      </c>
      <c r="C829">
        <f>IF(D829&gt;=0,2^D829,2^(-1*D829)*-1)</f>
        <v>-3.09357318603637</v>
      </c>
      <c r="D829">
        <v>-1.62927416483333</v>
      </c>
      <c r="E829">
        <v>6.9195998061666701</v>
      </c>
      <c r="F829">
        <v>-4.4636126613815401</v>
      </c>
      <c r="G829">
        <v>1.5643498846138899E-4</v>
      </c>
      <c r="H829">
        <v>2.1016700623725801E-3</v>
      </c>
      <c r="I829">
        <v>0.504332697147585</v>
      </c>
    </row>
    <row r="830" spans="1:9" x14ac:dyDescent="0.25">
      <c r="A830" t="s">
        <v>2167</v>
      </c>
      <c r="B830" t="s">
        <v>2168</v>
      </c>
      <c r="C830">
        <f>IF(D830&gt;=0,2^D830,2^(-1*D830)*-1)</f>
        <v>1.8405471122383328</v>
      </c>
      <c r="D830">
        <v>0.88013467866666795</v>
      </c>
      <c r="E830">
        <v>9.1230465318333298</v>
      </c>
      <c r="F830">
        <v>4.4616965438939502</v>
      </c>
      <c r="G830">
        <v>1.5720595459621099E-4</v>
      </c>
      <c r="H830">
        <v>2.1094801434599002E-3</v>
      </c>
      <c r="I830">
        <v>0.49949987754368702</v>
      </c>
    </row>
    <row r="831" spans="1:9" x14ac:dyDescent="0.25">
      <c r="A831" t="s">
        <v>2606</v>
      </c>
      <c r="B831" t="s">
        <v>2607</v>
      </c>
      <c r="C831">
        <f>IF(D831&gt;=0,2^D831,2^(-1*D831)*-1)</f>
        <v>2.0414598444414152</v>
      </c>
      <c r="D831">
        <v>1.0296011899999999</v>
      </c>
      <c r="E831">
        <v>12.5525322195833</v>
      </c>
      <c r="F831">
        <v>4.4578238828430798</v>
      </c>
      <c r="G831">
        <v>1.58775746344846E-4</v>
      </c>
      <c r="H831">
        <v>2.1279775931808001E-3</v>
      </c>
      <c r="I831">
        <v>0.489732842155093</v>
      </c>
    </row>
    <row r="832" spans="1:9" x14ac:dyDescent="0.25">
      <c r="A832" t="s">
        <v>3940</v>
      </c>
      <c r="B832" t="s">
        <v>3168</v>
      </c>
      <c r="C832">
        <f>IF(D832&gt;=0,2^D832,2^(-1*D832)*-1)</f>
        <v>-3.3411905340069139</v>
      </c>
      <c r="D832">
        <v>-1.74036225583333</v>
      </c>
      <c r="E832">
        <v>10.248146815625001</v>
      </c>
      <c r="F832">
        <v>-4.4570781781927398</v>
      </c>
      <c r="G832">
        <v>1.5907981031589E-4</v>
      </c>
      <c r="H832">
        <v>2.1294871359253402E-3</v>
      </c>
      <c r="I832">
        <v>0.48785222706069098</v>
      </c>
    </row>
    <row r="833" spans="1:9" x14ac:dyDescent="0.25">
      <c r="A833" t="s">
        <v>3029</v>
      </c>
      <c r="B833" t="s">
        <v>3030</v>
      </c>
      <c r="C833">
        <f>IF(D833&gt;=0,2^D833,2^(-1*D833)*-1)</f>
        <v>2.2083007901119314</v>
      </c>
      <c r="D833">
        <v>1.14293669333333</v>
      </c>
      <c r="E833">
        <v>11.1074168641667</v>
      </c>
      <c r="F833">
        <v>4.4565004788124298</v>
      </c>
      <c r="G833">
        <v>1.59315768809503E-4</v>
      </c>
      <c r="H833">
        <v>2.1300824666308999E-3</v>
      </c>
      <c r="I833">
        <v>0.48639532905217697</v>
      </c>
    </row>
    <row r="834" spans="1:9" x14ac:dyDescent="0.25">
      <c r="A834" t="s">
        <v>1983</v>
      </c>
      <c r="B834" t="s">
        <v>1984</v>
      </c>
      <c r="C834">
        <f>IF(D834&gt;=0,2^D834,2^(-1*D834)*-1)</f>
        <v>2.2639547315385591</v>
      </c>
      <c r="D834">
        <v>1.17884511133333</v>
      </c>
      <c r="E834">
        <v>9.3197146831666693</v>
      </c>
      <c r="F834">
        <v>4.4527746136317203</v>
      </c>
      <c r="G834">
        <v>1.6084599116792799E-4</v>
      </c>
      <c r="H834">
        <v>2.1479601509628199E-3</v>
      </c>
      <c r="I834">
        <v>0.47699949416256598</v>
      </c>
    </row>
    <row r="835" spans="1:9" x14ac:dyDescent="0.25">
      <c r="A835" t="s">
        <v>3525</v>
      </c>
      <c r="B835" t="s">
        <v>3526</v>
      </c>
      <c r="C835">
        <f>IF(D835&gt;=0,2^D835,2^(-1*D835)*-1)</f>
        <v>2.5466946268699182</v>
      </c>
      <c r="D835">
        <v>1.348625977</v>
      </c>
      <c r="E835">
        <v>7.0775432745</v>
      </c>
      <c r="F835">
        <v>4.4497781052136203</v>
      </c>
      <c r="G835">
        <v>1.6208729664150199E-4</v>
      </c>
      <c r="H835">
        <v>2.15931806987151E-3</v>
      </c>
      <c r="I835">
        <v>0.46944346103198997</v>
      </c>
    </row>
    <row r="836" spans="1:9" x14ac:dyDescent="0.25">
      <c r="A836" t="s">
        <v>651</v>
      </c>
      <c r="B836" t="s">
        <v>652</v>
      </c>
      <c r="C836">
        <f>IF(D836&gt;=0,2^D836,2^(-1*D836)*-1)</f>
        <v>-1.8246772047218376</v>
      </c>
      <c r="D836">
        <v>-0.86764126600000002</v>
      </c>
      <c r="E836">
        <v>9.1589135877916696</v>
      </c>
      <c r="F836">
        <v>-4.4496584557350101</v>
      </c>
      <c r="G836">
        <v>1.6213705944115501E-4</v>
      </c>
      <c r="H836">
        <v>2.15931806987151E-3</v>
      </c>
      <c r="I836">
        <v>0.46914176109424899</v>
      </c>
    </row>
    <row r="837" spans="1:9" x14ac:dyDescent="0.25">
      <c r="A837" t="s">
        <v>1284</v>
      </c>
      <c r="B837" t="s">
        <v>1285</v>
      </c>
      <c r="C837">
        <f>IF(D837&gt;=0,2^D837,2^(-1*D837)*-1)</f>
        <v>2.5175642393178514</v>
      </c>
      <c r="D837">
        <v>1.3320285911666701</v>
      </c>
      <c r="E837">
        <v>9.1201175654583295</v>
      </c>
      <c r="F837">
        <v>4.4490709468140803</v>
      </c>
      <c r="G837">
        <v>1.6238162849931701E-4</v>
      </c>
      <c r="H837">
        <v>2.15931806987151E-3</v>
      </c>
      <c r="I837">
        <v>0.467660349629896</v>
      </c>
    </row>
    <row r="838" spans="1:9" x14ac:dyDescent="0.25">
      <c r="A838" t="s">
        <v>1258</v>
      </c>
      <c r="B838" t="s">
        <v>1259</v>
      </c>
      <c r="C838">
        <f>IF(D838&gt;=0,2^D838,2^(-1*D838)*-1)</f>
        <v>2.8432561684574034</v>
      </c>
      <c r="D838">
        <v>1.5075440871666701</v>
      </c>
      <c r="E838">
        <v>6.4369679371666697</v>
      </c>
      <c r="F838">
        <v>4.4488495986529299</v>
      </c>
      <c r="G838">
        <v>1.62473867047139E-4</v>
      </c>
      <c r="H838">
        <v>2.15931806987151E-3</v>
      </c>
      <c r="I838">
        <v>0.467102222002926</v>
      </c>
    </row>
    <row r="839" spans="1:9" x14ac:dyDescent="0.25">
      <c r="A839" t="s">
        <v>1463</v>
      </c>
      <c r="B839" t="s">
        <v>1464</v>
      </c>
      <c r="C839">
        <f>IF(D839&gt;=0,2^D839,2^(-1*D839)*-1)</f>
        <v>2.140363241520324</v>
      </c>
      <c r="D839">
        <v>1.0978556575</v>
      </c>
      <c r="E839">
        <v>8.2671084085833293</v>
      </c>
      <c r="F839">
        <v>4.4483863565443098</v>
      </c>
      <c r="G839">
        <v>1.6266707502268299E-4</v>
      </c>
      <c r="H839">
        <v>2.15931806987151E-3</v>
      </c>
      <c r="I839">
        <v>0.46593416899369</v>
      </c>
    </row>
    <row r="840" spans="1:9" x14ac:dyDescent="0.25">
      <c r="A840" t="s">
        <v>339</v>
      </c>
      <c r="B840" t="s">
        <v>340</v>
      </c>
      <c r="C840">
        <f>IF(D840&gt;=0,2^D840,2^(-1*D840)*-1)</f>
        <v>-2.4267480993157466</v>
      </c>
      <c r="D840">
        <v>-1.2790243619999999</v>
      </c>
      <c r="E840">
        <v>7.3639524233333304</v>
      </c>
      <c r="F840">
        <v>-4.4465499832263697</v>
      </c>
      <c r="G840">
        <v>1.6343524328062299E-4</v>
      </c>
      <c r="H840">
        <v>2.1669292565597701E-3</v>
      </c>
      <c r="I840">
        <v>0.461303911639249</v>
      </c>
    </row>
    <row r="841" spans="1:9" x14ac:dyDescent="0.25">
      <c r="A841" t="s">
        <v>1905</v>
      </c>
      <c r="B841" t="s">
        <v>1906</v>
      </c>
      <c r="C841">
        <f>IF(D841&gt;=0,2^D841,2^(-1*D841)*-1)</f>
        <v>1.9177230295239205</v>
      </c>
      <c r="D841">
        <v>0.93939437166666695</v>
      </c>
      <c r="E841">
        <v>14.953451407499999</v>
      </c>
      <c r="F841">
        <v>4.4455238397136796</v>
      </c>
      <c r="G841">
        <v>1.63866061425773E-4</v>
      </c>
      <c r="H841">
        <v>2.1700548420241599E-3</v>
      </c>
      <c r="I841">
        <v>0.45871665614759699</v>
      </c>
    </row>
    <row r="842" spans="1:9" x14ac:dyDescent="0.25">
      <c r="A842" t="s">
        <v>3115</v>
      </c>
      <c r="B842" t="s">
        <v>3116</v>
      </c>
      <c r="C842">
        <f>IF(D842&gt;=0,2^D842,2^(-1*D842)*-1)</f>
        <v>-2.2525236797330148</v>
      </c>
      <c r="D842">
        <v>-1.1715422725</v>
      </c>
      <c r="E842">
        <v>6.8994543366666701</v>
      </c>
      <c r="F842">
        <v>-4.4438316790467098</v>
      </c>
      <c r="G842">
        <v>1.6457897727530199E-4</v>
      </c>
      <c r="H842">
        <v>2.1750944030824999E-3</v>
      </c>
      <c r="I842">
        <v>0.454450266973006</v>
      </c>
    </row>
    <row r="843" spans="1:9" x14ac:dyDescent="0.25">
      <c r="A843" t="s">
        <v>3459</v>
      </c>
      <c r="B843" t="s">
        <v>3460</v>
      </c>
      <c r="C843">
        <f>IF(D843&gt;=0,2^D843,2^(-1*D843)*-1)</f>
        <v>-2.5062772396181074</v>
      </c>
      <c r="D843">
        <v>-1.32554601166667</v>
      </c>
      <c r="E843">
        <v>11.7078260183333</v>
      </c>
      <c r="F843">
        <v>-4.44369268340572</v>
      </c>
      <c r="G843">
        <v>1.64637674163562E-4</v>
      </c>
      <c r="H843">
        <v>2.1750944030824999E-3</v>
      </c>
      <c r="I843">
        <v>0.45409982854877701</v>
      </c>
    </row>
    <row r="844" spans="1:9" x14ac:dyDescent="0.25">
      <c r="A844" t="s">
        <v>3536</v>
      </c>
      <c r="B844" t="s">
        <v>3537</v>
      </c>
      <c r="C844">
        <f>IF(D844&gt;=0,2^D844,2^(-1*D844)*-1)</f>
        <v>-1.9128258536303198</v>
      </c>
      <c r="D844">
        <v>-0.93570553466666695</v>
      </c>
      <c r="E844">
        <v>7.80776455945833</v>
      </c>
      <c r="F844">
        <v>-4.4431036010560803</v>
      </c>
      <c r="G844">
        <v>1.6488667139992599E-4</v>
      </c>
      <c r="H844">
        <v>2.1757999201100602E-3</v>
      </c>
      <c r="I844">
        <v>0.452614634406799</v>
      </c>
    </row>
    <row r="845" spans="1:9" x14ac:dyDescent="0.25">
      <c r="A845" t="s">
        <v>3657</v>
      </c>
      <c r="B845" t="s">
        <v>3658</v>
      </c>
      <c r="C845">
        <f>IF(D845&gt;=0,2^D845,2^(-1*D845)*-1)</f>
        <v>-2.2209707448638287</v>
      </c>
      <c r="D845">
        <v>-1.1511903895</v>
      </c>
      <c r="E845">
        <v>6.5462165404166699</v>
      </c>
      <c r="F845">
        <v>-4.4402775634190998</v>
      </c>
      <c r="G845">
        <v>1.6608643320119201E-4</v>
      </c>
      <c r="H845">
        <v>2.1890349323815902E-3</v>
      </c>
      <c r="I845">
        <v>0.44548988601720302</v>
      </c>
    </row>
    <row r="846" spans="1:9" x14ac:dyDescent="0.25">
      <c r="A846" t="s">
        <v>2119</v>
      </c>
      <c r="B846" t="s">
        <v>2120</v>
      </c>
      <c r="C846">
        <f>IF(D846&gt;=0,2^D846,2^(-1*D846)*-1)</f>
        <v>-2.084866899989569</v>
      </c>
      <c r="D846">
        <v>-1.0599552834999999</v>
      </c>
      <c r="E846">
        <v>7.9141463920833299</v>
      </c>
      <c r="F846">
        <v>-4.4390654529588804</v>
      </c>
      <c r="G846">
        <v>1.6660368534067999E-4</v>
      </c>
      <c r="H846">
        <v>2.1932537227570699E-3</v>
      </c>
      <c r="I846">
        <v>0.44243415420332799</v>
      </c>
    </row>
    <row r="847" spans="1:9" x14ac:dyDescent="0.25">
      <c r="A847" t="s">
        <v>3659</v>
      </c>
      <c r="B847" t="s">
        <v>614</v>
      </c>
      <c r="C847">
        <f>IF(D847&gt;=0,2^D847,2^(-1*D847)*-1)</f>
        <v>2.481275030122335</v>
      </c>
      <c r="D847">
        <v>1.31108165566667</v>
      </c>
      <c r="E847">
        <v>9.1894564336250006</v>
      </c>
      <c r="F847">
        <v>4.4363084397274504</v>
      </c>
      <c r="G847">
        <v>1.6778619576855101E-4</v>
      </c>
      <c r="H847">
        <v>2.2062099784034999E-3</v>
      </c>
      <c r="I847">
        <v>0.43548401439846901</v>
      </c>
    </row>
    <row r="848" spans="1:9" x14ac:dyDescent="0.25">
      <c r="A848" t="s">
        <v>1424</v>
      </c>
      <c r="B848" t="s">
        <v>1425</v>
      </c>
      <c r="C848">
        <f>IF(D848&gt;=0,2^D848,2^(-1*D848)*-1)</f>
        <v>2.5417009408305109</v>
      </c>
      <c r="D848">
        <v>1.3457942913333301</v>
      </c>
      <c r="E848">
        <v>9.8054305932499997</v>
      </c>
      <c r="F848">
        <v>4.43407099427725</v>
      </c>
      <c r="G848">
        <v>1.6875200896532299E-4</v>
      </c>
      <c r="H848">
        <v>2.2162896667417302E-3</v>
      </c>
      <c r="I848">
        <v>0.42984395167295603</v>
      </c>
    </row>
    <row r="849" spans="1:9" x14ac:dyDescent="0.25">
      <c r="A849" t="s">
        <v>3406</v>
      </c>
      <c r="B849" t="s">
        <v>3407</v>
      </c>
      <c r="C849">
        <f>IF(D849&gt;=0,2^D849,2^(-1*D849)*-1)</f>
        <v>2.7515764382361634</v>
      </c>
      <c r="D849">
        <v>1.460258407</v>
      </c>
      <c r="E849">
        <v>9.4495421955416692</v>
      </c>
      <c r="F849">
        <v>4.4334403816277099</v>
      </c>
      <c r="G849">
        <v>1.6902521871630101E-4</v>
      </c>
      <c r="H849">
        <v>2.21631076966931E-3</v>
      </c>
      <c r="I849">
        <v>0.42825437763566798</v>
      </c>
    </row>
    <row r="850" spans="1:9" x14ac:dyDescent="0.25">
      <c r="A850" t="s">
        <v>631</v>
      </c>
      <c r="B850" t="s">
        <v>632</v>
      </c>
      <c r="C850">
        <f>IF(D850&gt;=0,2^D850,2^(-1*D850)*-1)</f>
        <v>2.4268236315402421</v>
      </c>
      <c r="D850">
        <v>1.279069265</v>
      </c>
      <c r="E850">
        <v>12.674890155</v>
      </c>
      <c r="F850">
        <v>4.4331478887688602</v>
      </c>
      <c r="G850">
        <v>1.6915208948662701E-4</v>
      </c>
      <c r="H850">
        <v>2.21631076966931E-3</v>
      </c>
      <c r="I850">
        <v>0.42751710345237898</v>
      </c>
    </row>
    <row r="851" spans="1:9" x14ac:dyDescent="0.25">
      <c r="A851" t="s">
        <v>2360</v>
      </c>
      <c r="B851" t="s">
        <v>2361</v>
      </c>
      <c r="C851">
        <f>IF(D851&gt;=0,2^D851,2^(-1*D851)*-1)</f>
        <v>2.4008446616579615</v>
      </c>
      <c r="D851">
        <v>1.263542062</v>
      </c>
      <c r="E851">
        <v>10.4870426546667</v>
      </c>
      <c r="F851">
        <v>4.4268408528846104</v>
      </c>
      <c r="G851">
        <v>1.7191103069872599E-4</v>
      </c>
      <c r="H851">
        <v>2.24980977116779E-3</v>
      </c>
      <c r="I851">
        <v>0.41162036759963799</v>
      </c>
    </row>
    <row r="852" spans="1:9" x14ac:dyDescent="0.25">
      <c r="A852" t="s">
        <v>1631</v>
      </c>
      <c r="B852" t="s">
        <v>1632</v>
      </c>
      <c r="C852">
        <f>IF(D852&gt;=0,2^D852,2^(-1*D852)*-1)</f>
        <v>2.648740270708883</v>
      </c>
      <c r="D852">
        <v>1.4053063833333299</v>
      </c>
      <c r="E852">
        <v>7.1113979282083299</v>
      </c>
      <c r="F852">
        <v>4.4262002133487197</v>
      </c>
      <c r="G852">
        <v>1.7219376957282301E-4</v>
      </c>
      <c r="H852">
        <v>2.2505819099888601E-3</v>
      </c>
      <c r="I852">
        <v>0.41000577320005999</v>
      </c>
    </row>
    <row r="853" spans="1:9" x14ac:dyDescent="0.25">
      <c r="A853" t="s">
        <v>467</v>
      </c>
      <c r="B853" t="s">
        <v>468</v>
      </c>
      <c r="C853">
        <f>IF(D853&gt;=0,2^D853,2^(-1*D853)*-1)</f>
        <v>-6.7511553016887822</v>
      </c>
      <c r="D853">
        <v>-2.7551344066666701</v>
      </c>
      <c r="E853">
        <v>5.1533134659583304</v>
      </c>
      <c r="F853">
        <v>-4.4255281050599198</v>
      </c>
      <c r="G853">
        <v>1.7249089526381699E-4</v>
      </c>
      <c r="H853">
        <v>2.2505819099888601E-3</v>
      </c>
      <c r="I853">
        <v>0.40831189300868098</v>
      </c>
    </row>
    <row r="854" spans="1:9" x14ac:dyDescent="0.25">
      <c r="A854" t="s">
        <v>3304</v>
      </c>
      <c r="B854" t="s">
        <v>3305</v>
      </c>
      <c r="C854">
        <f>IF(D854&gt;=0,2^D854,2^(-1*D854)*-1)</f>
        <v>-2.153632272416405</v>
      </c>
      <c r="D854">
        <v>-1.10677193416667</v>
      </c>
      <c r="E854">
        <v>7.54052482358333</v>
      </c>
      <c r="F854">
        <v>-4.4253335853076701</v>
      </c>
      <c r="G854">
        <v>1.72576983928488E-4</v>
      </c>
      <c r="H854">
        <v>2.2505819099888601E-3</v>
      </c>
      <c r="I854">
        <v>0.407821659488661</v>
      </c>
    </row>
    <row r="855" spans="1:9" x14ac:dyDescent="0.25">
      <c r="A855" t="s">
        <v>3917</v>
      </c>
      <c r="B855" t="s">
        <v>1702</v>
      </c>
      <c r="C855">
        <f>IF(D855&gt;=0,2^D855,2^(-1*D855)*-1)</f>
        <v>2.8304148116576626</v>
      </c>
      <c r="D855">
        <v>1.50101350283333</v>
      </c>
      <c r="E855">
        <v>8.5669678053750005</v>
      </c>
      <c r="F855">
        <v>4.4228352740952701</v>
      </c>
      <c r="G855">
        <v>1.7368647854119001E-4</v>
      </c>
      <c r="H855">
        <v>2.2623985799674401E-3</v>
      </c>
      <c r="I855">
        <v>0.40152554055621098</v>
      </c>
    </row>
    <row r="856" spans="1:9" x14ac:dyDescent="0.25">
      <c r="A856" t="s">
        <v>109</v>
      </c>
      <c r="B856" t="s">
        <v>110</v>
      </c>
      <c r="C856">
        <f>IF(D856&gt;=0,2^D856,2^(-1*D856)*-1)</f>
        <v>2.1130024596751906</v>
      </c>
      <c r="D856">
        <v>1.0792944466666701</v>
      </c>
      <c r="E856">
        <v>11.715270454583299</v>
      </c>
      <c r="F856">
        <v>4.4185214253101197</v>
      </c>
      <c r="G856">
        <v>1.7561901838304599E-4</v>
      </c>
      <c r="H856">
        <v>2.2822744584636099E-3</v>
      </c>
      <c r="I856">
        <v>0.39065481703652299</v>
      </c>
    </row>
    <row r="857" spans="1:9" x14ac:dyDescent="0.25">
      <c r="A857" t="s">
        <v>1731</v>
      </c>
      <c r="B857" t="s">
        <v>1732</v>
      </c>
      <c r="C857">
        <f>IF(D857&gt;=0,2^D857,2^(-1*D857)*-1)</f>
        <v>-2.1242936401352344</v>
      </c>
      <c r="D857">
        <v>-1.086983203</v>
      </c>
      <c r="E857">
        <v>8.5956404269166704</v>
      </c>
      <c r="F857">
        <v>-4.4185132480755396</v>
      </c>
      <c r="G857">
        <v>1.7562270194577999E-4</v>
      </c>
      <c r="H857">
        <v>2.2822744584636099E-3</v>
      </c>
      <c r="I857">
        <v>0.39063421173264501</v>
      </c>
    </row>
    <row r="858" spans="1:9" x14ac:dyDescent="0.25">
      <c r="A858" t="s">
        <v>593</v>
      </c>
      <c r="B858" t="s">
        <v>594</v>
      </c>
      <c r="C858">
        <f>IF(D858&gt;=0,2^D858,2^(-1*D858)*-1)</f>
        <v>2.1698121378554927</v>
      </c>
      <c r="D858">
        <v>1.11757013966667</v>
      </c>
      <c r="E858">
        <v>8.5312619173333299</v>
      </c>
      <c r="F858">
        <v>4.4158913830926698</v>
      </c>
      <c r="G858">
        <v>1.7680774269294899E-4</v>
      </c>
      <c r="H858">
        <v>2.2917056907210101E-3</v>
      </c>
      <c r="I858">
        <v>0.38402773275937802</v>
      </c>
    </row>
    <row r="859" spans="1:9" x14ac:dyDescent="0.25">
      <c r="A859" t="s">
        <v>3178</v>
      </c>
      <c r="B859" t="s">
        <v>40</v>
      </c>
      <c r="C859">
        <f>IF(D859&gt;=0,2^D859,2^(-1*D859)*-1)</f>
        <v>2.261239600965637</v>
      </c>
      <c r="D859">
        <v>1.17711386816667</v>
      </c>
      <c r="E859">
        <v>9.7362741145833294</v>
      </c>
      <c r="F859">
        <v>4.4157285570951403</v>
      </c>
      <c r="G859">
        <v>1.7688159979693899E-4</v>
      </c>
      <c r="H859">
        <v>2.2917056907210101E-3</v>
      </c>
      <c r="I859">
        <v>0.38361746266496899</v>
      </c>
    </row>
    <row r="860" spans="1:9" x14ac:dyDescent="0.25">
      <c r="A860" t="s">
        <v>1663</v>
      </c>
      <c r="B860" t="s">
        <v>1664</v>
      </c>
      <c r="C860">
        <f>IF(D860&gt;=0,2^D860,2^(-1*D860)*-1)</f>
        <v>2.4583462144157116</v>
      </c>
      <c r="D860">
        <v>1.297688108</v>
      </c>
      <c r="E860">
        <v>9.9195136533333308</v>
      </c>
      <c r="F860">
        <v>4.4155415003382101</v>
      </c>
      <c r="G860">
        <v>1.76966485826083E-4</v>
      </c>
      <c r="H860">
        <v>2.2917056907210101E-3</v>
      </c>
      <c r="I860">
        <v>0.38314614057066998</v>
      </c>
    </row>
    <row r="861" spans="1:9" x14ac:dyDescent="0.25">
      <c r="A861" t="s">
        <v>3550</v>
      </c>
      <c r="B861" t="s">
        <v>3551</v>
      </c>
      <c r="C861">
        <f>IF(D861&gt;=0,2^D861,2^(-1*D861)*-1)</f>
        <v>-2.0273398546228831</v>
      </c>
      <c r="D861">
        <v>-1.0195879563333301</v>
      </c>
      <c r="E861">
        <v>7.2968447760000004</v>
      </c>
      <c r="F861">
        <v>-4.4129206739842202</v>
      </c>
      <c r="G861">
        <v>1.78160091983897E-4</v>
      </c>
      <c r="H861">
        <v>2.3037241012054898E-3</v>
      </c>
      <c r="I861">
        <v>0.376542721750317</v>
      </c>
    </row>
    <row r="862" spans="1:9" x14ac:dyDescent="0.25">
      <c r="A862" t="s">
        <v>2874</v>
      </c>
      <c r="B862" t="s">
        <v>2875</v>
      </c>
      <c r="C862">
        <f>IF(D862&gt;=0,2^D862,2^(-1*D862)*-1)</f>
        <v>-2.2938328987550718</v>
      </c>
      <c r="D862">
        <v>-1.1977602976666699</v>
      </c>
      <c r="E862">
        <v>10.5013185097083</v>
      </c>
      <c r="F862">
        <v>-4.4123436391578696</v>
      </c>
      <c r="G862">
        <v>1.78423967885602E-4</v>
      </c>
      <c r="H862">
        <v>2.3037241012054898E-3</v>
      </c>
      <c r="I862">
        <v>0.375088880934695</v>
      </c>
    </row>
    <row r="863" spans="1:9" x14ac:dyDescent="0.25">
      <c r="A863" t="s">
        <v>3570</v>
      </c>
      <c r="B863" t="s">
        <v>3571</v>
      </c>
      <c r="C863">
        <f>IF(D863&gt;=0,2^D863,2^(-1*D863)*-1)</f>
        <v>-5.7296899762770686</v>
      </c>
      <c r="D863">
        <v>-2.5184570793333299</v>
      </c>
      <c r="E863">
        <v>5.2707719750416704</v>
      </c>
      <c r="F863">
        <v>-4.4121429416810498</v>
      </c>
      <c r="G863">
        <v>1.78515837400138E-4</v>
      </c>
      <c r="H863">
        <v>2.3037241012054898E-3</v>
      </c>
      <c r="I863">
        <v>0.37458322757214302</v>
      </c>
    </row>
    <row r="864" spans="1:9" x14ac:dyDescent="0.25">
      <c r="A864" t="s">
        <v>2636</v>
      </c>
      <c r="B864" t="s">
        <v>2637</v>
      </c>
      <c r="C864">
        <f>IF(D864&gt;=0,2^D864,2^(-1*D864)*-1)</f>
        <v>2.2815730610535949</v>
      </c>
      <c r="D864">
        <v>1.19002885283333</v>
      </c>
      <c r="E864">
        <v>7.5096667833333299</v>
      </c>
      <c r="F864">
        <v>4.4076737398243901</v>
      </c>
      <c r="G864">
        <v>1.8057388160179599E-4</v>
      </c>
      <c r="H864">
        <v>2.32758268706649E-3</v>
      </c>
      <c r="I864">
        <v>0.36332376218864298</v>
      </c>
    </row>
    <row r="865" spans="1:9" x14ac:dyDescent="0.25">
      <c r="A865" t="s">
        <v>3434</v>
      </c>
      <c r="B865" t="s">
        <v>3435</v>
      </c>
      <c r="C865">
        <f>IF(D865&gt;=0,2^D865,2^(-1*D865)*-1)</f>
        <v>2.1660639913547484</v>
      </c>
      <c r="D865">
        <v>1.1150758646666701</v>
      </c>
      <c r="E865">
        <v>10.1403561282917</v>
      </c>
      <c r="F865">
        <v>4.4052198308353496</v>
      </c>
      <c r="G865">
        <v>1.8171393501596801E-4</v>
      </c>
      <c r="H865">
        <v>2.3395669133305899E-3</v>
      </c>
      <c r="I865">
        <v>0.35714200887000302</v>
      </c>
    </row>
    <row r="866" spans="1:9" x14ac:dyDescent="0.25">
      <c r="A866" t="s">
        <v>2859</v>
      </c>
      <c r="B866" t="s">
        <v>2860</v>
      </c>
      <c r="C866">
        <f>IF(D866&gt;=0,2^D866,2^(-1*D866)*-1)</f>
        <v>1.905938298217563</v>
      </c>
      <c r="D866">
        <v>0.93050141500000005</v>
      </c>
      <c r="E866">
        <v>10.310129047083301</v>
      </c>
      <c r="F866">
        <v>4.4046151121574999</v>
      </c>
      <c r="G866">
        <v>1.8199597941740201E-4</v>
      </c>
      <c r="H866">
        <v>2.34048933530541E-3</v>
      </c>
      <c r="I866">
        <v>0.35561868857297602</v>
      </c>
    </row>
    <row r="867" spans="1:9" x14ac:dyDescent="0.25">
      <c r="A867" t="s">
        <v>2595</v>
      </c>
      <c r="B867" t="s">
        <v>2596</v>
      </c>
      <c r="C867">
        <f>IF(D867&gt;=0,2^D867,2^(-1*D867)*-1)</f>
        <v>-1.9882362505773956</v>
      </c>
      <c r="D867">
        <v>-0.99148919416666803</v>
      </c>
      <c r="E867">
        <v>10.632804122791701</v>
      </c>
      <c r="F867">
        <v>-4.40380205605409</v>
      </c>
      <c r="G867">
        <v>1.8237588153323701E-4</v>
      </c>
      <c r="H867">
        <v>2.3426666353068499E-3</v>
      </c>
      <c r="I867">
        <v>0.35357058831875898</v>
      </c>
    </row>
    <row r="868" spans="1:9" x14ac:dyDescent="0.25">
      <c r="A868" t="s">
        <v>3113</v>
      </c>
      <c r="B868" t="s">
        <v>3114</v>
      </c>
      <c r="C868">
        <f>IF(D868&gt;=0,2^D868,2^(-1*D868)*-1)</f>
        <v>1.8844131087960123</v>
      </c>
      <c r="D868">
        <v>0.91411527316666696</v>
      </c>
      <c r="E868">
        <v>7.9158079867083302</v>
      </c>
      <c r="F868">
        <v>4.4013319224602796</v>
      </c>
      <c r="G868">
        <v>1.8353491199202799E-4</v>
      </c>
      <c r="H868">
        <v>2.3548354798146702E-3</v>
      </c>
      <c r="I868">
        <v>0.34734852349314399</v>
      </c>
    </row>
    <row r="869" spans="1:9" x14ac:dyDescent="0.25">
      <c r="A869" t="s">
        <v>4009</v>
      </c>
      <c r="B869" t="s">
        <v>4010</v>
      </c>
      <c r="C869">
        <f>IF(D869&gt;=0,2^D869,2^(-1*D869)*-1)</f>
        <v>3.7838840683184225</v>
      </c>
      <c r="D869">
        <v>1.9198678876666699</v>
      </c>
      <c r="E869">
        <v>9.2304580645000005</v>
      </c>
      <c r="F869">
        <v>4.39736725457335</v>
      </c>
      <c r="G869">
        <v>1.8541057243631799E-4</v>
      </c>
      <c r="H869">
        <v>2.3761603776285699E-3</v>
      </c>
      <c r="I869">
        <v>0.33736260174854299</v>
      </c>
    </row>
    <row r="870" spans="1:9" x14ac:dyDescent="0.25">
      <c r="A870" t="s">
        <v>15</v>
      </c>
      <c r="B870" t="s">
        <v>16</v>
      </c>
      <c r="C870">
        <f>IF(D870&gt;=0,2^D870,2^(-1*D870)*-1)</f>
        <v>-2.0731655217970437</v>
      </c>
      <c r="D870">
        <v>-1.0518353060000001</v>
      </c>
      <c r="E870">
        <v>8.5581129161249994</v>
      </c>
      <c r="F870">
        <v>-4.3890228019720698</v>
      </c>
      <c r="G870">
        <v>1.8942093231198801E-4</v>
      </c>
      <c r="H870">
        <v>2.4225728628033101E-3</v>
      </c>
      <c r="I870">
        <v>0.31634825947130302</v>
      </c>
    </row>
    <row r="871" spans="1:9" x14ac:dyDescent="0.25">
      <c r="A871" t="s">
        <v>249</v>
      </c>
      <c r="B871" t="s">
        <v>250</v>
      </c>
      <c r="C871">
        <f>IF(D871&gt;=0,2^D871,2^(-1*D871)*-1)</f>
        <v>2.4419503944184204</v>
      </c>
      <c r="D871">
        <v>1.28803389383333</v>
      </c>
      <c r="E871">
        <v>10.915499054874999</v>
      </c>
      <c r="F871">
        <v>4.3889265896948801</v>
      </c>
      <c r="G871">
        <v>1.89467672657217E-4</v>
      </c>
      <c r="H871">
        <v>2.4225728628033101E-3</v>
      </c>
      <c r="I871">
        <v>0.31610598674184798</v>
      </c>
    </row>
    <row r="872" spans="1:9" x14ac:dyDescent="0.25">
      <c r="A872" t="s">
        <v>3382</v>
      </c>
      <c r="B872" t="s">
        <v>3383</v>
      </c>
      <c r="C872">
        <f>IF(D872&gt;=0,2^D872,2^(-1*D872)*-1)</f>
        <v>2.0670392184947599</v>
      </c>
      <c r="D872">
        <v>1.04756576166667</v>
      </c>
      <c r="E872">
        <v>9.8829358693333305</v>
      </c>
      <c r="F872">
        <v>4.3883860276348203</v>
      </c>
      <c r="G872">
        <v>1.8973049384067399E-4</v>
      </c>
      <c r="H872">
        <v>2.4231481211063801E-3</v>
      </c>
      <c r="I872">
        <v>0.31474480453752202</v>
      </c>
    </row>
    <row r="873" spans="1:9" x14ac:dyDescent="0.25">
      <c r="A873" t="s">
        <v>121</v>
      </c>
      <c r="B873" t="s">
        <v>122</v>
      </c>
      <c r="C873">
        <f>IF(D873&gt;=0,2^D873,2^(-1*D873)*-1)</f>
        <v>-1.9285083397253242</v>
      </c>
      <c r="D873">
        <v>-0.947485384833334</v>
      </c>
      <c r="E873">
        <v>9.6560552534166693</v>
      </c>
      <c r="F873">
        <v>-4.3873688604932601</v>
      </c>
      <c r="G873">
        <v>1.90226025716736E-4</v>
      </c>
      <c r="H873">
        <v>2.42669072256075E-3</v>
      </c>
      <c r="I873">
        <v>0.31218353755651901</v>
      </c>
    </row>
    <row r="874" spans="1:9" x14ac:dyDescent="0.25">
      <c r="A874" t="s">
        <v>1180</v>
      </c>
      <c r="B874" t="s">
        <v>1181</v>
      </c>
      <c r="C874">
        <f>IF(D874&gt;=0,2^D874,2^(-1*D874)*-1)</f>
        <v>2.1879694737688835</v>
      </c>
      <c r="D874">
        <v>1.12959261</v>
      </c>
      <c r="E874">
        <v>11.543678165833301</v>
      </c>
      <c r="F874">
        <v>4.3847797983634704</v>
      </c>
      <c r="G874">
        <v>1.9149316230416801E-4</v>
      </c>
      <c r="H874">
        <v>2.4400572021438401E-3</v>
      </c>
      <c r="I874">
        <v>0.30566446197052599</v>
      </c>
    </row>
    <row r="875" spans="1:9" x14ac:dyDescent="0.25">
      <c r="A875" t="s">
        <v>795</v>
      </c>
      <c r="B875" t="s">
        <v>796</v>
      </c>
      <c r="C875">
        <f>IF(D875&gt;=0,2^D875,2^(-1*D875)*-1)</f>
        <v>-2.0340423655598259</v>
      </c>
      <c r="D875">
        <v>-1.02434972833334</v>
      </c>
      <c r="E875">
        <v>15.0912895120833</v>
      </c>
      <c r="F875">
        <v>-4.3839122070397298</v>
      </c>
      <c r="G875">
        <v>1.9191965676628001E-4</v>
      </c>
      <c r="H875">
        <v>2.4426936634646401E-3</v>
      </c>
      <c r="I875">
        <v>0.30348002014963099</v>
      </c>
    </row>
    <row r="876" spans="1:9" x14ac:dyDescent="0.25">
      <c r="A876" t="s">
        <v>3643</v>
      </c>
      <c r="B876" t="s">
        <v>2122</v>
      </c>
      <c r="C876">
        <f>IF(D876&gt;=0,2^D876,2^(-1*D876)*-1)</f>
        <v>1.9622857578798214</v>
      </c>
      <c r="D876">
        <v>0.97253514933333196</v>
      </c>
      <c r="E876">
        <v>9.4329208549583292</v>
      </c>
      <c r="F876">
        <v>4.3768430492981496</v>
      </c>
      <c r="G876">
        <v>1.9543020546657601E-4</v>
      </c>
      <c r="H876">
        <v>2.4845321206973599E-3</v>
      </c>
      <c r="I876">
        <v>0.28568286146972399</v>
      </c>
    </row>
    <row r="877" spans="1:9" x14ac:dyDescent="0.25">
      <c r="A877" t="s">
        <v>3031</v>
      </c>
      <c r="B877" t="s">
        <v>1754</v>
      </c>
      <c r="C877">
        <f>IF(D877&gt;=0,2^D877,2^(-1*D877)*-1)</f>
        <v>2.1321555852718581</v>
      </c>
      <c r="D877">
        <v>1.09231271666667</v>
      </c>
      <c r="E877">
        <v>11.2249323129167</v>
      </c>
      <c r="F877">
        <v>4.3753750102042197</v>
      </c>
      <c r="G877">
        <v>1.96167218795989E-4</v>
      </c>
      <c r="H877">
        <v>2.49105495649154E-3</v>
      </c>
      <c r="I877">
        <v>0.28198734791152102</v>
      </c>
    </row>
    <row r="878" spans="1:9" x14ac:dyDescent="0.25">
      <c r="A878" t="s">
        <v>1414</v>
      </c>
      <c r="B878" t="s">
        <v>1415</v>
      </c>
      <c r="C878">
        <f>IF(D878&gt;=0,2^D878,2^(-1*D878)*-1)</f>
        <v>-2.1856502637324091</v>
      </c>
      <c r="D878">
        <v>-1.128062567</v>
      </c>
      <c r="E878">
        <v>6.6094598261249997</v>
      </c>
      <c r="F878">
        <v>-4.3690950659227097</v>
      </c>
      <c r="G878">
        <v>1.9935138365242001E-4</v>
      </c>
      <c r="H878">
        <v>2.52665548919793E-3</v>
      </c>
      <c r="I878">
        <v>0.26618029527405601</v>
      </c>
    </row>
    <row r="879" spans="1:9" x14ac:dyDescent="0.25">
      <c r="A879" t="s">
        <v>2905</v>
      </c>
      <c r="B879" t="s">
        <v>656</v>
      </c>
      <c r="C879">
        <f>IF(D879&gt;=0,2^D879,2^(-1*D879)*-1)</f>
        <v>2.4120264233893276</v>
      </c>
      <c r="D879">
        <v>1.2702457118333299</v>
      </c>
      <c r="E879">
        <v>11.218819450791701</v>
      </c>
      <c r="F879">
        <v>4.3689510931066797</v>
      </c>
      <c r="G879">
        <v>1.9942498377524101E-4</v>
      </c>
      <c r="H879">
        <v>2.52665548919793E-3</v>
      </c>
      <c r="I879">
        <v>0.26581793505630102</v>
      </c>
    </row>
    <row r="880" spans="1:9" x14ac:dyDescent="0.25">
      <c r="A880" t="s">
        <v>3396</v>
      </c>
      <c r="B880" t="s">
        <v>3397</v>
      </c>
      <c r="C880">
        <f>IF(D880&gt;=0,2^D880,2^(-1*D880)*-1)</f>
        <v>2.2709342292300079</v>
      </c>
      <c r="D880">
        <v>1.1832859233333299</v>
      </c>
      <c r="E880">
        <v>12.107544313749999</v>
      </c>
      <c r="F880">
        <v>4.36569570130073</v>
      </c>
      <c r="G880">
        <v>2.0109641224253601E-4</v>
      </c>
      <c r="H880">
        <v>2.5449334354789199E-3</v>
      </c>
      <c r="I880">
        <v>0.25762490463868998</v>
      </c>
    </row>
    <row r="881" spans="1:9" x14ac:dyDescent="0.25">
      <c r="A881" t="s">
        <v>371</v>
      </c>
      <c r="B881" t="s">
        <v>372</v>
      </c>
      <c r="C881">
        <f>IF(D881&gt;=0,2^D881,2^(-1*D881)*-1)</f>
        <v>-2.325987094733684</v>
      </c>
      <c r="D881">
        <v>-1.2178430923333301</v>
      </c>
      <c r="E881">
        <v>8.8807603458333304</v>
      </c>
      <c r="F881">
        <v>-4.3596808594744498</v>
      </c>
      <c r="G881">
        <v>2.0422142966585E-4</v>
      </c>
      <c r="H881">
        <v>2.5792189697887201E-3</v>
      </c>
      <c r="I881">
        <v>0.24248880026826999</v>
      </c>
    </row>
    <row r="882" spans="1:9" x14ac:dyDescent="0.25">
      <c r="A882" t="s">
        <v>3324</v>
      </c>
      <c r="B882" t="s">
        <v>1912</v>
      </c>
      <c r="C882">
        <f>IF(D882&gt;=0,2^D882,2^(-1*D882)*-1)</f>
        <v>-2.2107540807990151</v>
      </c>
      <c r="D882">
        <v>-1.144538552</v>
      </c>
      <c r="E882">
        <v>10.6801224801667</v>
      </c>
      <c r="F882">
        <v>-4.35951931138072</v>
      </c>
      <c r="G882">
        <v>2.0430602580283799E-4</v>
      </c>
      <c r="H882">
        <v>2.5792189697887201E-3</v>
      </c>
      <c r="I882">
        <v>0.242082303360283</v>
      </c>
    </row>
    <row r="883" spans="1:9" x14ac:dyDescent="0.25">
      <c r="A883" t="s">
        <v>3524</v>
      </c>
      <c r="B883" t="s">
        <v>2819</v>
      </c>
      <c r="C883">
        <f>IF(D883&gt;=0,2^D883,2^(-1*D883)*-1)</f>
        <v>1.9967724511026288</v>
      </c>
      <c r="D883">
        <v>0.99766993500000301</v>
      </c>
      <c r="E883">
        <v>11.879474550833301</v>
      </c>
      <c r="F883">
        <v>4.35890665769303</v>
      </c>
      <c r="G883">
        <v>2.0462716479806501E-4</v>
      </c>
      <c r="H883">
        <v>2.5792189697887201E-3</v>
      </c>
      <c r="I883">
        <v>0.24054072319228201</v>
      </c>
    </row>
    <row r="884" spans="1:9" x14ac:dyDescent="0.25">
      <c r="A884" t="s">
        <v>943</v>
      </c>
      <c r="B884" t="s">
        <v>944</v>
      </c>
      <c r="C884">
        <f>IF(D884&gt;=0,2^D884,2^(-1*D884)*-1)</f>
        <v>-2.1719519781304006</v>
      </c>
      <c r="D884">
        <v>-1.1189922054999999</v>
      </c>
      <c r="E884">
        <v>6.0721072294166696</v>
      </c>
      <c r="F884">
        <v>-4.3587048816182001</v>
      </c>
      <c r="G884">
        <v>2.0473304120131601E-4</v>
      </c>
      <c r="H884">
        <v>2.5792189697887201E-3</v>
      </c>
      <c r="I884">
        <v>0.24003301267885899</v>
      </c>
    </row>
    <row r="885" spans="1:9" x14ac:dyDescent="0.25">
      <c r="A885" t="s">
        <v>1170</v>
      </c>
      <c r="B885" t="s">
        <v>1171</v>
      </c>
      <c r="C885">
        <f>IF(D885&gt;=0,2^D885,2^(-1*D885)*-1)</f>
        <v>2.6797340110635379</v>
      </c>
      <c r="D885">
        <v>1.4220898066666701</v>
      </c>
      <c r="E885">
        <v>8.3088738407499996</v>
      </c>
      <c r="F885">
        <v>4.3556302370508497</v>
      </c>
      <c r="G885">
        <v>2.0635314211979699E-4</v>
      </c>
      <c r="H885">
        <v>2.59668818205953E-3</v>
      </c>
      <c r="I885">
        <v>0.23229689719256899</v>
      </c>
    </row>
    <row r="886" spans="1:9" x14ac:dyDescent="0.25">
      <c r="A886" t="s">
        <v>1876</v>
      </c>
      <c r="B886" t="s">
        <v>1877</v>
      </c>
      <c r="C886">
        <f>IF(D886&gt;=0,2^D886,2^(-1*D886)*-1)</f>
        <v>1.965241972351276</v>
      </c>
      <c r="D886">
        <v>0.97470695666666496</v>
      </c>
      <c r="E886">
        <v>12.26232322625</v>
      </c>
      <c r="F886">
        <v>4.3475354819732699</v>
      </c>
      <c r="G886">
        <v>2.1067976845581601E-4</v>
      </c>
      <c r="H886">
        <v>2.6473520972106401E-3</v>
      </c>
      <c r="I886">
        <v>0.211932654627394</v>
      </c>
    </row>
    <row r="887" spans="1:9" x14ac:dyDescent="0.25">
      <c r="A887" t="s">
        <v>2705</v>
      </c>
      <c r="B887" t="s">
        <v>2536</v>
      </c>
      <c r="C887">
        <f>IF(D887&gt;=0,2^D887,2^(-1*D887)*-1)</f>
        <v>-2.1207880455556856</v>
      </c>
      <c r="D887">
        <v>-1.08460044316667</v>
      </c>
      <c r="E887">
        <v>7.3754415103750004</v>
      </c>
      <c r="F887">
        <v>-4.3472106479992396</v>
      </c>
      <c r="G887">
        <v>2.1085526412519101E-4</v>
      </c>
      <c r="H887">
        <v>2.6473520972106401E-3</v>
      </c>
      <c r="I887">
        <v>0.211115549892714</v>
      </c>
    </row>
    <row r="888" spans="1:9" x14ac:dyDescent="0.25">
      <c r="A888" t="s">
        <v>225</v>
      </c>
      <c r="B888" t="s">
        <v>226</v>
      </c>
      <c r="C888">
        <f>IF(D888&gt;=0,2^D888,2^(-1*D888)*-1)</f>
        <v>2.0958581023280902</v>
      </c>
      <c r="D888">
        <v>1.06754104416667</v>
      </c>
      <c r="E888">
        <v>9.1985863170000002</v>
      </c>
      <c r="F888">
        <v>4.3451919907427401</v>
      </c>
      <c r="G888">
        <v>2.11949137076372E-4</v>
      </c>
      <c r="H888">
        <v>2.6580859084978101E-3</v>
      </c>
      <c r="I888">
        <v>0.20603786987237199</v>
      </c>
    </row>
    <row r="889" spans="1:9" x14ac:dyDescent="0.25">
      <c r="A889" t="s">
        <v>1298</v>
      </c>
      <c r="B889" t="s">
        <v>1299</v>
      </c>
      <c r="C889">
        <f>IF(D889&gt;=0,2^D889,2^(-1*D889)*-1)</f>
        <v>-4.4156310067482085</v>
      </c>
      <c r="D889">
        <v>-2.1426196179999999</v>
      </c>
      <c r="E889">
        <v>6.0635080282083296</v>
      </c>
      <c r="F889">
        <v>-4.3430140955674199</v>
      </c>
      <c r="G889">
        <v>2.13135635496734E-4</v>
      </c>
      <c r="H889">
        <v>2.6699558662901701E-3</v>
      </c>
      <c r="I889">
        <v>0.200559953627897</v>
      </c>
    </row>
    <row r="890" spans="1:9" x14ac:dyDescent="0.25">
      <c r="A890" t="s">
        <v>509</v>
      </c>
      <c r="B890" t="s">
        <v>510</v>
      </c>
      <c r="C890">
        <f>IF(D890&gt;=0,2^D890,2^(-1*D890)*-1)</f>
        <v>2.1751869840620222</v>
      </c>
      <c r="D890">
        <v>1.1211394236666701</v>
      </c>
      <c r="E890">
        <v>10.1003899893333</v>
      </c>
      <c r="F890">
        <v>4.3415342521798097</v>
      </c>
      <c r="G890">
        <v>2.13945612573272E-4</v>
      </c>
      <c r="H890">
        <v>2.6770877325816302E-3</v>
      </c>
      <c r="I890">
        <v>0.196837983546399</v>
      </c>
    </row>
    <row r="891" spans="1:9" x14ac:dyDescent="0.25">
      <c r="A891" t="s">
        <v>953</v>
      </c>
      <c r="B891" t="s">
        <v>954</v>
      </c>
      <c r="C891">
        <f>IF(D891&gt;=0,2^D891,2^(-1*D891)*-1)</f>
        <v>4.1869235887394085</v>
      </c>
      <c r="D891">
        <v>2.0658905891666701</v>
      </c>
      <c r="E891">
        <v>7.0805843433750004</v>
      </c>
      <c r="F891">
        <v>4.3408481802066099</v>
      </c>
      <c r="G891">
        <v>2.1432216610358401E-4</v>
      </c>
      <c r="H891">
        <v>2.6787862648722199E-3</v>
      </c>
      <c r="I891">
        <v>0.19511248677758</v>
      </c>
    </row>
    <row r="892" spans="1:9" x14ac:dyDescent="0.25">
      <c r="A892" t="s">
        <v>891</v>
      </c>
      <c r="B892" t="s">
        <v>892</v>
      </c>
      <c r="C892">
        <f>IF(D892&gt;=0,2^D892,2^(-1*D892)*-1)</f>
        <v>2.8658085273250768</v>
      </c>
      <c r="D892">
        <v>1.51894222233333</v>
      </c>
      <c r="E892">
        <v>11.188368992333301</v>
      </c>
      <c r="F892">
        <v>4.3392425490804598</v>
      </c>
      <c r="G892">
        <v>2.1520600479230001E-4</v>
      </c>
      <c r="H892">
        <v>2.6868143628614501E-3</v>
      </c>
      <c r="I892">
        <v>0.19107438901205501</v>
      </c>
    </row>
    <row r="893" spans="1:9" x14ac:dyDescent="0.25">
      <c r="A893" t="s">
        <v>1505</v>
      </c>
      <c r="B893" t="s">
        <v>1506</v>
      </c>
      <c r="C893">
        <f>IF(D893&gt;=0,2^D893,2^(-1*D893)*-1)</f>
        <v>3.0381064943630962</v>
      </c>
      <c r="D893">
        <v>1.6031724413333299</v>
      </c>
      <c r="E893">
        <v>6.9830192371666699</v>
      </c>
      <c r="F893">
        <v>4.3367019287233397</v>
      </c>
      <c r="G893">
        <v>2.1661193892268099E-4</v>
      </c>
      <c r="H893">
        <v>2.7013354356232098E-3</v>
      </c>
      <c r="I893">
        <v>0.184685189421845</v>
      </c>
    </row>
    <row r="894" spans="1:9" x14ac:dyDescent="0.25">
      <c r="A894" t="s">
        <v>2354</v>
      </c>
      <c r="B894" t="s">
        <v>2355</v>
      </c>
      <c r="C894">
        <f>IF(D894&gt;=0,2^D894,2^(-1*D894)*-1)</f>
        <v>1.9700698151323279</v>
      </c>
      <c r="D894">
        <v>0.97824675666666705</v>
      </c>
      <c r="E894">
        <v>11.4290031416667</v>
      </c>
      <c r="F894">
        <v>4.33606650156639</v>
      </c>
      <c r="G894">
        <v>2.16965000194397E-4</v>
      </c>
      <c r="H894">
        <v>2.70270846826705E-3</v>
      </c>
      <c r="I894">
        <v>0.18308727424913401</v>
      </c>
    </row>
    <row r="895" spans="1:9" x14ac:dyDescent="0.25">
      <c r="A895" t="s">
        <v>3513</v>
      </c>
      <c r="B895" t="s">
        <v>3514</v>
      </c>
      <c r="C895">
        <f>IF(D895&gt;=0,2^D895,2^(-1*D895)*-1)</f>
        <v>-2.6186823313357732</v>
      </c>
      <c r="D895">
        <v>-1.388841059</v>
      </c>
      <c r="E895">
        <v>6.7125022852083296</v>
      </c>
      <c r="F895">
        <v>-4.3323687525980903</v>
      </c>
      <c r="G895">
        <v>2.1903097066068E-4</v>
      </c>
      <c r="H895">
        <v>2.71998529726182E-3</v>
      </c>
      <c r="I895">
        <v>0.17378905704971601</v>
      </c>
    </row>
    <row r="896" spans="1:9" x14ac:dyDescent="0.25">
      <c r="A896" t="s">
        <v>2944</v>
      </c>
      <c r="B896" t="s">
        <v>2945</v>
      </c>
      <c r="C896">
        <f>IF(D896&gt;=0,2^D896,2^(-1*D896)*-1)</f>
        <v>2.1991609176070694</v>
      </c>
      <c r="D896">
        <v>1.13695317333333</v>
      </c>
      <c r="E896">
        <v>10.89968370375</v>
      </c>
      <c r="F896">
        <v>4.3322212680004801</v>
      </c>
      <c r="G896">
        <v>2.1911377671915801E-4</v>
      </c>
      <c r="H896">
        <v>2.71998529726182E-3</v>
      </c>
      <c r="I896">
        <v>0.173418217486697</v>
      </c>
    </row>
    <row r="897" spans="1:9" x14ac:dyDescent="0.25">
      <c r="A897" t="s">
        <v>3223</v>
      </c>
      <c r="B897" t="s">
        <v>1732</v>
      </c>
      <c r="C897">
        <f>IF(D897&gt;=0,2^D897,2^(-1*D897)*-1)</f>
        <v>-2.1037068274299653</v>
      </c>
      <c r="D897">
        <v>-1.0729336646666701</v>
      </c>
      <c r="E897">
        <v>8.9983140625000004</v>
      </c>
      <c r="F897">
        <v>-4.3320330095992396</v>
      </c>
      <c r="G897">
        <v>2.1921952073917199E-4</v>
      </c>
      <c r="H897">
        <v>2.71998529726182E-3</v>
      </c>
      <c r="I897">
        <v>0.172944857268442</v>
      </c>
    </row>
    <row r="898" spans="1:9" x14ac:dyDescent="0.25">
      <c r="A898" t="s">
        <v>1809</v>
      </c>
      <c r="B898" t="s">
        <v>1810</v>
      </c>
      <c r="C898">
        <f>IF(D898&gt;=0,2^D898,2^(-1*D898)*-1)</f>
        <v>1.7899635000748237</v>
      </c>
      <c r="D898">
        <v>0.83993016916666596</v>
      </c>
      <c r="E898">
        <v>8.0131389734583305</v>
      </c>
      <c r="F898">
        <v>4.3318364348105201</v>
      </c>
      <c r="G898">
        <v>2.1932999025924601E-4</v>
      </c>
      <c r="H898">
        <v>2.71998529726182E-3</v>
      </c>
      <c r="I898">
        <v>0.17245058879344899</v>
      </c>
    </row>
    <row r="899" spans="1:9" x14ac:dyDescent="0.25">
      <c r="A899" t="s">
        <v>1061</v>
      </c>
      <c r="B899" t="s">
        <v>1062</v>
      </c>
      <c r="C899">
        <f>IF(D899&gt;=0,2^D899,2^(-1*D899)*-1)</f>
        <v>2.3412765610743751</v>
      </c>
      <c r="D899">
        <v>1.2272953615</v>
      </c>
      <c r="E899">
        <v>9.3533006303333295</v>
      </c>
      <c r="F899">
        <v>4.3293743743514099</v>
      </c>
      <c r="G899">
        <v>2.2071830176145901E-4</v>
      </c>
      <c r="H899">
        <v>2.73415410778894E-3</v>
      </c>
      <c r="I899">
        <v>0.166260200230924</v>
      </c>
    </row>
    <row r="900" spans="1:9" x14ac:dyDescent="0.25">
      <c r="A900" t="s">
        <v>2759</v>
      </c>
      <c r="B900" t="s">
        <v>2760</v>
      </c>
      <c r="C900">
        <f>IF(D900&gt;=0,2^D900,2^(-1*D900)*-1)</f>
        <v>-2.1121513163676235</v>
      </c>
      <c r="D900">
        <v>-1.0787131943333299</v>
      </c>
      <c r="E900">
        <v>7.5474479382500004</v>
      </c>
      <c r="F900">
        <v>-4.3244854209037404</v>
      </c>
      <c r="G900">
        <v>2.2350107785825701E-4</v>
      </c>
      <c r="H900">
        <v>2.7655461513851499E-3</v>
      </c>
      <c r="I900">
        <v>0.15396909600463399</v>
      </c>
    </row>
    <row r="901" spans="1:9" x14ac:dyDescent="0.25">
      <c r="A901" t="s">
        <v>1087</v>
      </c>
      <c r="B901" t="s">
        <v>1088</v>
      </c>
      <c r="C901">
        <f>IF(D901&gt;=0,2^D901,2^(-1*D901)*-1)</f>
        <v>2.1000598287268901</v>
      </c>
      <c r="D901">
        <v>1.0704304295</v>
      </c>
      <c r="E901">
        <v>10.1388295539167</v>
      </c>
      <c r="F901">
        <v>4.3238401694264601</v>
      </c>
      <c r="G901">
        <v>2.2387095202185101E-4</v>
      </c>
      <c r="H901">
        <v>2.7670449669900802E-3</v>
      </c>
      <c r="I901">
        <v>0.15234702246492701</v>
      </c>
    </row>
    <row r="902" spans="1:9" x14ac:dyDescent="0.25">
      <c r="A902" t="s">
        <v>3804</v>
      </c>
      <c r="B902" t="s">
        <v>3805</v>
      </c>
      <c r="C902">
        <f>IF(D902&gt;=0,2^D902,2^(-1*D902)*-1)</f>
        <v>-1.9841031190633995</v>
      </c>
      <c r="D902">
        <v>-0.98848700833333303</v>
      </c>
      <c r="E902">
        <v>12.0663722545833</v>
      </c>
      <c r="F902">
        <v>-4.3213757067551999</v>
      </c>
      <c r="G902">
        <v>2.25289258954E-4</v>
      </c>
      <c r="H902">
        <v>2.7814847021135299E-3</v>
      </c>
      <c r="I902">
        <v>0.14615197179344</v>
      </c>
    </row>
    <row r="903" spans="1:9" x14ac:dyDescent="0.25">
      <c r="A903" t="s">
        <v>897</v>
      </c>
      <c r="B903" t="s">
        <v>898</v>
      </c>
      <c r="C903">
        <f>IF(D903&gt;=0,2^D903,2^(-1*D903)*-1)</f>
        <v>1.9936746139447157</v>
      </c>
      <c r="D903">
        <v>0.99542996783333504</v>
      </c>
      <c r="E903">
        <v>8.2662837309583299</v>
      </c>
      <c r="F903">
        <v>4.3203030239004097</v>
      </c>
      <c r="G903">
        <v>2.2590938177988201E-4</v>
      </c>
      <c r="H903">
        <v>2.78532889595651E-3</v>
      </c>
      <c r="I903">
        <v>0.14345564591790799</v>
      </c>
    </row>
    <row r="904" spans="1:9" x14ac:dyDescent="0.25">
      <c r="A904" t="s">
        <v>2691</v>
      </c>
      <c r="B904" t="s">
        <v>2692</v>
      </c>
      <c r="C904">
        <f>IF(D904&gt;=0,2^D904,2^(-1*D904)*-1)</f>
        <v>2.5695026671533365</v>
      </c>
      <c r="D904">
        <v>1.3614891496666699</v>
      </c>
      <c r="E904">
        <v>8.4348326027499994</v>
      </c>
      <c r="F904">
        <v>4.3199714636509903</v>
      </c>
      <c r="G904">
        <v>2.26101401748357E-4</v>
      </c>
      <c r="H904">
        <v>2.78532889595651E-3</v>
      </c>
      <c r="I904">
        <v>0.14262224320909</v>
      </c>
    </row>
    <row r="905" spans="1:9" x14ac:dyDescent="0.25">
      <c r="A905" t="s">
        <v>1422</v>
      </c>
      <c r="B905" t="s">
        <v>1423</v>
      </c>
      <c r="C905">
        <f>IF(D905&gt;=0,2^D905,2^(-1*D905)*-1)</f>
        <v>1.919007593128814</v>
      </c>
      <c r="D905">
        <v>0.94036042000000097</v>
      </c>
      <c r="E905">
        <v>8.7824540177500001</v>
      </c>
      <c r="F905">
        <v>4.3194529686382799</v>
      </c>
      <c r="G905">
        <v>2.2640200889146E-4</v>
      </c>
      <c r="H905">
        <v>2.78594684392544E-3</v>
      </c>
      <c r="I905">
        <v>0.141318980927919</v>
      </c>
    </row>
    <row r="906" spans="1:9" x14ac:dyDescent="0.25">
      <c r="A906" t="s">
        <v>717</v>
      </c>
      <c r="B906" t="s">
        <v>718</v>
      </c>
      <c r="C906">
        <f>IF(D906&gt;=0,2^D906,2^(-1*D906)*-1)</f>
        <v>2.3393293168448888</v>
      </c>
      <c r="D906">
        <v>1.2260949699999999</v>
      </c>
      <c r="E906">
        <v>11.6215764970833</v>
      </c>
      <c r="F906">
        <v>4.3181781010771703</v>
      </c>
      <c r="G906">
        <v>2.2714282954113899E-4</v>
      </c>
      <c r="H906">
        <v>2.7919744042161601E-3</v>
      </c>
      <c r="I906">
        <v>0.13811462085977899</v>
      </c>
    </row>
    <row r="907" spans="1:9" x14ac:dyDescent="0.25">
      <c r="A907" t="s">
        <v>3294</v>
      </c>
      <c r="B907" t="s">
        <v>3295</v>
      </c>
      <c r="C907">
        <f>IF(D907&gt;=0,2^D907,2^(-1*D907)*-1)</f>
        <v>-2.1591097683811467</v>
      </c>
      <c r="D907">
        <v>-1.1104365913333301</v>
      </c>
      <c r="E907">
        <v>7.5521269975416701</v>
      </c>
      <c r="F907">
        <v>-4.3163118217523797</v>
      </c>
      <c r="G907">
        <v>2.2823167018622099E-4</v>
      </c>
      <c r="H907">
        <v>2.8022616988427401E-3</v>
      </c>
      <c r="I907">
        <v>0.133423965081234</v>
      </c>
    </row>
    <row r="908" spans="1:9" x14ac:dyDescent="0.25">
      <c r="A908" t="s">
        <v>1436</v>
      </c>
      <c r="B908" t="s">
        <v>1437</v>
      </c>
      <c r="C908">
        <f>IF(D908&gt;=0,2^D908,2^(-1*D908)*-1)</f>
        <v>2.1860027071793868</v>
      </c>
      <c r="D908">
        <v>1.12829518766666</v>
      </c>
      <c r="E908">
        <v>9.5547844877500001</v>
      </c>
      <c r="F908">
        <v>4.3149823057793899</v>
      </c>
      <c r="G908">
        <v>2.2901051452720801E-4</v>
      </c>
      <c r="H908">
        <v>2.8061234948826399E-3</v>
      </c>
      <c r="I908">
        <v>0.13008254746631601</v>
      </c>
    </row>
    <row r="909" spans="1:9" x14ac:dyDescent="0.25">
      <c r="A909" t="s">
        <v>2746</v>
      </c>
      <c r="B909" t="s">
        <v>694</v>
      </c>
      <c r="C909">
        <f>IF(D909&gt;=0,2^D909,2^(-1*D909)*-1)</f>
        <v>-1.9689139559438462</v>
      </c>
      <c r="D909">
        <v>-0.97740006500000098</v>
      </c>
      <c r="E909">
        <v>12.19480957</v>
      </c>
      <c r="F909">
        <v>-4.31491380737884</v>
      </c>
      <c r="G909">
        <v>2.2905071317452701E-4</v>
      </c>
      <c r="H909">
        <v>2.8061234948826399E-3</v>
      </c>
      <c r="I909">
        <v>0.12991039669125501</v>
      </c>
    </row>
    <row r="910" spans="1:9" x14ac:dyDescent="0.25">
      <c r="A910" t="s">
        <v>3296</v>
      </c>
      <c r="B910" t="s">
        <v>3297</v>
      </c>
      <c r="C910">
        <f>IF(D910&gt;=0,2^D910,2^(-1*D910)*-1)</f>
        <v>2.2943496732006166</v>
      </c>
      <c r="D910">
        <v>1.19808528383333</v>
      </c>
      <c r="E910">
        <v>9.0495440836249994</v>
      </c>
      <c r="F910">
        <v>4.3142878644959</v>
      </c>
      <c r="G910">
        <v>2.29418376471106E-4</v>
      </c>
      <c r="H910">
        <v>2.8075357754285902E-3</v>
      </c>
      <c r="I910">
        <v>0.128337287183038</v>
      </c>
    </row>
    <row r="911" spans="1:9" x14ac:dyDescent="0.25">
      <c r="A911" t="s">
        <v>919</v>
      </c>
      <c r="B911" t="s">
        <v>920</v>
      </c>
      <c r="C911">
        <f>IF(D911&gt;=0,2^D911,2^(-1*D911)*-1)</f>
        <v>2.2194687829665165</v>
      </c>
      <c r="D911">
        <v>1.1502144171666699</v>
      </c>
      <c r="E911">
        <v>8.8232527551666706</v>
      </c>
      <c r="F911">
        <v>4.3117264006563998</v>
      </c>
      <c r="G911">
        <v>2.3092904560295099E-4</v>
      </c>
      <c r="H911">
        <v>2.8229172563595901E-3</v>
      </c>
      <c r="I911">
        <v>0.121900151084457</v>
      </c>
    </row>
    <row r="912" spans="1:9" x14ac:dyDescent="0.25">
      <c r="A912" t="s">
        <v>2979</v>
      </c>
      <c r="B912" t="s">
        <v>2108</v>
      </c>
      <c r="C912">
        <f>IF(D912&gt;=0,2^D912,2^(-1*D912)*-1)</f>
        <v>-1.8897510693210398</v>
      </c>
      <c r="D912">
        <v>-0.91819620550000003</v>
      </c>
      <c r="E912">
        <v>7.3826226105833301</v>
      </c>
      <c r="F912">
        <v>-4.3093257258267101</v>
      </c>
      <c r="G912">
        <v>2.3235387112732501E-4</v>
      </c>
      <c r="H912">
        <v>2.83721675348009E-3</v>
      </c>
      <c r="I912">
        <v>0.115867518534434</v>
      </c>
    </row>
    <row r="913" spans="1:9" x14ac:dyDescent="0.25">
      <c r="A913" t="s">
        <v>3976</v>
      </c>
      <c r="B913" t="s">
        <v>2500</v>
      </c>
      <c r="C913">
        <f>IF(D913&gt;=0,2^D913,2^(-1*D913)*-1)</f>
        <v>1.8629456258351305</v>
      </c>
      <c r="D913">
        <v>0.897585566666669</v>
      </c>
      <c r="E913">
        <v>9.4306859660000004</v>
      </c>
      <c r="F913">
        <v>4.3068920284344401</v>
      </c>
      <c r="G913">
        <v>2.3380722479474401E-4</v>
      </c>
      <c r="H913">
        <v>2.8515006258064998E-3</v>
      </c>
      <c r="I913">
        <v>0.109752330414937</v>
      </c>
    </row>
    <row r="914" spans="1:9" x14ac:dyDescent="0.25">
      <c r="A914" t="s">
        <v>3507</v>
      </c>
      <c r="B914" t="s">
        <v>188</v>
      </c>
      <c r="C914">
        <f>IF(D914&gt;=0,2^D914,2^(-1*D914)*-1)</f>
        <v>2.1543232051612153</v>
      </c>
      <c r="D914">
        <v>1.10723470833333</v>
      </c>
      <c r="E914">
        <v>12.6502601966667</v>
      </c>
      <c r="F914">
        <v>4.3063728158591896</v>
      </c>
      <c r="G914">
        <v>2.3411845658173901E-4</v>
      </c>
      <c r="H914">
        <v>2.8515006258064998E-3</v>
      </c>
      <c r="I914">
        <v>0.108447752937433</v>
      </c>
    </row>
    <row r="915" spans="1:9" x14ac:dyDescent="0.25">
      <c r="A915" t="s">
        <v>4016</v>
      </c>
      <c r="B915" t="s">
        <v>432</v>
      </c>
      <c r="C915">
        <f>IF(D915&gt;=0,2^D915,2^(-1*D915)*-1)</f>
        <v>-2.1703891483923798</v>
      </c>
      <c r="D915">
        <v>-1.1179537395000001</v>
      </c>
      <c r="E915">
        <v>7.01986591975</v>
      </c>
      <c r="F915">
        <v>-4.3060824973076501</v>
      </c>
      <c r="G915">
        <v>2.34292661990933E-4</v>
      </c>
      <c r="H915">
        <v>2.8515006258064998E-3</v>
      </c>
      <c r="I915">
        <v>0.107718304900721</v>
      </c>
    </row>
    <row r="916" spans="1:9" x14ac:dyDescent="0.25">
      <c r="A916" t="s">
        <v>3146</v>
      </c>
      <c r="B916" t="s">
        <v>3147</v>
      </c>
      <c r="C916">
        <f>IF(D916&gt;=0,2^D916,2^(-1*D916)*-1)</f>
        <v>1.9879431947826409</v>
      </c>
      <c r="D916">
        <v>0.99127653266666704</v>
      </c>
      <c r="E916">
        <v>6.87295297154167</v>
      </c>
      <c r="F916">
        <v>4.3038115996626498</v>
      </c>
      <c r="G916">
        <v>2.3565976975291599E-4</v>
      </c>
      <c r="H916">
        <v>2.86299870074364E-3</v>
      </c>
      <c r="I916">
        <v>0.10201270974918</v>
      </c>
    </row>
    <row r="917" spans="1:9" x14ac:dyDescent="0.25">
      <c r="A917" t="s">
        <v>1404</v>
      </c>
      <c r="B917" t="s">
        <v>1405</v>
      </c>
      <c r="C917">
        <f>IF(D917&gt;=0,2^D917,2^(-1*D917)*-1)</f>
        <v>-1.8145796985938465</v>
      </c>
      <c r="D917">
        <v>-0.85963542316666697</v>
      </c>
      <c r="E917">
        <v>7.4787286716666701</v>
      </c>
      <c r="F917">
        <v>-4.3036586361822797</v>
      </c>
      <c r="G917">
        <v>2.35752140406434E-4</v>
      </c>
      <c r="H917">
        <v>2.86299870074364E-3</v>
      </c>
      <c r="I917">
        <v>0.10162840494936699</v>
      </c>
    </row>
    <row r="918" spans="1:9" x14ac:dyDescent="0.25">
      <c r="A918" t="s">
        <v>3540</v>
      </c>
      <c r="B918" t="s">
        <v>3541</v>
      </c>
      <c r="C918">
        <f>IF(D918&gt;=0,2^D918,2^(-1*D918)*-1)</f>
        <v>2.637080981928392</v>
      </c>
      <c r="D918">
        <v>1.3989418755</v>
      </c>
      <c r="E918">
        <v>6.3155734139166704</v>
      </c>
      <c r="F918">
        <v>4.2939745351860701</v>
      </c>
      <c r="G918">
        <v>2.4167403905384901E-4</v>
      </c>
      <c r="H918">
        <v>2.9317142970938098E-3</v>
      </c>
      <c r="I918">
        <v>7.7301627666398295E-2</v>
      </c>
    </row>
    <row r="919" spans="1:9" x14ac:dyDescent="0.25">
      <c r="A919" t="s">
        <v>2485</v>
      </c>
      <c r="B919" t="s">
        <v>2486</v>
      </c>
      <c r="C919">
        <f>IF(D919&gt;=0,2^D919,2^(-1*D919)*-1)</f>
        <v>-3.6764343997298017</v>
      </c>
      <c r="D919">
        <v>-1.8783072425</v>
      </c>
      <c r="E919">
        <v>7.5699222150833299</v>
      </c>
      <c r="F919">
        <v>-4.2929101765935203</v>
      </c>
      <c r="G919">
        <v>2.4233386112380999E-4</v>
      </c>
      <c r="H919">
        <v>2.9365161995002801E-3</v>
      </c>
      <c r="I919">
        <v>7.46283497116869E-2</v>
      </c>
    </row>
    <row r="920" spans="1:9" x14ac:dyDescent="0.25">
      <c r="A920" t="s">
        <v>253</v>
      </c>
      <c r="B920" t="s">
        <v>254</v>
      </c>
      <c r="C920">
        <f>IF(D920&gt;=0,2^D920,2^(-1*D920)*-1)</f>
        <v>-3.3416788301477465</v>
      </c>
      <c r="D920">
        <v>-1.7405730821666701</v>
      </c>
      <c r="E920">
        <v>6.4906490408749997</v>
      </c>
      <c r="F920">
        <v>-4.2921655035882802</v>
      </c>
      <c r="G920">
        <v>2.4279656739582101E-4</v>
      </c>
      <c r="H920">
        <v>2.9383444717761302E-3</v>
      </c>
      <c r="I920">
        <v>7.2758055062875499E-2</v>
      </c>
    </row>
    <row r="921" spans="1:9" x14ac:dyDescent="0.25">
      <c r="A921" t="s">
        <v>3179</v>
      </c>
      <c r="B921" t="s">
        <v>998</v>
      </c>
      <c r="C921">
        <f>IF(D921&gt;=0,2^D921,2^(-1*D921)*-1)</f>
        <v>2.1876884587821461</v>
      </c>
      <c r="D921">
        <v>1.1294073035000001</v>
      </c>
      <c r="E921">
        <v>8.6230430972499992</v>
      </c>
      <c r="F921">
        <v>4.2918176208188097</v>
      </c>
      <c r="G921">
        <v>2.4301302715156801E-4</v>
      </c>
      <c r="H921">
        <v>2.9383444717761302E-3</v>
      </c>
      <c r="I921">
        <v>7.1884339146936996E-2</v>
      </c>
    </row>
    <row r="922" spans="1:9" x14ac:dyDescent="0.25">
      <c r="A922" t="s">
        <v>1306</v>
      </c>
      <c r="B922" t="s">
        <v>1307</v>
      </c>
      <c r="C922">
        <f>IF(D922&gt;=0,2^D922,2^(-1*D922)*-1)</f>
        <v>1.9628457961582741</v>
      </c>
      <c r="D922">
        <v>0.97294683716666497</v>
      </c>
      <c r="E922">
        <v>9.2825112416666702</v>
      </c>
      <c r="F922">
        <v>4.2895670399710397</v>
      </c>
      <c r="G922">
        <v>2.4441802980533099E-4</v>
      </c>
      <c r="H922">
        <v>2.9511234890299701E-3</v>
      </c>
      <c r="I922">
        <v>6.6232171424741401E-2</v>
      </c>
    </row>
    <row r="923" spans="1:9" x14ac:dyDescent="0.25">
      <c r="A923" t="s">
        <v>1639</v>
      </c>
      <c r="B923" t="s">
        <v>1640</v>
      </c>
      <c r="C923">
        <f>IF(D923&gt;=0,2^D923,2^(-1*D923)*-1)</f>
        <v>-2.4040173686504089</v>
      </c>
      <c r="D923">
        <v>-1.26544731933333</v>
      </c>
      <c r="E923">
        <v>8.7364266562916697</v>
      </c>
      <c r="F923">
        <v>-4.2892757127003396</v>
      </c>
      <c r="G923">
        <v>2.4460049055066799E-4</v>
      </c>
      <c r="H923">
        <v>2.9511234890299701E-3</v>
      </c>
      <c r="I923">
        <v>6.5500552399114995E-2</v>
      </c>
    </row>
    <row r="924" spans="1:9" x14ac:dyDescent="0.25">
      <c r="A924" t="s">
        <v>5</v>
      </c>
      <c r="B924" t="s">
        <v>6</v>
      </c>
      <c r="C924">
        <f>IF(D924&gt;=0,2^D924,2^(-1*D924)*-1)</f>
        <v>1.765799892970352</v>
      </c>
      <c r="D924">
        <v>0.82032186066666801</v>
      </c>
      <c r="E924">
        <v>9.5475741707499999</v>
      </c>
      <c r="F924">
        <v>4.2883038757418097</v>
      </c>
      <c r="G924">
        <v>2.4521014066765698E-4</v>
      </c>
      <c r="H924">
        <v>2.95527367799243E-3</v>
      </c>
      <c r="I924">
        <v>6.3059995108039502E-2</v>
      </c>
    </row>
    <row r="925" spans="1:9" x14ac:dyDescent="0.25">
      <c r="A925" t="s">
        <v>457</v>
      </c>
      <c r="B925" t="s">
        <v>458</v>
      </c>
      <c r="C925">
        <f>IF(D925&gt;=0,2^D925,2^(-1*D925)*-1)</f>
        <v>-1.9715304898597021</v>
      </c>
      <c r="D925">
        <v>-0.97931602200000401</v>
      </c>
      <c r="E925">
        <v>10.319422921875001</v>
      </c>
      <c r="F925">
        <v>-4.2877707913469001</v>
      </c>
      <c r="G925">
        <v>2.4554519537425102E-4</v>
      </c>
      <c r="H925">
        <v>2.95610904041468E-3</v>
      </c>
      <c r="I925">
        <v>6.1721299868883001E-2</v>
      </c>
    </row>
    <row r="926" spans="1:9" x14ac:dyDescent="0.25">
      <c r="A926" t="s">
        <v>1850</v>
      </c>
      <c r="B926" t="s">
        <v>1851</v>
      </c>
      <c r="C926">
        <f>IF(D926&gt;=0,2^D926,2^(-1*D926)*-1)</f>
        <v>3.0709677237703583</v>
      </c>
      <c r="D926">
        <v>1.6186933495</v>
      </c>
      <c r="E926">
        <v>9.5281776941666703</v>
      </c>
      <c r="F926">
        <v>4.2871415506534198</v>
      </c>
      <c r="G926">
        <v>2.4594127234846302E-4</v>
      </c>
      <c r="H926">
        <v>2.9576764471397898E-3</v>
      </c>
      <c r="I926">
        <v>6.0141162170796597E-2</v>
      </c>
    </row>
    <row r="927" spans="1:9" x14ac:dyDescent="0.25">
      <c r="A927" t="s">
        <v>39</v>
      </c>
      <c r="B927" t="s">
        <v>40</v>
      </c>
      <c r="C927">
        <f>IF(D927&gt;=0,2^D927,2^(-1*D927)*-1)</f>
        <v>2.4467498253869966</v>
      </c>
      <c r="D927">
        <v>1.2908665966666599</v>
      </c>
      <c r="E927">
        <v>11.714712050416701</v>
      </c>
      <c r="F927">
        <v>4.2855108383496399</v>
      </c>
      <c r="G927">
        <v>2.4697068768384498E-4</v>
      </c>
      <c r="H927">
        <v>2.9668487362797999E-3</v>
      </c>
      <c r="I927">
        <v>5.6046287208654497E-2</v>
      </c>
    </row>
    <row r="928" spans="1:9" x14ac:dyDescent="0.25">
      <c r="A928" t="s">
        <v>2818</v>
      </c>
      <c r="B928" t="s">
        <v>2819</v>
      </c>
      <c r="C928">
        <f>IF(D928&gt;=0,2^D928,2^(-1*D928)*-1)</f>
        <v>1.8995798418645413</v>
      </c>
      <c r="D928">
        <v>0.92568035166666496</v>
      </c>
      <c r="E928">
        <v>11.529453838749999</v>
      </c>
      <c r="F928">
        <v>4.2810801660921003</v>
      </c>
      <c r="G928">
        <v>2.4978931636055601E-4</v>
      </c>
      <c r="H928">
        <v>2.9974717963266698E-3</v>
      </c>
      <c r="I928">
        <v>4.49214683140777E-2</v>
      </c>
    </row>
    <row r="929" spans="1:9" x14ac:dyDescent="0.25">
      <c r="A929" t="s">
        <v>3521</v>
      </c>
      <c r="B929" t="s">
        <v>1138</v>
      </c>
      <c r="C929">
        <f>IF(D929&gt;=0,2^D929,2^(-1*D929)*-1)</f>
        <v>2.113004824308244</v>
      </c>
      <c r="D929">
        <v>1.07929606116667</v>
      </c>
      <c r="E929">
        <v>9.0846612677916703</v>
      </c>
      <c r="F929">
        <v>4.2783899659965297</v>
      </c>
      <c r="G929">
        <v>2.51516307151198E-4</v>
      </c>
      <c r="H929">
        <v>3.0149433197736298E-3</v>
      </c>
      <c r="I929">
        <v>3.8167474357850402E-2</v>
      </c>
    </row>
    <row r="930" spans="1:9" x14ac:dyDescent="0.25">
      <c r="A930" t="s">
        <v>47</v>
      </c>
      <c r="B930" t="s">
        <v>48</v>
      </c>
      <c r="C930">
        <f>IF(D930&gt;=0,2^D930,2^(-1*D930)*-1)</f>
        <v>2.4005560857317922</v>
      </c>
      <c r="D930">
        <v>1.263368643</v>
      </c>
      <c r="E930">
        <v>9.3760273429583307</v>
      </c>
      <c r="F930">
        <v>4.2761415894902903</v>
      </c>
      <c r="G930">
        <v>2.5296877166148499E-4</v>
      </c>
      <c r="H930">
        <v>3.0290900064180401E-3</v>
      </c>
      <c r="I930">
        <v>3.2523147536252003E-2</v>
      </c>
    </row>
    <row r="931" spans="1:9" x14ac:dyDescent="0.25">
      <c r="A931" t="s">
        <v>3509</v>
      </c>
      <c r="B931" t="s">
        <v>3510</v>
      </c>
      <c r="C931">
        <f>IF(D931&gt;=0,2^D931,2^(-1*D931)*-1)</f>
        <v>1.9133606828533209</v>
      </c>
      <c r="D931">
        <v>0.936108858166666</v>
      </c>
      <c r="E931">
        <v>9.2132723807083305</v>
      </c>
      <c r="F931">
        <v>4.2715629830479802</v>
      </c>
      <c r="G931">
        <v>2.5595241545206798E-4</v>
      </c>
      <c r="H931">
        <v>3.05890097713614E-3</v>
      </c>
      <c r="I931">
        <v>2.1030222855777901E-2</v>
      </c>
    </row>
    <row r="932" spans="1:9" x14ac:dyDescent="0.25">
      <c r="A932" t="s">
        <v>4037</v>
      </c>
      <c r="B932" t="s">
        <v>4038</v>
      </c>
      <c r="C932">
        <f>IF(D932&gt;=0,2^D932,2^(-1*D932)*-1)</f>
        <v>2.7724905541887068</v>
      </c>
      <c r="D932">
        <v>1.47118254516667</v>
      </c>
      <c r="E932">
        <v>7.7795588093333299</v>
      </c>
      <c r="F932">
        <v>4.2714776657349596</v>
      </c>
      <c r="G932">
        <v>2.5600834319613E-4</v>
      </c>
      <c r="H932">
        <v>3.05890097713614E-3</v>
      </c>
      <c r="I932">
        <v>2.0816080323638401E-2</v>
      </c>
    </row>
    <row r="933" spans="1:9" x14ac:dyDescent="0.25">
      <c r="A933" t="s">
        <v>1553</v>
      </c>
      <c r="B933" t="s">
        <v>1554</v>
      </c>
      <c r="C933">
        <f>IF(D933&gt;=0,2^D933,2^(-1*D933)*-1)</f>
        <v>2.3185861250359556</v>
      </c>
      <c r="D933">
        <v>1.21324531733333</v>
      </c>
      <c r="E933">
        <v>7.0812996168333298</v>
      </c>
      <c r="F933">
        <v>4.2671952183568704</v>
      </c>
      <c r="G933">
        <v>2.58831267576539E-4</v>
      </c>
      <c r="H933">
        <v>3.08788950334883E-3</v>
      </c>
      <c r="I933">
        <v>1.00680683408756E-2</v>
      </c>
    </row>
    <row r="934" spans="1:9" x14ac:dyDescent="0.25">
      <c r="A934" t="s">
        <v>3172</v>
      </c>
      <c r="B934" t="s">
        <v>3173</v>
      </c>
      <c r="C934">
        <f>IF(D934&gt;=0,2^D934,2^(-1*D934)*-1)</f>
        <v>2.7697473085112461</v>
      </c>
      <c r="D934">
        <v>1.4697543613333299</v>
      </c>
      <c r="E934">
        <v>7.9115290161666696</v>
      </c>
      <c r="F934">
        <v>4.2669563205980401</v>
      </c>
      <c r="G934">
        <v>2.5898965359802802E-4</v>
      </c>
      <c r="H934">
        <v>3.08788950334883E-3</v>
      </c>
      <c r="I934">
        <v>9.4685294126044504E-3</v>
      </c>
    </row>
    <row r="935" spans="1:9" x14ac:dyDescent="0.25">
      <c r="A935" t="s">
        <v>941</v>
      </c>
      <c r="B935" t="s">
        <v>942</v>
      </c>
      <c r="C935">
        <f>IF(D935&gt;=0,2^D935,2^(-1*D935)*-1)</f>
        <v>-5.8390358511196947</v>
      </c>
      <c r="D935">
        <v>-2.5457301691666698</v>
      </c>
      <c r="E935">
        <v>5.8418195096250001</v>
      </c>
      <c r="F935">
        <v>-4.26346603517778</v>
      </c>
      <c r="G935">
        <v>2.6131468433563797E-4</v>
      </c>
      <c r="H935">
        <v>3.1080154561935499E-3</v>
      </c>
      <c r="I935">
        <v>7.0980784549146104E-4</v>
      </c>
    </row>
    <row r="936" spans="1:9" x14ac:dyDescent="0.25">
      <c r="A936" t="s">
        <v>1679</v>
      </c>
      <c r="B936" t="s">
        <v>1680</v>
      </c>
      <c r="C936">
        <f>IF(D936&gt;=0,2^D936,2^(-1*D936)*-1)</f>
        <v>2.1947622017439365</v>
      </c>
      <c r="D936">
        <v>1.1340646350000001</v>
      </c>
      <c r="E936">
        <v>14.1997686545833</v>
      </c>
      <c r="F936">
        <v>4.2632408703937301</v>
      </c>
      <c r="G936">
        <v>2.61465386911228E-4</v>
      </c>
      <c r="H936">
        <v>3.1080154561935499E-3</v>
      </c>
      <c r="I936">
        <v>1.4479966214953099E-4</v>
      </c>
    </row>
    <row r="937" spans="1:9" x14ac:dyDescent="0.25">
      <c r="A937" t="s">
        <v>2179</v>
      </c>
      <c r="B937" t="s">
        <v>2180</v>
      </c>
      <c r="C937">
        <f>IF(D937&gt;=0,2^D937,2^(-1*D937)*-1)</f>
        <v>-2.0962247127603724</v>
      </c>
      <c r="D937">
        <v>-1.0677933803333299</v>
      </c>
      <c r="E937">
        <v>6.8623526640000003</v>
      </c>
      <c r="F937">
        <v>-4.2631654819531803</v>
      </c>
      <c r="G937">
        <v>2.6151586362793699E-4</v>
      </c>
      <c r="H937">
        <v>3.1080154561935499E-3</v>
      </c>
      <c r="I937" s="1">
        <v>-4.4372384214952403E-5</v>
      </c>
    </row>
    <row r="938" spans="1:9" x14ac:dyDescent="0.25">
      <c r="A938" t="s">
        <v>1125</v>
      </c>
      <c r="B938" t="s">
        <v>1126</v>
      </c>
      <c r="C938">
        <f>IF(D938&gt;=0,2^D938,2^(-1*D938)*-1)</f>
        <v>-2.5528023128763522</v>
      </c>
      <c r="D938">
        <v>-1.3520818208333301</v>
      </c>
      <c r="E938">
        <v>9.4647185790833301</v>
      </c>
      <c r="F938">
        <v>-4.2622925314966498</v>
      </c>
      <c r="G938">
        <v>2.6210105811824301E-4</v>
      </c>
      <c r="H938">
        <v>3.11164585966631E-3</v>
      </c>
      <c r="I938">
        <v>-2.2348320806742099E-3</v>
      </c>
    </row>
    <row r="939" spans="1:9" x14ac:dyDescent="0.25">
      <c r="A939" t="s">
        <v>3833</v>
      </c>
      <c r="B939" t="s">
        <v>3834</v>
      </c>
      <c r="C939">
        <f>IF(D939&gt;=0,2^D939,2^(-1*D939)*-1)</f>
        <v>5.0340284001018984</v>
      </c>
      <c r="D939">
        <v>2.33171335566667</v>
      </c>
      <c r="E939">
        <v>6.5726228150833297</v>
      </c>
      <c r="F939">
        <v>4.25997323123448</v>
      </c>
      <c r="G939">
        <v>2.63662164994048E-4</v>
      </c>
      <c r="H939">
        <v>3.1240380888832801E-3</v>
      </c>
      <c r="I939">
        <v>-8.0542642892646992E-3</v>
      </c>
    </row>
    <row r="940" spans="1:9" x14ac:dyDescent="0.25">
      <c r="A940" t="s">
        <v>873</v>
      </c>
      <c r="B940" t="s">
        <v>874</v>
      </c>
      <c r="C940">
        <f>IF(D940&gt;=0,2^D940,2^(-1*D940)*-1)</f>
        <v>1.9882964346477208</v>
      </c>
      <c r="D940">
        <v>0.99153286400000196</v>
      </c>
      <c r="E940">
        <v>9.3658821937500001</v>
      </c>
      <c r="F940">
        <v>4.2599074754739101</v>
      </c>
      <c r="G940">
        <v>2.6370655928275802E-4</v>
      </c>
      <c r="H940">
        <v>3.1240380888832801E-3</v>
      </c>
      <c r="I940">
        <v>-8.2192479531144596E-3</v>
      </c>
    </row>
    <row r="941" spans="1:9" x14ac:dyDescent="0.25">
      <c r="A941" t="s">
        <v>4103</v>
      </c>
      <c r="B941" t="s">
        <v>4104</v>
      </c>
      <c r="C941">
        <f>IF(D941&gt;=0,2^D941,2^(-1*D941)*-1)</f>
        <v>-1.7435739126114731</v>
      </c>
      <c r="D941">
        <v>-0.80204752333333196</v>
      </c>
      <c r="E941">
        <v>8.1619694821666702</v>
      </c>
      <c r="F941">
        <v>-4.2580594395078597</v>
      </c>
      <c r="G941">
        <v>2.64957284349476E-4</v>
      </c>
      <c r="H941">
        <v>3.1355157777697598E-3</v>
      </c>
      <c r="I941">
        <v>-1.28558976186897E-2</v>
      </c>
    </row>
    <row r="942" spans="1:9" x14ac:dyDescent="0.25">
      <c r="A942" t="s">
        <v>825</v>
      </c>
      <c r="B942" t="s">
        <v>826</v>
      </c>
      <c r="C942">
        <f>IF(D942&gt;=0,2^D942,2^(-1*D942)*-1)</f>
        <v>2.659754232201041</v>
      </c>
      <c r="D942">
        <v>1.4112929433333301</v>
      </c>
      <c r="E942">
        <v>8.5992107154583302</v>
      </c>
      <c r="F942">
        <v>4.25447010969937</v>
      </c>
      <c r="G942">
        <v>2.67403365772724E-4</v>
      </c>
      <c r="H942">
        <v>3.1610999371474899E-3</v>
      </c>
      <c r="I942">
        <v>-2.1860600306207598E-2</v>
      </c>
    </row>
    <row r="943" spans="1:9" x14ac:dyDescent="0.25">
      <c r="A943" t="s">
        <v>217</v>
      </c>
      <c r="B943" t="s">
        <v>218</v>
      </c>
      <c r="C943">
        <f>IF(D943&gt;=0,2^D943,2^(-1*D943)*-1)</f>
        <v>2.2412077707647997</v>
      </c>
      <c r="D943">
        <v>1.1642763998333401</v>
      </c>
      <c r="E943">
        <v>9.3748461737083293</v>
      </c>
      <c r="F943">
        <v>4.2500338592237403</v>
      </c>
      <c r="G943">
        <v>2.7045764882289102E-4</v>
      </c>
      <c r="H943">
        <v>3.1912567631764001E-3</v>
      </c>
      <c r="I943">
        <v>-3.2988567631402801E-2</v>
      </c>
    </row>
    <row r="944" spans="1:9" x14ac:dyDescent="0.25">
      <c r="A944" t="s">
        <v>1119</v>
      </c>
      <c r="B944" t="s">
        <v>1120</v>
      </c>
      <c r="C944">
        <f>IF(D944&gt;=0,2^D944,2^(-1*D944)*-1)</f>
        <v>2.2541690165410078</v>
      </c>
      <c r="D944">
        <v>1.17259569216667</v>
      </c>
      <c r="E944">
        <v>9.9352503144583295</v>
      </c>
      <c r="F944">
        <v>4.2499320491320196</v>
      </c>
      <c r="G944">
        <v>2.7052814883812902E-4</v>
      </c>
      <c r="H944">
        <v>3.1912567631764001E-3</v>
      </c>
      <c r="I944">
        <v>-3.32439310290287E-2</v>
      </c>
    </row>
    <row r="945" spans="1:9" x14ac:dyDescent="0.25">
      <c r="A945" t="s">
        <v>2013</v>
      </c>
      <c r="B945" t="s">
        <v>2014</v>
      </c>
      <c r="C945">
        <f>IF(D945&gt;=0,2^D945,2^(-1*D945)*-1)</f>
        <v>1.7946521443588854</v>
      </c>
      <c r="D945">
        <v>0.84370423500000102</v>
      </c>
      <c r="E945">
        <v>12.895963561666701</v>
      </c>
      <c r="F945">
        <v>4.2389086769311097</v>
      </c>
      <c r="G945">
        <v>2.7827050362668599E-4</v>
      </c>
      <c r="H945">
        <v>3.2776509001147601E-3</v>
      </c>
      <c r="I945">
        <v>-6.0888074807478702E-2</v>
      </c>
    </row>
    <row r="946" spans="1:9" x14ac:dyDescent="0.25">
      <c r="A946" t="s">
        <v>17</v>
      </c>
      <c r="B946" t="s">
        <v>18</v>
      </c>
      <c r="C946">
        <f>IF(D946&gt;=0,2^D946,2^(-1*D946)*-1)</f>
        <v>-1.9840367791753122</v>
      </c>
      <c r="D946">
        <v>-0.98843876999999802</v>
      </c>
      <c r="E946">
        <v>11.451635609583301</v>
      </c>
      <c r="F946">
        <v>-4.2386690682669803</v>
      </c>
      <c r="G946">
        <v>2.78441217242758E-4</v>
      </c>
      <c r="H946">
        <v>3.2776509001147601E-3</v>
      </c>
      <c r="I946">
        <v>-6.1488847895655702E-2</v>
      </c>
    </row>
    <row r="947" spans="1:9" x14ac:dyDescent="0.25">
      <c r="A947" t="s">
        <v>1228</v>
      </c>
      <c r="B947" t="s">
        <v>1229</v>
      </c>
      <c r="C947">
        <f>IF(D947&gt;=0,2^D947,2^(-1*D947)*-1)</f>
        <v>2.0940287365857633</v>
      </c>
      <c r="D947">
        <v>1.06628124066667</v>
      </c>
      <c r="E947">
        <v>8.9714393287499998</v>
      </c>
      <c r="F947">
        <v>4.23707957746171</v>
      </c>
      <c r="G947">
        <v>2.7957631725087202E-4</v>
      </c>
      <c r="H947">
        <v>3.2875337770599299E-3</v>
      </c>
      <c r="I947">
        <v>-6.5474072068435696E-2</v>
      </c>
    </row>
    <row r="948" spans="1:9" x14ac:dyDescent="0.25">
      <c r="A948" t="s">
        <v>3904</v>
      </c>
      <c r="B948" t="s">
        <v>152</v>
      </c>
      <c r="C948">
        <f>IF(D948&gt;=0,2^D948,2^(-1*D948)*-1)</f>
        <v>2.5116473460289006</v>
      </c>
      <c r="D948">
        <v>1.32863391333333</v>
      </c>
      <c r="E948">
        <v>11.207198759583299</v>
      </c>
      <c r="F948">
        <v>4.2215719169360701</v>
      </c>
      <c r="G948">
        <v>2.9089486344391401E-4</v>
      </c>
      <c r="H948">
        <v>3.41701632624086E-3</v>
      </c>
      <c r="I948">
        <v>-0.10434421363455</v>
      </c>
    </row>
    <row r="949" spans="1:9" x14ac:dyDescent="0.25">
      <c r="A949" t="s">
        <v>3148</v>
      </c>
      <c r="B949" t="s">
        <v>3149</v>
      </c>
      <c r="C949">
        <f>IF(D949&gt;=0,2^D949,2^(-1*D949)*-1)</f>
        <v>4.4573402043738666</v>
      </c>
      <c r="D949">
        <v>2.1561830781666602</v>
      </c>
      <c r="E949">
        <v>5.674123909375</v>
      </c>
      <c r="F949">
        <v>4.2204016980450598</v>
      </c>
      <c r="G949">
        <v>2.9176721261677798E-4</v>
      </c>
      <c r="H949">
        <v>3.42150504792105E-3</v>
      </c>
      <c r="I949">
        <v>-0.107276549328769</v>
      </c>
    </row>
    <row r="950" spans="1:9" x14ac:dyDescent="0.25">
      <c r="A950" t="s">
        <v>1551</v>
      </c>
      <c r="B950" t="s">
        <v>1552</v>
      </c>
      <c r="C950">
        <f>IF(D950&gt;=0,2^D950,2^(-1*D950)*-1)</f>
        <v>-2.1296566067061922</v>
      </c>
      <c r="D950">
        <v>-1.0906208239999999</v>
      </c>
      <c r="E950">
        <v>10.7039116799167</v>
      </c>
      <c r="F950">
        <v>-4.2202343828320696</v>
      </c>
      <c r="G950">
        <v>2.9189215124748999E-4</v>
      </c>
      <c r="H950">
        <v>3.42150504792105E-3</v>
      </c>
      <c r="I950">
        <v>-0.107695798317668</v>
      </c>
    </row>
    <row r="951" spans="1:9" x14ac:dyDescent="0.25">
      <c r="A951" t="s">
        <v>3246</v>
      </c>
      <c r="B951" t="s">
        <v>3247</v>
      </c>
      <c r="C951">
        <f>IF(D951&gt;=0,2^D951,2^(-1*D951)*-1)</f>
        <v>-1.9978020259409834</v>
      </c>
      <c r="D951">
        <v>-0.99841362499999997</v>
      </c>
      <c r="E951">
        <v>12.1152798708333</v>
      </c>
      <c r="F951">
        <v>-4.2173116320184203</v>
      </c>
      <c r="G951">
        <v>2.9408323759422202E-4</v>
      </c>
      <c r="H951">
        <v>3.4435599315769802E-3</v>
      </c>
      <c r="I951">
        <v>-0.115019071672687</v>
      </c>
    </row>
    <row r="952" spans="1:9" x14ac:dyDescent="0.25">
      <c r="A952" t="s">
        <v>2115</v>
      </c>
      <c r="B952" t="s">
        <v>2116</v>
      </c>
      <c r="C952">
        <f>IF(D952&gt;=0,2^D952,2^(-1*D952)*-1)</f>
        <v>-2.304149828286802</v>
      </c>
      <c r="D952">
        <v>-1.20423453166667</v>
      </c>
      <c r="E952">
        <v>12.000563665</v>
      </c>
      <c r="F952">
        <v>-4.21478445375352</v>
      </c>
      <c r="G952">
        <v>2.9599094125655403E-4</v>
      </c>
      <c r="H952">
        <v>3.4622536598716198E-3</v>
      </c>
      <c r="I952">
        <v>-0.12135059748276</v>
      </c>
    </row>
    <row r="953" spans="1:9" x14ac:dyDescent="0.25">
      <c r="A953" t="s">
        <v>1025</v>
      </c>
      <c r="B953" t="s">
        <v>1026</v>
      </c>
      <c r="C953">
        <f>IF(D953&gt;=0,2^D953,2^(-1*D953)*-1)</f>
        <v>-3.042248752958371</v>
      </c>
      <c r="D953">
        <v>-1.6051381215</v>
      </c>
      <c r="E953">
        <v>6.9024619420416702</v>
      </c>
      <c r="F953">
        <v>-4.2129443535382904</v>
      </c>
      <c r="G953">
        <v>2.9738771498438602E-4</v>
      </c>
      <c r="H953">
        <v>3.4749379637461302E-3</v>
      </c>
      <c r="I953">
        <v>-0.12596038614379901</v>
      </c>
    </row>
    <row r="954" spans="1:9" x14ac:dyDescent="0.25">
      <c r="A954" t="s">
        <v>1131</v>
      </c>
      <c r="B954" t="s">
        <v>1132</v>
      </c>
      <c r="C954">
        <f>IF(D954&gt;=0,2^D954,2^(-1*D954)*-1)</f>
        <v>2.2094289042808191</v>
      </c>
      <c r="D954">
        <v>1.14367350833333</v>
      </c>
      <c r="E954">
        <v>8.8697469953749994</v>
      </c>
      <c r="F954">
        <v>4.2108529883615402</v>
      </c>
      <c r="G954">
        <v>2.9898316721367298E-4</v>
      </c>
      <c r="H954">
        <v>3.48991474510483E-3</v>
      </c>
      <c r="I954">
        <v>-0.131199280223775</v>
      </c>
    </row>
    <row r="955" spans="1:9" x14ac:dyDescent="0.25">
      <c r="A955" t="s">
        <v>3552</v>
      </c>
      <c r="B955" t="s">
        <v>3553</v>
      </c>
      <c r="C955">
        <f>IF(D955&gt;=0,2^D955,2^(-1*D955)*-1)</f>
        <v>-1.8240531300471075</v>
      </c>
      <c r="D955">
        <v>-0.86714775216666595</v>
      </c>
      <c r="E955">
        <v>8.3463145571666697</v>
      </c>
      <c r="F955">
        <v>-4.2053249058394799</v>
      </c>
      <c r="G955">
        <v>3.0324145622542099E-4</v>
      </c>
      <c r="H955">
        <v>3.5359098103265999E-3</v>
      </c>
      <c r="I955">
        <v>-0.14504533944074</v>
      </c>
    </row>
    <row r="956" spans="1:9" x14ac:dyDescent="0.25">
      <c r="A956" t="s">
        <v>1797</v>
      </c>
      <c r="B956" t="s">
        <v>1798</v>
      </c>
      <c r="C956">
        <f>IF(D956&gt;=0,2^D956,2^(-1*D956)*-1)</f>
        <v>2.1777121423706638</v>
      </c>
      <c r="D956">
        <v>1.1228132661666601</v>
      </c>
      <c r="E956">
        <v>10.69244988925</v>
      </c>
      <c r="F956">
        <v>4.2031703363259103</v>
      </c>
      <c r="G956">
        <v>3.0491738697620399E-4</v>
      </c>
      <c r="H956">
        <v>3.5517288091343399E-3</v>
      </c>
      <c r="I956">
        <v>-0.15044110739452099</v>
      </c>
    </row>
    <row r="957" spans="1:9" x14ac:dyDescent="0.25">
      <c r="A957" t="s">
        <v>4023</v>
      </c>
      <c r="B957" t="s">
        <v>4024</v>
      </c>
      <c r="C957">
        <f>IF(D957&gt;=0,2^D957,2^(-1*D957)*-1)</f>
        <v>-2.1431912397716588</v>
      </c>
      <c r="D957">
        <v>-1.09976058933333</v>
      </c>
      <c r="E957">
        <v>8.1681303514166697</v>
      </c>
      <c r="F957">
        <v>-4.1958076278745304</v>
      </c>
      <c r="G957">
        <v>3.1071418196953598E-4</v>
      </c>
      <c r="H957">
        <v>3.61546502116016E-3</v>
      </c>
      <c r="I957">
        <v>-0.168876683141021</v>
      </c>
    </row>
    <row r="958" spans="1:9" x14ac:dyDescent="0.25">
      <c r="A958" t="s">
        <v>633</v>
      </c>
      <c r="B958" t="s">
        <v>634</v>
      </c>
      <c r="C958">
        <f>IF(D958&gt;=0,2^D958,2^(-1*D958)*-1)</f>
        <v>2.2311184269403914</v>
      </c>
      <c r="D958">
        <v>1.1577670933333299</v>
      </c>
      <c r="E958">
        <v>12.654783323749999</v>
      </c>
      <c r="F958">
        <v>4.19345974978377</v>
      </c>
      <c r="G958">
        <v>3.1258561800585601E-4</v>
      </c>
      <c r="H958">
        <v>3.6334403497357802E-3</v>
      </c>
      <c r="I958">
        <v>-0.17475453926766699</v>
      </c>
    </row>
    <row r="959" spans="1:9" x14ac:dyDescent="0.25">
      <c r="A959" t="s">
        <v>3284</v>
      </c>
      <c r="B959" t="s">
        <v>3285</v>
      </c>
      <c r="C959">
        <f>IF(D959&gt;=0,2^D959,2^(-1*D959)*-1)</f>
        <v>1.9509196859357685</v>
      </c>
      <c r="D959">
        <v>0.96415438733333203</v>
      </c>
      <c r="E959">
        <v>8.66228191379167</v>
      </c>
      <c r="F959">
        <v>4.1902552988262798</v>
      </c>
      <c r="G959">
        <v>3.1515787812678899E-4</v>
      </c>
      <c r="H959">
        <v>3.6570369634726899E-3</v>
      </c>
      <c r="I959">
        <v>-0.18277599922628299</v>
      </c>
    </row>
    <row r="960" spans="1:9" x14ac:dyDescent="0.25">
      <c r="A960" t="s">
        <v>1979</v>
      </c>
      <c r="B960" t="s">
        <v>1980</v>
      </c>
      <c r="C960">
        <f>IF(D960&gt;=0,2^D960,2^(-1*D960)*-1)</f>
        <v>-2.007360551632078</v>
      </c>
      <c r="D960">
        <v>-1.0052997693333301</v>
      </c>
      <c r="E960">
        <v>7.0094805202500003</v>
      </c>
      <c r="F960">
        <v>-4.1901123129204496</v>
      </c>
      <c r="G960">
        <v>3.1527314347090202E-4</v>
      </c>
      <c r="H960">
        <v>3.6570369634726899E-3</v>
      </c>
      <c r="I960">
        <v>-0.183133903294179</v>
      </c>
    </row>
    <row r="961" spans="1:9" x14ac:dyDescent="0.25">
      <c r="A961" t="s">
        <v>419</v>
      </c>
      <c r="B961" t="s">
        <v>420</v>
      </c>
      <c r="C961">
        <f>IF(D961&gt;=0,2^D961,2^(-1*D961)*-1)</f>
        <v>-2.0476112676056215</v>
      </c>
      <c r="D961">
        <v>-1.03394185033333</v>
      </c>
      <c r="E961">
        <v>10.077768274083301</v>
      </c>
      <c r="F961">
        <v>-4.1886732874306896</v>
      </c>
      <c r="G961">
        <v>3.1643551874462403E-4</v>
      </c>
      <c r="H961">
        <v>3.6666965734533301E-3</v>
      </c>
      <c r="I961">
        <v>-0.18673578448955799</v>
      </c>
    </row>
    <row r="962" spans="1:9" x14ac:dyDescent="0.25">
      <c r="A962" t="s">
        <v>243</v>
      </c>
      <c r="B962" t="s">
        <v>244</v>
      </c>
      <c r="C962">
        <f>IF(D962&gt;=0,2^D962,2^(-1*D962)*-1)</f>
        <v>-1.8224282256094195</v>
      </c>
      <c r="D962">
        <v>-0.86586199666666996</v>
      </c>
      <c r="E962">
        <v>11.144247739166699</v>
      </c>
      <c r="F962">
        <v>-4.1881541412957297</v>
      </c>
      <c r="G962">
        <v>3.16855903293012E-4</v>
      </c>
      <c r="H962">
        <v>3.6677472093979801E-3</v>
      </c>
      <c r="I962">
        <v>-0.18803516103316301</v>
      </c>
    </row>
    <row r="963" spans="1:9" x14ac:dyDescent="0.25">
      <c r="A963" t="s">
        <v>2892</v>
      </c>
      <c r="B963" t="s">
        <v>2893</v>
      </c>
      <c r="C963">
        <f>IF(D963&gt;=0,2^D963,2^(-1*D963)*-1)</f>
        <v>2.1379408144196117</v>
      </c>
      <c r="D963">
        <v>1.0962219148333301</v>
      </c>
      <c r="E963">
        <v>10.0512022845417</v>
      </c>
      <c r="F963">
        <v>4.1874150381378001</v>
      </c>
      <c r="G963">
        <v>3.17455357210447E-4</v>
      </c>
      <c r="H963">
        <v>3.67086631352288E-3</v>
      </c>
      <c r="I963">
        <v>-0.189885027926114</v>
      </c>
    </row>
    <row r="964" spans="1:9" x14ac:dyDescent="0.25">
      <c r="A964" t="s">
        <v>2447</v>
      </c>
      <c r="B964" t="s">
        <v>2448</v>
      </c>
      <c r="C964">
        <f>IF(D964&gt;=0,2^D964,2^(-1*D964)*-1)</f>
        <v>-2.1673455547134099</v>
      </c>
      <c r="D964">
        <v>-1.1159291904999999</v>
      </c>
      <c r="E964">
        <v>9.0330863772916707</v>
      </c>
      <c r="F964">
        <v>-4.1864782178000102</v>
      </c>
      <c r="G964">
        <v>3.1821678881196E-4</v>
      </c>
      <c r="H964">
        <v>3.6758500090802101E-3</v>
      </c>
      <c r="I964">
        <v>-0.192229680117808</v>
      </c>
    </row>
    <row r="965" spans="1:9" x14ac:dyDescent="0.25">
      <c r="A965" t="s">
        <v>1789</v>
      </c>
      <c r="B965" t="s">
        <v>1790</v>
      </c>
      <c r="C965">
        <f>IF(D965&gt;=0,2^D965,2^(-1*D965)*-1)</f>
        <v>2.6580283029690976</v>
      </c>
      <c r="D965">
        <v>1.4103564666666699</v>
      </c>
      <c r="E965">
        <v>10.762594839625001</v>
      </c>
      <c r="F965">
        <v>4.1822909872506697</v>
      </c>
      <c r="G965">
        <v>3.2164231795406799E-4</v>
      </c>
      <c r="H965">
        <v>3.7115655030301401E-3</v>
      </c>
      <c r="I965">
        <v>-0.20270839857512399</v>
      </c>
    </row>
    <row r="966" spans="1:9" x14ac:dyDescent="0.25">
      <c r="A966" t="s">
        <v>1813</v>
      </c>
      <c r="B966" t="s">
        <v>1814</v>
      </c>
      <c r="C966">
        <f>IF(D966&gt;=0,2^D966,2^(-1*D966)*-1)</f>
        <v>2.073146493013363</v>
      </c>
      <c r="D966">
        <v>1.051822064</v>
      </c>
      <c r="E966">
        <v>10.286291180999999</v>
      </c>
      <c r="F966">
        <v>4.1734883600591699</v>
      </c>
      <c r="G966">
        <v>3.2896345424382201E-4</v>
      </c>
      <c r="H966">
        <v>3.79211343524173E-3</v>
      </c>
      <c r="I966">
        <v>-0.22473204701088301</v>
      </c>
    </row>
    <row r="967" spans="1:9" x14ac:dyDescent="0.25">
      <c r="A967" t="s">
        <v>3024</v>
      </c>
      <c r="B967" t="s">
        <v>3025</v>
      </c>
      <c r="C967">
        <f>IF(D967&gt;=0,2^D967,2^(-1*D967)*-1)</f>
        <v>2.1145563074385358</v>
      </c>
      <c r="D967">
        <v>1.0803549776666701</v>
      </c>
      <c r="E967">
        <v>7.4482307956250002</v>
      </c>
      <c r="F967">
        <v>4.1725549494910297</v>
      </c>
      <c r="G967">
        <v>3.2974940308358599E-4</v>
      </c>
      <c r="H967">
        <v>3.79723846780726E-3</v>
      </c>
      <c r="I967">
        <v>-0.22706696061744</v>
      </c>
    </row>
    <row r="968" spans="1:9" x14ac:dyDescent="0.25">
      <c r="A968" t="s">
        <v>959</v>
      </c>
      <c r="B968" t="s">
        <v>960</v>
      </c>
      <c r="C968">
        <f>IF(D968&gt;=0,2^D968,2^(-1*D968)*-1)</f>
        <v>1.7661745564377616</v>
      </c>
      <c r="D968">
        <v>0.82062793599999995</v>
      </c>
      <c r="E968">
        <v>7.5996824513750001</v>
      </c>
      <c r="F968">
        <v>4.1695275049744902</v>
      </c>
      <c r="G968">
        <v>3.32311412246201E-4</v>
      </c>
      <c r="H968">
        <v>3.8227840225716E-3</v>
      </c>
      <c r="I968">
        <v>-0.23463950756169399</v>
      </c>
    </row>
    <row r="969" spans="1:9" x14ac:dyDescent="0.25">
      <c r="A969" t="s">
        <v>3398</v>
      </c>
      <c r="B969" t="s">
        <v>3399</v>
      </c>
      <c r="C969">
        <f>IF(D969&gt;=0,2^D969,2^(-1*D969)*-1)</f>
        <v>-7.7366990936955986</v>
      </c>
      <c r="D969">
        <v>-2.9517181636666701</v>
      </c>
      <c r="E969">
        <v>5.1420754928333299</v>
      </c>
      <c r="F969">
        <v>-4.1629193763401604</v>
      </c>
      <c r="G969">
        <v>3.3797242689900001E-4</v>
      </c>
      <c r="H969">
        <v>3.8838897487856201E-3</v>
      </c>
      <c r="I969">
        <v>-0.251165408901316</v>
      </c>
    </row>
    <row r="970" spans="1:9" x14ac:dyDescent="0.25">
      <c r="A970" t="s">
        <v>3590</v>
      </c>
      <c r="B970" t="s">
        <v>3591</v>
      </c>
      <c r="C970">
        <f>IF(D970&gt;=0,2^D970,2^(-1*D970)*-1)</f>
        <v>1.7855926012090679</v>
      </c>
      <c r="D970">
        <v>0.836402954333333</v>
      </c>
      <c r="E970">
        <v>7.3861122077916699</v>
      </c>
      <c r="F970">
        <v>4.1602663723703301</v>
      </c>
      <c r="G970">
        <v>3.4027201271689299E-4</v>
      </c>
      <c r="H970">
        <v>3.90628056704098E-3</v>
      </c>
      <c r="I970">
        <v>-0.25779898901389198</v>
      </c>
    </row>
    <row r="971" spans="1:9" x14ac:dyDescent="0.25">
      <c r="A971" t="s">
        <v>529</v>
      </c>
      <c r="B971" t="s">
        <v>530</v>
      </c>
      <c r="C971">
        <f>IF(D971&gt;=0,2^D971,2^(-1*D971)*-1)</f>
        <v>5.0110250362738684</v>
      </c>
      <c r="D971">
        <v>2.32510574583333</v>
      </c>
      <c r="E971">
        <v>6.1524403535000003</v>
      </c>
      <c r="F971">
        <v>4.1587945811375402</v>
      </c>
      <c r="G971">
        <v>3.41554427743216E-4</v>
      </c>
      <c r="H971">
        <v>3.9165570097971702E-3</v>
      </c>
      <c r="I971">
        <v>-0.26147876995388702</v>
      </c>
    </row>
    <row r="972" spans="1:9" x14ac:dyDescent="0.25">
      <c r="A972" t="s">
        <v>175</v>
      </c>
      <c r="B972" t="s">
        <v>176</v>
      </c>
      <c r="C972">
        <f>IF(D972&gt;=0,2^D972,2^(-1*D972)*-1)</f>
        <v>2.4608926067179153</v>
      </c>
      <c r="D972">
        <v>1.2991817000000001</v>
      </c>
      <c r="E972">
        <v>12.7008051175</v>
      </c>
      <c r="F972">
        <v>4.1584317075187904</v>
      </c>
      <c r="G972">
        <v>3.4187134632443798E-4</v>
      </c>
      <c r="H972">
        <v>3.9165570097971702E-3</v>
      </c>
      <c r="I972">
        <v>-0.26238599669493901</v>
      </c>
    </row>
    <row r="973" spans="1:9" x14ac:dyDescent="0.25">
      <c r="A973" t="s">
        <v>3532</v>
      </c>
      <c r="B973" t="s">
        <v>3533</v>
      </c>
      <c r="C973">
        <f>IF(D973&gt;=0,2^D973,2^(-1*D973)*-1)</f>
        <v>1.9804415412366849</v>
      </c>
      <c r="D973">
        <v>0.98582211633333405</v>
      </c>
      <c r="E973">
        <v>8.0679443119583301</v>
      </c>
      <c r="F973">
        <v>4.1561258819071796</v>
      </c>
      <c r="G973">
        <v>3.43891984985815E-4</v>
      </c>
      <c r="H973">
        <v>3.9354941841297101E-3</v>
      </c>
      <c r="I973">
        <v>-0.26815053576857401</v>
      </c>
    </row>
    <row r="974" spans="1:9" x14ac:dyDescent="0.25">
      <c r="A974" t="s">
        <v>4069</v>
      </c>
      <c r="B974" t="s">
        <v>2056</v>
      </c>
      <c r="C974">
        <f>IF(D974&gt;=0,2^D974,2^(-1*D974)*-1)</f>
        <v>2.0826637899330462</v>
      </c>
      <c r="D974">
        <v>1.05842996</v>
      </c>
      <c r="E974">
        <v>7.4148731404166703</v>
      </c>
      <c r="F974">
        <v>4.1557392944325304</v>
      </c>
      <c r="G974">
        <v>3.4423191668088898E-4</v>
      </c>
      <c r="H974">
        <v>3.9354941841297101E-3</v>
      </c>
      <c r="I974">
        <v>-0.26911695007522801</v>
      </c>
    </row>
    <row r="975" spans="1:9" x14ac:dyDescent="0.25">
      <c r="A975" t="s">
        <v>3610</v>
      </c>
      <c r="B975" t="s">
        <v>3611</v>
      </c>
      <c r="C975">
        <f>IF(D975&gt;=0,2^D975,2^(-1*D975)*-1)</f>
        <v>-2.318932257595721</v>
      </c>
      <c r="D975">
        <v>-1.2134606754999999</v>
      </c>
      <c r="E975">
        <v>6.7258970745833304</v>
      </c>
      <c r="F975">
        <v>-4.1538585308737996</v>
      </c>
      <c r="G975">
        <v>3.4589045941609199E-4</v>
      </c>
      <c r="H975">
        <v>3.9503957603127396E-3</v>
      </c>
      <c r="I975">
        <v>-0.27381838822867099</v>
      </c>
    </row>
    <row r="976" spans="1:9" x14ac:dyDescent="0.25">
      <c r="A976" t="s">
        <v>453</v>
      </c>
      <c r="B976" t="s">
        <v>454</v>
      </c>
      <c r="C976">
        <f>IF(D976&gt;=0,2^D976,2^(-1*D976)*-1)</f>
        <v>-1.7566125772231873</v>
      </c>
      <c r="D976">
        <v>-0.81279603850000004</v>
      </c>
      <c r="E976">
        <v>9.91753521779167</v>
      </c>
      <c r="F976">
        <v>-4.1530828270463296</v>
      </c>
      <c r="G976">
        <v>3.4657681693723799E-4</v>
      </c>
      <c r="H976">
        <v>3.9541748837023999E-3</v>
      </c>
      <c r="I976">
        <v>-0.275757353840616</v>
      </c>
    </row>
    <row r="977" spans="1:9" x14ac:dyDescent="0.25">
      <c r="A977" t="s">
        <v>1577</v>
      </c>
      <c r="B977" t="s">
        <v>1578</v>
      </c>
      <c r="C977">
        <f>IF(D977&gt;=0,2^D977,2^(-1*D977)*-1)</f>
        <v>-1.9579706813183295</v>
      </c>
      <c r="D977">
        <v>-0.96935916216666695</v>
      </c>
      <c r="E977">
        <v>10.341694611416701</v>
      </c>
      <c r="F977">
        <v>-4.1479154806573</v>
      </c>
      <c r="G977">
        <v>3.5118358410389999E-4</v>
      </c>
      <c r="H977">
        <v>3.9988962152249802E-3</v>
      </c>
      <c r="I977">
        <v>-0.28867226770013399</v>
      </c>
    </row>
    <row r="978" spans="1:9" x14ac:dyDescent="0.25">
      <c r="A978" t="s">
        <v>177</v>
      </c>
      <c r="B978" t="s">
        <v>178</v>
      </c>
      <c r="C978">
        <f>IF(D978&gt;=0,2^D978,2^(-1*D978)*-1)</f>
        <v>2.0232339203129039</v>
      </c>
      <c r="D978">
        <v>1.0166631296666699</v>
      </c>
      <c r="E978">
        <v>9.6948136167083305</v>
      </c>
      <c r="F978">
        <v>4.1478798779684798</v>
      </c>
      <c r="G978">
        <v>3.51215534185078E-4</v>
      </c>
      <c r="H978">
        <v>3.9988962152249802E-3</v>
      </c>
      <c r="I978">
        <v>-0.28876124159590899</v>
      </c>
    </row>
    <row r="979" spans="1:9" x14ac:dyDescent="0.25">
      <c r="A979" t="s">
        <v>765</v>
      </c>
      <c r="B979" t="s">
        <v>766</v>
      </c>
      <c r="C979">
        <f>IF(D979&gt;=0,2^D979,2^(-1*D979)*-1)</f>
        <v>1.898694067029344</v>
      </c>
      <c r="D979">
        <v>0.92500746550000001</v>
      </c>
      <c r="E979">
        <v>9.1398522081666709</v>
      </c>
      <c r="F979">
        <v>4.1384902281662299</v>
      </c>
      <c r="G979">
        <v>3.5974329848884002E-4</v>
      </c>
      <c r="H979">
        <v>4.0918041435479098E-3</v>
      </c>
      <c r="I979">
        <v>-0.312222353743492</v>
      </c>
    </row>
    <row r="980" spans="1:9" x14ac:dyDescent="0.25">
      <c r="A980" t="s">
        <v>3470</v>
      </c>
      <c r="B980" t="s">
        <v>2768</v>
      </c>
      <c r="C980">
        <f>IF(D980&gt;=0,2^D980,2^(-1*D980)*-1)</f>
        <v>1.7182466578221278</v>
      </c>
      <c r="D980">
        <v>0.78093715316666501</v>
      </c>
      <c r="E980">
        <v>9.3865382096666696</v>
      </c>
      <c r="F980">
        <v>4.1367739106082198</v>
      </c>
      <c r="G980">
        <v>3.6132412349862501E-4</v>
      </c>
      <c r="H980">
        <v>4.1055868741559799E-3</v>
      </c>
      <c r="I980">
        <v>-0.31650982533302202</v>
      </c>
    </row>
    <row r="981" spans="1:9" x14ac:dyDescent="0.25">
      <c r="A981" t="s">
        <v>1963</v>
      </c>
      <c r="B981" t="s">
        <v>1964</v>
      </c>
      <c r="C981">
        <f>IF(D981&gt;=0,2^D981,2^(-1*D981)*-1)</f>
        <v>2.3707596965194249</v>
      </c>
      <c r="D981">
        <v>1.24534943666667</v>
      </c>
      <c r="E981">
        <v>11.5146586266667</v>
      </c>
      <c r="F981">
        <v>4.1354103292582396</v>
      </c>
      <c r="G981">
        <v>3.6258496725748802E-4</v>
      </c>
      <c r="H981">
        <v>4.1157093630329496E-3</v>
      </c>
      <c r="I981">
        <v>-0.31991592982067002</v>
      </c>
    </row>
    <row r="982" spans="1:9" x14ac:dyDescent="0.25">
      <c r="A982" t="s">
        <v>2362</v>
      </c>
      <c r="B982" t="s">
        <v>2363</v>
      </c>
      <c r="C982">
        <f>IF(D982&gt;=0,2^D982,2^(-1*D982)*-1)</f>
        <v>1.8660016324732778</v>
      </c>
      <c r="D982">
        <v>0.89995024833333304</v>
      </c>
      <c r="E982">
        <v>13.590983178749999</v>
      </c>
      <c r="F982">
        <v>4.1333008964549096</v>
      </c>
      <c r="G982">
        <v>3.6454406684955899E-4</v>
      </c>
      <c r="H982">
        <v>4.1337290516151801E-3</v>
      </c>
      <c r="I982">
        <v>-0.32518473836417</v>
      </c>
    </row>
    <row r="983" spans="1:9" x14ac:dyDescent="0.25">
      <c r="A983" t="s">
        <v>2773</v>
      </c>
      <c r="B983" t="s">
        <v>2774</v>
      </c>
      <c r="C983">
        <f>IF(D983&gt;=0,2^D983,2^(-1*D983)*-1)</f>
        <v>-1.814326119743163</v>
      </c>
      <c r="D983">
        <v>-0.85943379933333297</v>
      </c>
      <c r="E983">
        <v>8.3767677650000003</v>
      </c>
      <c r="F983">
        <v>-4.1323828609911999</v>
      </c>
      <c r="G983">
        <v>3.6539995099900001E-4</v>
      </c>
      <c r="H983">
        <v>4.1392149235365298E-3</v>
      </c>
      <c r="I983">
        <v>-0.32747761029040201</v>
      </c>
    </row>
    <row r="984" spans="1:9" x14ac:dyDescent="0.25">
      <c r="A984" t="s">
        <v>3668</v>
      </c>
      <c r="B984" t="s">
        <v>3669</v>
      </c>
      <c r="C984">
        <f>IF(D984&gt;=0,2^D984,2^(-1*D984)*-1)</f>
        <v>2.5218094933062933</v>
      </c>
      <c r="D984">
        <v>1.3344592933333299</v>
      </c>
      <c r="E984">
        <v>11.548696170833299</v>
      </c>
      <c r="F984">
        <v>4.13173649743905</v>
      </c>
      <c r="G984">
        <v>3.6600375045606898E-4</v>
      </c>
      <c r="H984">
        <v>4.1418369481925899E-3</v>
      </c>
      <c r="I984">
        <v>-0.32909190764852198</v>
      </c>
    </row>
    <row r="985" spans="1:9" x14ac:dyDescent="0.25">
      <c r="A985" t="s">
        <v>3302</v>
      </c>
      <c r="B985" t="s">
        <v>3303</v>
      </c>
      <c r="C985">
        <f>IF(D985&gt;=0,2^D985,2^(-1*D985)*-1)</f>
        <v>2.451129619807662</v>
      </c>
      <c r="D985">
        <v>1.2934467783333301</v>
      </c>
      <c r="E985">
        <v>11.645659222500001</v>
      </c>
      <c r="F985">
        <v>4.1307736235227397</v>
      </c>
      <c r="G985">
        <v>3.6690505249127202E-4</v>
      </c>
      <c r="H985">
        <v>4.1476168721523102E-3</v>
      </c>
      <c r="I985">
        <v>-0.33149661386504897</v>
      </c>
    </row>
    <row r="986" spans="1:9" x14ac:dyDescent="0.25">
      <c r="A986" t="s">
        <v>2501</v>
      </c>
      <c r="B986" t="s">
        <v>2502</v>
      </c>
      <c r="C986">
        <f>IF(D986&gt;=0,2^D986,2^(-1*D986)*-1)</f>
        <v>2.3414079833653045</v>
      </c>
      <c r="D986">
        <v>1.2273763416666701</v>
      </c>
      <c r="E986">
        <v>9.9179647725833302</v>
      </c>
      <c r="F986">
        <v>4.1303948435037503</v>
      </c>
      <c r="G986">
        <v>3.6726021386821503E-4</v>
      </c>
      <c r="H986">
        <v>4.1476168721523102E-3</v>
      </c>
      <c r="I986">
        <v>-0.33244256329411798</v>
      </c>
    </row>
    <row r="987" spans="1:9" x14ac:dyDescent="0.25">
      <c r="A987" t="s">
        <v>2567</v>
      </c>
      <c r="B987" t="s">
        <v>2568</v>
      </c>
      <c r="C987">
        <f>IF(D987&gt;=0,2^D987,2^(-1*D987)*-1)</f>
        <v>1.8747844540899179</v>
      </c>
      <c r="D987">
        <v>0.906724736999999</v>
      </c>
      <c r="E987">
        <v>7.0338143852500004</v>
      </c>
      <c r="F987">
        <v>4.1291155797235497</v>
      </c>
      <c r="G987">
        <v>3.6846223122581498E-4</v>
      </c>
      <c r="H987">
        <v>4.1569714606044198E-3</v>
      </c>
      <c r="I987">
        <v>-0.33563723639113102</v>
      </c>
    </row>
    <row r="988" spans="1:9" x14ac:dyDescent="0.25">
      <c r="A988" t="s">
        <v>3835</v>
      </c>
      <c r="B988" t="s">
        <v>2146</v>
      </c>
      <c r="C988">
        <f>IF(D988&gt;=0,2^D988,2^(-1*D988)*-1)</f>
        <v>3.3747967891917319</v>
      </c>
      <c r="D988">
        <v>1.754800634</v>
      </c>
      <c r="E988">
        <v>6.1497683855833296</v>
      </c>
      <c r="F988">
        <v>4.1260365116306197</v>
      </c>
      <c r="G988">
        <v>3.7137138991245498E-4</v>
      </c>
      <c r="H988">
        <v>4.1820766776407801E-3</v>
      </c>
      <c r="I988">
        <v>-0.34332583696651803</v>
      </c>
    </row>
    <row r="989" spans="1:9" x14ac:dyDescent="0.25">
      <c r="A989" t="s">
        <v>383</v>
      </c>
      <c r="B989" t="s">
        <v>384</v>
      </c>
      <c r="C989">
        <f>IF(D989&gt;=0,2^D989,2^(-1*D989)*-1)</f>
        <v>-1.8961893868222859</v>
      </c>
      <c r="D989">
        <v>-0.923103064333334</v>
      </c>
      <c r="E989">
        <v>8.1015658424999994</v>
      </c>
      <c r="F989">
        <v>-4.1259648279420897</v>
      </c>
      <c r="G989">
        <v>3.7143938848517501E-4</v>
      </c>
      <c r="H989">
        <v>4.1820766776407801E-3</v>
      </c>
      <c r="I989">
        <v>-0.34350482359323198</v>
      </c>
    </row>
    <row r="990" spans="1:9" x14ac:dyDescent="0.25">
      <c r="A990" t="s">
        <v>3688</v>
      </c>
      <c r="B990" t="s">
        <v>1879</v>
      </c>
      <c r="C990">
        <f>IF(D990&gt;=0,2^D990,2^(-1*D990)*-1)</f>
        <v>-1.8602769527535326</v>
      </c>
      <c r="D990">
        <v>-0.89551742166666604</v>
      </c>
      <c r="E990">
        <v>12.327789334583301</v>
      </c>
      <c r="F990">
        <v>-4.1201884787426497</v>
      </c>
      <c r="G990">
        <v>3.7695955114311602E-4</v>
      </c>
      <c r="H990">
        <v>4.2399373578523997E-3</v>
      </c>
      <c r="I990">
        <v>-0.35792603969569198</v>
      </c>
    </row>
    <row r="991" spans="1:9" x14ac:dyDescent="0.25">
      <c r="A991" t="s">
        <v>3581</v>
      </c>
      <c r="B991" t="s">
        <v>858</v>
      </c>
      <c r="C991">
        <f>IF(D991&gt;=0,2^D991,2^(-1*D991)*-1)</f>
        <v>2.3138249195377729</v>
      </c>
      <c r="D991">
        <v>1.210279704</v>
      </c>
      <c r="E991">
        <v>7.7621771047500001</v>
      </c>
      <c r="F991">
        <v>4.1187961517783798</v>
      </c>
      <c r="G991">
        <v>3.78302244315293E-4</v>
      </c>
      <c r="H991">
        <v>4.2507415815791101E-3</v>
      </c>
      <c r="I991">
        <v>-0.36140160881560701</v>
      </c>
    </row>
    <row r="992" spans="1:9" x14ac:dyDescent="0.25">
      <c r="A992" t="s">
        <v>1842</v>
      </c>
      <c r="B992" t="s">
        <v>1843</v>
      </c>
      <c r="C992">
        <f>IF(D992&gt;=0,2^D992,2^(-1*D992)*-1)</f>
        <v>1.9753362603430584</v>
      </c>
      <c r="D992">
        <v>0.98209826333333095</v>
      </c>
      <c r="E992">
        <v>10.799812591749999</v>
      </c>
      <c r="F992">
        <v>4.1135977521614304</v>
      </c>
      <c r="G992">
        <v>3.8335735312737101E-4</v>
      </c>
      <c r="H992">
        <v>4.3031959598273297E-3</v>
      </c>
      <c r="I992">
        <v>-0.37437624973288902</v>
      </c>
    </row>
    <row r="993" spans="1:9" x14ac:dyDescent="0.25">
      <c r="A993" t="s">
        <v>2417</v>
      </c>
      <c r="B993" t="s">
        <v>2418</v>
      </c>
      <c r="C993">
        <f>IF(D993&gt;=0,2^D993,2^(-1*D993)*-1)</f>
        <v>-1.9752121053014464</v>
      </c>
      <c r="D993">
        <v>-0.98200758333333305</v>
      </c>
      <c r="E993">
        <v>9.4725932141250002</v>
      </c>
      <c r="F993">
        <v>-4.1114123520210004</v>
      </c>
      <c r="G993">
        <v>3.8550245040236202E-4</v>
      </c>
      <c r="H993">
        <v>4.3224481043822299E-3</v>
      </c>
      <c r="I993">
        <v>-0.37982993684024502</v>
      </c>
    </row>
    <row r="994" spans="1:9" x14ac:dyDescent="0.25">
      <c r="A994" t="s">
        <v>3864</v>
      </c>
      <c r="B994" t="s">
        <v>1403</v>
      </c>
      <c r="C994">
        <f>IF(D994&gt;=0,2^D994,2^(-1*D994)*-1)</f>
        <v>2.2569221209449735</v>
      </c>
      <c r="D994">
        <v>1.17435663666667</v>
      </c>
      <c r="E994">
        <v>8.1796506196666705</v>
      </c>
      <c r="F994">
        <v>4.1106743153793897</v>
      </c>
      <c r="G994">
        <v>3.862295599317E-4</v>
      </c>
      <c r="H994">
        <v>4.3224481043822299E-3</v>
      </c>
      <c r="I994">
        <v>-0.38167160234773301</v>
      </c>
    </row>
    <row r="995" spans="1:9" x14ac:dyDescent="0.25">
      <c r="A995" t="s">
        <v>3467</v>
      </c>
      <c r="B995" t="s">
        <v>3468</v>
      </c>
      <c r="C995">
        <f>IF(D995&gt;=0,2^D995,2^(-1*D995)*-1)</f>
        <v>2.0302745513258489</v>
      </c>
      <c r="D995">
        <v>1.02167483433333</v>
      </c>
      <c r="E995">
        <v>8.2342404787916692</v>
      </c>
      <c r="F995">
        <v>4.1106655830139598</v>
      </c>
      <c r="G995">
        <v>3.8623817113951202E-4</v>
      </c>
      <c r="H995">
        <v>4.3224481043822299E-3</v>
      </c>
      <c r="I995">
        <v>-0.38169339238495897</v>
      </c>
    </row>
    <row r="996" spans="1:9" x14ac:dyDescent="0.25">
      <c r="A996" t="s">
        <v>1579</v>
      </c>
      <c r="B996" t="s">
        <v>1580</v>
      </c>
      <c r="C996">
        <f>IF(D996&gt;=0,2^D996,2^(-1*D996)*-1)</f>
        <v>1.8240138574144455</v>
      </c>
      <c r="D996">
        <v>0.86711669000000002</v>
      </c>
      <c r="E996">
        <v>11.1545976770833</v>
      </c>
      <c r="F996">
        <v>4.1080714831216101</v>
      </c>
      <c r="G996">
        <v>3.8880472109754401E-4</v>
      </c>
      <c r="H996">
        <v>4.3467977060191697E-3</v>
      </c>
      <c r="I996">
        <v>-0.38816614728434201</v>
      </c>
    </row>
    <row r="997" spans="1:9" x14ac:dyDescent="0.25">
      <c r="A997" t="s">
        <v>503</v>
      </c>
      <c r="B997" t="s">
        <v>504</v>
      </c>
      <c r="C997">
        <f>IF(D997&gt;=0,2^D997,2^(-1*D997)*-1)</f>
        <v>-7.3984178651417665</v>
      </c>
      <c r="D997">
        <v>-2.88721678666667</v>
      </c>
      <c r="E997">
        <v>5.156451444</v>
      </c>
      <c r="F997">
        <v>-4.1074010001793697</v>
      </c>
      <c r="G997">
        <v>3.894708275043E-4</v>
      </c>
      <c r="H997">
        <v>4.34921330840913E-3</v>
      </c>
      <c r="I997">
        <v>-0.38983901092142798</v>
      </c>
    </row>
    <row r="998" spans="1:9" x14ac:dyDescent="0.25">
      <c r="A998" t="s">
        <v>645</v>
      </c>
      <c r="B998" t="s">
        <v>646</v>
      </c>
      <c r="C998">
        <f>IF(D998&gt;=0,2^D998,2^(-1*D998)*-1)</f>
        <v>2.4629931824988445</v>
      </c>
      <c r="D998">
        <v>1.3004126345</v>
      </c>
      <c r="E998">
        <v>10.661161193291701</v>
      </c>
      <c r="F998">
        <v>4.1070673320073201</v>
      </c>
      <c r="G998">
        <v>3.8980273898632701E-4</v>
      </c>
      <c r="H998">
        <v>4.34921330840913E-3</v>
      </c>
      <c r="I998">
        <v>-0.39067149981661697</v>
      </c>
    </row>
    <row r="999" spans="1:9" x14ac:dyDescent="0.25">
      <c r="A999" t="s">
        <v>613</v>
      </c>
      <c r="B999" t="s">
        <v>614</v>
      </c>
      <c r="C999">
        <f>IF(D999&gt;=0,2^D999,2^(-1*D999)*-1)</f>
        <v>2.102137325376658</v>
      </c>
      <c r="D999">
        <v>1.07185691866667</v>
      </c>
      <c r="E999">
        <v>8.8034835520833301</v>
      </c>
      <c r="F999">
        <v>4.1062053336097497</v>
      </c>
      <c r="G999">
        <v>3.90661497148419E-4</v>
      </c>
      <c r="H999">
        <v>4.3544273489769698E-3</v>
      </c>
      <c r="I999">
        <v>-0.39282209778045302</v>
      </c>
    </row>
    <row r="1000" spans="1:9" x14ac:dyDescent="0.25">
      <c r="A1000" t="s">
        <v>2970</v>
      </c>
      <c r="B1000" t="s">
        <v>2971</v>
      </c>
      <c r="C1000">
        <f>IF(D1000&gt;=0,2^D1000,2^(-1*D1000)*-1)</f>
        <v>-2.3498212673086281</v>
      </c>
      <c r="D1000">
        <v>-1.2325510263333299</v>
      </c>
      <c r="E1000">
        <v>7.0813812336249997</v>
      </c>
      <c r="F1000">
        <v>-4.0960593564269301</v>
      </c>
      <c r="G1000">
        <v>4.0091132213950398E-4</v>
      </c>
      <c r="H1000">
        <v>4.4642017492290704E-3</v>
      </c>
      <c r="I1000">
        <v>-0.41812939272482003</v>
      </c>
    </row>
    <row r="1001" spans="1:9" x14ac:dyDescent="0.25">
      <c r="A1001" t="s">
        <v>2358</v>
      </c>
      <c r="B1001" t="s">
        <v>2359</v>
      </c>
      <c r="C1001">
        <f>IF(D1001&gt;=0,2^D1001,2^(-1*D1001)*-1)</f>
        <v>-2.0061506692156867</v>
      </c>
      <c r="D1001">
        <v>-1.0044299616666701</v>
      </c>
      <c r="E1001">
        <v>8.8241135709166691</v>
      </c>
      <c r="F1001">
        <v>-4.0931128285376701</v>
      </c>
      <c r="G1001">
        <v>4.03937622197912E-4</v>
      </c>
      <c r="H1001">
        <v>4.4934021093295798E-3</v>
      </c>
      <c r="I1001">
        <v>-0.42547692397889803</v>
      </c>
    </row>
    <row r="1002" spans="1:9" x14ac:dyDescent="0.25">
      <c r="A1002" t="s">
        <v>2583</v>
      </c>
      <c r="B1002" t="s">
        <v>2584</v>
      </c>
      <c r="C1002">
        <f>IF(D1002&gt;=0,2^D1002,2^(-1*D1002)*-1)</f>
        <v>2.2102012776630633</v>
      </c>
      <c r="D1002">
        <v>1.1441777583333299</v>
      </c>
      <c r="E1002">
        <v>11.11316773525</v>
      </c>
      <c r="F1002">
        <v>4.0895709042810697</v>
      </c>
      <c r="G1002">
        <v>4.0760540317708299E-4</v>
      </c>
      <c r="H1002">
        <v>4.5296728321097598E-3</v>
      </c>
      <c r="I1002">
        <v>-0.43430791961878201</v>
      </c>
    </row>
    <row r="1003" spans="1:9" x14ac:dyDescent="0.25">
      <c r="A1003" t="s">
        <v>923</v>
      </c>
      <c r="B1003" t="s">
        <v>924</v>
      </c>
      <c r="C1003">
        <f>IF(D1003&gt;=0,2^D1003,2^(-1*D1003)*-1)</f>
        <v>2.0001745282117027</v>
      </c>
      <c r="D1003">
        <v>1.0001258900000001</v>
      </c>
      <c r="E1003">
        <v>9.2640970637916702</v>
      </c>
      <c r="F1003">
        <v>4.08872207759467</v>
      </c>
      <c r="G1003">
        <v>4.0848928070724803E-4</v>
      </c>
      <c r="H1003">
        <v>4.5349648289295698E-3</v>
      </c>
      <c r="I1003">
        <v>-0.43642407879822398</v>
      </c>
    </row>
    <row r="1004" spans="1:9" x14ac:dyDescent="0.25">
      <c r="A1004" t="s">
        <v>1507</v>
      </c>
      <c r="B1004" t="s">
        <v>1508</v>
      </c>
      <c r="C1004">
        <f>IF(D1004&gt;=0,2^D1004,2^(-1*D1004)*-1)</f>
        <v>-6.7242311381350133</v>
      </c>
      <c r="D1004">
        <v>-2.7493693165000002</v>
      </c>
      <c r="E1004">
        <v>5.6164273683333299</v>
      </c>
      <c r="F1004">
        <v>-4.0875488912039497</v>
      </c>
      <c r="G1004">
        <v>4.0971403805751101E-4</v>
      </c>
      <c r="H1004">
        <v>4.53643080552351E-3</v>
      </c>
      <c r="I1004">
        <v>-0.43934875198540801</v>
      </c>
    </row>
    <row r="1005" spans="1:9" x14ac:dyDescent="0.25">
      <c r="A1005" t="s">
        <v>4070</v>
      </c>
      <c r="B1005" t="s">
        <v>4071</v>
      </c>
      <c r="C1005">
        <f>IF(D1005&gt;=0,2^D1005,2^(-1*D1005)*-1)</f>
        <v>1.8704911182742354</v>
      </c>
      <c r="D1005">
        <v>0.90341711550000003</v>
      </c>
      <c r="E1005">
        <v>7.8215174140833303</v>
      </c>
      <c r="F1005">
        <v>4.0874860553389398</v>
      </c>
      <c r="G1005">
        <v>4.0977973859386498E-4</v>
      </c>
      <c r="H1005">
        <v>4.53643080552351E-3</v>
      </c>
      <c r="I1005">
        <v>-0.43950539329657501</v>
      </c>
    </row>
    <row r="1006" spans="1:9" x14ac:dyDescent="0.25">
      <c r="A1006" t="s">
        <v>1561</v>
      </c>
      <c r="B1006" t="s">
        <v>1562</v>
      </c>
      <c r="C1006">
        <f>IF(D1006&gt;=0,2^D1006,2^(-1*D1006)*-1)</f>
        <v>-1.8474444648244164</v>
      </c>
      <c r="D1006">
        <v>-0.88553099683333303</v>
      </c>
      <c r="E1006">
        <v>9.3049779706666698</v>
      </c>
      <c r="F1006">
        <v>-4.0873892801057901</v>
      </c>
      <c r="G1006">
        <v>4.0988094619955198E-4</v>
      </c>
      <c r="H1006">
        <v>4.53643080552351E-3</v>
      </c>
      <c r="I1006">
        <v>-0.43974664002747998</v>
      </c>
    </row>
    <row r="1007" spans="1:9" x14ac:dyDescent="0.25">
      <c r="A1007" t="s">
        <v>2133</v>
      </c>
      <c r="B1007" t="s">
        <v>2134</v>
      </c>
      <c r="C1007">
        <f>IF(D1007&gt;=0,2^D1007,2^(-1*D1007)*-1)</f>
        <v>-3.9901632182848257</v>
      </c>
      <c r="D1007">
        <v>-1.99644776133333</v>
      </c>
      <c r="E1007">
        <v>4.88608085891667</v>
      </c>
      <c r="F1007">
        <v>-4.0870341514565602</v>
      </c>
      <c r="G1007">
        <v>4.1025255217158E-4</v>
      </c>
      <c r="H1007">
        <v>4.53643080552351E-3</v>
      </c>
      <c r="I1007">
        <v>-0.44063191598400703</v>
      </c>
    </row>
    <row r="1008" spans="1:9" x14ac:dyDescent="0.25">
      <c r="A1008" t="s">
        <v>111</v>
      </c>
      <c r="B1008" t="s">
        <v>112</v>
      </c>
      <c r="C1008">
        <f>IF(D1008&gt;=0,2^D1008,2^(-1*D1008)*-1)</f>
        <v>-2.6247174212406672</v>
      </c>
      <c r="D1008">
        <v>-1.3921621096666701</v>
      </c>
      <c r="E1008">
        <v>7.6107501335833296</v>
      </c>
      <c r="F1008">
        <v>-4.0854229567833897</v>
      </c>
      <c r="G1008">
        <v>4.1194269927080602E-4</v>
      </c>
      <c r="H1008">
        <v>4.5491363779673801E-3</v>
      </c>
      <c r="I1008">
        <v>-0.44464818190412497</v>
      </c>
    </row>
    <row r="1009" spans="1:9" x14ac:dyDescent="0.25">
      <c r="A1009" t="s">
        <v>2274</v>
      </c>
      <c r="B1009" t="s">
        <v>2275</v>
      </c>
      <c r="C1009">
        <f>IF(D1009&gt;=0,2^D1009,2^(-1*D1009)*-1)</f>
        <v>-2.0005064173611813</v>
      </c>
      <c r="D1009">
        <v>-1.0003652566666701</v>
      </c>
      <c r="E1009">
        <v>12.0309956779167</v>
      </c>
      <c r="F1009">
        <v>-4.0851597317659403</v>
      </c>
      <c r="G1009">
        <v>4.12219477615167E-4</v>
      </c>
      <c r="H1009">
        <v>4.5491363779673801E-3</v>
      </c>
      <c r="I1009">
        <v>-0.44530430289630601</v>
      </c>
    </row>
    <row r="1010" spans="1:9" x14ac:dyDescent="0.25">
      <c r="A1010" t="s">
        <v>1515</v>
      </c>
      <c r="B1010" t="s">
        <v>1516</v>
      </c>
      <c r="C1010">
        <f>IF(D1010&gt;=0,2^D1010,2^(-1*D1010)*-1)</f>
        <v>2.0036556833125188</v>
      </c>
      <c r="D1010">
        <v>1.002634611</v>
      </c>
      <c r="E1010">
        <v>9.1048323378749991</v>
      </c>
      <c r="F1010">
        <v>4.0765159853602198</v>
      </c>
      <c r="G1010">
        <v>4.2141133460384599E-4</v>
      </c>
      <c r="H1010">
        <v>4.64596599220335E-3</v>
      </c>
      <c r="I1010">
        <v>-0.46684572333603802</v>
      </c>
    </row>
    <row r="1011" spans="1:9" x14ac:dyDescent="0.25">
      <c r="A1011" t="s">
        <v>4021</v>
      </c>
      <c r="B1011" t="s">
        <v>4022</v>
      </c>
      <c r="C1011">
        <f>IF(D1011&gt;=0,2^D1011,2^(-1*D1011)*-1)</f>
        <v>-1.8978148032786619</v>
      </c>
      <c r="D1011">
        <v>-0.92433921499999805</v>
      </c>
      <c r="E1011">
        <v>11.9206060525</v>
      </c>
      <c r="F1011">
        <v>-4.0759103845341604</v>
      </c>
      <c r="G1011">
        <v>4.2206289385098998E-4</v>
      </c>
      <c r="H1011">
        <v>4.6485422091073402E-3</v>
      </c>
      <c r="I1011">
        <v>-0.468354658686162</v>
      </c>
    </row>
    <row r="1012" spans="1:9" x14ac:dyDescent="0.25">
      <c r="A1012" t="s">
        <v>2077</v>
      </c>
      <c r="B1012" t="s">
        <v>2078</v>
      </c>
      <c r="C1012">
        <f>IF(D1012&gt;=0,2^D1012,2^(-1*D1012)*-1)</f>
        <v>1.8559523905600104</v>
      </c>
      <c r="D1012">
        <v>0.89215970249999998</v>
      </c>
      <c r="E1012">
        <v>8.3994195277083303</v>
      </c>
      <c r="F1012">
        <v>4.0750407086542904</v>
      </c>
      <c r="G1012">
        <v>4.2300031388523701E-4</v>
      </c>
      <c r="H1012">
        <v>4.65425864654735E-3</v>
      </c>
      <c r="I1012">
        <v>-0.47052150178236601</v>
      </c>
    </row>
    <row r="1013" spans="1:9" x14ac:dyDescent="0.25">
      <c r="A1013" t="s">
        <v>949</v>
      </c>
      <c r="B1013" t="s">
        <v>950</v>
      </c>
      <c r="C1013">
        <f>IF(D1013&gt;=0,2^D1013,2^(-1*D1013)*-1)</f>
        <v>1.9203155581305007</v>
      </c>
      <c r="D1013">
        <v>0.94134340299999797</v>
      </c>
      <c r="E1013">
        <v>10.101770377958299</v>
      </c>
      <c r="F1013">
        <v>4.0724079967305</v>
      </c>
      <c r="G1013">
        <v>4.2585068937011202E-4</v>
      </c>
      <c r="H1013">
        <v>4.6809911744596098E-3</v>
      </c>
      <c r="I1013">
        <v>-0.47708053379270499</v>
      </c>
    </row>
    <row r="1014" spans="1:9" x14ac:dyDescent="0.25">
      <c r="A1014" t="s">
        <v>2577</v>
      </c>
      <c r="B1014" t="s">
        <v>2578</v>
      </c>
      <c r="C1014">
        <f>IF(D1014&gt;=0,2^D1014,2^(-1*D1014)*-1)</f>
        <v>2.0526673923021033</v>
      </c>
      <c r="D1014">
        <v>1.0374998766666701</v>
      </c>
      <c r="E1014">
        <v>9.8235146566249991</v>
      </c>
      <c r="F1014">
        <v>4.0698647759929596</v>
      </c>
      <c r="G1014">
        <v>4.2862223284846602E-4</v>
      </c>
      <c r="H1014">
        <v>4.7068052499568899E-3</v>
      </c>
      <c r="I1014">
        <v>-0.48341588372647099</v>
      </c>
    </row>
    <row r="1015" spans="1:9" x14ac:dyDescent="0.25">
      <c r="A1015" t="s">
        <v>311</v>
      </c>
      <c r="B1015" t="s">
        <v>312</v>
      </c>
      <c r="C1015">
        <f>IF(D1015&gt;=0,2^D1015,2^(-1*D1015)*-1)</f>
        <v>2.1117417019570963</v>
      </c>
      <c r="D1015">
        <v>1.0784333820000001</v>
      </c>
      <c r="E1015">
        <v>9.7813616984999996</v>
      </c>
      <c r="F1015">
        <v>4.0687352393316196</v>
      </c>
      <c r="G1015">
        <v>4.2985889665823603E-4</v>
      </c>
      <c r="H1015">
        <v>4.7157301444045504E-3</v>
      </c>
      <c r="I1015">
        <v>-0.48622941266772801</v>
      </c>
    </row>
    <row r="1016" spans="1:9" x14ac:dyDescent="0.25">
      <c r="A1016" t="s">
        <v>793</v>
      </c>
      <c r="B1016" t="s">
        <v>794</v>
      </c>
      <c r="C1016">
        <f>IF(D1016&gt;=0,2^D1016,2^(-1*D1016)*-1)</f>
        <v>1.8658367413596526</v>
      </c>
      <c r="D1016">
        <v>0.89982275750000196</v>
      </c>
      <c r="E1016">
        <v>7.6712773267916701</v>
      </c>
      <c r="F1016">
        <v>4.0641497100449602</v>
      </c>
      <c r="G1016">
        <v>4.34915711149842E-4</v>
      </c>
      <c r="H1016">
        <v>4.76650479884812E-3</v>
      </c>
      <c r="I1016">
        <v>-0.49764991093564998</v>
      </c>
    </row>
    <row r="1017" spans="1:9" x14ac:dyDescent="0.25">
      <c r="A1017" t="s">
        <v>357</v>
      </c>
      <c r="B1017" t="s">
        <v>358</v>
      </c>
      <c r="C1017">
        <f>IF(D1017&gt;=0,2^D1017,2^(-1*D1017)*-1)</f>
        <v>2.5150702742709998</v>
      </c>
      <c r="D1017">
        <v>1.33059871133333</v>
      </c>
      <c r="E1017">
        <v>6.6680341689583296</v>
      </c>
      <c r="F1017">
        <v>4.0631998095085899</v>
      </c>
      <c r="G1017">
        <v>4.3597058004253201E-4</v>
      </c>
      <c r="H1017">
        <v>4.7733629255837899E-3</v>
      </c>
      <c r="I1017">
        <v>-0.50001539372585802</v>
      </c>
    </row>
    <row r="1018" spans="1:9" x14ac:dyDescent="0.25">
      <c r="A1018" t="s">
        <v>2898</v>
      </c>
      <c r="B1018" t="s">
        <v>1534</v>
      </c>
      <c r="C1018">
        <f>IF(D1018&gt;=0,2^D1018,2^(-1*D1018)*-1)</f>
        <v>2.303226861846754</v>
      </c>
      <c r="D1018">
        <v>1.20365651983333</v>
      </c>
      <c r="E1018">
        <v>7.71148977283333</v>
      </c>
      <c r="F1018">
        <v>4.0617980722262299</v>
      </c>
      <c r="G1018">
        <v>4.3753184416967699E-4</v>
      </c>
      <c r="H1018">
        <v>4.7833900851564099E-3</v>
      </c>
      <c r="I1018">
        <v>-0.50350587485083798</v>
      </c>
    </row>
    <row r="1019" spans="1:9" x14ac:dyDescent="0.25">
      <c r="A1019" t="s">
        <v>401</v>
      </c>
      <c r="B1019" t="s">
        <v>402</v>
      </c>
      <c r="C1019">
        <f>IF(D1019&gt;=0,2^D1019,2^(-1*D1019)*-1)</f>
        <v>1.966582570462738</v>
      </c>
      <c r="D1019">
        <v>0.97569076166666902</v>
      </c>
      <c r="E1019">
        <v>12.6115712458333</v>
      </c>
      <c r="F1019">
        <v>4.0616058140704396</v>
      </c>
      <c r="G1019">
        <v>4.3774641376206598E-4</v>
      </c>
      <c r="H1019">
        <v>4.7833900851564099E-3</v>
      </c>
      <c r="I1019">
        <v>-0.50398460175697601</v>
      </c>
    </row>
    <row r="1020" spans="1:9" x14ac:dyDescent="0.25">
      <c r="A1020" t="s">
        <v>921</v>
      </c>
      <c r="B1020" t="s">
        <v>922</v>
      </c>
      <c r="C1020">
        <f>IF(D1020&gt;=0,2^D1020,2^(-1*D1020)*-1)</f>
        <v>2.0186784303766871</v>
      </c>
      <c r="D1020">
        <v>1.01341111183333</v>
      </c>
      <c r="E1020">
        <v>8.2582948543333305</v>
      </c>
      <c r="F1020">
        <v>4.0589768724318303</v>
      </c>
      <c r="G1020">
        <v>4.4069091467369202E-4</v>
      </c>
      <c r="H1020">
        <v>4.8108397790286098E-3</v>
      </c>
      <c r="I1020">
        <v>-0.51053030528907695</v>
      </c>
    </row>
    <row r="1021" spans="1:9" x14ac:dyDescent="0.25">
      <c r="A1021" t="s">
        <v>2260</v>
      </c>
      <c r="B1021" t="s">
        <v>2261</v>
      </c>
      <c r="C1021">
        <f>IF(D1021&gt;=0,2^D1021,2^(-1*D1021)*-1)</f>
        <v>2.1915314375619639</v>
      </c>
      <c r="D1021">
        <v>1.1319393744999999</v>
      </c>
      <c r="E1021">
        <v>8.440670167875</v>
      </c>
      <c r="F1021">
        <v>4.0543003084491804</v>
      </c>
      <c r="G1021">
        <v>4.4597735910327198E-4</v>
      </c>
      <c r="H1021">
        <v>4.8637766104556801E-3</v>
      </c>
      <c r="I1021">
        <v>-0.52217237811658102</v>
      </c>
    </row>
    <row r="1022" spans="1:9" x14ac:dyDescent="0.25">
      <c r="A1022" t="s">
        <v>693</v>
      </c>
      <c r="B1022" t="s">
        <v>694</v>
      </c>
      <c r="C1022">
        <f>IF(D1022&gt;=0,2^D1022,2^(-1*D1022)*-1)</f>
        <v>-2.0514668547415686</v>
      </c>
      <c r="D1022">
        <v>-1.0366558450000001</v>
      </c>
      <c r="E1022">
        <v>12.313986535833299</v>
      </c>
      <c r="F1022">
        <v>-4.0532706653857504</v>
      </c>
      <c r="G1022">
        <v>4.4714968504919601E-4</v>
      </c>
      <c r="H1022">
        <v>4.8717855989101498E-3</v>
      </c>
      <c r="I1022">
        <v>-0.52473529003519004</v>
      </c>
    </row>
    <row r="1023" spans="1:9" x14ac:dyDescent="0.25">
      <c r="A1023" t="s">
        <v>3979</v>
      </c>
      <c r="B1023" t="s">
        <v>1712</v>
      </c>
      <c r="C1023">
        <f>IF(D1023&gt;=0,2^D1023,2^(-1*D1023)*-1)</f>
        <v>-1.8522748021460174</v>
      </c>
      <c r="D1023">
        <v>-0.88929815166666504</v>
      </c>
      <c r="E1023">
        <v>11.5955944820833</v>
      </c>
      <c r="F1023">
        <v>-4.0517462283637604</v>
      </c>
      <c r="G1023">
        <v>4.4889097427356403E-4</v>
      </c>
      <c r="H1023">
        <v>4.8816656763182803E-3</v>
      </c>
      <c r="I1023">
        <v>-0.52852958517279203</v>
      </c>
    </row>
    <row r="1024" spans="1:9" x14ac:dyDescent="0.25">
      <c r="A1024" t="s">
        <v>3023</v>
      </c>
      <c r="B1024" t="s">
        <v>840</v>
      </c>
      <c r="C1024">
        <f>IF(D1024&gt;=0,2^D1024,2^(-1*D1024)*-1)</f>
        <v>-1.9248513960692422</v>
      </c>
      <c r="D1024">
        <v>-0.94474707000000202</v>
      </c>
      <c r="E1024">
        <v>15.2721301991667</v>
      </c>
      <c r="F1024">
        <v>-4.0517084645014396</v>
      </c>
      <c r="G1024">
        <v>4.4893419515224799E-4</v>
      </c>
      <c r="H1024">
        <v>4.8816656763182803E-3</v>
      </c>
      <c r="I1024">
        <v>-0.52862357535569604</v>
      </c>
    </row>
    <row r="1025" spans="1:9" x14ac:dyDescent="0.25">
      <c r="A1025" t="s">
        <v>2093</v>
      </c>
      <c r="B1025" t="s">
        <v>2094</v>
      </c>
      <c r="C1025">
        <f>IF(D1025&gt;=0,2^D1025,2^(-1*D1025)*-1)</f>
        <v>1.9890643865206421</v>
      </c>
      <c r="D1025">
        <v>0.99208997733333404</v>
      </c>
      <c r="E1025">
        <v>9.1879375161250003</v>
      </c>
      <c r="F1025">
        <v>4.0510084265400099</v>
      </c>
      <c r="G1025">
        <v>4.4973613742571399E-4</v>
      </c>
      <c r="H1025">
        <v>4.8856101491441799E-3</v>
      </c>
      <c r="I1025">
        <v>-0.53036586492261895</v>
      </c>
    </row>
    <row r="1026" spans="1:9" x14ac:dyDescent="0.25">
      <c r="A1026" t="s">
        <v>1390</v>
      </c>
      <c r="B1026" t="s">
        <v>1391</v>
      </c>
      <c r="C1026">
        <f>IF(D1026&gt;=0,2^D1026,2^(-1*D1026)*-1)</f>
        <v>1.8523968108118696</v>
      </c>
      <c r="D1026">
        <v>0.88939317833332998</v>
      </c>
      <c r="E1026">
        <v>13.0919724583333</v>
      </c>
      <c r="F1026">
        <v>4.0489287174931503</v>
      </c>
      <c r="G1026">
        <v>4.5212696145892199E-4</v>
      </c>
      <c r="H1026">
        <v>4.9067905553844297E-3</v>
      </c>
      <c r="I1026">
        <v>-0.53554161877774797</v>
      </c>
    </row>
    <row r="1027" spans="1:9" x14ac:dyDescent="0.25">
      <c r="A1027" t="s">
        <v>1709</v>
      </c>
      <c r="B1027" t="s">
        <v>1710</v>
      </c>
      <c r="C1027">
        <f>IF(D1027&gt;=0,2^D1027,2^(-1*D1027)*-1)</f>
        <v>1.9123009302666505</v>
      </c>
      <c r="D1027">
        <v>0.93530957166666695</v>
      </c>
      <c r="E1027">
        <v>6.9913419547500002</v>
      </c>
      <c r="F1027">
        <v>4.0478148528222997</v>
      </c>
      <c r="G1027">
        <v>4.5341262347284002E-4</v>
      </c>
      <c r="H1027">
        <v>4.9159473913371098E-3</v>
      </c>
      <c r="I1027">
        <v>-0.53831348050151595</v>
      </c>
    </row>
    <row r="1028" spans="1:9" x14ac:dyDescent="0.25">
      <c r="A1028" t="s">
        <v>301</v>
      </c>
      <c r="B1028" t="s">
        <v>302</v>
      </c>
      <c r="C1028">
        <f>IF(D1028&gt;=0,2^D1028,2^(-1*D1028)*-1)</f>
        <v>1.8016810461738588</v>
      </c>
      <c r="D1028">
        <v>0.84934363166666804</v>
      </c>
      <c r="E1028">
        <v>10.069469118041701</v>
      </c>
      <c r="F1028">
        <v>4.0456177818060697</v>
      </c>
      <c r="G1028">
        <v>4.5595917659042601E-4</v>
      </c>
      <c r="H1028">
        <v>4.9387437978499499E-3</v>
      </c>
      <c r="I1028">
        <v>-0.54378049293317199</v>
      </c>
    </row>
    <row r="1029" spans="1:9" x14ac:dyDescent="0.25">
      <c r="A1029" t="s">
        <v>2681</v>
      </c>
      <c r="B1029" t="s">
        <v>2682</v>
      </c>
      <c r="C1029">
        <f>IF(D1029&gt;=0,2^D1029,2^(-1*D1029)*-1)</f>
        <v>1.8426018749446451</v>
      </c>
      <c r="D1029">
        <v>0.88174438616666595</v>
      </c>
      <c r="E1029">
        <v>10.3806224855417</v>
      </c>
      <c r="F1029">
        <v>4.0418363311057703</v>
      </c>
      <c r="G1029">
        <v>4.6037531875410802E-4</v>
      </c>
      <c r="H1029">
        <v>4.9817266982691601E-3</v>
      </c>
      <c r="I1029">
        <v>-0.55318864446174398</v>
      </c>
    </row>
    <row r="1030" spans="1:9" x14ac:dyDescent="0.25">
      <c r="A1030" t="s">
        <v>2169</v>
      </c>
      <c r="B1030" t="s">
        <v>2170</v>
      </c>
      <c r="C1030">
        <f>IF(D1030&gt;=0,2^D1030,2^(-1*D1030)*-1)</f>
        <v>2.1507124440396699</v>
      </c>
      <c r="D1030">
        <v>1.1048146455000001</v>
      </c>
      <c r="E1030">
        <v>10.451514949875</v>
      </c>
      <c r="F1030">
        <v>4.04037609656943</v>
      </c>
      <c r="G1030">
        <v>4.6209194883232101E-4</v>
      </c>
      <c r="H1030">
        <v>4.9954429920415402E-3</v>
      </c>
      <c r="I1030">
        <v>-0.55682122771173104</v>
      </c>
    </row>
    <row r="1031" spans="1:9" x14ac:dyDescent="0.25">
      <c r="A1031" t="s">
        <v>2292</v>
      </c>
      <c r="B1031" t="s">
        <v>2293</v>
      </c>
      <c r="C1031">
        <f>IF(D1031&gt;=0,2^D1031,2^(-1*D1031)*-1)</f>
        <v>1.8106057308016108</v>
      </c>
      <c r="D1031">
        <v>0.85647242583333305</v>
      </c>
      <c r="E1031">
        <v>9.7097184239166694</v>
      </c>
      <c r="F1031">
        <v>4.0350892557870699</v>
      </c>
      <c r="G1031">
        <v>4.68360224318773E-4</v>
      </c>
      <c r="H1031">
        <v>5.0582904226427498E-3</v>
      </c>
      <c r="I1031">
        <v>-0.56997107566777205</v>
      </c>
    </row>
    <row r="1032" spans="1:9" x14ac:dyDescent="0.25">
      <c r="A1032" t="s">
        <v>1773</v>
      </c>
      <c r="B1032" t="s">
        <v>1774</v>
      </c>
      <c r="C1032">
        <f>IF(D1032&gt;=0,2^D1032,2^(-1*D1032)*-1)</f>
        <v>1.9366431240081865</v>
      </c>
      <c r="D1032">
        <v>0.95355812499999903</v>
      </c>
      <c r="E1032">
        <v>11.022941605833299</v>
      </c>
      <c r="F1032">
        <v>4.0329825612784402</v>
      </c>
      <c r="G1032">
        <v>4.7088137549833998E-4</v>
      </c>
      <c r="H1032">
        <v>5.0805862473749103E-3</v>
      </c>
      <c r="I1032">
        <v>-0.57521010344430701</v>
      </c>
    </row>
    <row r="1033" spans="1:9" x14ac:dyDescent="0.25">
      <c r="A1033" t="s">
        <v>3933</v>
      </c>
      <c r="B1033" t="s">
        <v>2034</v>
      </c>
      <c r="C1033">
        <f>IF(D1033&gt;=0,2^D1033,2^(-1*D1033)*-1)</f>
        <v>-2.684537676992373</v>
      </c>
      <c r="D1033">
        <v>-1.4246736529999999</v>
      </c>
      <c r="E1033">
        <v>7.9535512526250001</v>
      </c>
      <c r="F1033">
        <v>-4.0278544363871802</v>
      </c>
      <c r="G1033">
        <v>4.7707462954142498E-4</v>
      </c>
      <c r="H1033">
        <v>5.1424207161035003E-3</v>
      </c>
      <c r="I1033">
        <v>-0.58796078844545496</v>
      </c>
    </row>
    <row r="1034" spans="1:9" x14ac:dyDescent="0.25">
      <c r="A1034" t="s">
        <v>3768</v>
      </c>
      <c r="B1034" t="s">
        <v>822</v>
      </c>
      <c r="C1034">
        <f>IF(D1034&gt;=0,2^D1034,2^(-1*D1034)*-1)</f>
        <v>-2.1744395682590474</v>
      </c>
      <c r="D1034">
        <v>-1.12064361416667</v>
      </c>
      <c r="E1034">
        <v>8.91560536175</v>
      </c>
      <c r="F1034">
        <v>-4.0255004190820802</v>
      </c>
      <c r="G1034">
        <v>4.7994450309128E-4</v>
      </c>
      <c r="H1034">
        <v>5.1589240954411798E-3</v>
      </c>
      <c r="I1034">
        <v>-0.59381283061036505</v>
      </c>
    </row>
    <row r="1035" spans="1:9" x14ac:dyDescent="0.25">
      <c r="A1035" t="s">
        <v>3779</v>
      </c>
      <c r="B1035" t="s">
        <v>3780</v>
      </c>
      <c r="C1035">
        <f>IF(D1035&gt;=0,2^D1035,2^(-1*D1035)*-1)</f>
        <v>2.0719982808330268</v>
      </c>
      <c r="D1035">
        <v>1.051022806</v>
      </c>
      <c r="E1035">
        <v>8.7210659419583294</v>
      </c>
      <c r="F1035">
        <v>4.0249613701120497</v>
      </c>
      <c r="G1035">
        <v>4.8060407777044702E-4</v>
      </c>
      <c r="H1035">
        <v>5.1589240954411798E-3</v>
      </c>
      <c r="I1035">
        <v>-0.59515280368670997</v>
      </c>
    </row>
    <row r="1036" spans="1:9" x14ac:dyDescent="0.25">
      <c r="A1036" t="s">
        <v>3846</v>
      </c>
      <c r="B1036" t="s">
        <v>3847</v>
      </c>
      <c r="C1036">
        <f>IF(D1036&gt;=0,2^D1036,2^(-1*D1036)*-1)</f>
        <v>-2.050782420287069</v>
      </c>
      <c r="D1036">
        <v>-1.03617443583333</v>
      </c>
      <c r="E1036">
        <v>7.8130279041249997</v>
      </c>
      <c r="F1036">
        <v>-4.02485948397229</v>
      </c>
      <c r="G1036">
        <v>4.8072884529773001E-4</v>
      </c>
      <c r="H1036">
        <v>5.1589240954411798E-3</v>
      </c>
      <c r="I1036">
        <v>-0.59540606935123197</v>
      </c>
    </row>
    <row r="1037" spans="1:9" x14ac:dyDescent="0.25">
      <c r="A1037" t="s">
        <v>2659</v>
      </c>
      <c r="B1037" t="s">
        <v>2660</v>
      </c>
      <c r="C1037">
        <f>IF(D1037&gt;=0,2^D1037,2^(-1*D1037)*-1)</f>
        <v>-2.1693033590017965</v>
      </c>
      <c r="D1037">
        <v>-1.1172318160000001</v>
      </c>
      <c r="E1037">
        <v>6.7299375704999997</v>
      </c>
      <c r="F1037">
        <v>-4.0248225335304904</v>
      </c>
      <c r="G1037">
        <v>4.80774101912875E-4</v>
      </c>
      <c r="H1037">
        <v>5.1589240954411798E-3</v>
      </c>
      <c r="I1037">
        <v>-0.59549791940265795</v>
      </c>
    </row>
    <row r="1038" spans="1:9" x14ac:dyDescent="0.25">
      <c r="A1038" t="s">
        <v>3201</v>
      </c>
      <c r="B1038" t="s">
        <v>3202</v>
      </c>
      <c r="C1038">
        <f>IF(D1038&gt;=0,2^D1038,2^(-1*D1038)*-1)</f>
        <v>2.3522874911890641</v>
      </c>
      <c r="D1038">
        <v>1.23406439383333</v>
      </c>
      <c r="E1038">
        <v>9.6504823467499996</v>
      </c>
      <c r="F1038">
        <v>4.0246791049170403</v>
      </c>
      <c r="G1038">
        <v>4.8094981210050798E-4</v>
      </c>
      <c r="H1038">
        <v>5.1589240954411798E-3</v>
      </c>
      <c r="I1038">
        <v>-0.59585444744756499</v>
      </c>
    </row>
    <row r="1039" spans="1:9" x14ac:dyDescent="0.25">
      <c r="A1039" t="s">
        <v>1184</v>
      </c>
      <c r="B1039" t="s">
        <v>1185</v>
      </c>
      <c r="C1039">
        <f>IF(D1039&gt;=0,2^D1039,2^(-1*D1039)*-1)</f>
        <v>1.9939586866900787</v>
      </c>
      <c r="D1039">
        <v>0.99563551849999998</v>
      </c>
      <c r="E1039">
        <v>9.0827798994583304</v>
      </c>
      <c r="F1039">
        <v>4.0243214196610699</v>
      </c>
      <c r="G1039">
        <v>4.8138827859294799E-4</v>
      </c>
      <c r="H1039">
        <v>5.1589240954411798E-3</v>
      </c>
      <c r="I1039">
        <v>-0.596743553850547</v>
      </c>
    </row>
    <row r="1040" spans="1:9" x14ac:dyDescent="0.25">
      <c r="A1040" t="s">
        <v>3824</v>
      </c>
      <c r="B1040" t="s">
        <v>3825</v>
      </c>
      <c r="C1040">
        <f>IF(D1040&gt;=0,2^D1040,2^(-1*D1040)*-1)</f>
        <v>-3.4269251577563975</v>
      </c>
      <c r="D1040">
        <v>-1.7769146844999999</v>
      </c>
      <c r="E1040">
        <v>6.9001905504583299</v>
      </c>
      <c r="F1040">
        <v>-4.0225251924333003</v>
      </c>
      <c r="G1040">
        <v>4.8359615932543298E-4</v>
      </c>
      <c r="H1040">
        <v>5.1775973785718101E-3</v>
      </c>
      <c r="I1040">
        <v>-0.60120824688584396</v>
      </c>
    </row>
    <row r="1041" spans="1:9" x14ac:dyDescent="0.25">
      <c r="A1041" t="s">
        <v>2356</v>
      </c>
      <c r="B1041" t="s">
        <v>2357</v>
      </c>
      <c r="C1041">
        <f>IF(D1041&gt;=0,2^D1041,2^(-1*D1041)*-1)</f>
        <v>1.8976424483601517</v>
      </c>
      <c r="D1041">
        <v>0.92420818700000096</v>
      </c>
      <c r="E1041">
        <v>9.8787924224166694</v>
      </c>
      <c r="F1041">
        <v>4.0176109506901598</v>
      </c>
      <c r="G1041">
        <v>4.8968794675156402E-4</v>
      </c>
      <c r="H1041">
        <v>5.2377776150619197E-3</v>
      </c>
      <c r="I1041">
        <v>-0.61342109357960695</v>
      </c>
    </row>
    <row r="1042" spans="1:9" x14ac:dyDescent="0.25">
      <c r="A1042" t="s">
        <v>2745</v>
      </c>
      <c r="B1042" t="s">
        <v>688</v>
      </c>
      <c r="C1042">
        <f>IF(D1042&gt;=0,2^D1042,2^(-1*D1042)*-1)</f>
        <v>2.1423885537488139</v>
      </c>
      <c r="D1042">
        <v>1.09922015783333</v>
      </c>
      <c r="E1042">
        <v>9.1108652772083296</v>
      </c>
      <c r="F1042">
        <v>4.0162481792244904</v>
      </c>
      <c r="G1042">
        <v>4.9139066407795102E-4</v>
      </c>
      <c r="H1042">
        <v>5.2509411596571801E-3</v>
      </c>
      <c r="I1042">
        <v>-0.61680733353193995</v>
      </c>
    </row>
    <row r="1043" spans="1:9" x14ac:dyDescent="0.25">
      <c r="A1043" t="s">
        <v>3865</v>
      </c>
      <c r="B1043" t="s">
        <v>106</v>
      </c>
      <c r="C1043">
        <f>IF(D1043&gt;=0,2^D1043,2^(-1*D1043)*-1)</f>
        <v>2.6902719247295699</v>
      </c>
      <c r="D1043">
        <v>1.4277520035</v>
      </c>
      <c r="E1043">
        <v>6.5018663159166703</v>
      </c>
      <c r="F1043">
        <v>4.0140551403113101</v>
      </c>
      <c r="G1043">
        <v>4.9414306147523295E-4</v>
      </c>
      <c r="H1043">
        <v>5.2752854278795601E-3</v>
      </c>
      <c r="I1043">
        <v>-0.622256168635266</v>
      </c>
    </row>
    <row r="1044" spans="1:9" x14ac:dyDescent="0.25">
      <c r="A1044" t="s">
        <v>103</v>
      </c>
      <c r="B1044" t="s">
        <v>104</v>
      </c>
      <c r="C1044">
        <f>IF(D1044&gt;=0,2^D1044,2^(-1*D1044)*-1)</f>
        <v>2.0069368081229095</v>
      </c>
      <c r="D1044">
        <v>1.00499519166667</v>
      </c>
      <c r="E1044">
        <v>12.3493681083333</v>
      </c>
      <c r="F1044">
        <v>4.0119575914152303</v>
      </c>
      <c r="G1044">
        <v>4.9678987572012703E-4</v>
      </c>
      <c r="H1044">
        <v>5.2984569295404498E-3</v>
      </c>
      <c r="I1044">
        <v>-0.627467206152582</v>
      </c>
    </row>
    <row r="1045" spans="1:9" x14ac:dyDescent="0.25">
      <c r="A1045" t="s">
        <v>2975</v>
      </c>
      <c r="B1045" t="s">
        <v>2976</v>
      </c>
      <c r="C1045">
        <f>IF(D1045&gt;=0,2^D1045,2^(-1*D1045)*-1)</f>
        <v>2.29699203171009</v>
      </c>
      <c r="D1045">
        <v>1.1997458519999999</v>
      </c>
      <c r="E1045">
        <v>8.5484757717083308</v>
      </c>
      <c r="F1045">
        <v>4.0068818400773196</v>
      </c>
      <c r="G1045">
        <v>5.0325291453951295E-4</v>
      </c>
      <c r="H1045">
        <v>5.36142043927023E-3</v>
      </c>
      <c r="I1045">
        <v>-0.64007492417496703</v>
      </c>
    </row>
    <row r="1046" spans="1:9" x14ac:dyDescent="0.25">
      <c r="A1046" t="s">
        <v>2346</v>
      </c>
      <c r="B1046" t="s">
        <v>2347</v>
      </c>
      <c r="C1046">
        <f>IF(D1046&gt;=0,2^D1046,2^(-1*D1046)*-1)</f>
        <v>-1.8384230849104324</v>
      </c>
      <c r="D1046">
        <v>-0.87846881900000295</v>
      </c>
      <c r="E1046">
        <v>8.0154654617083292</v>
      </c>
      <c r="F1046">
        <v>-4.0065483500928396</v>
      </c>
      <c r="G1046">
        <v>5.03680451687382E-4</v>
      </c>
      <c r="H1046">
        <v>5.36142043927023E-3</v>
      </c>
      <c r="I1046">
        <v>-0.640903174186359</v>
      </c>
    </row>
    <row r="1047" spans="1:9" x14ac:dyDescent="0.25">
      <c r="A1047" t="s">
        <v>2338</v>
      </c>
      <c r="B1047" t="s">
        <v>2339</v>
      </c>
      <c r="C1047">
        <f>IF(D1047&gt;=0,2^D1047,2^(-1*D1047)*-1)</f>
        <v>-2.7056017396761445</v>
      </c>
      <c r="D1047">
        <v>-1.4359494925</v>
      </c>
      <c r="E1047">
        <v>6.3123276080833302</v>
      </c>
      <c r="F1047">
        <v>-4.0060658225225998</v>
      </c>
      <c r="G1047">
        <v>5.0429969215561E-4</v>
      </c>
      <c r="H1047">
        <v>5.36142043927023E-3</v>
      </c>
      <c r="I1047">
        <v>-0.64210154738921199</v>
      </c>
    </row>
    <row r="1048" spans="1:9" x14ac:dyDescent="0.25">
      <c r="A1048" t="s">
        <v>297</v>
      </c>
      <c r="B1048" t="s">
        <v>298</v>
      </c>
      <c r="C1048">
        <f>IF(D1048&gt;=0,2^D1048,2^(-1*D1048)*-1)</f>
        <v>2.140901559668682</v>
      </c>
      <c r="D1048">
        <v>1.0982184610000001</v>
      </c>
      <c r="E1048">
        <v>7.4060341798333296</v>
      </c>
      <c r="F1048">
        <v>4.00581545866571</v>
      </c>
      <c r="G1048">
        <v>5.0462128729916701E-4</v>
      </c>
      <c r="H1048">
        <v>5.36142043927023E-3</v>
      </c>
      <c r="I1048">
        <v>-0.64272332312911695</v>
      </c>
    </row>
    <row r="1049" spans="1:9" x14ac:dyDescent="0.25">
      <c r="A1049" t="s">
        <v>1661</v>
      </c>
      <c r="B1049" t="s">
        <v>1662</v>
      </c>
      <c r="C1049">
        <f>IF(D1049&gt;=0,2^D1049,2^(-1*D1049)*-1)</f>
        <v>1.7928153069612536</v>
      </c>
      <c r="D1049">
        <v>0.84222687166666599</v>
      </c>
      <c r="E1049">
        <v>12.879182131249999</v>
      </c>
      <c r="F1049">
        <v>4.0052194403191299</v>
      </c>
      <c r="G1049">
        <v>5.0538769562733703E-4</v>
      </c>
      <c r="H1049">
        <v>5.3644396241970399E-3</v>
      </c>
      <c r="I1049">
        <v>-0.64420349700512503</v>
      </c>
    </row>
    <row r="1050" spans="1:9" x14ac:dyDescent="0.25">
      <c r="A1050" t="s">
        <v>1840</v>
      </c>
      <c r="B1050" t="s">
        <v>1841</v>
      </c>
      <c r="C1050">
        <f>IF(D1050&gt;=0,2^D1050,2^(-1*D1050)*-1)</f>
        <v>1.9909943396275958</v>
      </c>
      <c r="D1050">
        <v>0.99348911949999996</v>
      </c>
      <c r="E1050">
        <v>8.6565155674166707</v>
      </c>
      <c r="F1050">
        <v>4.0041963288155298</v>
      </c>
      <c r="G1050">
        <v>5.0670597895761797E-4</v>
      </c>
      <c r="H1050">
        <v>5.3733053478785004E-3</v>
      </c>
      <c r="I1050">
        <v>-0.64674422854068103</v>
      </c>
    </row>
    <row r="1051" spans="1:9" x14ac:dyDescent="0.25">
      <c r="A1051" t="s">
        <v>1695</v>
      </c>
      <c r="B1051" t="s">
        <v>1696</v>
      </c>
      <c r="C1051">
        <f>IF(D1051&gt;=0,2^D1051,2^(-1*D1051)*-1)</f>
        <v>2.7833104957537596</v>
      </c>
      <c r="D1051">
        <v>1.4768018593333301</v>
      </c>
      <c r="E1051">
        <v>7.0480163946666696</v>
      </c>
      <c r="F1051">
        <v>4.0028850709239201</v>
      </c>
      <c r="G1051">
        <v>5.0840051201230603E-4</v>
      </c>
      <c r="H1051">
        <v>5.3861402815475103E-3</v>
      </c>
      <c r="I1051">
        <v>-0.65000033767112297</v>
      </c>
    </row>
    <row r="1052" spans="1:9" x14ac:dyDescent="0.25">
      <c r="A1052" t="s">
        <v>415</v>
      </c>
      <c r="B1052" t="s">
        <v>416</v>
      </c>
      <c r="C1052">
        <f>IF(D1052&gt;=0,2^D1052,2^(-1*D1052)*-1)</f>
        <v>2.4162112831165428</v>
      </c>
      <c r="D1052">
        <v>1.27274661516666</v>
      </c>
      <c r="E1052">
        <v>7.8646934727916697</v>
      </c>
      <c r="F1052">
        <v>4.0014743769643699</v>
      </c>
      <c r="G1052">
        <v>5.1022980217729503E-4</v>
      </c>
      <c r="H1052">
        <v>5.4003770879355196E-3</v>
      </c>
      <c r="I1052">
        <v>-0.65350313064781695</v>
      </c>
    </row>
    <row r="1053" spans="1:9" x14ac:dyDescent="0.25">
      <c r="A1053" t="s">
        <v>2747</v>
      </c>
      <c r="B1053" t="s">
        <v>2452</v>
      </c>
      <c r="C1053">
        <f>IF(D1053&gt;=0,2^D1053,2^(-1*D1053)*-1)</f>
        <v>2.1730058071669651</v>
      </c>
      <c r="D1053">
        <v>1.1196920299999999</v>
      </c>
      <c r="E1053">
        <v>11.859031894999999</v>
      </c>
      <c r="F1053">
        <v>4.0003141518481602</v>
      </c>
      <c r="G1053">
        <v>5.1173917721531305E-4</v>
      </c>
      <c r="H1053">
        <v>5.4101947453274899E-3</v>
      </c>
      <c r="I1053">
        <v>-0.65638381927646805</v>
      </c>
    </row>
    <row r="1054" spans="1:9" x14ac:dyDescent="0.25">
      <c r="A1054" t="s">
        <v>1438</v>
      </c>
      <c r="B1054" t="s">
        <v>1439</v>
      </c>
      <c r="C1054">
        <f>IF(D1054&gt;=0,2^D1054,2^(-1*D1054)*-1)</f>
        <v>2.0893769625999106</v>
      </c>
      <c r="D1054">
        <v>1.063072805</v>
      </c>
      <c r="E1054">
        <v>11.6054315675</v>
      </c>
      <c r="F1054">
        <v>4.0000142206401703</v>
      </c>
      <c r="G1054">
        <v>5.1213008511595103E-4</v>
      </c>
      <c r="H1054">
        <v>5.4101947453274899E-3</v>
      </c>
      <c r="I1054">
        <v>-0.65712848267822699</v>
      </c>
    </row>
    <row r="1055" spans="1:9" x14ac:dyDescent="0.25">
      <c r="A1055" t="s">
        <v>1917</v>
      </c>
      <c r="B1055" t="s">
        <v>1918</v>
      </c>
      <c r="C1055">
        <f>IF(D1055&gt;=0,2^D1055,2^(-1*D1055)*-1)</f>
        <v>-2.2447563149704073</v>
      </c>
      <c r="D1055">
        <v>-1.1665588381666701</v>
      </c>
      <c r="E1055">
        <v>7.8200042696249996</v>
      </c>
      <c r="F1055">
        <v>-3.99711856075375</v>
      </c>
      <c r="G1055">
        <v>5.1591928643400704E-4</v>
      </c>
      <c r="H1055">
        <v>5.4450532659315902E-3</v>
      </c>
      <c r="I1055">
        <v>-0.66431720096513702</v>
      </c>
    </row>
    <row r="1056" spans="1:9" x14ac:dyDescent="0.25">
      <c r="A1056" t="s">
        <v>1685</v>
      </c>
      <c r="B1056" t="s">
        <v>1686</v>
      </c>
      <c r="C1056">
        <f>IF(D1056&gt;=0,2^D1056,2^(-1*D1056)*-1)</f>
        <v>-1.8783597520403834</v>
      </c>
      <c r="D1056">
        <v>-0.90947340100000296</v>
      </c>
      <c r="E1056">
        <v>10.4516698764167</v>
      </c>
      <c r="F1056">
        <v>-3.9962358202631001</v>
      </c>
      <c r="G1056">
        <v>5.1707992514481702E-4</v>
      </c>
      <c r="H1056">
        <v>5.4511224556236101E-3</v>
      </c>
      <c r="I1056">
        <v>-0.66650847231497901</v>
      </c>
    </row>
    <row r="1057" spans="1:9" x14ac:dyDescent="0.25">
      <c r="A1057" t="s">
        <v>859</v>
      </c>
      <c r="B1057" t="s">
        <v>860</v>
      </c>
      <c r="C1057">
        <f>IF(D1057&gt;=0,2^D1057,2^(-1*D1057)*-1)</f>
        <v>1.9054158157031806</v>
      </c>
      <c r="D1057">
        <v>0.93010586900000003</v>
      </c>
      <c r="E1057">
        <v>8.4986337558749998</v>
      </c>
      <c r="F1057">
        <v>3.9958558743513399</v>
      </c>
      <c r="G1057">
        <v>5.1758027717300602E-4</v>
      </c>
      <c r="H1057">
        <v>5.4511224556236101E-3</v>
      </c>
      <c r="I1057">
        <v>-0.66745160158887296</v>
      </c>
    </row>
    <row r="1058" spans="1:9" x14ac:dyDescent="0.25">
      <c r="A1058" t="s">
        <v>3402</v>
      </c>
      <c r="B1058" t="s">
        <v>3403</v>
      </c>
      <c r="C1058">
        <f>IF(D1058&gt;=0,2^D1058,2^(-1*D1058)*-1)</f>
        <v>-1.8499897511851797</v>
      </c>
      <c r="D1058">
        <v>-0.88751727833333205</v>
      </c>
      <c r="E1058">
        <v>14.088734270833299</v>
      </c>
      <c r="F1058">
        <v>-3.9952495686443101</v>
      </c>
      <c r="G1058">
        <v>5.1837971457113102E-4</v>
      </c>
      <c r="H1058">
        <v>5.4511224556236101E-3</v>
      </c>
      <c r="I1058">
        <v>-0.66895658053217599</v>
      </c>
    </row>
    <row r="1059" spans="1:9" x14ac:dyDescent="0.25">
      <c r="A1059" t="s">
        <v>4057</v>
      </c>
      <c r="B1059" t="s">
        <v>2136</v>
      </c>
      <c r="C1059">
        <f>IF(D1059&gt;=0,2^D1059,2^(-1*D1059)*-1)</f>
        <v>-1.9325482262220173</v>
      </c>
      <c r="D1059">
        <v>-0.95050441666666396</v>
      </c>
      <c r="E1059">
        <v>15.304005265000001</v>
      </c>
      <c r="F1059">
        <v>-3.9951929179318899</v>
      </c>
      <c r="G1059">
        <v>5.1845447303575901E-4</v>
      </c>
      <c r="H1059">
        <v>5.4511224556236101E-3</v>
      </c>
      <c r="I1059">
        <v>-0.66909719725079697</v>
      </c>
    </row>
    <row r="1060" spans="1:9" x14ac:dyDescent="0.25">
      <c r="A1060" t="s">
        <v>3726</v>
      </c>
      <c r="B1060" t="s">
        <v>2641</v>
      </c>
      <c r="C1060">
        <f>IF(D1060&gt;=0,2^D1060,2^(-1*D1060)*-1)</f>
        <v>-6.2726439700822043</v>
      </c>
      <c r="D1060">
        <v>-2.64907367883333</v>
      </c>
      <c r="E1060">
        <v>5.7429677512500001</v>
      </c>
      <c r="F1060">
        <v>-3.9904173161790699</v>
      </c>
      <c r="G1060">
        <v>5.2479500603921903E-4</v>
      </c>
      <c r="H1060">
        <v>5.5125775705196101E-3</v>
      </c>
      <c r="I1060">
        <v>-0.68094962135120296</v>
      </c>
    </row>
    <row r="1061" spans="1:9" x14ac:dyDescent="0.25">
      <c r="A1061" t="s">
        <v>2233</v>
      </c>
      <c r="B1061" t="s">
        <v>2234</v>
      </c>
      <c r="C1061">
        <f>IF(D1061&gt;=0,2^D1061,2^(-1*D1061)*-1)</f>
        <v>-2.4325936230976586</v>
      </c>
      <c r="D1061">
        <v>-1.282495331</v>
      </c>
      <c r="E1061">
        <v>6.2060721067916704</v>
      </c>
      <c r="F1061">
        <v>-3.9881207862316801</v>
      </c>
      <c r="G1061">
        <v>5.2787132297450702E-4</v>
      </c>
      <c r="H1061">
        <v>5.5396609403475698E-3</v>
      </c>
      <c r="I1061">
        <v>-0.68664829886598699</v>
      </c>
    </row>
    <row r="1062" spans="1:9" x14ac:dyDescent="0.25">
      <c r="A1062" t="s">
        <v>2531</v>
      </c>
      <c r="B1062" t="s">
        <v>2532</v>
      </c>
      <c r="C1062">
        <f>IF(D1062&gt;=0,2^D1062,2^(-1*D1062)*-1)</f>
        <v>-3.9630479166526364</v>
      </c>
      <c r="D1062">
        <v>-1.98661041083333</v>
      </c>
      <c r="E1062">
        <v>5.6963203444166703</v>
      </c>
      <c r="F1062">
        <v>-3.9877302845453899</v>
      </c>
      <c r="G1062">
        <v>5.2839618958636298E-4</v>
      </c>
      <c r="H1062">
        <v>5.5399427077838896E-3</v>
      </c>
      <c r="I1062">
        <v>-0.68761723572267297</v>
      </c>
    </row>
    <row r="1063" spans="1:9" x14ac:dyDescent="0.25">
      <c r="A1063" t="s">
        <v>1005</v>
      </c>
      <c r="B1063" t="s">
        <v>1006</v>
      </c>
      <c r="C1063">
        <f>IF(D1063&gt;=0,2^D1063,2^(-1*D1063)*-1)</f>
        <v>2.1767852540787951</v>
      </c>
      <c r="D1063">
        <v>1.12219908866667</v>
      </c>
      <c r="E1063">
        <v>9.2537115241250003</v>
      </c>
      <c r="F1063">
        <v>3.9861331505894899</v>
      </c>
      <c r="G1063">
        <v>5.3054824383751099E-4</v>
      </c>
      <c r="H1063">
        <v>5.5572680456200301E-3</v>
      </c>
      <c r="I1063">
        <v>-0.69157994405795598</v>
      </c>
    </row>
    <row r="1064" spans="1:9" x14ac:dyDescent="0.25">
      <c r="A1064" t="s">
        <v>3969</v>
      </c>
      <c r="B1064" t="s">
        <v>3970</v>
      </c>
      <c r="C1064">
        <f>IF(D1064&gt;=0,2^D1064,2^(-1*D1064)*-1)</f>
        <v>-1.9583729186770595</v>
      </c>
      <c r="D1064">
        <v>-0.96965551300000097</v>
      </c>
      <c r="E1064">
        <v>9.5231579827083301</v>
      </c>
      <c r="F1064">
        <v>-3.98397169143735</v>
      </c>
      <c r="G1064">
        <v>5.3347449624508196E-4</v>
      </c>
      <c r="H1064">
        <v>5.5826625552495698E-3</v>
      </c>
      <c r="I1064">
        <v>-0.69694231059190404</v>
      </c>
    </row>
    <row r="1065" spans="1:9" x14ac:dyDescent="0.25">
      <c r="A1065" t="s">
        <v>973</v>
      </c>
      <c r="B1065" t="s">
        <v>974</v>
      </c>
      <c r="C1065">
        <f>IF(D1065&gt;=0,2^D1065,2^(-1*D1065)*-1)</f>
        <v>2.1250632875538824</v>
      </c>
      <c r="D1065">
        <v>1.0875058074999999</v>
      </c>
      <c r="E1065">
        <v>7.5736328275</v>
      </c>
      <c r="F1065">
        <v>3.9808009522477299</v>
      </c>
      <c r="G1065">
        <v>5.3779602632172496E-4</v>
      </c>
      <c r="H1065">
        <v>5.6179891957483597E-3</v>
      </c>
      <c r="I1065">
        <v>-0.70480753633495596</v>
      </c>
    </row>
    <row r="1066" spans="1:9" x14ac:dyDescent="0.25">
      <c r="A1066" t="s">
        <v>337</v>
      </c>
      <c r="B1066" t="s">
        <v>338</v>
      </c>
      <c r="C1066">
        <f>IF(D1066&gt;=0,2^D1066,2^(-1*D1066)*-1)</f>
        <v>1.8678849836847888</v>
      </c>
      <c r="D1066">
        <v>0.90140562283333203</v>
      </c>
      <c r="E1066">
        <v>10.188905083874999</v>
      </c>
      <c r="F1066">
        <v>3.9807539505132898</v>
      </c>
      <c r="G1066">
        <v>5.3786034641064402E-4</v>
      </c>
      <c r="H1066">
        <v>5.6179891957483597E-3</v>
      </c>
      <c r="I1066">
        <v>-0.70492411765917695</v>
      </c>
    </row>
    <row r="1067" spans="1:9" x14ac:dyDescent="0.25">
      <c r="A1067" t="s">
        <v>3469</v>
      </c>
      <c r="B1067" t="s">
        <v>2226</v>
      </c>
      <c r="C1067">
        <f>IF(D1067&gt;=0,2^D1067,2^(-1*D1067)*-1)</f>
        <v>1.9803639961287993</v>
      </c>
      <c r="D1067">
        <v>0.98576562583333305</v>
      </c>
      <c r="E1067">
        <v>8.0786624504166706</v>
      </c>
      <c r="F1067">
        <v>3.9790963701601001</v>
      </c>
      <c r="G1067">
        <v>5.4013354969410603E-4</v>
      </c>
      <c r="H1067">
        <v>5.6330658153953802E-3</v>
      </c>
      <c r="I1067">
        <v>-0.70903533845771305</v>
      </c>
    </row>
    <row r="1068" spans="1:9" x14ac:dyDescent="0.25">
      <c r="A1068" t="s">
        <v>1569</v>
      </c>
      <c r="B1068" t="s">
        <v>1570</v>
      </c>
      <c r="C1068">
        <f>IF(D1068&gt;=0,2^D1068,2^(-1*D1068)*-1)</f>
        <v>-2.0145002692807079</v>
      </c>
      <c r="D1068">
        <v>-1.01042199833333</v>
      </c>
      <c r="E1068">
        <v>11.808040575416699</v>
      </c>
      <c r="F1068">
        <v>-3.97896323450848</v>
      </c>
      <c r="G1068">
        <v>5.4031654306246598E-4</v>
      </c>
      <c r="H1068">
        <v>5.6330658153953802E-3</v>
      </c>
      <c r="I1068">
        <v>-0.70936553362952104</v>
      </c>
    </row>
    <row r="1069" spans="1:9" x14ac:dyDescent="0.25">
      <c r="A1069" t="s">
        <v>1378</v>
      </c>
      <c r="B1069" t="s">
        <v>1379</v>
      </c>
      <c r="C1069">
        <f>IF(D1069&gt;=0,2^D1069,2^(-1*D1069)*-1)</f>
        <v>-2.2032411294926293</v>
      </c>
      <c r="D1069">
        <v>-1.1396273966666699</v>
      </c>
      <c r="E1069">
        <v>11.6534834720833</v>
      </c>
      <c r="F1069">
        <v>-3.9761109386337798</v>
      </c>
      <c r="G1069">
        <v>5.4425173749734904E-4</v>
      </c>
      <c r="H1069">
        <v>5.6687793332589002E-3</v>
      </c>
      <c r="I1069">
        <v>-0.71643908869412598</v>
      </c>
    </row>
    <row r="1070" spans="1:9" x14ac:dyDescent="0.25">
      <c r="A1070" t="s">
        <v>1497</v>
      </c>
      <c r="B1070" t="s">
        <v>1498</v>
      </c>
      <c r="C1070">
        <f>IF(D1070&gt;=0,2^D1070,2^(-1*D1070)*-1)</f>
        <v>2.6491176952702293</v>
      </c>
      <c r="D1070">
        <v>1.4055119413333299</v>
      </c>
      <c r="E1070">
        <v>9.0217421307083292</v>
      </c>
      <c r="F1070">
        <v>3.9757099305556598</v>
      </c>
      <c r="G1070">
        <v>5.44807257449061E-4</v>
      </c>
      <c r="H1070">
        <v>5.6692571860274604E-3</v>
      </c>
      <c r="I1070">
        <v>-0.71743348628359704</v>
      </c>
    </row>
    <row r="1071" spans="1:9" x14ac:dyDescent="0.25">
      <c r="A1071" t="s">
        <v>2095</v>
      </c>
      <c r="B1071" t="s">
        <v>2096</v>
      </c>
      <c r="C1071">
        <f>IF(D1071&gt;=0,2^D1071,2^(-1*D1071)*-1)</f>
        <v>-1.836172778246784</v>
      </c>
      <c r="D1071">
        <v>-0.87670181833333405</v>
      </c>
      <c r="E1071">
        <v>14.8501704979167</v>
      </c>
      <c r="F1071">
        <v>-3.9751910137740198</v>
      </c>
      <c r="G1071">
        <v>5.45526948958856E-4</v>
      </c>
      <c r="H1071">
        <v>5.6711773709773499E-3</v>
      </c>
      <c r="I1071">
        <v>-0.71872023693276599</v>
      </c>
    </row>
    <row r="1072" spans="1:9" x14ac:dyDescent="0.25">
      <c r="A1072" t="s">
        <v>321</v>
      </c>
      <c r="B1072" t="s">
        <v>322</v>
      </c>
      <c r="C1072">
        <f>IF(D1072&gt;=0,2^D1072,2^(-1*D1072)*-1)</f>
        <v>2.3259836595659218</v>
      </c>
      <c r="D1072">
        <v>1.2178409616666701</v>
      </c>
      <c r="E1072">
        <v>11.2891152020833</v>
      </c>
      <c r="F1072">
        <v>3.97484208264376</v>
      </c>
      <c r="G1072">
        <v>5.4601141354879005E-4</v>
      </c>
      <c r="H1072">
        <v>5.6711773709773499E-3</v>
      </c>
      <c r="I1072">
        <v>-0.71958545725372702</v>
      </c>
    </row>
    <row r="1073" spans="1:9" x14ac:dyDescent="0.25">
      <c r="A1073" t="s">
        <v>185</v>
      </c>
      <c r="B1073" t="s">
        <v>186</v>
      </c>
      <c r="C1073">
        <f>IF(D1073&gt;=0,2^D1073,2^(-1*D1073)*-1)</f>
        <v>1.7730826302894445</v>
      </c>
      <c r="D1073">
        <v>0.82625977116666904</v>
      </c>
      <c r="E1073">
        <v>7.2351662906666698</v>
      </c>
      <c r="F1073">
        <v>3.9743784644615001</v>
      </c>
      <c r="G1073">
        <v>5.4665577014029697E-4</v>
      </c>
      <c r="H1073">
        <v>5.6725734953737596E-3</v>
      </c>
      <c r="I1073">
        <v>-0.72073503508060399</v>
      </c>
    </row>
    <row r="1074" spans="1:9" x14ac:dyDescent="0.25">
      <c r="A1074" t="s">
        <v>377</v>
      </c>
      <c r="B1074" t="s">
        <v>378</v>
      </c>
      <c r="C1074">
        <f>IF(D1074&gt;=0,2^D1074,2^(-1*D1074)*-1)</f>
        <v>1.9363869860030598</v>
      </c>
      <c r="D1074">
        <v>0.95336730333333397</v>
      </c>
      <c r="E1074">
        <v>11.6902930495833</v>
      </c>
      <c r="F1074">
        <v>3.97363513085892</v>
      </c>
      <c r="G1074">
        <v>5.47690455599462E-4</v>
      </c>
      <c r="H1074">
        <v>5.6780136328876199E-3</v>
      </c>
      <c r="I1074">
        <v>-0.72257813208882105</v>
      </c>
    </row>
    <row r="1075" spans="1:9" x14ac:dyDescent="0.25">
      <c r="A1075" t="s">
        <v>2573</v>
      </c>
      <c r="B1075" t="s">
        <v>2574</v>
      </c>
      <c r="C1075">
        <f>IF(D1075&gt;=0,2^D1075,2^(-1*D1075)*-1)</f>
        <v>1.7562493907212868</v>
      </c>
      <c r="D1075">
        <v>0.81249772483333305</v>
      </c>
      <c r="E1075">
        <v>10.6807029087917</v>
      </c>
      <c r="F1075">
        <v>3.9676512719749</v>
      </c>
      <c r="G1075">
        <v>5.5609048909530199E-4</v>
      </c>
      <c r="H1075">
        <v>5.7597305406854203E-3</v>
      </c>
      <c r="I1075">
        <v>-0.73741254357650299</v>
      </c>
    </row>
    <row r="1076" spans="1:9" x14ac:dyDescent="0.25">
      <c r="A1076" t="s">
        <v>3101</v>
      </c>
      <c r="B1076" t="s">
        <v>3102</v>
      </c>
      <c r="C1076">
        <f>IF(D1076&gt;=0,2^D1076,2^(-1*D1076)*-1)</f>
        <v>-1.7621257546778253</v>
      </c>
      <c r="D1076">
        <v>-0.81731688633333399</v>
      </c>
      <c r="E1076">
        <v>7.1392267832916696</v>
      </c>
      <c r="F1076">
        <v>-3.96558107106629</v>
      </c>
      <c r="G1076">
        <v>5.5902613054583598E-4</v>
      </c>
      <c r="H1076">
        <v>5.7847503964575603E-3</v>
      </c>
      <c r="I1076">
        <v>-0.74254364683153495</v>
      </c>
    </row>
    <row r="1077" spans="1:9" x14ac:dyDescent="0.25">
      <c r="A1077" t="s">
        <v>1749</v>
      </c>
      <c r="B1077" t="s">
        <v>1750</v>
      </c>
      <c r="C1077">
        <f>IF(D1077&gt;=0,2^D1077,2^(-1*D1077)*-1)</f>
        <v>2.2543843858385055</v>
      </c>
      <c r="D1077">
        <v>1.1727335244999999</v>
      </c>
      <c r="E1077">
        <v>9.9584065530416694</v>
      </c>
      <c r="F1077">
        <v>3.9591035333245701</v>
      </c>
      <c r="G1077">
        <v>5.6831081903252001E-4</v>
      </c>
      <c r="H1077">
        <v>5.8743192335814999E-3</v>
      </c>
      <c r="I1077">
        <v>-0.75859498559308003</v>
      </c>
    </row>
    <row r="1078" spans="1:9" x14ac:dyDescent="0.25">
      <c r="A1078" t="s">
        <v>3557</v>
      </c>
      <c r="B1078" t="s">
        <v>1688</v>
      </c>
      <c r="C1078">
        <f>IF(D1078&gt;=0,2^D1078,2^(-1*D1078)*-1)</f>
        <v>2.0066561841572499</v>
      </c>
      <c r="D1078">
        <v>1.00479344983333</v>
      </c>
      <c r="E1078">
        <v>10.038200412791699</v>
      </c>
      <c r="F1078">
        <v>3.9588080091506002</v>
      </c>
      <c r="G1078">
        <v>5.6873802719950301E-4</v>
      </c>
      <c r="H1078">
        <v>5.8743192335814999E-3</v>
      </c>
      <c r="I1078">
        <v>-0.75932716442537496</v>
      </c>
    </row>
    <row r="1079" spans="1:9" x14ac:dyDescent="0.25">
      <c r="A1079" t="s">
        <v>3836</v>
      </c>
      <c r="B1079" t="s">
        <v>1710</v>
      </c>
      <c r="C1079">
        <f>IF(D1079&gt;=0,2^D1079,2^(-1*D1079)*-1)</f>
        <v>2.122921532081858</v>
      </c>
      <c r="D1079">
        <v>1.086051047</v>
      </c>
      <c r="E1079">
        <v>8.4900951892916705</v>
      </c>
      <c r="F1079">
        <v>3.9579766819962701</v>
      </c>
      <c r="G1079">
        <v>5.6994149105742196E-4</v>
      </c>
      <c r="H1079">
        <v>5.8812886331379901E-3</v>
      </c>
      <c r="I1079">
        <v>-0.76138676612309997</v>
      </c>
    </row>
    <row r="1080" spans="1:9" x14ac:dyDescent="0.25">
      <c r="A1080" t="s">
        <v>2861</v>
      </c>
      <c r="B1080" t="s">
        <v>2862</v>
      </c>
      <c r="C1080">
        <f>IF(D1080&gt;=0,2^D1080,2^(-1*D1080)*-1)</f>
        <v>2.1358670367678001</v>
      </c>
      <c r="D1080">
        <v>1.0948218383333299</v>
      </c>
      <c r="E1080">
        <v>11.851712911250001</v>
      </c>
      <c r="F1080">
        <v>3.9569305277739399</v>
      </c>
      <c r="G1080">
        <v>5.7145952195386898E-4</v>
      </c>
      <c r="H1080">
        <v>5.8884374833838996E-3</v>
      </c>
      <c r="I1080">
        <v>-0.76397847073261704</v>
      </c>
    </row>
    <row r="1081" spans="1:9" x14ac:dyDescent="0.25">
      <c r="A1081" t="s">
        <v>2451</v>
      </c>
      <c r="B1081" t="s">
        <v>2452</v>
      </c>
      <c r="C1081">
        <f>IF(D1081&gt;=0,2^D1081,2^(-1*D1081)*-1)</f>
        <v>2.2124646451527537</v>
      </c>
      <c r="D1081">
        <v>1.1456544013333401</v>
      </c>
      <c r="E1081">
        <v>10.2136277885</v>
      </c>
      <c r="F1081">
        <v>3.9567698972746101</v>
      </c>
      <c r="G1081">
        <v>5.7169295955183496E-4</v>
      </c>
      <c r="H1081">
        <v>5.8884374833838996E-3</v>
      </c>
      <c r="I1081">
        <v>-0.76437639825186898</v>
      </c>
    </row>
    <row r="1082" spans="1:9" x14ac:dyDescent="0.25">
      <c r="A1082" t="s">
        <v>3123</v>
      </c>
      <c r="B1082" t="s">
        <v>3124</v>
      </c>
      <c r="C1082">
        <f>IF(D1082&gt;=0,2^D1082,2^(-1*D1082)*-1)</f>
        <v>-1.925865979173454</v>
      </c>
      <c r="D1082">
        <v>-0.94550730966666696</v>
      </c>
      <c r="E1082">
        <v>8.6069774532499999</v>
      </c>
      <c r="F1082">
        <v>-3.9550454765572001</v>
      </c>
      <c r="G1082">
        <v>5.7420492791140899E-4</v>
      </c>
      <c r="H1082">
        <v>5.9084990000869697E-3</v>
      </c>
      <c r="I1082">
        <v>-0.76864806705984501</v>
      </c>
    </row>
    <row r="1083" spans="1:9" x14ac:dyDescent="0.25">
      <c r="A1083" t="s">
        <v>3935</v>
      </c>
      <c r="B1083" t="s">
        <v>3936</v>
      </c>
      <c r="C1083">
        <f>IF(D1083&gt;=0,2^D1083,2^(-1*D1083)*-1)</f>
        <v>-2.0333802847877052</v>
      </c>
      <c r="D1083">
        <v>-1.02388005466667</v>
      </c>
      <c r="E1083">
        <v>9.3422240029583303</v>
      </c>
      <c r="F1083">
        <v>-3.9547044599037098</v>
      </c>
      <c r="G1083">
        <v>5.7470297717494704E-4</v>
      </c>
      <c r="H1083">
        <v>5.9084990000869697E-3</v>
      </c>
      <c r="I1083">
        <v>-0.76949277429048901</v>
      </c>
    </row>
    <row r="1084" spans="1:9" x14ac:dyDescent="0.25">
      <c r="A1084" t="s">
        <v>3189</v>
      </c>
      <c r="B1084" t="s">
        <v>852</v>
      </c>
      <c r="C1084">
        <f>IF(D1084&gt;=0,2^D1084,2^(-1*D1084)*-1)</f>
        <v>2.1811622202926304</v>
      </c>
      <c r="D1084">
        <v>1.125097072</v>
      </c>
      <c r="E1084">
        <v>7.7236903449999996</v>
      </c>
      <c r="F1084">
        <v>3.9537448149357601</v>
      </c>
      <c r="G1084">
        <v>5.7610681356671199E-4</v>
      </c>
      <c r="H1084">
        <v>5.9174627831173696E-3</v>
      </c>
      <c r="I1084">
        <v>-0.77186975828051396</v>
      </c>
    </row>
    <row r="1085" spans="1:9" x14ac:dyDescent="0.25">
      <c r="A1085" t="s">
        <v>3763</v>
      </c>
      <c r="B1085" t="s">
        <v>3764</v>
      </c>
      <c r="C1085">
        <f>IF(D1085&gt;=0,2^D1085,2^(-1*D1085)*-1)</f>
        <v>-1.968839589318754</v>
      </c>
      <c r="D1085">
        <v>-0.97734557283333401</v>
      </c>
      <c r="E1085">
        <v>8.1645890402916699</v>
      </c>
      <c r="F1085">
        <v>-3.95152945099588</v>
      </c>
      <c r="G1085">
        <v>5.7936054943713696E-4</v>
      </c>
      <c r="H1085">
        <v>5.9410578006653097E-3</v>
      </c>
      <c r="I1085">
        <v>-0.77735662202748801</v>
      </c>
    </row>
    <row r="1086" spans="1:9" x14ac:dyDescent="0.25">
      <c r="A1086" t="s">
        <v>1412</v>
      </c>
      <c r="B1086" t="s">
        <v>1413</v>
      </c>
      <c r="C1086">
        <f>IF(D1086&gt;=0,2^D1086,2^(-1*D1086)*-1)</f>
        <v>1.728716941367727</v>
      </c>
      <c r="D1086">
        <v>0.78970166266666597</v>
      </c>
      <c r="E1086">
        <v>7.07350654345833</v>
      </c>
      <c r="F1086">
        <v>3.95145371334034</v>
      </c>
      <c r="G1086">
        <v>5.7947210659132099E-4</v>
      </c>
      <c r="H1086">
        <v>5.9410578006653097E-3</v>
      </c>
      <c r="I1086">
        <v>-0.77754419251985096</v>
      </c>
    </row>
    <row r="1087" spans="1:9" x14ac:dyDescent="0.25">
      <c r="A1087" t="s">
        <v>3026</v>
      </c>
      <c r="B1087" t="s">
        <v>1702</v>
      </c>
      <c r="C1087">
        <f>IF(D1087&gt;=0,2^D1087,2^(-1*D1087)*-1)</f>
        <v>1.9925849575470784</v>
      </c>
      <c r="D1087">
        <v>0.994641237499996</v>
      </c>
      <c r="E1087">
        <v>10.332336389625</v>
      </c>
      <c r="F1087">
        <v>3.94736893337297</v>
      </c>
      <c r="G1087">
        <v>5.8552027441405297E-4</v>
      </c>
      <c r="H1087">
        <v>5.9975391644400801E-3</v>
      </c>
      <c r="I1087">
        <v>-0.78765936249020396</v>
      </c>
    </row>
    <row r="1088" spans="1:9" x14ac:dyDescent="0.25">
      <c r="A1088" t="s">
        <v>739</v>
      </c>
      <c r="B1088" t="s">
        <v>740</v>
      </c>
      <c r="C1088">
        <f>IF(D1088&gt;=0,2^D1088,2^(-1*D1088)*-1)</f>
        <v>2.4890777545057876</v>
      </c>
      <c r="D1088">
        <v>1.3156112983333299</v>
      </c>
      <c r="E1088">
        <v>9.6836087306666698</v>
      </c>
      <c r="F1088">
        <v>3.94642517723672</v>
      </c>
      <c r="G1088">
        <v>5.8692649580993096E-4</v>
      </c>
      <c r="H1088">
        <v>6.0064124557402702E-3</v>
      </c>
      <c r="I1088">
        <v>-0.78999607871886102</v>
      </c>
    </row>
    <row r="1089" spans="1:9" x14ac:dyDescent="0.25">
      <c r="A1089" t="s">
        <v>1388</v>
      </c>
      <c r="B1089" t="s">
        <v>1389</v>
      </c>
      <c r="C1089">
        <f>IF(D1089&gt;=0,2^D1089,2^(-1*D1089)*-1)</f>
        <v>2.1702514157463426</v>
      </c>
      <c r="D1089">
        <v>1.11786218333333</v>
      </c>
      <c r="E1089">
        <v>10.151214231458299</v>
      </c>
      <c r="F1089">
        <v>3.9443121740511602</v>
      </c>
      <c r="G1089">
        <v>5.9008702772941305E-4</v>
      </c>
      <c r="H1089">
        <v>6.0332059710128602E-3</v>
      </c>
      <c r="I1089">
        <v>-0.79522739238200901</v>
      </c>
    </row>
    <row r="1090" spans="1:9" x14ac:dyDescent="0.25">
      <c r="A1090" t="s">
        <v>2865</v>
      </c>
      <c r="B1090" t="s">
        <v>2866</v>
      </c>
      <c r="C1090">
        <f>IF(D1090&gt;=0,2^D1090,2^(-1*D1090)*-1)</f>
        <v>1.8995738136356637</v>
      </c>
      <c r="D1090">
        <v>0.92567577333333295</v>
      </c>
      <c r="E1090">
        <v>11.0527450216667</v>
      </c>
      <c r="F1090">
        <v>3.94156667726834</v>
      </c>
      <c r="G1090">
        <v>5.9421872558035099E-4</v>
      </c>
      <c r="H1090">
        <v>6.06679174844078E-3</v>
      </c>
      <c r="I1090">
        <v>-0.80202372843012304</v>
      </c>
    </row>
    <row r="1091" spans="1:9" x14ac:dyDescent="0.25">
      <c r="A1091" t="s">
        <v>1775</v>
      </c>
      <c r="B1091" t="s">
        <v>1776</v>
      </c>
      <c r="C1091">
        <f>IF(D1091&gt;=0,2^D1091,2^(-1*D1091)*-1)</f>
        <v>1.8008904269423145</v>
      </c>
      <c r="D1091">
        <v>0.84871040483333304</v>
      </c>
      <c r="E1091">
        <v>8.3841267270416697</v>
      </c>
      <c r="F1091">
        <v>3.9414051511705201</v>
      </c>
      <c r="G1091">
        <v>5.9446269379723605E-4</v>
      </c>
      <c r="H1091">
        <v>6.06679174844078E-3</v>
      </c>
      <c r="I1091">
        <v>-0.80242354666576898</v>
      </c>
    </row>
    <row r="1092" spans="1:9" x14ac:dyDescent="0.25">
      <c r="A1092" t="s">
        <v>3452</v>
      </c>
      <c r="B1092" t="s">
        <v>3453</v>
      </c>
      <c r="C1092">
        <f>IF(D1092&gt;=0,2^D1092,2^(-1*D1092)*-1)</f>
        <v>1.790068809310982</v>
      </c>
      <c r="D1092">
        <v>0.84001504499999902</v>
      </c>
      <c r="E1092">
        <v>11.0931175766667</v>
      </c>
      <c r="F1092">
        <v>3.9407167828126299</v>
      </c>
      <c r="G1092">
        <v>5.9550351110354398E-4</v>
      </c>
      <c r="H1092">
        <v>6.0718433157798497E-3</v>
      </c>
      <c r="I1092">
        <v>-0.80412739461730098</v>
      </c>
    </row>
    <row r="1093" spans="1:9" x14ac:dyDescent="0.25">
      <c r="A1093" t="s">
        <v>3986</v>
      </c>
      <c r="B1093" t="s">
        <v>3987</v>
      </c>
      <c r="C1093">
        <f>IF(D1093&gt;=0,2^D1093,2^(-1*D1093)*-1)</f>
        <v>-2.0857989016215099</v>
      </c>
      <c r="D1093">
        <v>-1.06060006983333</v>
      </c>
      <c r="E1093">
        <v>10.9767498972083</v>
      </c>
      <c r="F1093">
        <v>-3.9393335516183599</v>
      </c>
      <c r="G1093">
        <v>5.9760040791757504E-4</v>
      </c>
      <c r="H1093">
        <v>6.0876437158196902E-3</v>
      </c>
      <c r="I1093">
        <v>-0.80755097406505705</v>
      </c>
    </row>
    <row r="1094" spans="1:9" x14ac:dyDescent="0.25">
      <c r="A1094" t="s">
        <v>1356</v>
      </c>
      <c r="B1094" t="s">
        <v>1357</v>
      </c>
      <c r="C1094">
        <f>IF(D1094&gt;=0,2^D1094,2^(-1*D1094)*-1)</f>
        <v>2.1742668851551961</v>
      </c>
      <c r="D1094">
        <v>1.1205290379999999</v>
      </c>
      <c r="E1094">
        <v>8.11885774566667</v>
      </c>
      <c r="F1094">
        <v>3.9383086969340502</v>
      </c>
      <c r="G1094">
        <v>5.9915872639102602E-4</v>
      </c>
      <c r="H1094">
        <v>6.0979338265084804E-3</v>
      </c>
      <c r="I1094">
        <v>-0.81008738511591705</v>
      </c>
    </row>
    <row r="1095" spans="1:9" x14ac:dyDescent="0.25">
      <c r="A1095" t="s">
        <v>2686</v>
      </c>
      <c r="B1095" t="s">
        <v>154</v>
      </c>
      <c r="C1095">
        <f>IF(D1095&gt;=0,2^D1095,2^(-1*D1095)*-1)</f>
        <v>1.9673665543719134</v>
      </c>
      <c r="D1095">
        <v>0.976265781666667</v>
      </c>
      <c r="E1095">
        <v>11.4594439591667</v>
      </c>
      <c r="F1095">
        <v>3.9367641423979101</v>
      </c>
      <c r="G1095">
        <v>6.0151484332918799E-4</v>
      </c>
      <c r="H1095">
        <v>6.1163172917677198E-3</v>
      </c>
      <c r="I1095">
        <v>-0.81390973424382496</v>
      </c>
    </row>
    <row r="1096" spans="1:9" x14ac:dyDescent="0.25">
      <c r="A1096" t="s">
        <v>2719</v>
      </c>
      <c r="B1096" t="s">
        <v>2720</v>
      </c>
      <c r="C1096">
        <f>IF(D1096&gt;=0,2^D1096,2^(-1*D1096)*-1)</f>
        <v>2.5995405307223707</v>
      </c>
      <c r="D1096">
        <v>1.3782566491666599</v>
      </c>
      <c r="E1096">
        <v>9.5306559741250005</v>
      </c>
      <c r="F1096">
        <v>3.93591845748188</v>
      </c>
      <c r="G1096">
        <v>6.0280875260690305E-4</v>
      </c>
      <c r="H1096">
        <v>6.12387631415451E-3</v>
      </c>
      <c r="I1096">
        <v>-0.81600243683437101</v>
      </c>
    </row>
    <row r="1097" spans="1:9" x14ac:dyDescent="0.25">
      <c r="A1097" t="s">
        <v>1238</v>
      </c>
      <c r="B1097" t="s">
        <v>1239</v>
      </c>
      <c r="C1097">
        <f>IF(D1097&gt;=0,2^D1097,2^(-1*D1097)*-1)</f>
        <v>1.8109188101675135</v>
      </c>
      <c r="D1097">
        <v>0.85672186666666605</v>
      </c>
      <c r="E1097">
        <v>9.8140708009999997</v>
      </c>
      <c r="F1097">
        <v>3.9354144570966998</v>
      </c>
      <c r="G1097">
        <v>6.0358118614313699E-4</v>
      </c>
      <c r="H1097">
        <v>6.1261287542483996E-3</v>
      </c>
      <c r="I1097">
        <v>-0.81724957297093703</v>
      </c>
    </row>
    <row r="1098" spans="1:9" x14ac:dyDescent="0.25">
      <c r="A1098" t="s">
        <v>1727</v>
      </c>
      <c r="B1098" t="s">
        <v>1728</v>
      </c>
      <c r="C1098">
        <f>IF(D1098&gt;=0,2^D1098,2^(-1*D1098)*-1)</f>
        <v>1.9160613074710162</v>
      </c>
      <c r="D1098">
        <v>0.93814372316666705</v>
      </c>
      <c r="E1098">
        <v>6.5537141672916697</v>
      </c>
      <c r="F1098">
        <v>3.9331613531208398</v>
      </c>
      <c r="G1098">
        <v>6.0704626801654795E-4</v>
      </c>
      <c r="H1098">
        <v>6.1556815728496597E-3</v>
      </c>
      <c r="I1098">
        <v>-0.82282440296190495</v>
      </c>
    </row>
    <row r="1099" spans="1:9" x14ac:dyDescent="0.25">
      <c r="A1099" t="s">
        <v>2203</v>
      </c>
      <c r="B1099" t="s">
        <v>2204</v>
      </c>
      <c r="C1099">
        <f>IF(D1099&gt;=0,2^D1099,2^(-1*D1099)*-1)</f>
        <v>1.755260833653618</v>
      </c>
      <c r="D1099">
        <v>0.81168543250000103</v>
      </c>
      <c r="E1099">
        <v>10.434935077124999</v>
      </c>
      <c r="F1099">
        <v>3.9296868492255399</v>
      </c>
      <c r="G1099">
        <v>6.12428279726403E-4</v>
      </c>
      <c r="H1099">
        <v>6.2046012601789701E-3</v>
      </c>
      <c r="I1099">
        <v>-0.831419984671395</v>
      </c>
    </row>
    <row r="1100" spans="1:9" x14ac:dyDescent="0.25">
      <c r="A1100" t="s">
        <v>1897</v>
      </c>
      <c r="B1100" t="s">
        <v>1898</v>
      </c>
      <c r="C1100">
        <f>IF(D1100&gt;=0,2^D1100,2^(-1*D1100)*-1)</f>
        <v>-2.469372152055322</v>
      </c>
      <c r="D1100">
        <v>-1.30414427733333</v>
      </c>
      <c r="E1100">
        <v>7.81114430475</v>
      </c>
      <c r="F1100">
        <v>-3.9254977528736901</v>
      </c>
      <c r="G1100">
        <v>6.1897984341382595E-4</v>
      </c>
      <c r="H1100">
        <v>6.2624249053649696E-3</v>
      </c>
      <c r="I1100">
        <v>-0.84178121946078899</v>
      </c>
    </row>
    <row r="1101" spans="1:9" x14ac:dyDescent="0.25">
      <c r="A1101" t="s">
        <v>3447</v>
      </c>
      <c r="B1101" t="s">
        <v>3448</v>
      </c>
      <c r="C1101">
        <f>IF(D1101&gt;=0,2^D1101,2^(-1*D1101)*-1)</f>
        <v>-1.7093926036940446</v>
      </c>
      <c r="D1101">
        <v>-0.77348378516666605</v>
      </c>
      <c r="E1101">
        <v>7.3807255674583301</v>
      </c>
      <c r="F1101">
        <v>-3.92531850183313</v>
      </c>
      <c r="G1101">
        <v>6.1926172203357298E-4</v>
      </c>
      <c r="H1101">
        <v>6.2624249053649696E-3</v>
      </c>
      <c r="I1101">
        <v>-0.84222452240393997</v>
      </c>
    </row>
    <row r="1102" spans="1:9" x14ac:dyDescent="0.25">
      <c r="A1102" t="s">
        <v>3840</v>
      </c>
      <c r="B1102" t="s">
        <v>3841</v>
      </c>
      <c r="C1102">
        <f>IF(D1102&gt;=0,2^D1102,2^(-1*D1102)*-1)</f>
        <v>1.9800495312509454</v>
      </c>
      <c r="D1102">
        <v>0.98553652000000003</v>
      </c>
      <c r="E1102">
        <v>11.8999196695833</v>
      </c>
      <c r="F1102">
        <v>3.9238463345798098</v>
      </c>
      <c r="G1102">
        <v>6.2158155471864305E-4</v>
      </c>
      <c r="H1102">
        <v>6.2801754901818203E-3</v>
      </c>
      <c r="I1102">
        <v>-0.845865150208438</v>
      </c>
    </row>
    <row r="1103" spans="1:9" x14ac:dyDescent="0.25">
      <c r="A1103" t="s">
        <v>1031</v>
      </c>
      <c r="B1103" t="s">
        <v>1032</v>
      </c>
      <c r="C1103">
        <f>IF(D1103&gt;=0,2^D1103,2^(-1*D1103)*-1)</f>
        <v>1.9750755789067889</v>
      </c>
      <c r="D1103">
        <v>0.98190786100000105</v>
      </c>
      <c r="E1103">
        <v>6.9960250544583298</v>
      </c>
      <c r="F1103">
        <v>3.92108760080517</v>
      </c>
      <c r="G1103">
        <v>6.2595186703698997E-4</v>
      </c>
      <c r="H1103">
        <v>6.3134420284519203E-3</v>
      </c>
      <c r="I1103">
        <v>-0.85268662199503897</v>
      </c>
    </row>
    <row r="1104" spans="1:9" x14ac:dyDescent="0.25">
      <c r="A1104" t="s">
        <v>3258</v>
      </c>
      <c r="B1104" t="s">
        <v>3259</v>
      </c>
      <c r="C1104">
        <f>IF(D1104&gt;=0,2^D1104,2^(-1*D1104)*-1)</f>
        <v>1.7506408880974598</v>
      </c>
      <c r="D1104">
        <v>0.80788317166666501</v>
      </c>
      <c r="E1104">
        <v>14.0386945258333</v>
      </c>
      <c r="F1104">
        <v>3.92105152391016</v>
      </c>
      <c r="G1104">
        <v>6.2600921946983701E-4</v>
      </c>
      <c r="H1104">
        <v>6.3134420284519203E-3</v>
      </c>
      <c r="I1104">
        <v>-0.85277582177885003</v>
      </c>
    </row>
    <row r="1105" spans="1:9" x14ac:dyDescent="0.25">
      <c r="A1105" t="s">
        <v>2622</v>
      </c>
      <c r="B1105" t="s">
        <v>2623</v>
      </c>
      <c r="C1105">
        <f>IF(D1105&gt;=0,2^D1105,2^(-1*D1105)*-1)</f>
        <v>2.8687901785094323</v>
      </c>
      <c r="D1105">
        <v>1.5204424541666699</v>
      </c>
      <c r="E1105">
        <v>7.4414344757500004</v>
      </c>
      <c r="F1105">
        <v>3.91915098881941</v>
      </c>
      <c r="G1105">
        <v>6.2903789508953801E-4</v>
      </c>
      <c r="H1105">
        <v>6.3382405298695798E-3</v>
      </c>
      <c r="I1105">
        <v>-0.85747462412903197</v>
      </c>
    </row>
    <row r="1106" spans="1:9" x14ac:dyDescent="0.25">
      <c r="A1106" t="s">
        <v>2938</v>
      </c>
      <c r="B1106" t="s">
        <v>2939</v>
      </c>
      <c r="C1106">
        <f>IF(D1106&gt;=0,2^D1106,2^(-1*D1106)*-1)</f>
        <v>-1.8665567753634862</v>
      </c>
      <c r="D1106">
        <v>-0.90037939199999995</v>
      </c>
      <c r="E1106">
        <v>7.0749225291666704</v>
      </c>
      <c r="F1106">
        <v>-3.9180255091427298</v>
      </c>
      <c r="G1106">
        <v>6.3083826067663804E-4</v>
      </c>
      <c r="H1106">
        <v>6.3506287889293503E-3</v>
      </c>
      <c r="I1106">
        <v>-0.86025697810929203</v>
      </c>
    </row>
    <row r="1107" spans="1:9" x14ac:dyDescent="0.25">
      <c r="A1107" t="s">
        <v>3456</v>
      </c>
      <c r="B1107" t="s">
        <v>3457</v>
      </c>
      <c r="C1107">
        <f>IF(D1107&gt;=0,2^D1107,2^(-1*D1107)*-1)</f>
        <v>1.9368213886961134</v>
      </c>
      <c r="D1107">
        <v>0.95369091649999904</v>
      </c>
      <c r="E1107">
        <v>9.4275409002499995</v>
      </c>
      <c r="F1107">
        <v>3.9147604110243699</v>
      </c>
      <c r="G1107">
        <v>6.3609007005461897E-4</v>
      </c>
      <c r="H1107">
        <v>6.39572110661632E-3</v>
      </c>
      <c r="I1107">
        <v>-0.86832779994649201</v>
      </c>
    </row>
    <row r="1108" spans="1:9" x14ac:dyDescent="0.25">
      <c r="A1108" t="s">
        <v>1943</v>
      </c>
      <c r="B1108" t="s">
        <v>1944</v>
      </c>
      <c r="C1108">
        <f>IF(D1108&gt;=0,2^D1108,2^(-1*D1108)*-1)</f>
        <v>-1.7919644613660077</v>
      </c>
      <c r="D1108">
        <v>-0.84154202583333504</v>
      </c>
      <c r="E1108">
        <v>8.1770623869999994</v>
      </c>
      <c r="F1108">
        <v>-3.9142136120249198</v>
      </c>
      <c r="G1108">
        <v>6.3697378629846003E-4</v>
      </c>
      <c r="H1108">
        <v>6.39572110661632E-3</v>
      </c>
      <c r="I1108">
        <v>-0.86967925914863697</v>
      </c>
    </row>
    <row r="1109" spans="1:9" x14ac:dyDescent="0.25">
      <c r="A1109" t="s">
        <v>2511</v>
      </c>
      <c r="B1109" t="s">
        <v>2512</v>
      </c>
      <c r="C1109">
        <f>IF(D1109&gt;=0,2^D1109,2^(-1*D1109)*-1)</f>
        <v>2.1158574165112585</v>
      </c>
      <c r="D1109">
        <v>1.08124241033333</v>
      </c>
      <c r="E1109">
        <v>7.7216111309583297</v>
      </c>
      <c r="F1109">
        <v>3.9141712259655002</v>
      </c>
      <c r="G1109">
        <v>6.37042339637799E-4</v>
      </c>
      <c r="H1109">
        <v>6.39572110661632E-3</v>
      </c>
      <c r="I1109">
        <v>-0.86978401809044004</v>
      </c>
    </row>
    <row r="1110" spans="1:9" x14ac:dyDescent="0.25">
      <c r="A1110" t="s">
        <v>135</v>
      </c>
      <c r="B1110" t="s">
        <v>136</v>
      </c>
      <c r="C1110">
        <f>IF(D1110&gt;=0,2^D1110,2^(-1*D1110)*-1)</f>
        <v>1.7935864816917382</v>
      </c>
      <c r="D1110">
        <v>0.84284730966666699</v>
      </c>
      <c r="E1110">
        <v>7.6501867312916696</v>
      </c>
      <c r="F1110">
        <v>3.9116466472853002</v>
      </c>
      <c r="G1110">
        <v>6.4113863615760205E-4</v>
      </c>
      <c r="H1110">
        <v>6.4310425506016004E-3</v>
      </c>
      <c r="I1110">
        <v>-0.87602317194796098</v>
      </c>
    </row>
    <row r="1111" spans="1:9" x14ac:dyDescent="0.25">
      <c r="A1111" t="s">
        <v>3730</v>
      </c>
      <c r="B1111" t="s">
        <v>3731</v>
      </c>
      <c r="C1111">
        <f>IF(D1111&gt;=0,2^D1111,2^(-1*D1111)*-1)</f>
        <v>-2.8308781665546676</v>
      </c>
      <c r="D1111">
        <v>-1.5012496608333299</v>
      </c>
      <c r="E1111">
        <v>7.6166844840833301</v>
      </c>
      <c r="F1111">
        <v>-3.9111933030282602</v>
      </c>
      <c r="G1111">
        <v>6.41876964433073E-4</v>
      </c>
      <c r="H1111">
        <v>6.4326480651833301E-3</v>
      </c>
      <c r="I1111">
        <v>-0.87714345707482799</v>
      </c>
    </row>
    <row r="1112" spans="1:9" x14ac:dyDescent="0.25">
      <c r="A1112" t="s">
        <v>3820</v>
      </c>
      <c r="B1112" t="s">
        <v>3821</v>
      </c>
      <c r="C1112">
        <f>IF(D1112&gt;=0,2^D1112,2^(-1*D1112)*-1)</f>
        <v>-1.9983439143213027</v>
      </c>
      <c r="D1112">
        <v>-0.99880489183333399</v>
      </c>
      <c r="E1112">
        <v>8.8527500854583305</v>
      </c>
      <c r="F1112">
        <v>-3.91000980470732</v>
      </c>
      <c r="G1112">
        <v>6.4380839598948995E-4</v>
      </c>
      <c r="H1112">
        <v>6.4461967569640699E-3</v>
      </c>
      <c r="I1112">
        <v>-0.88006793325848398</v>
      </c>
    </row>
    <row r="1113" spans="1:9" x14ac:dyDescent="0.25">
      <c r="A1113" t="s">
        <v>1629</v>
      </c>
      <c r="B1113" t="s">
        <v>1630</v>
      </c>
      <c r="C1113">
        <f>IF(D1113&gt;=0,2^D1113,2^(-1*D1113)*-1)</f>
        <v>1.9258377398345916</v>
      </c>
      <c r="D1113">
        <v>0.94548615500000099</v>
      </c>
      <c r="E1113">
        <v>12.0306847308333</v>
      </c>
      <c r="F1113">
        <v>3.90809871320424</v>
      </c>
      <c r="G1113">
        <v>6.4693934660122702E-4</v>
      </c>
      <c r="H1113">
        <v>6.4717205859640796E-3</v>
      </c>
      <c r="I1113">
        <v>-0.88478991207004798</v>
      </c>
    </row>
    <row r="1114" spans="1:9" x14ac:dyDescent="0.25">
      <c r="A1114" t="s">
        <v>931</v>
      </c>
      <c r="B1114" t="s">
        <v>932</v>
      </c>
      <c r="C1114">
        <f>IF(D1114&gt;=0,2^D1114,2^(-1*D1114)*-1)</f>
        <v>1.9197398206746941</v>
      </c>
      <c r="D1114">
        <v>0.94091079799999999</v>
      </c>
      <c r="E1114">
        <v>7.0575211427499998</v>
      </c>
      <c r="F1114">
        <v>3.9061159034652202</v>
      </c>
      <c r="G1114">
        <v>6.5020366910224802E-4</v>
      </c>
      <c r="H1114">
        <v>6.4985315499491497E-3</v>
      </c>
      <c r="I1114">
        <v>-0.88968855525950497</v>
      </c>
    </row>
    <row r="1115" spans="1:9" x14ac:dyDescent="0.25">
      <c r="A1115" t="s">
        <v>2661</v>
      </c>
      <c r="B1115" t="s">
        <v>2662</v>
      </c>
      <c r="C1115">
        <f>IF(D1115&gt;=0,2^D1115,2^(-1*D1115)*-1)</f>
        <v>1.9796467489510532</v>
      </c>
      <c r="D1115">
        <v>0.98524301666666503</v>
      </c>
      <c r="E1115">
        <v>11.64475459875</v>
      </c>
      <c r="F1115">
        <v>3.90505760132524</v>
      </c>
      <c r="G1115">
        <v>6.5195260852104499E-4</v>
      </c>
      <c r="H1115">
        <v>6.5101623134543197E-3</v>
      </c>
      <c r="I1115">
        <v>-0.89230292513428899</v>
      </c>
    </row>
    <row r="1116" spans="1:9" x14ac:dyDescent="0.25">
      <c r="A1116" t="s">
        <v>583</v>
      </c>
      <c r="B1116" t="s">
        <v>584</v>
      </c>
      <c r="C1116">
        <f>IF(D1116&gt;=0,2^D1116,2^(-1*D1116)*-1)</f>
        <v>2.504060373935928</v>
      </c>
      <c r="D1116">
        <v>1.32426934666667</v>
      </c>
      <c r="E1116">
        <v>11.98146960125</v>
      </c>
      <c r="F1116">
        <v>3.9015684446858101</v>
      </c>
      <c r="G1116">
        <v>6.5775168533172403E-4</v>
      </c>
      <c r="H1116">
        <v>6.5621791458565903E-3</v>
      </c>
      <c r="I1116">
        <v>-0.90092122736013402</v>
      </c>
    </row>
    <row r="1117" spans="1:9" x14ac:dyDescent="0.25">
      <c r="A1117" t="s">
        <v>1324</v>
      </c>
      <c r="B1117" t="s">
        <v>1325</v>
      </c>
      <c r="C1117">
        <f>IF(D1117&gt;=0,2^D1117,2^(-1*D1117)*-1)</f>
        <v>1.842887518171541</v>
      </c>
      <c r="D1117">
        <v>0.88196801783333201</v>
      </c>
      <c r="E1117">
        <v>10.4604304810833</v>
      </c>
      <c r="F1117">
        <v>3.90051825994854</v>
      </c>
      <c r="G1117">
        <v>6.5950706152254903E-4</v>
      </c>
      <c r="H1117">
        <v>6.5737961938860503E-3</v>
      </c>
      <c r="I1117">
        <v>-0.90351487400183506</v>
      </c>
    </row>
    <row r="1118" spans="1:9" x14ac:dyDescent="0.25">
      <c r="A1118" t="s">
        <v>2147</v>
      </c>
      <c r="B1118" t="s">
        <v>2148</v>
      </c>
      <c r="C1118">
        <f>IF(D1118&gt;=0,2^D1118,2^(-1*D1118)*-1)</f>
        <v>2.0461793960610262</v>
      </c>
      <c r="D1118">
        <v>1.032932637</v>
      </c>
      <c r="E1118">
        <v>10.287063809375001</v>
      </c>
      <c r="F1118">
        <v>3.8952717228882698</v>
      </c>
      <c r="G1118">
        <v>6.6834604173406195E-4</v>
      </c>
      <c r="H1118">
        <v>6.6470586891044297E-3</v>
      </c>
      <c r="I1118">
        <v>-0.91646993968316603</v>
      </c>
    </row>
    <row r="1119" spans="1:9" x14ac:dyDescent="0.25">
      <c r="A1119" t="s">
        <v>2850</v>
      </c>
      <c r="B1119" t="s">
        <v>2851</v>
      </c>
      <c r="C1119">
        <f>IF(D1119&gt;=0,2^D1119,2^(-1*D1119)*-1)</f>
        <v>-1.8660934285219699</v>
      </c>
      <c r="D1119">
        <v>-0.90002121850000005</v>
      </c>
      <c r="E1119">
        <v>7.9367141952500004</v>
      </c>
      <c r="F1119">
        <v>-3.8952148090268901</v>
      </c>
      <c r="G1119">
        <v>6.6844256369068104E-4</v>
      </c>
      <c r="H1119">
        <v>6.6470586891044297E-3</v>
      </c>
      <c r="I1119">
        <v>-0.91661045343875203</v>
      </c>
    </row>
    <row r="1120" spans="1:9" x14ac:dyDescent="0.25">
      <c r="A1120" t="s">
        <v>3065</v>
      </c>
      <c r="B1120" t="s">
        <v>2403</v>
      </c>
      <c r="C1120">
        <f>IF(D1120&gt;=0,2^D1120,2^(-1*D1120)*-1)</f>
        <v>1.866012764487669</v>
      </c>
      <c r="D1120">
        <v>0.89995885500000095</v>
      </c>
      <c r="E1120">
        <v>14.074561022916701</v>
      </c>
      <c r="F1120">
        <v>3.8950927303657301</v>
      </c>
      <c r="G1120">
        <v>6.6864964698919898E-4</v>
      </c>
      <c r="H1120">
        <v>6.6470586891044297E-3</v>
      </c>
      <c r="I1120">
        <v>-0.916911850013022</v>
      </c>
    </row>
    <row r="1121" spans="1:9" x14ac:dyDescent="0.25">
      <c r="A1121" t="s">
        <v>2087</v>
      </c>
      <c r="B1121" t="s">
        <v>2088</v>
      </c>
      <c r="C1121">
        <f>IF(D1121&gt;=0,2^D1121,2^(-1*D1121)*-1)</f>
        <v>1.9514034373541427</v>
      </c>
      <c r="D1121">
        <v>0.964512074666665</v>
      </c>
      <c r="E1121">
        <v>10.1423137305</v>
      </c>
      <c r="F1121">
        <v>3.8943598885283901</v>
      </c>
      <c r="G1121">
        <v>6.6989410461865703E-4</v>
      </c>
      <c r="H1121">
        <v>6.6534839462302998E-3</v>
      </c>
      <c r="I1121">
        <v>-0.91872109811462899</v>
      </c>
    </row>
    <row r="1122" spans="1:9" x14ac:dyDescent="0.25">
      <c r="A1122" t="s">
        <v>1575</v>
      </c>
      <c r="B1122" t="s">
        <v>1576</v>
      </c>
      <c r="C1122">
        <f>IF(D1122&gt;=0,2^D1122,2^(-1*D1122)*-1)</f>
        <v>2.380572795413797</v>
      </c>
      <c r="D1122">
        <v>1.2513087456666701</v>
      </c>
      <c r="E1122">
        <v>9.0762312220000005</v>
      </c>
      <c r="F1122">
        <v>3.8937077374762299</v>
      </c>
      <c r="G1122">
        <v>6.7100345950322799E-4</v>
      </c>
      <c r="H1122">
        <v>6.6585570771756503E-3</v>
      </c>
      <c r="I1122">
        <v>-0.920331071700904</v>
      </c>
    </row>
    <row r="1123" spans="1:9" x14ac:dyDescent="0.25">
      <c r="A1123" t="s">
        <v>907</v>
      </c>
      <c r="B1123" t="s">
        <v>908</v>
      </c>
      <c r="C1123">
        <f>IF(D1123&gt;=0,2^D1123,2^(-1*D1123)*-1)</f>
        <v>-2.5973294820627255</v>
      </c>
      <c r="D1123">
        <v>-1.3770290375000001</v>
      </c>
      <c r="E1123">
        <v>7.3762451752500002</v>
      </c>
      <c r="F1123">
        <v>-3.8932875212718701</v>
      </c>
      <c r="G1123">
        <v>6.7171923636295599E-4</v>
      </c>
      <c r="H1123">
        <v>6.65971905998353E-3</v>
      </c>
      <c r="I1123">
        <v>-0.92136843272477797</v>
      </c>
    </row>
    <row r="1124" spans="1:9" x14ac:dyDescent="0.25">
      <c r="A1124" t="s">
        <v>3056</v>
      </c>
      <c r="B1124" t="s">
        <v>2643</v>
      </c>
      <c r="C1124">
        <f>IF(D1124&gt;=0,2^D1124,2^(-1*D1124)*-1)</f>
        <v>2.0054102196732959</v>
      </c>
      <c r="D1124">
        <v>1.0038973794999999</v>
      </c>
      <c r="E1124">
        <v>8.9880844047916693</v>
      </c>
      <c r="F1124">
        <v>3.8917239620389501</v>
      </c>
      <c r="G1124">
        <v>6.74389149449672E-4</v>
      </c>
      <c r="H1124">
        <v>6.6770543349626297E-3</v>
      </c>
      <c r="I1124">
        <v>-0.92522807107176197</v>
      </c>
    </row>
    <row r="1125" spans="1:9" x14ac:dyDescent="0.25">
      <c r="A1125" t="s">
        <v>381</v>
      </c>
      <c r="B1125" t="s">
        <v>382</v>
      </c>
      <c r="C1125">
        <f>IF(D1125&gt;=0,2^D1125,2^(-1*D1125)*-1)</f>
        <v>2.0966766711252403</v>
      </c>
      <c r="D1125">
        <v>1.06810440033333</v>
      </c>
      <c r="E1125">
        <v>9.5526237161249998</v>
      </c>
      <c r="F1125">
        <v>3.8915608955829701</v>
      </c>
      <c r="G1125">
        <v>6.7466820141118202E-4</v>
      </c>
      <c r="H1125">
        <v>6.6770543349626297E-3</v>
      </c>
      <c r="I1125">
        <v>-0.92563057975225704</v>
      </c>
    </row>
    <row r="1126" spans="1:9" x14ac:dyDescent="0.25">
      <c r="A1126" t="s">
        <v>4005</v>
      </c>
      <c r="B1126" t="s">
        <v>4006</v>
      </c>
      <c r="C1126">
        <f>IF(D1126&gt;=0,2^D1126,2^(-1*D1126)*-1)</f>
        <v>2.5477248487605939</v>
      </c>
      <c r="D1126">
        <v>1.34920947666667</v>
      </c>
      <c r="E1126">
        <v>11.3413757032083</v>
      </c>
      <c r="F1126">
        <v>3.8903248289750501</v>
      </c>
      <c r="G1126">
        <v>6.7678716005781995E-4</v>
      </c>
      <c r="H1126">
        <v>6.6920714386517199E-3</v>
      </c>
      <c r="I1126">
        <v>-0.92868152856082398</v>
      </c>
    </row>
    <row r="1127" spans="1:9" x14ac:dyDescent="0.25">
      <c r="A1127" t="s">
        <v>1400</v>
      </c>
      <c r="B1127" t="s">
        <v>1401</v>
      </c>
      <c r="C1127">
        <f>IF(D1127&gt;=0,2^D1127,2^(-1*D1127)*-1)</f>
        <v>1.9255572153234184</v>
      </c>
      <c r="D1127">
        <v>0.94527599149999897</v>
      </c>
      <c r="E1127">
        <v>9.2678540530833295</v>
      </c>
      <c r="F1127">
        <v>3.8898738498187</v>
      </c>
      <c r="G1127">
        <v>6.7756189522960998E-4</v>
      </c>
      <c r="H1127">
        <v>6.69378199159341E-3</v>
      </c>
      <c r="I1127">
        <v>-0.92979461351094495</v>
      </c>
    </row>
    <row r="1128" spans="1:9" x14ac:dyDescent="0.25">
      <c r="A1128" t="s">
        <v>3133</v>
      </c>
      <c r="B1128" t="s">
        <v>3134</v>
      </c>
      <c r="C1128">
        <f>IF(D1128&gt;=0,2^D1128,2^(-1*D1128)*-1)</f>
        <v>1.8461210378740145</v>
      </c>
      <c r="D1128">
        <v>0.88449714400000101</v>
      </c>
      <c r="E1128">
        <v>9.8960659055416702</v>
      </c>
      <c r="F1128">
        <v>3.8883266467118598</v>
      </c>
      <c r="G1128">
        <v>6.8022648068839201E-4</v>
      </c>
      <c r="H1128">
        <v>6.7141431864930603E-3</v>
      </c>
      <c r="I1128">
        <v>-0.93361312425311305</v>
      </c>
    </row>
    <row r="1129" spans="1:9" x14ac:dyDescent="0.25">
      <c r="A1129" t="s">
        <v>2940</v>
      </c>
      <c r="B1129" t="s">
        <v>2941</v>
      </c>
      <c r="C1129">
        <f>IF(D1129&gt;=0,2^D1129,2^(-1*D1129)*-1)</f>
        <v>2.0994046317712014</v>
      </c>
      <c r="D1129">
        <v>1.06998025333333</v>
      </c>
      <c r="E1129">
        <v>8.127163913875</v>
      </c>
      <c r="F1129">
        <v>3.8878669564412198</v>
      </c>
      <c r="G1129">
        <v>6.81020145892991E-4</v>
      </c>
      <c r="H1129">
        <v>6.7160178217319502E-3</v>
      </c>
      <c r="I1129">
        <v>-0.93474757777783202</v>
      </c>
    </row>
    <row r="1130" spans="1:9" x14ac:dyDescent="0.25">
      <c r="A1130" t="s">
        <v>2378</v>
      </c>
      <c r="B1130" t="s">
        <v>2379</v>
      </c>
      <c r="C1130">
        <f>IF(D1130&gt;=0,2^D1130,2^(-1*D1130)*-1)</f>
        <v>-1.7067059108020224</v>
      </c>
      <c r="D1130">
        <v>-0.77121448333333298</v>
      </c>
      <c r="E1130">
        <v>12.9421379629167</v>
      </c>
      <c r="F1130">
        <v>-3.8868871609347702</v>
      </c>
      <c r="G1130">
        <v>6.8271483211817998E-4</v>
      </c>
      <c r="H1130">
        <v>6.7267668666808099E-3</v>
      </c>
      <c r="I1130">
        <v>-0.93716547967080799</v>
      </c>
    </row>
    <row r="1131" spans="1:9" x14ac:dyDescent="0.25">
      <c r="A1131" t="s">
        <v>1493</v>
      </c>
      <c r="B1131" t="s">
        <v>1494</v>
      </c>
      <c r="C1131">
        <f>IF(D1131&gt;=0,2^D1131,2^(-1*D1131)*-1)</f>
        <v>1.596525831157978</v>
      </c>
      <c r="D1131">
        <v>0.67493589533333398</v>
      </c>
      <c r="E1131">
        <v>8.6841417217500005</v>
      </c>
      <c r="F1131">
        <v>3.88581744447586</v>
      </c>
      <c r="G1131">
        <v>6.8456979630155605E-4</v>
      </c>
      <c r="H1131">
        <v>6.7390747027066397E-3</v>
      </c>
      <c r="I1131">
        <v>-0.93980512767463398</v>
      </c>
    </row>
    <row r="1132" spans="1:9" x14ac:dyDescent="0.25">
      <c r="A1132" t="s">
        <v>937</v>
      </c>
      <c r="B1132" t="s">
        <v>938</v>
      </c>
      <c r="C1132">
        <f>IF(D1132&gt;=0,2^D1132,2^(-1*D1132)*-1)</f>
        <v>2.4608041623369266</v>
      </c>
      <c r="D1132">
        <v>1.29912984866667</v>
      </c>
      <c r="E1132">
        <v>5.8021333729583304</v>
      </c>
      <c r="F1132">
        <v>3.8844135424883399</v>
      </c>
      <c r="G1132">
        <v>6.8701180339105796E-4</v>
      </c>
      <c r="H1132">
        <v>6.7571346604086103E-3</v>
      </c>
      <c r="I1132">
        <v>-0.94326916712827702</v>
      </c>
    </row>
    <row r="1133" spans="1:9" x14ac:dyDescent="0.25">
      <c r="A1133" t="s">
        <v>2437</v>
      </c>
      <c r="B1133" t="s">
        <v>2438</v>
      </c>
      <c r="C1133">
        <f>IF(D1133&gt;=0,2^D1133,2^(-1*D1133)*-1)</f>
        <v>1.8025132714027996</v>
      </c>
      <c r="D1133">
        <v>0.85000988166666303</v>
      </c>
      <c r="E1133">
        <v>13.853886291249999</v>
      </c>
      <c r="F1133">
        <v>3.8801740180394102</v>
      </c>
      <c r="G1133">
        <v>6.9443845544520804E-4</v>
      </c>
      <c r="H1133">
        <v>6.8241460939686303E-3</v>
      </c>
      <c r="I1133">
        <v>-0.95372820084366206</v>
      </c>
    </row>
    <row r="1134" spans="1:9" x14ac:dyDescent="0.25">
      <c r="A1134" t="s">
        <v>2972</v>
      </c>
      <c r="B1134" t="s">
        <v>2973</v>
      </c>
      <c r="C1134">
        <f>IF(D1134&gt;=0,2^D1134,2^(-1*D1134)*-1)</f>
        <v>2.2429070567087241</v>
      </c>
      <c r="D1134">
        <v>1.1653698381666699</v>
      </c>
      <c r="E1134">
        <v>7.2700012406249996</v>
      </c>
      <c r="F1134">
        <v>3.8797351142294398</v>
      </c>
      <c r="G1134">
        <v>6.9521181778970699E-4</v>
      </c>
      <c r="H1134">
        <v>6.82571602920803E-3</v>
      </c>
      <c r="I1134">
        <v>-0.95481084124537097</v>
      </c>
    </row>
    <row r="1135" spans="1:9" x14ac:dyDescent="0.25">
      <c r="A1135" t="s">
        <v>3931</v>
      </c>
      <c r="B1135" t="s">
        <v>3932</v>
      </c>
      <c r="C1135">
        <f>IF(D1135&gt;=0,2^D1135,2^(-1*D1135)*-1)</f>
        <v>-2.1632515181983711</v>
      </c>
      <c r="D1135">
        <v>-1.11320141516666</v>
      </c>
      <c r="E1135">
        <v>7.2586471593333304</v>
      </c>
      <c r="F1135">
        <v>-3.8783493009716401</v>
      </c>
      <c r="G1135">
        <v>6.9765924074274496E-4</v>
      </c>
      <c r="H1135">
        <v>6.8437049330002603E-3</v>
      </c>
      <c r="I1135">
        <v>-0.95822903208520305</v>
      </c>
    </row>
    <row r="1136" spans="1:9" x14ac:dyDescent="0.25">
      <c r="A1136" t="s">
        <v>2242</v>
      </c>
      <c r="B1136" t="s">
        <v>2243</v>
      </c>
      <c r="C1136">
        <f>IF(D1136&gt;=0,2^D1136,2^(-1*D1136)*-1)</f>
        <v>1.7354462988286115</v>
      </c>
      <c r="D1136">
        <v>0.79530672349999998</v>
      </c>
      <c r="E1136">
        <v>8.4320653520833293</v>
      </c>
      <c r="F1136">
        <v>3.87693136122896</v>
      </c>
      <c r="G1136">
        <v>7.0017219086611999E-4</v>
      </c>
      <c r="H1136">
        <v>6.8623043622861001E-3</v>
      </c>
      <c r="I1136">
        <v>-0.961726176274603</v>
      </c>
    </row>
    <row r="1137" spans="1:9" x14ac:dyDescent="0.25">
      <c r="A1137" t="s">
        <v>1334</v>
      </c>
      <c r="B1137" t="s">
        <v>1335</v>
      </c>
      <c r="C1137">
        <f>IF(D1137&gt;=0,2^D1137,2^(-1*D1137)*-1)</f>
        <v>2.0480905016549222</v>
      </c>
      <c r="D1137">
        <v>1.034279467</v>
      </c>
      <c r="E1137">
        <v>7.5387900300416701</v>
      </c>
      <c r="F1137">
        <v>3.8744250265675699</v>
      </c>
      <c r="G1137">
        <v>7.0463589443652604E-4</v>
      </c>
      <c r="H1137">
        <v>6.8996913046485099E-3</v>
      </c>
      <c r="I1137">
        <v>-0.96790697433170103</v>
      </c>
    </row>
    <row r="1138" spans="1:9" x14ac:dyDescent="0.25">
      <c r="A1138" t="s">
        <v>2852</v>
      </c>
      <c r="B1138" t="s">
        <v>2853</v>
      </c>
      <c r="C1138">
        <f>IF(D1138&gt;=0,2^D1138,2^(-1*D1138)*-1)</f>
        <v>-3.8706926298216731</v>
      </c>
      <c r="D1138">
        <v>-1.9525917483333299</v>
      </c>
      <c r="E1138">
        <v>5.0800978966666701</v>
      </c>
      <c r="F1138">
        <v>-3.8740941050284601</v>
      </c>
      <c r="G1138">
        <v>7.0522734748160296E-4</v>
      </c>
      <c r="H1138">
        <v>6.8996913046485099E-3</v>
      </c>
      <c r="I1138">
        <v>-0.96872298176465899</v>
      </c>
    </row>
    <row r="1139" spans="1:9" x14ac:dyDescent="0.25">
      <c r="A1139" t="s">
        <v>3129</v>
      </c>
      <c r="B1139" t="s">
        <v>3130</v>
      </c>
      <c r="C1139">
        <f>IF(D1139&gt;=0,2^D1139,2^(-1*D1139)*-1)</f>
        <v>-1.7982700524841306</v>
      </c>
      <c r="D1139">
        <v>-0.846609691666666</v>
      </c>
      <c r="E1139">
        <v>11.1091736225</v>
      </c>
      <c r="F1139">
        <v>-3.87190407170166</v>
      </c>
      <c r="G1139">
        <v>7.0915392661623103E-4</v>
      </c>
      <c r="H1139">
        <v>6.9253720225836398E-3</v>
      </c>
      <c r="I1139">
        <v>-0.974122902382069</v>
      </c>
    </row>
    <row r="1140" spans="1:9" x14ac:dyDescent="0.25">
      <c r="A1140" t="s">
        <v>1657</v>
      </c>
      <c r="B1140" t="s">
        <v>1658</v>
      </c>
      <c r="C1140">
        <f>IF(D1140&gt;=0,2^D1140,2^(-1*D1140)*-1)</f>
        <v>1.8468593529856798</v>
      </c>
      <c r="D1140">
        <v>0.88507400250000301</v>
      </c>
      <c r="E1140">
        <v>10.396036405708299</v>
      </c>
      <c r="F1140">
        <v>3.8717711494628202</v>
      </c>
      <c r="G1140">
        <v>7.0939293938349296E-4</v>
      </c>
      <c r="H1140">
        <v>6.9253720225836398E-3</v>
      </c>
      <c r="I1140">
        <v>-0.97445062346601796</v>
      </c>
    </row>
    <row r="1141" spans="1:9" x14ac:dyDescent="0.25">
      <c r="A1141" t="s">
        <v>3980</v>
      </c>
      <c r="B1141" t="s">
        <v>3981</v>
      </c>
      <c r="C1141">
        <f>IF(D1141&gt;=0,2^D1141,2^(-1*D1141)*-1)</f>
        <v>1.9140003796651548</v>
      </c>
      <c r="D1141">
        <v>0.936591116</v>
      </c>
      <c r="E1141">
        <v>7.9783038945416704</v>
      </c>
      <c r="F1141">
        <v>3.8715893913199202</v>
      </c>
      <c r="G1141">
        <v>7.0971989443953203E-4</v>
      </c>
      <c r="H1141">
        <v>6.9253720225836398E-3</v>
      </c>
      <c r="I1141">
        <v>-0.974898745764193</v>
      </c>
    </row>
    <row r="1142" spans="1:9" x14ac:dyDescent="0.25">
      <c r="A1142" t="s">
        <v>2765</v>
      </c>
      <c r="B1142" t="s">
        <v>2766</v>
      </c>
      <c r="C1142">
        <f>IF(D1142&gt;=0,2^D1142,2^(-1*D1142)*-1)</f>
        <v>1.8853695830419588</v>
      </c>
      <c r="D1142">
        <v>0.91484735816666596</v>
      </c>
      <c r="E1142">
        <v>9.4108094332083301</v>
      </c>
      <c r="F1142">
        <v>3.8710246290766501</v>
      </c>
      <c r="G1142">
        <v>7.1073676313521995E-4</v>
      </c>
      <c r="H1142">
        <v>6.9292162603998104E-3</v>
      </c>
      <c r="I1142">
        <v>-0.97629112873732804</v>
      </c>
    </row>
    <row r="1143" spans="1:9" x14ac:dyDescent="0.25">
      <c r="A1143" t="s">
        <v>981</v>
      </c>
      <c r="B1143" t="s">
        <v>982</v>
      </c>
      <c r="C1143">
        <f>IF(D1143&gt;=0,2^D1143,2^(-1*D1143)*-1)</f>
        <v>2.5688689274358163</v>
      </c>
      <c r="D1143">
        <v>1.3611332808333301</v>
      </c>
      <c r="E1143">
        <v>6.2812235702083301</v>
      </c>
      <c r="F1143">
        <v>3.8691607793084799</v>
      </c>
      <c r="G1143">
        <v>7.1410287083946498E-4</v>
      </c>
      <c r="H1143">
        <v>6.9456684385374298E-3</v>
      </c>
      <c r="I1143">
        <v>-0.98088599200769</v>
      </c>
    </row>
    <row r="1144" spans="1:9" x14ac:dyDescent="0.25">
      <c r="A1144" t="s">
        <v>2708</v>
      </c>
      <c r="B1144" t="s">
        <v>2709</v>
      </c>
      <c r="C1144">
        <f>IF(D1144&gt;=0,2^D1144,2^(-1*D1144)*-1)</f>
        <v>1.9023362312250989</v>
      </c>
      <c r="D1144">
        <v>0.92777226000000301</v>
      </c>
      <c r="E1144">
        <v>11.346047455000001</v>
      </c>
      <c r="F1144">
        <v>3.8690591384178101</v>
      </c>
      <c r="G1144">
        <v>7.1428688506554295E-4</v>
      </c>
      <c r="H1144">
        <v>6.9456684385374298E-3</v>
      </c>
      <c r="I1144">
        <v>-0.98113654796966598</v>
      </c>
    </row>
    <row r="1145" spans="1:9" x14ac:dyDescent="0.25">
      <c r="A1145" t="s">
        <v>1613</v>
      </c>
      <c r="B1145" t="s">
        <v>1614</v>
      </c>
      <c r="C1145">
        <f>IF(D1145&gt;=0,2^D1145,2^(-1*D1145)*-1)</f>
        <v>2.3539816850664455</v>
      </c>
      <c r="D1145">
        <v>1.23510309566667</v>
      </c>
      <c r="E1145">
        <v>6.8302408251250002</v>
      </c>
      <c r="F1145">
        <v>3.8689773805423302</v>
      </c>
      <c r="G1145">
        <v>7.1443493629531603E-4</v>
      </c>
      <c r="H1145">
        <v>6.9456684385374298E-3</v>
      </c>
      <c r="I1145">
        <v>-0.98133808901356001</v>
      </c>
    </row>
    <row r="1146" spans="1:9" x14ac:dyDescent="0.25">
      <c r="A1146" t="s">
        <v>1049</v>
      </c>
      <c r="B1146" t="s">
        <v>1050</v>
      </c>
      <c r="C1146">
        <f>IF(D1146&gt;=0,2^D1146,2^(-1*D1146)*-1)</f>
        <v>-1.928745065752985</v>
      </c>
      <c r="D1146">
        <v>-0.94766246600000004</v>
      </c>
      <c r="E1146">
        <v>8.503002226625</v>
      </c>
      <c r="F1146">
        <v>-3.8687086261322001</v>
      </c>
      <c r="G1146">
        <v>7.14921823276281E-4</v>
      </c>
      <c r="H1146">
        <v>6.9456684385374298E-3</v>
      </c>
      <c r="I1146">
        <v>-0.98200058762030396</v>
      </c>
    </row>
    <row r="1147" spans="1:9" x14ac:dyDescent="0.25">
      <c r="A1147" t="s">
        <v>741</v>
      </c>
      <c r="B1147" t="s">
        <v>742</v>
      </c>
      <c r="C1147">
        <f>IF(D1147&gt;=0,2^D1147,2^(-1*D1147)*-1)</f>
        <v>2.2413213104858101</v>
      </c>
      <c r="D1147">
        <v>1.164349485</v>
      </c>
      <c r="E1147">
        <v>8.8594148883749995</v>
      </c>
      <c r="F1147">
        <v>3.8679905524293101</v>
      </c>
      <c r="G1147">
        <v>7.1622432084847605E-4</v>
      </c>
      <c r="H1147">
        <v>6.9522507374506501E-3</v>
      </c>
      <c r="I1147">
        <v>-0.98377063794670905</v>
      </c>
    </row>
    <row r="1148" spans="1:9" x14ac:dyDescent="0.25">
      <c r="A1148" t="s">
        <v>777</v>
      </c>
      <c r="B1148" t="s">
        <v>778</v>
      </c>
      <c r="C1148">
        <f>IF(D1148&gt;=0,2^D1148,2^(-1*D1148)*-1)</f>
        <v>2.1532325434179631</v>
      </c>
      <c r="D1148">
        <v>1.10650413516667</v>
      </c>
      <c r="E1148">
        <v>9.6394947398749995</v>
      </c>
      <c r="F1148">
        <v>3.8674386226140598</v>
      </c>
      <c r="G1148">
        <v>7.1722704298021397E-4</v>
      </c>
      <c r="H1148">
        <v>6.9559142337505698E-3</v>
      </c>
      <c r="I1148">
        <v>-0.98513109235357799</v>
      </c>
    </row>
    <row r="1149" spans="1:9" x14ac:dyDescent="0.25">
      <c r="A1149" t="s">
        <v>3631</v>
      </c>
      <c r="B1149" t="s">
        <v>3632</v>
      </c>
      <c r="C1149">
        <f>IF(D1149&gt;=0,2^D1149,2^(-1*D1149)*-1)</f>
        <v>2.2791778579553754</v>
      </c>
      <c r="D1149">
        <v>1.18851351116667</v>
      </c>
      <c r="E1149">
        <v>7.1351884775416696</v>
      </c>
      <c r="F1149">
        <v>3.86604542093988</v>
      </c>
      <c r="G1149">
        <v>7.1976430856135303E-4</v>
      </c>
      <c r="H1149">
        <v>6.9715545629036096E-3</v>
      </c>
      <c r="I1149">
        <v>-0.98856500221611499</v>
      </c>
    </row>
    <row r="1150" spans="1:9" x14ac:dyDescent="0.25">
      <c r="A1150" t="s">
        <v>1296</v>
      </c>
      <c r="B1150" t="s">
        <v>1297</v>
      </c>
      <c r="C1150">
        <f>IF(D1150&gt;=0,2^D1150,2^(-1*D1150)*-1)</f>
        <v>1.8159084035751574</v>
      </c>
      <c r="D1150">
        <v>0.86069143333333498</v>
      </c>
      <c r="E1150">
        <v>14.339952049583299</v>
      </c>
      <c r="F1150">
        <v>3.86586521025886</v>
      </c>
      <c r="G1150">
        <v>7.2009314929667799E-4</v>
      </c>
      <c r="H1150">
        <v>6.9715545629036096E-3</v>
      </c>
      <c r="I1150">
        <v>-0.98900915767153996</v>
      </c>
    </row>
    <row r="1151" spans="1:9" x14ac:dyDescent="0.25">
      <c r="A1151" t="s">
        <v>1961</v>
      </c>
      <c r="B1151" t="s">
        <v>1962</v>
      </c>
      <c r="C1151">
        <f>IF(D1151&gt;=0,2^D1151,2^(-1*D1151)*-1)</f>
        <v>-3.4647131569964906</v>
      </c>
      <c r="D1151">
        <v>-1.7927359168333299</v>
      </c>
      <c r="E1151">
        <v>6.2333353677083299</v>
      </c>
      <c r="F1151">
        <v>-3.8654443166077801</v>
      </c>
      <c r="G1151">
        <v>7.2086175477563798E-4</v>
      </c>
      <c r="H1151">
        <v>6.9729270957601701E-3</v>
      </c>
      <c r="I1151">
        <v>-0.99004649268148803</v>
      </c>
    </row>
    <row r="1152" spans="1:9" x14ac:dyDescent="0.25">
      <c r="A1152" t="s">
        <v>807</v>
      </c>
      <c r="B1152" t="s">
        <v>808</v>
      </c>
      <c r="C1152">
        <f>IF(D1152&gt;=0,2^D1152,2^(-1*D1152)*-1)</f>
        <v>-1.9494316454033207</v>
      </c>
      <c r="D1152">
        <v>-0.96305356916666496</v>
      </c>
      <c r="E1152">
        <v>5.9530782020416702</v>
      </c>
      <c r="F1152">
        <v>-3.8635687656008302</v>
      </c>
      <c r="G1152">
        <v>7.2429658870610202E-4</v>
      </c>
      <c r="H1152">
        <v>7.00006538033595E-3</v>
      </c>
      <c r="I1152">
        <v>-0.99466865999992304</v>
      </c>
    </row>
    <row r="1153" spans="1:9" x14ac:dyDescent="0.25">
      <c r="A1153" t="s">
        <v>991</v>
      </c>
      <c r="B1153" t="s">
        <v>992</v>
      </c>
      <c r="C1153">
        <f>IF(D1153&gt;=0,2^D1153,2^(-1*D1153)*-1)</f>
        <v>-2.413224344956165</v>
      </c>
      <c r="D1153">
        <v>-1.27096204166667</v>
      </c>
      <c r="E1153">
        <v>12.71833833625</v>
      </c>
      <c r="F1153">
        <v>-3.8627281915315801</v>
      </c>
      <c r="G1153">
        <v>7.2584122211236503E-4</v>
      </c>
      <c r="H1153">
        <v>7.0065948726314104E-3</v>
      </c>
      <c r="I1153">
        <v>-0.99674002857599397</v>
      </c>
    </row>
    <row r="1154" spans="1:9" x14ac:dyDescent="0.25">
      <c r="A1154" t="s">
        <v>3280</v>
      </c>
      <c r="B1154" t="s">
        <v>3281</v>
      </c>
      <c r="C1154">
        <f>IF(D1154&gt;=0,2^D1154,2^(-1*D1154)*-1)</f>
        <v>-2.4952805223942609</v>
      </c>
      <c r="D1154">
        <v>-1.31920201416667</v>
      </c>
      <c r="E1154">
        <v>6.3387023546250001</v>
      </c>
      <c r="F1154">
        <v>-3.8625158564384501</v>
      </c>
      <c r="G1154">
        <v>7.26231920904712E-4</v>
      </c>
      <c r="H1154">
        <v>7.0065948726314104E-3</v>
      </c>
      <c r="I1154">
        <v>-0.99726325471981103</v>
      </c>
    </row>
    <row r="1155" spans="1:9" x14ac:dyDescent="0.25">
      <c r="A1155" t="s">
        <v>3956</v>
      </c>
      <c r="B1155" t="s">
        <v>3028</v>
      </c>
      <c r="C1155">
        <f>IF(D1155&gt;=0,2^D1155,2^(-1*D1155)*-1)</f>
        <v>2.0886383193823099</v>
      </c>
      <c r="D1155">
        <v>1.0625626886666699</v>
      </c>
      <c r="E1155">
        <v>7.1697154166250003</v>
      </c>
      <c r="F1155">
        <v>3.8616580077415001</v>
      </c>
      <c r="G1155">
        <v>7.2781248219448398E-4</v>
      </c>
      <c r="H1155">
        <v>7.0157591437880803E-3</v>
      </c>
      <c r="I1155">
        <v>-0.99937705709687996</v>
      </c>
    </row>
    <row r="1156" spans="1:9" x14ac:dyDescent="0.25">
      <c r="A1156" t="s">
        <v>3556</v>
      </c>
      <c r="B1156" t="s">
        <v>1570</v>
      </c>
      <c r="C1156">
        <f>IF(D1156&gt;=0,2^D1156,2^(-1*D1156)*-1)</f>
        <v>-2.0685238525517069</v>
      </c>
      <c r="D1156">
        <v>-1.0486015936666699</v>
      </c>
      <c r="E1156">
        <v>7.3039376011249999</v>
      </c>
      <c r="F1156">
        <v>-3.8599048506525602</v>
      </c>
      <c r="G1156">
        <v>7.3105317151693603E-4</v>
      </c>
      <c r="H1156">
        <v>7.0408965194410297E-3</v>
      </c>
      <c r="I1156">
        <v>-1.00369662578491</v>
      </c>
    </row>
    <row r="1157" spans="1:9" x14ac:dyDescent="0.25">
      <c r="A1157" t="s">
        <v>1649</v>
      </c>
      <c r="B1157" t="s">
        <v>1650</v>
      </c>
      <c r="C1157">
        <f>IF(D1157&gt;=0,2^D1157,2^(-1*D1157)*-1)</f>
        <v>2.066279356540329</v>
      </c>
      <c r="D1157">
        <v>1.0470353166666699</v>
      </c>
      <c r="E1157">
        <v>11.0330408942917</v>
      </c>
      <c r="F1157">
        <v>3.8594087143215301</v>
      </c>
      <c r="G1157">
        <v>7.3197285151089695E-4</v>
      </c>
      <c r="H1157">
        <v>7.0433966963155898E-3</v>
      </c>
      <c r="I1157">
        <v>-1.0049189632886899</v>
      </c>
    </row>
    <row r="1158" spans="1:9" x14ac:dyDescent="0.25">
      <c r="A1158" t="s">
        <v>203</v>
      </c>
      <c r="B1158" t="s">
        <v>204</v>
      </c>
      <c r="C1158">
        <f>IF(D1158&gt;=0,2^D1158,2^(-1*D1158)*-1)</f>
        <v>-2.322386370571925</v>
      </c>
      <c r="D1158">
        <v>-1.21560801033333</v>
      </c>
      <c r="E1158">
        <v>8.5182369954166699</v>
      </c>
      <c r="F1158">
        <v>-3.8588340112977599</v>
      </c>
      <c r="G1158">
        <v>7.33039594321943E-4</v>
      </c>
      <c r="H1158">
        <v>7.0433966963155898E-3</v>
      </c>
      <c r="I1158">
        <v>-1.00633482081084</v>
      </c>
    </row>
    <row r="1159" spans="1:9" x14ac:dyDescent="0.25">
      <c r="A1159" t="s">
        <v>559</v>
      </c>
      <c r="B1159" t="s">
        <v>560</v>
      </c>
      <c r="C1159">
        <f>IF(D1159&gt;=0,2^D1159,2^(-1*D1159)*-1)</f>
        <v>1.7460520161085249</v>
      </c>
      <c r="D1159">
        <v>0.80409653850000296</v>
      </c>
      <c r="E1159">
        <v>10.3451753714583</v>
      </c>
      <c r="F1159">
        <v>3.8587410565121298</v>
      </c>
      <c r="G1159">
        <v>7.33212277448171E-4</v>
      </c>
      <c r="H1159">
        <v>7.0433966963155898E-3</v>
      </c>
      <c r="I1159">
        <v>-1.0065638227015901</v>
      </c>
    </row>
    <row r="1160" spans="1:9" x14ac:dyDescent="0.25">
      <c r="A1160" t="s">
        <v>577</v>
      </c>
      <c r="B1160" t="s">
        <v>578</v>
      </c>
      <c r="C1160">
        <f>IF(D1160&gt;=0,2^D1160,2^(-1*D1160)*-1)</f>
        <v>1.7613032077363526</v>
      </c>
      <c r="D1160">
        <v>0.81664329000000202</v>
      </c>
      <c r="E1160">
        <v>15.225093245</v>
      </c>
      <c r="F1160">
        <v>3.8578899953905901</v>
      </c>
      <c r="G1160">
        <v>7.3479516740278402E-4</v>
      </c>
      <c r="H1160">
        <v>7.0487467844525696E-3</v>
      </c>
      <c r="I1160">
        <v>-1.00866042316538</v>
      </c>
    </row>
    <row r="1161" spans="1:9" x14ac:dyDescent="0.25">
      <c r="A1161" t="s">
        <v>1252</v>
      </c>
      <c r="B1161" t="s">
        <v>1253</v>
      </c>
      <c r="C1161">
        <f>IF(D1161&gt;=0,2^D1161,2^(-1*D1161)*-1)</f>
        <v>4.1612079254986707</v>
      </c>
      <c r="D1161">
        <v>2.0570023781666702</v>
      </c>
      <c r="E1161">
        <v>5.7160334604583296</v>
      </c>
      <c r="F1161">
        <v>3.85776038674851</v>
      </c>
      <c r="G1161">
        <v>7.3503652193140695E-4</v>
      </c>
      <c r="H1161">
        <v>7.0487467844525696E-3</v>
      </c>
      <c r="I1161">
        <v>-1.0089797063239201</v>
      </c>
    </row>
    <row r="1162" spans="1:9" x14ac:dyDescent="0.25">
      <c r="A1162" t="s">
        <v>2767</v>
      </c>
      <c r="B1162" t="s">
        <v>2768</v>
      </c>
      <c r="C1162">
        <f>IF(D1162&gt;=0,2^D1162,2^(-1*D1162)*-1)</f>
        <v>1.941459720809428</v>
      </c>
      <c r="D1162">
        <v>0.95714177616666296</v>
      </c>
      <c r="E1162">
        <v>10.0549308313333</v>
      </c>
      <c r="F1162">
        <v>3.85512036999706</v>
      </c>
      <c r="G1162">
        <v>7.3996973868172802E-4</v>
      </c>
      <c r="H1162">
        <v>7.0899426124854002E-3</v>
      </c>
      <c r="I1162">
        <v>-1.0154826847346401</v>
      </c>
    </row>
    <row r="1163" spans="1:9" x14ac:dyDescent="0.25">
      <c r="A1163" t="s">
        <v>1571</v>
      </c>
      <c r="B1163" t="s">
        <v>1572</v>
      </c>
      <c r="C1163">
        <f>IF(D1163&gt;=0,2^D1163,2^(-1*D1163)*-1)</f>
        <v>-2.6065974288019009</v>
      </c>
      <c r="D1163">
        <v>-1.3821677856666701</v>
      </c>
      <c r="E1163">
        <v>6.8490325144583304</v>
      </c>
      <c r="F1163">
        <v>-3.85367525791282</v>
      </c>
      <c r="G1163">
        <v>7.4268391834096897E-4</v>
      </c>
      <c r="H1163">
        <v>7.1098243611230098E-3</v>
      </c>
      <c r="I1163">
        <v>-1.0190418925073601</v>
      </c>
    </row>
    <row r="1164" spans="1:9" x14ac:dyDescent="0.25">
      <c r="A1164" t="s">
        <v>2439</v>
      </c>
      <c r="B1164" t="s">
        <v>2440</v>
      </c>
      <c r="C1164">
        <f>IF(D1164&gt;=0,2^D1164,2^(-1*D1164)*-1)</f>
        <v>5.6472646121900212</v>
      </c>
      <c r="D1164">
        <v>2.4975522328333302</v>
      </c>
      <c r="E1164">
        <v>6.2679811678749999</v>
      </c>
      <c r="F1164">
        <v>3.8516305282752299</v>
      </c>
      <c r="G1164">
        <v>7.4654104941195096E-4</v>
      </c>
      <c r="H1164">
        <v>7.1406041561982297E-3</v>
      </c>
      <c r="I1164">
        <v>-1.0240773808871599</v>
      </c>
    </row>
    <row r="1165" spans="1:9" x14ac:dyDescent="0.25">
      <c r="A1165" t="s">
        <v>3914</v>
      </c>
      <c r="B1165" t="s">
        <v>1682</v>
      </c>
      <c r="C1165">
        <f>IF(D1165&gt;=0,2^D1165,2^(-1*D1165)*-1)</f>
        <v>2.020068728389302</v>
      </c>
      <c r="D1165">
        <v>1.0144043783333301</v>
      </c>
      <c r="E1165">
        <v>11.371081154166699</v>
      </c>
      <c r="F1165">
        <v>3.84796387638825</v>
      </c>
      <c r="G1165">
        <v>7.5350721612863403E-4</v>
      </c>
      <c r="H1165">
        <v>7.20104318918808E-3</v>
      </c>
      <c r="I1165">
        <v>-1.03310555026576</v>
      </c>
    </row>
    <row r="1166" spans="1:9" x14ac:dyDescent="0.25">
      <c r="A1166" t="s">
        <v>3625</v>
      </c>
      <c r="B1166" t="s">
        <v>3626</v>
      </c>
      <c r="C1166">
        <f>IF(D1166&gt;=0,2^D1166,2^(-1*D1166)*-1)</f>
        <v>-2.2319957483023423</v>
      </c>
      <c r="D1166">
        <v>-1.158334279</v>
      </c>
      <c r="E1166">
        <v>6.3988619913333302</v>
      </c>
      <c r="F1166">
        <v>-3.8468087092519001</v>
      </c>
      <c r="G1166">
        <v>7.5571511868388304E-4</v>
      </c>
      <c r="H1166">
        <v>7.2159441890467897E-3</v>
      </c>
      <c r="I1166">
        <v>-1.03594942687924</v>
      </c>
    </row>
    <row r="1167" spans="1:9" x14ac:dyDescent="0.25">
      <c r="A1167" t="s">
        <v>1067</v>
      </c>
      <c r="B1167" t="s">
        <v>1068</v>
      </c>
      <c r="C1167">
        <f>IF(D1167&gt;=0,2^D1167,2^(-1*D1167)*-1)</f>
        <v>1.7771138632172725</v>
      </c>
      <c r="D1167">
        <v>0.82953612066666804</v>
      </c>
      <c r="E1167">
        <v>8.2512550069166704</v>
      </c>
      <c r="F1167">
        <v>3.8418580370746498</v>
      </c>
      <c r="G1167">
        <v>7.6524986299471699E-4</v>
      </c>
      <c r="H1167">
        <v>7.3007199622240398E-3</v>
      </c>
      <c r="I1167">
        <v>-1.0481350736927799</v>
      </c>
    </row>
    <row r="1168" spans="1:9" x14ac:dyDescent="0.25">
      <c r="A1168" t="s">
        <v>1461</v>
      </c>
      <c r="B1168" t="s">
        <v>1462</v>
      </c>
      <c r="C1168">
        <f>IF(D1168&gt;=0,2^D1168,2^(-1*D1168)*-1)</f>
        <v>1.6645916949679598</v>
      </c>
      <c r="D1168">
        <v>0.735168344333332</v>
      </c>
      <c r="E1168">
        <v>7.34793377254167</v>
      </c>
      <c r="F1168">
        <v>3.84107987358311</v>
      </c>
      <c r="G1168">
        <v>7.6675930204080295E-4</v>
      </c>
      <c r="H1168">
        <v>7.3048733157869503E-3</v>
      </c>
      <c r="I1168">
        <v>-1.0500501168241001</v>
      </c>
    </row>
    <row r="1169" spans="1:9" x14ac:dyDescent="0.25">
      <c r="A1169" t="s">
        <v>1155</v>
      </c>
      <c r="B1169" t="s">
        <v>1156</v>
      </c>
      <c r="C1169">
        <f>IF(D1169&gt;=0,2^D1169,2^(-1*D1169)*-1)</f>
        <v>3.4400436489631612</v>
      </c>
      <c r="D1169">
        <v>1.7824268706666699</v>
      </c>
      <c r="E1169">
        <v>9.3158740121250005</v>
      </c>
      <c r="F1169">
        <v>3.8409566646978499</v>
      </c>
      <c r="G1169">
        <v>7.66998564620565E-4</v>
      </c>
      <c r="H1169">
        <v>7.3048733157869503E-3</v>
      </c>
      <c r="I1169">
        <v>-1.0503533227161399</v>
      </c>
    </row>
    <row r="1170" spans="1:9" x14ac:dyDescent="0.25">
      <c r="A1170" t="s">
        <v>3332</v>
      </c>
      <c r="B1170" t="s">
        <v>2460</v>
      </c>
      <c r="C1170">
        <f>IF(D1170&gt;=0,2^D1170,2^(-1*D1170)*-1)</f>
        <v>2.1280482463843371</v>
      </c>
      <c r="D1170">
        <v>1.0895308594999999</v>
      </c>
      <c r="E1170">
        <v>7.7445125584166696</v>
      </c>
      <c r="F1170">
        <v>3.8394905950571001</v>
      </c>
      <c r="G1170">
        <v>7.6985121231805398E-4</v>
      </c>
      <c r="H1170">
        <v>7.3257697911257701E-3</v>
      </c>
      <c r="I1170">
        <v>-1.05396100972313</v>
      </c>
    </row>
    <row r="1171" spans="1:9" x14ac:dyDescent="0.25">
      <c r="A1171" t="s">
        <v>3491</v>
      </c>
      <c r="B1171" t="s">
        <v>3492</v>
      </c>
      <c r="C1171">
        <f>IF(D1171&gt;=0,2^D1171,2^(-1*D1171)*-1)</f>
        <v>1.967019962236604</v>
      </c>
      <c r="D1171">
        <v>0.976011598833331</v>
      </c>
      <c r="E1171">
        <v>10.1949024658333</v>
      </c>
      <c r="F1171">
        <v>3.8362220577064901</v>
      </c>
      <c r="G1171">
        <v>7.7624872755794E-4</v>
      </c>
      <c r="H1171">
        <v>7.3803340558585701E-3</v>
      </c>
      <c r="I1171">
        <v>-1.0620030074564299</v>
      </c>
    </row>
    <row r="1172" spans="1:9" x14ac:dyDescent="0.25">
      <c r="A1172" t="s">
        <v>3623</v>
      </c>
      <c r="B1172" t="s">
        <v>3624</v>
      </c>
      <c r="C1172">
        <f>IF(D1172&gt;=0,2^D1172,2^(-1*D1172)*-1)</f>
        <v>2.1286706182200232</v>
      </c>
      <c r="D1172">
        <v>1.0899527303333301</v>
      </c>
      <c r="E1172">
        <v>10.6373536280417</v>
      </c>
      <c r="F1172">
        <v>3.8354168379810099</v>
      </c>
      <c r="G1172">
        <v>7.77832805241039E-4</v>
      </c>
      <c r="H1172">
        <v>7.3890795264742303E-3</v>
      </c>
      <c r="I1172">
        <v>-1.0639839410051899</v>
      </c>
    </row>
    <row r="1173" spans="1:9" x14ac:dyDescent="0.25">
      <c r="A1173" t="s">
        <v>1444</v>
      </c>
      <c r="B1173" t="s">
        <v>1445</v>
      </c>
      <c r="C1173">
        <f>IF(D1173&gt;=0,2^D1173,2^(-1*D1173)*-1)</f>
        <v>-1.7306099732428952</v>
      </c>
      <c r="D1173">
        <v>-0.79128062183333303</v>
      </c>
      <c r="E1173">
        <v>7.7501222690000002</v>
      </c>
      <c r="F1173">
        <v>-3.8344976830683701</v>
      </c>
      <c r="G1173">
        <v>7.7964491371801902E-4</v>
      </c>
      <c r="H1173">
        <v>7.3966602232594797E-3</v>
      </c>
      <c r="I1173">
        <v>-1.0662450468192399</v>
      </c>
    </row>
    <row r="1174" spans="1:9" x14ac:dyDescent="0.25">
      <c r="A1174" t="s">
        <v>1513</v>
      </c>
      <c r="B1174" t="s">
        <v>1514</v>
      </c>
      <c r="C1174">
        <f>IF(D1174&gt;=0,2^D1174,2^(-1*D1174)*-1)</f>
        <v>1.9380287104109517</v>
      </c>
      <c r="D1174">
        <v>0.95458994333333202</v>
      </c>
      <c r="E1174">
        <v>11.6345492883333</v>
      </c>
      <c r="F1174">
        <v>3.8343377397136198</v>
      </c>
      <c r="G1174">
        <v>7.7996066539764205E-4</v>
      </c>
      <c r="H1174">
        <v>7.3966602232594797E-3</v>
      </c>
      <c r="I1174">
        <v>-1.0666384915781599</v>
      </c>
    </row>
    <row r="1175" spans="1:9" x14ac:dyDescent="0.25">
      <c r="A1175" t="s">
        <v>533</v>
      </c>
      <c r="B1175" t="s">
        <v>534</v>
      </c>
      <c r="C1175">
        <f>IF(D1175&gt;=0,2^D1175,2^(-1*D1175)*-1)</f>
        <v>1.9641816644104031</v>
      </c>
      <c r="D1175">
        <v>0.97392836866666999</v>
      </c>
      <c r="E1175">
        <v>10.48126689325</v>
      </c>
      <c r="F1175">
        <v>3.8336878533752099</v>
      </c>
      <c r="G1175">
        <v>7.8124493214901396E-4</v>
      </c>
      <c r="H1175">
        <v>7.4025286415891301E-3</v>
      </c>
      <c r="I1175">
        <v>-1.06823710699957</v>
      </c>
    </row>
    <row r="1176" spans="1:9" x14ac:dyDescent="0.25">
      <c r="A1176" t="s">
        <v>3054</v>
      </c>
      <c r="B1176" t="s">
        <v>3055</v>
      </c>
      <c r="C1176">
        <f>IF(D1176&gt;=0,2^D1176,2^(-1*D1176)*-1)</f>
        <v>1.8725285137245695</v>
      </c>
      <c r="D1176">
        <v>0.90498768733333501</v>
      </c>
      <c r="E1176">
        <v>10.2269606147083</v>
      </c>
      <c r="F1176">
        <v>3.8327514684610202</v>
      </c>
      <c r="G1176">
        <v>7.83099022203334E-4</v>
      </c>
      <c r="H1176">
        <v>7.4137817216935204E-3</v>
      </c>
      <c r="I1176">
        <v>-1.07054034856387</v>
      </c>
    </row>
    <row r="1177" spans="1:9" x14ac:dyDescent="0.25">
      <c r="A1177" t="s">
        <v>3416</v>
      </c>
      <c r="B1177" t="s">
        <v>3417</v>
      </c>
      <c r="C1177">
        <f>IF(D1177&gt;=0,2^D1177,2^(-1*D1177)*-1)</f>
        <v>-1.7413921494432942</v>
      </c>
      <c r="D1177">
        <v>-0.80024112449999896</v>
      </c>
      <c r="E1177">
        <v>8.3705582915833308</v>
      </c>
      <c r="F1177">
        <v>-3.8309660503934899</v>
      </c>
      <c r="G1177">
        <v>7.8664625431508505E-4</v>
      </c>
      <c r="H1177">
        <v>7.4410314056131003E-3</v>
      </c>
      <c r="I1177">
        <v>-1.0749315973706499</v>
      </c>
    </row>
    <row r="1178" spans="1:9" x14ac:dyDescent="0.25">
      <c r="A1178" t="s">
        <v>2239</v>
      </c>
      <c r="B1178" t="s">
        <v>2240</v>
      </c>
      <c r="C1178">
        <f>IF(D1178&gt;=0,2^D1178,2^(-1*D1178)*-1)</f>
        <v>2.1904294598785548</v>
      </c>
      <c r="D1178">
        <v>1.1312137551666701</v>
      </c>
      <c r="E1178">
        <v>9.9608526499583299</v>
      </c>
      <c r="F1178">
        <v>3.8300888194575302</v>
      </c>
      <c r="G1178">
        <v>7.8839490969891005E-4</v>
      </c>
      <c r="H1178">
        <v>7.4512361728892697E-3</v>
      </c>
      <c r="I1178">
        <v>-1.0770889733720701</v>
      </c>
    </row>
    <row r="1179" spans="1:9" x14ac:dyDescent="0.25">
      <c r="A1179" t="s">
        <v>4007</v>
      </c>
      <c r="B1179" t="s">
        <v>4008</v>
      </c>
      <c r="C1179">
        <f>IF(D1179&gt;=0,2^D1179,2^(-1*D1179)*-1)</f>
        <v>2.0133100540670976</v>
      </c>
      <c r="D1179">
        <v>1.0095693674999999</v>
      </c>
      <c r="E1179">
        <v>8.7384403524999996</v>
      </c>
      <c r="F1179">
        <v>3.8291732785575001</v>
      </c>
      <c r="G1179">
        <v>7.90224012535587E-4</v>
      </c>
      <c r="H1179">
        <v>7.4621832898521803E-3</v>
      </c>
      <c r="I1179">
        <v>-1.0793404385446299</v>
      </c>
    </row>
    <row r="1180" spans="1:9" x14ac:dyDescent="0.25">
      <c r="A1180" t="s">
        <v>2996</v>
      </c>
      <c r="B1180" t="s">
        <v>2997</v>
      </c>
      <c r="C1180">
        <f>IF(D1180&gt;=0,2^D1180,2^(-1*D1180)*-1)</f>
        <v>-2.0635939443537632</v>
      </c>
      <c r="D1180">
        <v>-1.0451591179999999</v>
      </c>
      <c r="E1180">
        <v>10.7754430305</v>
      </c>
      <c r="F1180">
        <v>-3.8269525610078099</v>
      </c>
      <c r="G1180">
        <v>7.9467802111060604E-4</v>
      </c>
      <c r="H1180">
        <v>7.4978781228451103E-3</v>
      </c>
      <c r="I1180">
        <v>-1.0848010089481801</v>
      </c>
    </row>
    <row r="1181" spans="1:9" x14ac:dyDescent="0.25">
      <c r="A1181" t="s">
        <v>3772</v>
      </c>
      <c r="B1181" t="s">
        <v>3773</v>
      </c>
      <c r="C1181">
        <f>IF(D1181&gt;=0,2^D1181,2^(-1*D1181)*-1)</f>
        <v>-4.3883970737427855</v>
      </c>
      <c r="D1181">
        <v>-2.1336940704999998</v>
      </c>
      <c r="E1181">
        <v>6.8176929377500004</v>
      </c>
      <c r="F1181">
        <v>-3.8234980505194902</v>
      </c>
      <c r="G1181">
        <v>8.0165576781006701E-4</v>
      </c>
      <c r="H1181">
        <v>7.5573040348467704E-3</v>
      </c>
      <c r="I1181">
        <v>-1.09329386058336</v>
      </c>
    </row>
    <row r="1182" spans="1:9" x14ac:dyDescent="0.25">
      <c r="A1182" t="s">
        <v>3093</v>
      </c>
      <c r="B1182" t="s">
        <v>3094</v>
      </c>
      <c r="C1182">
        <f>IF(D1182&gt;=0,2^D1182,2^(-1*D1182)*-1)</f>
        <v>-2.3246248417622581</v>
      </c>
      <c r="D1182">
        <v>-1.2169979065000001</v>
      </c>
      <c r="E1182">
        <v>9.7336259679166695</v>
      </c>
      <c r="F1182">
        <v>-3.82067302555178</v>
      </c>
      <c r="G1182">
        <v>8.0740681577302095E-4</v>
      </c>
      <c r="H1182">
        <v>7.6050748676198803E-3</v>
      </c>
      <c r="I1182">
        <v>-1.1002377542330699</v>
      </c>
    </row>
    <row r="1183" spans="1:9" x14ac:dyDescent="0.25">
      <c r="A1183" t="s">
        <v>2989</v>
      </c>
      <c r="B1183" t="s">
        <v>2990</v>
      </c>
      <c r="C1183">
        <f>IF(D1183&gt;=0,2^D1183,2^(-1*D1183)*-1)</f>
        <v>1.7649904960099436</v>
      </c>
      <c r="D1183">
        <v>0.81966041500000297</v>
      </c>
      <c r="E1183">
        <v>11.129845075</v>
      </c>
      <c r="F1183">
        <v>3.8203021307657301</v>
      </c>
      <c r="G1183">
        <v>8.0816487457581498E-4</v>
      </c>
      <c r="H1183">
        <v>7.6057750125053799E-3</v>
      </c>
      <c r="I1183">
        <v>-1.1011493188824699</v>
      </c>
    </row>
    <row r="1184" spans="1:9" x14ac:dyDescent="0.25">
      <c r="A1184" t="s">
        <v>429</v>
      </c>
      <c r="B1184" t="s">
        <v>430</v>
      </c>
      <c r="C1184">
        <f>IF(D1184&gt;=0,2^D1184,2^(-1*D1184)*-1)</f>
        <v>2.2234448570837766</v>
      </c>
      <c r="D1184">
        <v>1.1527966253333299</v>
      </c>
      <c r="E1184">
        <v>9.7792283667916706</v>
      </c>
      <c r="F1184">
        <v>3.8175730978526801</v>
      </c>
      <c r="G1184">
        <v>8.1376422925705304E-4</v>
      </c>
      <c r="H1184">
        <v>7.6519977060485701E-3</v>
      </c>
      <c r="I1184">
        <v>-1.1078559236104799</v>
      </c>
    </row>
    <row r="1185" spans="1:9" x14ac:dyDescent="0.25">
      <c r="A1185" t="s">
        <v>767</v>
      </c>
      <c r="B1185" t="s">
        <v>768</v>
      </c>
      <c r="C1185">
        <f>IF(D1185&gt;=0,2^D1185,2^(-1*D1185)*-1)</f>
        <v>1.7835003183641074</v>
      </c>
      <c r="D1185">
        <v>0.83471147333333595</v>
      </c>
      <c r="E1185">
        <v>11.546731040416701</v>
      </c>
      <c r="F1185">
        <v>3.8167191293846798</v>
      </c>
      <c r="G1185">
        <v>8.1552420849838195E-4</v>
      </c>
      <c r="H1185">
        <v>7.6620703507905398E-3</v>
      </c>
      <c r="I1185">
        <v>-1.10995431360368</v>
      </c>
    </row>
    <row r="1186" spans="1:9" x14ac:dyDescent="0.25">
      <c r="A1186" t="s">
        <v>1380</v>
      </c>
      <c r="B1186" t="s">
        <v>1381</v>
      </c>
      <c r="C1186">
        <f>IF(D1186&gt;=0,2^D1186,2^(-1*D1186)*-1)</f>
        <v>2.0746540819472434</v>
      </c>
      <c r="D1186">
        <v>1.05287080833333</v>
      </c>
      <c r="E1186">
        <v>12.8661223433333</v>
      </c>
      <c r="F1186">
        <v>3.8159232537595398</v>
      </c>
      <c r="G1186">
        <v>8.1716783394381303E-4</v>
      </c>
      <c r="H1186">
        <v>7.6673121848109104E-3</v>
      </c>
      <c r="I1186">
        <v>-1.11190985362895</v>
      </c>
    </row>
    <row r="1187" spans="1:9" x14ac:dyDescent="0.25">
      <c r="A1187" t="s">
        <v>2668</v>
      </c>
      <c r="B1187" t="s">
        <v>2669</v>
      </c>
      <c r="C1187">
        <f>IF(D1187&gt;=0,2^D1187,2^(-1*D1187)*-1)</f>
        <v>2.0578126841879798</v>
      </c>
      <c r="D1187">
        <v>1.0411116645</v>
      </c>
      <c r="E1187">
        <v>6.5924015891666699</v>
      </c>
      <c r="F1187">
        <v>3.8154986355138498</v>
      </c>
      <c r="G1187">
        <v>8.1804607969263195E-4</v>
      </c>
      <c r="H1187">
        <v>7.6673121848109104E-3</v>
      </c>
      <c r="I1187">
        <v>-1.11295313926115</v>
      </c>
    </row>
    <row r="1188" spans="1:9" x14ac:dyDescent="0.25">
      <c r="A1188" t="s">
        <v>3718</v>
      </c>
      <c r="B1188" t="s">
        <v>3719</v>
      </c>
      <c r="C1188">
        <f>IF(D1188&gt;=0,2^D1188,2^(-1*D1188)*-1)</f>
        <v>-2.163945493511406</v>
      </c>
      <c r="D1188">
        <v>-1.1136641603333299</v>
      </c>
      <c r="E1188">
        <v>7.1956355815833302</v>
      </c>
      <c r="F1188">
        <v>-3.8154484663626298</v>
      </c>
      <c r="G1188">
        <v>8.1814990681144798E-4</v>
      </c>
      <c r="H1188">
        <v>7.6673121848109104E-3</v>
      </c>
      <c r="I1188">
        <v>-1.11307640283019</v>
      </c>
    </row>
    <row r="1189" spans="1:9" x14ac:dyDescent="0.25">
      <c r="A1189" t="s">
        <v>85</v>
      </c>
      <c r="B1189" t="s">
        <v>86</v>
      </c>
      <c r="C1189">
        <f>IF(D1189&gt;=0,2^D1189,2^(-1*D1189)*-1)</f>
        <v>-1.9543268071192503</v>
      </c>
      <c r="D1189">
        <v>-0.96667173833333198</v>
      </c>
      <c r="E1189">
        <v>10.0372612079167</v>
      </c>
      <c r="F1189">
        <v>-3.8135582384471198</v>
      </c>
      <c r="G1189">
        <v>8.2207127411297696E-4</v>
      </c>
      <c r="H1189">
        <v>7.6975764757851502E-3</v>
      </c>
      <c r="I1189">
        <v>-1.1177203278473</v>
      </c>
    </row>
    <row r="1190" spans="1:9" x14ac:dyDescent="0.25">
      <c r="A1190" t="s">
        <v>2035</v>
      </c>
      <c r="B1190" t="s">
        <v>2036</v>
      </c>
      <c r="C1190">
        <f>IF(D1190&gt;=0,2^D1190,2^(-1*D1190)*-1)</f>
        <v>2.7801692697507918</v>
      </c>
      <c r="D1190">
        <v>1.4751727236666701</v>
      </c>
      <c r="E1190">
        <v>6.5251011803333299</v>
      </c>
      <c r="F1190">
        <v>3.81091575455175</v>
      </c>
      <c r="G1190">
        <v>8.2758424926373305E-4</v>
      </c>
      <c r="H1190">
        <v>7.7426805624977004E-3</v>
      </c>
      <c r="I1190">
        <v>-1.1242114573841699</v>
      </c>
    </row>
    <row r="1191" spans="1:9" x14ac:dyDescent="0.25">
      <c r="A1191" t="s">
        <v>3091</v>
      </c>
      <c r="B1191" t="s">
        <v>3092</v>
      </c>
      <c r="C1191">
        <f>IF(D1191&gt;=0,2^D1191,2^(-1*D1191)*-1)</f>
        <v>1.854448724654064</v>
      </c>
      <c r="D1191">
        <v>0.89099037800000103</v>
      </c>
      <c r="E1191">
        <v>10.277297986458301</v>
      </c>
      <c r="F1191">
        <v>3.8102212468301699</v>
      </c>
      <c r="G1191">
        <v>8.2903921741375698E-4</v>
      </c>
      <c r="H1191">
        <v>7.7497750037904501E-3</v>
      </c>
      <c r="I1191">
        <v>-1.12591729798449</v>
      </c>
    </row>
    <row r="1192" spans="1:9" x14ac:dyDescent="0.25">
      <c r="A1192" t="s">
        <v>2246</v>
      </c>
      <c r="B1192" t="s">
        <v>2247</v>
      </c>
      <c r="C1192">
        <f>IF(D1192&gt;=0,2^D1192,2^(-1*D1192)*-1)</f>
        <v>1.7776369357789019</v>
      </c>
      <c r="D1192">
        <v>0.82996069849999898</v>
      </c>
      <c r="E1192">
        <v>9.6006405641666692</v>
      </c>
      <c r="F1192">
        <v>3.8088121366383301</v>
      </c>
      <c r="G1192">
        <v>8.3199898967640205E-4</v>
      </c>
      <c r="H1192">
        <v>7.7653502373409098E-3</v>
      </c>
      <c r="I1192">
        <v>-1.1293781012720201</v>
      </c>
    </row>
    <row r="1193" spans="1:9" x14ac:dyDescent="0.25">
      <c r="A1193" t="s">
        <v>1681</v>
      </c>
      <c r="B1193" t="s">
        <v>1682</v>
      </c>
      <c r="C1193">
        <f>IF(D1193&gt;=0,2^D1193,2^(-1*D1193)*-1)</f>
        <v>1.7931921039591292</v>
      </c>
      <c r="D1193">
        <v>0.84253005183333396</v>
      </c>
      <c r="E1193">
        <v>9.2962829746250009</v>
      </c>
      <c r="F1193">
        <v>3.80876340423093</v>
      </c>
      <c r="G1193">
        <v>8.3210153568054302E-4</v>
      </c>
      <c r="H1193">
        <v>7.7653502373409098E-3</v>
      </c>
      <c r="I1193">
        <v>-1.1294977834336</v>
      </c>
    </row>
    <row r="1194" spans="1:9" x14ac:dyDescent="0.25">
      <c r="A1194" t="s">
        <v>3612</v>
      </c>
      <c r="B1194" t="s">
        <v>3516</v>
      </c>
      <c r="C1194">
        <f>IF(D1194&gt;=0,2^D1194,2^(-1*D1194)*-1)</f>
        <v>-2.0642919222131226</v>
      </c>
      <c r="D1194">
        <v>-1.0456470041666699</v>
      </c>
      <c r="E1194">
        <v>9.8309790874583296</v>
      </c>
      <c r="F1194">
        <v>-3.8064316938448299</v>
      </c>
      <c r="G1194">
        <v>8.3702263665963699E-4</v>
      </c>
      <c r="H1194">
        <v>7.8003548121064496E-3</v>
      </c>
      <c r="I1194">
        <v>-1.13522380265203</v>
      </c>
    </row>
    <row r="1195" spans="1:9" x14ac:dyDescent="0.25">
      <c r="A1195" t="s">
        <v>23</v>
      </c>
      <c r="B1195" t="s">
        <v>24</v>
      </c>
      <c r="C1195">
        <f>IF(D1195&gt;=0,2^D1195,2^(-1*D1195)*-1)</f>
        <v>-1.9092860933419846</v>
      </c>
      <c r="D1195">
        <v>-0.93303329683333303</v>
      </c>
      <c r="E1195">
        <v>7.3012768459583297</v>
      </c>
      <c r="F1195">
        <v>-3.8063219708265499</v>
      </c>
      <c r="G1195">
        <v>8.3725491241056296E-4</v>
      </c>
      <c r="H1195">
        <v>7.8003548121064496E-3</v>
      </c>
      <c r="I1195">
        <v>-1.1354932300046201</v>
      </c>
    </row>
    <row r="1196" spans="1:9" x14ac:dyDescent="0.25">
      <c r="A1196" t="s">
        <v>3186</v>
      </c>
      <c r="B1196" t="s">
        <v>3187</v>
      </c>
      <c r="C1196">
        <f>IF(D1196&gt;=0,2^D1196,2^(-1*D1196)*-1)</f>
        <v>-1.8317821248830435</v>
      </c>
      <c r="D1196">
        <v>-0.87324791716666605</v>
      </c>
      <c r="E1196">
        <v>7.1909048084166702</v>
      </c>
      <c r="F1196">
        <v>-3.8054260248449099</v>
      </c>
      <c r="G1196">
        <v>8.3915394031763401E-4</v>
      </c>
      <c r="H1196">
        <v>7.8077891319957198E-3</v>
      </c>
      <c r="I1196">
        <v>-1.13769317404223</v>
      </c>
    </row>
    <row r="1197" spans="1:9" x14ac:dyDescent="0.25">
      <c r="A1197" t="s">
        <v>427</v>
      </c>
      <c r="B1197" t="s">
        <v>428</v>
      </c>
      <c r="C1197">
        <f>IF(D1197&gt;=0,2^D1197,2^(-1*D1197)*-1)</f>
        <v>-2.3546659094693676</v>
      </c>
      <c r="D1197">
        <v>-1.23552237833333</v>
      </c>
      <c r="E1197">
        <v>13.4001129866667</v>
      </c>
      <c r="F1197">
        <v>-3.8052833920719502</v>
      </c>
      <c r="G1197">
        <v>8.3945665245117602E-4</v>
      </c>
      <c r="H1197">
        <v>7.8077891319957198E-3</v>
      </c>
      <c r="I1197">
        <v>-1.1380433888722801</v>
      </c>
    </row>
    <row r="1198" spans="1:9" x14ac:dyDescent="0.25">
      <c r="A1198" t="s">
        <v>3771</v>
      </c>
      <c r="B1198" t="s">
        <v>798</v>
      </c>
      <c r="C1198">
        <f>IF(D1198&gt;=0,2^D1198,2^(-1*D1198)*-1)</f>
        <v>-2.221595900386383</v>
      </c>
      <c r="D1198">
        <v>-1.15159642</v>
      </c>
      <c r="E1198">
        <v>12.748245595</v>
      </c>
      <c r="F1198">
        <v>-3.8040752839725398</v>
      </c>
      <c r="G1198">
        <v>8.4202495470557103E-4</v>
      </c>
      <c r="H1198">
        <v>7.8251341655344794E-3</v>
      </c>
      <c r="I1198">
        <v>-1.14100959956639</v>
      </c>
    </row>
    <row r="1199" spans="1:9" x14ac:dyDescent="0.25">
      <c r="A1199" t="s">
        <v>3222</v>
      </c>
      <c r="B1199" t="s">
        <v>62</v>
      </c>
      <c r="C1199">
        <f>IF(D1199&gt;=0,2^D1199,2^(-1*D1199)*-1)</f>
        <v>2.339693370730882</v>
      </c>
      <c r="D1199">
        <v>1.2263194693333299</v>
      </c>
      <c r="E1199">
        <v>6.3072093608333297</v>
      </c>
      <c r="F1199">
        <v>3.8029313899028798</v>
      </c>
      <c r="G1199">
        <v>8.4446386941331895E-4</v>
      </c>
      <c r="H1199">
        <v>7.8412488174906102E-3</v>
      </c>
      <c r="I1199">
        <v>-1.1438179343411501</v>
      </c>
    </row>
    <row r="1200" spans="1:9" x14ac:dyDescent="0.25">
      <c r="A1200" t="s">
        <v>713</v>
      </c>
      <c r="B1200" t="s">
        <v>714</v>
      </c>
      <c r="C1200">
        <f>IF(D1200&gt;=0,2^D1200,2^(-1*D1200)*-1)</f>
        <v>2.0079868643874939</v>
      </c>
      <c r="D1200">
        <v>1.00574983166667</v>
      </c>
      <c r="E1200">
        <v>11.3646440425</v>
      </c>
      <c r="F1200">
        <v>3.8004861350882999</v>
      </c>
      <c r="G1200">
        <v>8.4970076597389998E-4</v>
      </c>
      <c r="H1200">
        <v>7.8832955135059793E-3</v>
      </c>
      <c r="I1200">
        <v>-1.14982049463178</v>
      </c>
    </row>
    <row r="1201" spans="1:9" x14ac:dyDescent="0.25">
      <c r="A1201" t="s">
        <v>603</v>
      </c>
      <c r="B1201" t="s">
        <v>604</v>
      </c>
      <c r="C1201">
        <f>IF(D1201&gt;=0,2^D1201,2^(-1*D1201)*-1)</f>
        <v>1.8374146223882097</v>
      </c>
      <c r="D1201">
        <v>0.87767721499999696</v>
      </c>
      <c r="E1201">
        <v>10.882802294999999</v>
      </c>
      <c r="F1201">
        <v>3.80008638965877</v>
      </c>
      <c r="G1201">
        <v>8.5055991640471196E-4</v>
      </c>
      <c r="H1201">
        <v>7.8846904250716807E-3</v>
      </c>
      <c r="I1201">
        <v>-1.1508016904505001</v>
      </c>
    </row>
    <row r="1202" spans="1:9" x14ac:dyDescent="0.25">
      <c r="A1202" t="s">
        <v>659</v>
      </c>
      <c r="B1202" t="s">
        <v>660</v>
      </c>
      <c r="C1202">
        <f>IF(D1202&gt;=0,2^D1202,2^(-1*D1202)*-1)</f>
        <v>1.739568757331821</v>
      </c>
      <c r="D1202">
        <v>0.79872970333333304</v>
      </c>
      <c r="E1202">
        <v>11.04351704125</v>
      </c>
      <c r="F1202">
        <v>3.7971174740852298</v>
      </c>
      <c r="G1202">
        <v>8.5696763715412496E-4</v>
      </c>
      <c r="H1202">
        <v>7.9374754335574393E-3</v>
      </c>
      <c r="I1202">
        <v>-1.15808824603988</v>
      </c>
    </row>
    <row r="1203" spans="1:9" x14ac:dyDescent="0.25">
      <c r="A1203" t="s">
        <v>1338</v>
      </c>
      <c r="B1203" t="s">
        <v>1339</v>
      </c>
      <c r="C1203">
        <f>IF(D1203&gt;=0,2^D1203,2^(-1*D1203)*-1)</f>
        <v>2.3677688267548165</v>
      </c>
      <c r="D1203">
        <v>1.2435282326666699</v>
      </c>
      <c r="E1203">
        <v>10.192863193125</v>
      </c>
      <c r="F1203">
        <v>3.7930703707843501</v>
      </c>
      <c r="G1203">
        <v>8.6577891372452301E-4</v>
      </c>
      <c r="H1203">
        <v>8.0124165027217996E-3</v>
      </c>
      <c r="I1203">
        <v>-1.16801869687043</v>
      </c>
    </row>
    <row r="1204" spans="1:9" x14ac:dyDescent="0.25">
      <c r="A1204" t="s">
        <v>1545</v>
      </c>
      <c r="B1204" t="s">
        <v>1546</v>
      </c>
      <c r="C1204">
        <f>IF(D1204&gt;=0,2^D1204,2^(-1*D1204)*-1)</f>
        <v>1.9761910678468466</v>
      </c>
      <c r="D1204">
        <v>0.98272244050000201</v>
      </c>
      <c r="E1204">
        <v>8.9706612089166704</v>
      </c>
      <c r="F1204">
        <v>3.7921032218783801</v>
      </c>
      <c r="G1204">
        <v>8.6789772794807396E-4</v>
      </c>
      <c r="H1204">
        <v>8.0169512265468694E-3</v>
      </c>
      <c r="I1204">
        <v>-1.1703914168151901</v>
      </c>
    </row>
    <row r="1205" spans="1:9" x14ac:dyDescent="0.25">
      <c r="A1205" t="s">
        <v>1069</v>
      </c>
      <c r="B1205" t="s">
        <v>1070</v>
      </c>
      <c r="C1205">
        <f>IF(D1205&gt;=0,2^D1205,2^(-1*D1205)*-1)</f>
        <v>-2.098423243938031</v>
      </c>
      <c r="D1205">
        <v>-1.06930569333334</v>
      </c>
      <c r="E1205">
        <v>14.9794941545833</v>
      </c>
      <c r="F1205">
        <v>-3.79198361989073</v>
      </c>
      <c r="G1205">
        <v>8.6816010412161398E-4</v>
      </c>
      <c r="H1205">
        <v>8.0169512265468694E-3</v>
      </c>
      <c r="I1205">
        <v>-1.1706848275471</v>
      </c>
    </row>
    <row r="1206" spans="1:9" x14ac:dyDescent="0.25">
      <c r="A1206" t="s">
        <v>1985</v>
      </c>
      <c r="B1206" t="s">
        <v>1986</v>
      </c>
      <c r="C1206">
        <f>IF(D1206&gt;=0,2^D1206,2^(-1*D1206)*-1)</f>
        <v>1.9842066433339431</v>
      </c>
      <c r="D1206">
        <v>0.98856228166666704</v>
      </c>
      <c r="E1206">
        <v>6.6174090907499998</v>
      </c>
      <c r="F1206">
        <v>3.7917202696674801</v>
      </c>
      <c r="G1206">
        <v>8.6873810218448502E-4</v>
      </c>
      <c r="H1206">
        <v>8.0169512265468694E-3</v>
      </c>
      <c r="I1206">
        <v>-1.1713308770695601</v>
      </c>
    </row>
    <row r="1207" spans="1:9" x14ac:dyDescent="0.25">
      <c r="A1207" t="s">
        <v>549</v>
      </c>
      <c r="B1207" t="s">
        <v>550</v>
      </c>
      <c r="C1207">
        <f>IF(D1207&gt;=0,2^D1207,2^(-1*D1207)*-1)</f>
        <v>1.7175402259545223</v>
      </c>
      <c r="D1207">
        <v>0.78034388833333401</v>
      </c>
      <c r="E1207">
        <v>11.1691418079167</v>
      </c>
      <c r="F1207">
        <v>3.7915319435863499</v>
      </c>
      <c r="G1207">
        <v>8.6915167019197502E-4</v>
      </c>
      <c r="H1207">
        <v>8.0169512265468694E-3</v>
      </c>
      <c r="I1207">
        <v>-1.1717928708456999</v>
      </c>
    </row>
    <row r="1208" spans="1:9" x14ac:dyDescent="0.25">
      <c r="A1208" t="s">
        <v>683</v>
      </c>
      <c r="B1208" t="s">
        <v>684</v>
      </c>
      <c r="C1208">
        <f>IF(D1208&gt;=0,2^D1208,2^(-1*D1208)*-1)</f>
        <v>2.3736309258832904</v>
      </c>
      <c r="D1208">
        <v>1.2470956288333299</v>
      </c>
      <c r="E1208">
        <v>7.0166756882083297</v>
      </c>
      <c r="F1208">
        <v>3.7910723629571201</v>
      </c>
      <c r="G1208">
        <v>8.7016173183965804E-4</v>
      </c>
      <c r="H1208">
        <v>8.0196181482886097E-3</v>
      </c>
      <c r="I1208">
        <v>-1.17292027101612</v>
      </c>
    </row>
    <row r="1209" spans="1:9" x14ac:dyDescent="0.25">
      <c r="A1209" t="s">
        <v>3670</v>
      </c>
      <c r="B1209" t="s">
        <v>1241</v>
      </c>
      <c r="C1209">
        <f>IF(D1209&gt;=0,2^D1209,2^(-1*D1209)*-1)</f>
        <v>2.142793511824892</v>
      </c>
      <c r="D1209">
        <v>1.09949283283333</v>
      </c>
      <c r="E1209">
        <v>9.5043710672916699</v>
      </c>
      <c r="F1209">
        <v>3.7903309978995798</v>
      </c>
      <c r="G1209">
        <v>8.7179353005812504E-4</v>
      </c>
      <c r="H1209">
        <v>8.02800598374717E-3</v>
      </c>
      <c r="I1209">
        <v>-1.1747388463306301</v>
      </c>
    </row>
    <row r="1210" spans="1:9" x14ac:dyDescent="0.25">
      <c r="A1210" t="s">
        <v>4066</v>
      </c>
      <c r="B1210" t="s">
        <v>164</v>
      </c>
      <c r="C1210">
        <f>IF(D1210&gt;=0,2^D1210,2^(-1*D1210)*-1)</f>
        <v>-1.9138569249551154</v>
      </c>
      <c r="D1210">
        <v>-0.93648298166666799</v>
      </c>
      <c r="E1210">
        <v>12.429745035833299</v>
      </c>
      <c r="F1210">
        <v>-3.7884748402097101</v>
      </c>
      <c r="G1210">
        <v>8.7589227877282098E-4</v>
      </c>
      <c r="H1210">
        <v>8.0590783366988102E-3</v>
      </c>
      <c r="I1210">
        <v>-1.17929162768669</v>
      </c>
    </row>
    <row r="1211" spans="1:9" x14ac:dyDescent="0.25">
      <c r="A1211" t="s">
        <v>187</v>
      </c>
      <c r="B1211" t="s">
        <v>188</v>
      </c>
      <c r="C1211">
        <f>IF(D1211&gt;=0,2^D1211,2^(-1*D1211)*-1)</f>
        <v>2.3328415081755685</v>
      </c>
      <c r="D1211">
        <v>1.22208829483334</v>
      </c>
      <c r="E1211">
        <v>8.9808253760000003</v>
      </c>
      <c r="F1211">
        <v>3.7850104258833799</v>
      </c>
      <c r="G1211">
        <v>8.8359311817565102E-4</v>
      </c>
      <c r="H1211">
        <v>8.1232147492445797E-3</v>
      </c>
      <c r="I1211">
        <v>-1.18778764224839</v>
      </c>
    </row>
    <row r="1212" spans="1:9" x14ac:dyDescent="0.25">
      <c r="A1212" t="s">
        <v>653</v>
      </c>
      <c r="B1212" t="s">
        <v>654</v>
      </c>
      <c r="C1212">
        <f>IF(D1212&gt;=0,2^D1212,2^(-1*D1212)*-1)</f>
        <v>1.66921499262797</v>
      </c>
      <c r="D1212">
        <v>0.73916978383333498</v>
      </c>
      <c r="E1212">
        <v>7.2187426860416704</v>
      </c>
      <c r="F1212">
        <v>3.7830185201978601</v>
      </c>
      <c r="G1212">
        <v>8.8805090942035796E-4</v>
      </c>
      <c r="H1212">
        <v>8.1574552571362993E-3</v>
      </c>
      <c r="I1212">
        <v>-1.1926716404473301</v>
      </c>
    </row>
    <row r="1213" spans="1:9" x14ac:dyDescent="0.25">
      <c r="A1213" t="s">
        <v>3379</v>
      </c>
      <c r="B1213" t="s">
        <v>3380</v>
      </c>
      <c r="C1213">
        <f>IF(D1213&gt;=0,2^D1213,2^(-1*D1213)*-1)</f>
        <v>-2.1463444227320818</v>
      </c>
      <c r="D1213">
        <v>-1.1018816031666701</v>
      </c>
      <c r="E1213">
        <v>6.3074414306250004</v>
      </c>
      <c r="F1213">
        <v>-3.7826355511229801</v>
      </c>
      <c r="G1213">
        <v>8.8891050718259304E-4</v>
      </c>
      <c r="H1213">
        <v>8.1586142589927108E-3</v>
      </c>
      <c r="I1213">
        <v>-1.1936105766654901</v>
      </c>
    </row>
    <row r="1214" spans="1:9" x14ac:dyDescent="0.25">
      <c r="A1214" t="s">
        <v>3139</v>
      </c>
      <c r="B1214" t="s">
        <v>3140</v>
      </c>
      <c r="C1214">
        <f>IF(D1214&gt;=0,2^D1214,2^(-1*D1214)*-1)</f>
        <v>1.6800364589344707</v>
      </c>
      <c r="D1214">
        <v>0.74849254166666601</v>
      </c>
      <c r="E1214">
        <v>7.1073176813750001</v>
      </c>
      <c r="F1214">
        <v>3.7806259467563899</v>
      </c>
      <c r="G1214">
        <v>8.9343461585768204E-4</v>
      </c>
      <c r="H1214">
        <v>8.1933773015670699E-3</v>
      </c>
      <c r="I1214">
        <v>-1.1985371879208899</v>
      </c>
    </row>
    <row r="1215" spans="1:9" x14ac:dyDescent="0.25">
      <c r="A1215" t="s">
        <v>391</v>
      </c>
      <c r="B1215" t="s">
        <v>392</v>
      </c>
      <c r="C1215">
        <f>IF(D1215&gt;=0,2^D1215,2^(-1*D1215)*-1)</f>
        <v>1.9961356395372396</v>
      </c>
      <c r="D1215">
        <v>0.997209756666667</v>
      </c>
      <c r="E1215">
        <v>12.343684088750001</v>
      </c>
      <c r="F1215">
        <v>3.77951990107062</v>
      </c>
      <c r="G1215">
        <v>8.9593424474755299E-4</v>
      </c>
      <c r="H1215">
        <v>8.2095325688400205E-3</v>
      </c>
      <c r="I1215">
        <v>-1.2012484131499299</v>
      </c>
    </row>
    <row r="1216" spans="1:9" x14ac:dyDescent="0.25">
      <c r="A1216" t="s">
        <v>3927</v>
      </c>
      <c r="B1216" t="s">
        <v>1847</v>
      </c>
      <c r="C1216">
        <f>IF(D1216&gt;=0,2^D1216,2^(-1*D1216)*-1)</f>
        <v>2.1252688945567519</v>
      </c>
      <c r="D1216">
        <v>1.08764538633334</v>
      </c>
      <c r="E1216">
        <v>8.9177184262499996</v>
      </c>
      <c r="F1216">
        <v>3.77539942269475</v>
      </c>
      <c r="G1216">
        <v>9.0530706187343297E-4</v>
      </c>
      <c r="H1216">
        <v>8.2885890998189906E-3</v>
      </c>
      <c r="I1216">
        <v>-1.2113470817749401</v>
      </c>
    </row>
    <row r="1217" spans="1:9" x14ac:dyDescent="0.25">
      <c r="A1217" t="s">
        <v>1206</v>
      </c>
      <c r="B1217" t="s">
        <v>1207</v>
      </c>
      <c r="C1217">
        <f>IF(D1217&gt;=0,2^D1217,2^(-1*D1217)*-1)</f>
        <v>-1.9466156177477898</v>
      </c>
      <c r="D1217">
        <v>-0.96096803499999905</v>
      </c>
      <c r="E1217">
        <v>14.89485674</v>
      </c>
      <c r="F1217">
        <v>-3.7736209836885801</v>
      </c>
      <c r="G1217">
        <v>9.0938218063204396E-4</v>
      </c>
      <c r="H1217">
        <v>8.3190521195319594E-3</v>
      </c>
      <c r="I1217">
        <v>-1.2157049026018101</v>
      </c>
    </row>
    <row r="1218" spans="1:9" x14ac:dyDescent="0.25">
      <c r="A1218" t="s">
        <v>3854</v>
      </c>
      <c r="B1218" t="s">
        <v>3855</v>
      </c>
      <c r="C1218">
        <f>IF(D1218&gt;=0,2^D1218,2^(-1*D1218)*-1)</f>
        <v>-2.123629235571475</v>
      </c>
      <c r="D1218">
        <v>-1.086531908</v>
      </c>
      <c r="E1218">
        <v>8.0137106850833302</v>
      </c>
      <c r="F1218">
        <v>-3.7724784000523899</v>
      </c>
      <c r="G1218">
        <v>9.1200980731995099E-4</v>
      </c>
      <c r="H1218">
        <v>8.3362342618135792E-3</v>
      </c>
      <c r="I1218">
        <v>-1.2185043714619399</v>
      </c>
    </row>
    <row r="1219" spans="1:9" x14ac:dyDescent="0.25">
      <c r="A1219" t="s">
        <v>2320</v>
      </c>
      <c r="B1219" t="s">
        <v>2321</v>
      </c>
      <c r="C1219">
        <f>IF(D1219&gt;=0,2^D1219,2^(-1*D1219)*-1)</f>
        <v>2.1192723180205699</v>
      </c>
      <c r="D1219">
        <v>1.0835689801666699</v>
      </c>
      <c r="E1219">
        <v>9.3953385249583299</v>
      </c>
      <c r="F1219">
        <v>3.7715821215797898</v>
      </c>
      <c r="G1219">
        <v>9.1407622221760499E-4</v>
      </c>
      <c r="H1219">
        <v>8.3482626403519108E-3</v>
      </c>
      <c r="I1219">
        <v>-1.2207002115871199</v>
      </c>
    </row>
    <row r="1220" spans="1:9" x14ac:dyDescent="0.25">
      <c r="A1220" t="s">
        <v>1396</v>
      </c>
      <c r="B1220" t="s">
        <v>1397</v>
      </c>
      <c r="C1220">
        <f>IF(D1220&gt;=0,2^D1220,2^(-1*D1220)*-1)</f>
        <v>1.9448176955081877</v>
      </c>
      <c r="D1220">
        <v>0.95963492533333405</v>
      </c>
      <c r="E1220">
        <v>8.3549675052916701</v>
      </c>
      <c r="F1220">
        <v>3.77083446937274</v>
      </c>
      <c r="G1220">
        <v>9.1580349199983397E-4</v>
      </c>
      <c r="H1220">
        <v>8.3571764109976708E-3</v>
      </c>
      <c r="I1220">
        <v>-1.22253182258713</v>
      </c>
    </row>
    <row r="1221" spans="1:9" x14ac:dyDescent="0.25">
      <c r="A1221" t="s">
        <v>3649</v>
      </c>
      <c r="B1221" t="s">
        <v>590</v>
      </c>
      <c r="C1221">
        <f>IF(D1221&gt;=0,2^D1221,2^(-1*D1221)*-1)</f>
        <v>-1.8647107997329155</v>
      </c>
      <c r="D1221">
        <v>-0.89895189850000001</v>
      </c>
      <c r="E1221">
        <v>10.591320111291701</v>
      </c>
      <c r="F1221">
        <v>-3.7700302327778599</v>
      </c>
      <c r="G1221">
        <v>9.1766506797233904E-4</v>
      </c>
      <c r="H1221">
        <v>8.3673001771510606E-3</v>
      </c>
      <c r="I1221">
        <v>-1.2245019515417399</v>
      </c>
    </row>
    <row r="1222" spans="1:9" x14ac:dyDescent="0.25">
      <c r="A1222" t="s">
        <v>3426</v>
      </c>
      <c r="B1222" t="s">
        <v>3427</v>
      </c>
      <c r="C1222">
        <f>IF(D1222&gt;=0,2^D1222,2^(-1*D1222)*-1)</f>
        <v>2.7312924715432629</v>
      </c>
      <c r="D1222">
        <v>1.4495838086666699</v>
      </c>
      <c r="E1222">
        <v>9.0894238830833292</v>
      </c>
      <c r="F1222">
        <v>3.7694626474834299</v>
      </c>
      <c r="G1222">
        <v>9.1898110261068105E-4</v>
      </c>
      <c r="H1222">
        <v>8.3724371707135196E-3</v>
      </c>
      <c r="I1222">
        <v>-1.22589229399907</v>
      </c>
    </row>
    <row r="1223" spans="1:9" x14ac:dyDescent="0.25">
      <c r="A1223" t="s">
        <v>609</v>
      </c>
      <c r="B1223" t="s">
        <v>610</v>
      </c>
      <c r="C1223">
        <f>IF(D1223&gt;=0,2^D1223,2^(-1*D1223)*-1)</f>
        <v>1.6803363030266387</v>
      </c>
      <c r="D1223">
        <v>0.74875000333333297</v>
      </c>
      <c r="E1223">
        <v>11.5101120016667</v>
      </c>
      <c r="F1223">
        <v>3.7681901701567102</v>
      </c>
      <c r="G1223">
        <v>9.2193828388799001E-4</v>
      </c>
      <c r="H1223">
        <v>8.3915675582395405E-3</v>
      </c>
      <c r="I1223">
        <v>-1.22900912758625</v>
      </c>
    </row>
    <row r="1224" spans="1:9" x14ac:dyDescent="0.25">
      <c r="A1224" t="s">
        <v>2015</v>
      </c>
      <c r="B1224" t="s">
        <v>2016</v>
      </c>
      <c r="C1224">
        <f>IF(D1224&gt;=0,2^D1224,2^(-1*D1224)*-1)</f>
        <v>-1.85236901833878</v>
      </c>
      <c r="D1224">
        <v>-0.88937153266666702</v>
      </c>
      <c r="E1224">
        <v>10.6769728426667</v>
      </c>
      <c r="F1224">
        <v>-3.7679104315141601</v>
      </c>
      <c r="G1224">
        <v>9.2258963715632501E-4</v>
      </c>
      <c r="H1224">
        <v>8.3915675582395405E-3</v>
      </c>
      <c r="I1224">
        <v>-1.22969428940692</v>
      </c>
    </row>
    <row r="1225" spans="1:9" x14ac:dyDescent="0.25">
      <c r="A1225" t="s">
        <v>4033</v>
      </c>
      <c r="B1225" t="s">
        <v>4034</v>
      </c>
      <c r="C1225">
        <f>IF(D1225&gt;=0,2^D1225,2^(-1*D1225)*-1)</f>
        <v>1.968844210410962</v>
      </c>
      <c r="D1225">
        <v>0.97734895899999996</v>
      </c>
      <c r="E1225">
        <v>9.4681621764999999</v>
      </c>
      <c r="F1225">
        <v>3.76588027032646</v>
      </c>
      <c r="G1225">
        <v>9.2733030674639898E-4</v>
      </c>
      <c r="H1225">
        <v>8.4277960230775707E-3</v>
      </c>
      <c r="I1225">
        <v>-1.2346663581819799</v>
      </c>
    </row>
    <row r="1226" spans="1:9" x14ac:dyDescent="0.25">
      <c r="A1226" t="s">
        <v>2139</v>
      </c>
      <c r="B1226" t="s">
        <v>2140</v>
      </c>
      <c r="C1226">
        <f>IF(D1226&gt;=0,2^D1226,2^(-1*D1226)*-1)</f>
        <v>1.8281977631300581</v>
      </c>
      <c r="D1226">
        <v>0.87042214066666701</v>
      </c>
      <c r="E1226">
        <v>8.3510462515416695</v>
      </c>
      <c r="F1226">
        <v>3.7650373830088402</v>
      </c>
      <c r="G1226">
        <v>9.2930557553062105E-4</v>
      </c>
      <c r="H1226">
        <v>8.43885324261439E-3</v>
      </c>
      <c r="I1226">
        <v>-1.2367304721586101</v>
      </c>
    </row>
    <row r="1227" spans="1:9" x14ac:dyDescent="0.25">
      <c r="A1227" t="s">
        <v>289</v>
      </c>
      <c r="B1227" t="s">
        <v>290</v>
      </c>
      <c r="C1227">
        <f>IF(D1227&gt;=0,2^D1227,2^(-1*D1227)*-1)</f>
        <v>2.1176958606613678</v>
      </c>
      <c r="D1227">
        <v>1.0824954071666699</v>
      </c>
      <c r="E1227">
        <v>8.7147489642499991</v>
      </c>
      <c r="F1227">
        <v>3.7614657630192898</v>
      </c>
      <c r="G1227">
        <v>9.3772148941757795E-4</v>
      </c>
      <c r="H1227">
        <v>8.50833103448706E-3</v>
      </c>
      <c r="I1227">
        <v>-1.2454755564356501</v>
      </c>
    </row>
    <row r="1228" spans="1:9" x14ac:dyDescent="0.25">
      <c r="A1228" t="s">
        <v>373</v>
      </c>
      <c r="B1228" t="s">
        <v>374</v>
      </c>
      <c r="C1228">
        <f>IF(D1228&gt;=0,2^D1228,2^(-1*D1228)*-1)</f>
        <v>1.7767164188847482</v>
      </c>
      <c r="D1228">
        <v>0.82921343166666694</v>
      </c>
      <c r="E1228">
        <v>8.3982989895833295</v>
      </c>
      <c r="F1228">
        <v>3.7611426813881201</v>
      </c>
      <c r="G1228">
        <v>9.3848645988204205E-4</v>
      </c>
      <c r="H1228">
        <v>8.5083320128181202E-3</v>
      </c>
      <c r="I1228">
        <v>-1.24626651403939</v>
      </c>
    </row>
    <row r="1229" spans="1:9" x14ac:dyDescent="0.25">
      <c r="A1229" t="s">
        <v>155</v>
      </c>
      <c r="B1229" t="s">
        <v>156</v>
      </c>
      <c r="C1229">
        <f>IF(D1229&gt;=0,2^D1229,2^(-1*D1229)*-1)</f>
        <v>-2.0881385341466983</v>
      </c>
      <c r="D1229">
        <v>-1.0622174283333301</v>
      </c>
      <c r="E1229">
        <v>13.6821412345833</v>
      </c>
      <c r="F1229">
        <v>-3.75974563238917</v>
      </c>
      <c r="G1229">
        <v>9.4180136138417696E-4</v>
      </c>
      <c r="H1229">
        <v>8.5314318762520994E-3</v>
      </c>
      <c r="I1229">
        <v>-1.24968652097455</v>
      </c>
    </row>
    <row r="1230" spans="1:9" x14ac:dyDescent="0.25">
      <c r="A1230" t="s">
        <v>2091</v>
      </c>
      <c r="B1230" t="s">
        <v>2092</v>
      </c>
      <c r="C1230">
        <f>IF(D1230&gt;=0,2^D1230,2^(-1*D1230)*-1)</f>
        <v>-1.8365827453359209</v>
      </c>
      <c r="D1230">
        <v>-0.87702389666666403</v>
      </c>
      <c r="E1230">
        <v>9.2556179222916697</v>
      </c>
      <c r="F1230">
        <v>-3.7549860798728201</v>
      </c>
      <c r="G1230">
        <v>9.5318136948961403E-4</v>
      </c>
      <c r="H1230">
        <v>8.6274935347457008E-3</v>
      </c>
      <c r="I1230">
        <v>-1.26133554751955</v>
      </c>
    </row>
    <row r="1231" spans="1:9" x14ac:dyDescent="0.25">
      <c r="A1231" t="s">
        <v>3870</v>
      </c>
      <c r="B1231" t="s">
        <v>3871</v>
      </c>
      <c r="C1231">
        <f>IF(D1231&gt;=0,2^D1231,2^(-1*D1231)*-1)</f>
        <v>1.8091953574401369</v>
      </c>
      <c r="D1231">
        <v>0.85534819900000003</v>
      </c>
      <c r="E1231">
        <v>7.7160733589583304</v>
      </c>
      <c r="F1231">
        <v>3.7529910023522302</v>
      </c>
      <c r="G1231">
        <v>9.5799165237819405E-4</v>
      </c>
      <c r="H1231">
        <v>8.6639830415081494E-3</v>
      </c>
      <c r="I1231">
        <v>-1.2662173722824801</v>
      </c>
    </row>
    <row r="1232" spans="1:9" x14ac:dyDescent="0.25">
      <c r="A1232" t="s">
        <v>1965</v>
      </c>
      <c r="B1232" t="s">
        <v>1966</v>
      </c>
      <c r="C1232">
        <f>IF(D1232&gt;=0,2^D1232,2^(-1*D1232)*-1)</f>
        <v>1.7425091760382785</v>
      </c>
      <c r="D1232">
        <v>0.80116625333333302</v>
      </c>
      <c r="E1232">
        <v>9.3786773727499995</v>
      </c>
      <c r="F1232">
        <v>3.750415595982</v>
      </c>
      <c r="G1232">
        <v>9.6423642966009303E-4</v>
      </c>
      <c r="H1232">
        <v>8.7133761523467707E-3</v>
      </c>
      <c r="I1232">
        <v>-1.2725182275540099</v>
      </c>
    </row>
    <row r="1233" spans="1:9" x14ac:dyDescent="0.25">
      <c r="A1233" t="s">
        <v>3244</v>
      </c>
      <c r="B1233" t="s">
        <v>3245</v>
      </c>
      <c r="C1233">
        <f>IF(D1233&gt;=0,2^D1233,2^(-1*D1233)*-1)</f>
        <v>-1.8555322723530017</v>
      </c>
      <c r="D1233">
        <v>-0.89183309333333205</v>
      </c>
      <c r="E1233">
        <v>8.0241508156666708</v>
      </c>
      <c r="F1233">
        <v>-3.74859693969844</v>
      </c>
      <c r="G1233">
        <v>9.6867033255530104E-4</v>
      </c>
      <c r="H1233">
        <v>8.7398299160605306E-3</v>
      </c>
      <c r="I1233">
        <v>-1.2769669792844001</v>
      </c>
    </row>
    <row r="1234" spans="1:9" x14ac:dyDescent="0.25">
      <c r="A1234" t="s">
        <v>2326</v>
      </c>
      <c r="B1234" t="s">
        <v>2327</v>
      </c>
      <c r="C1234">
        <f>IF(D1234&gt;=0,2^D1234,2^(-1*D1234)*-1)</f>
        <v>1.8500163754456898</v>
      </c>
      <c r="D1234">
        <v>0.88753804083333399</v>
      </c>
      <c r="E1234">
        <v>7.6672200925</v>
      </c>
      <c r="F1234">
        <v>3.74857039660328</v>
      </c>
      <c r="G1234">
        <v>9.6873519296140204E-4</v>
      </c>
      <c r="H1234">
        <v>8.7398299160605306E-3</v>
      </c>
      <c r="I1234">
        <v>-1.27703190417971</v>
      </c>
    </row>
    <row r="1235" spans="1:9" x14ac:dyDescent="0.25">
      <c r="A1235" t="s">
        <v>3312</v>
      </c>
      <c r="B1235" t="s">
        <v>3313</v>
      </c>
      <c r="C1235">
        <f>IF(D1235&gt;=0,2^D1235,2^(-1*D1235)*-1)</f>
        <v>1.7456279382188891</v>
      </c>
      <c r="D1235">
        <v>0.80374609683333298</v>
      </c>
      <c r="E1235">
        <v>10.214883484833299</v>
      </c>
      <c r="F1235">
        <v>3.7478668192187499</v>
      </c>
      <c r="G1235">
        <v>9.7045600281952897E-4</v>
      </c>
      <c r="H1235">
        <v>8.7482597855465492E-3</v>
      </c>
      <c r="I1235">
        <v>-1.2787528235958201</v>
      </c>
    </row>
    <row r="1236" spans="1:9" x14ac:dyDescent="0.25">
      <c r="A1236" t="s">
        <v>615</v>
      </c>
      <c r="B1236" t="s">
        <v>616</v>
      </c>
      <c r="C1236">
        <f>IF(D1236&gt;=0,2^D1236,2^(-1*D1236)*-1)</f>
        <v>1.8124402458265227</v>
      </c>
      <c r="D1236">
        <v>0.85793343183333304</v>
      </c>
      <c r="E1236">
        <v>9.2388979452500006</v>
      </c>
      <c r="F1236">
        <v>3.74586387511357</v>
      </c>
      <c r="G1236">
        <v>9.7537126231713204E-4</v>
      </c>
      <c r="H1236">
        <v>8.7854493295674296E-3</v>
      </c>
      <c r="I1236">
        <v>-1.2836514752433199</v>
      </c>
    </row>
    <row r="1237" spans="1:9" x14ac:dyDescent="0.25">
      <c r="A1237" t="s">
        <v>3007</v>
      </c>
      <c r="B1237" t="s">
        <v>3008</v>
      </c>
      <c r="C1237">
        <f>IF(D1237&gt;=0,2^D1237,2^(-1*D1237)*-1)</f>
        <v>-3.2697894169010104</v>
      </c>
      <c r="D1237">
        <v>-1.7091977253333299</v>
      </c>
      <c r="E1237">
        <v>5.4833453047083296</v>
      </c>
      <c r="F1237">
        <v>-3.7412097286169401</v>
      </c>
      <c r="G1237">
        <v>9.8688723893728997E-4</v>
      </c>
      <c r="H1237">
        <v>8.8750109747859803E-3</v>
      </c>
      <c r="I1237">
        <v>-1.29503159372814</v>
      </c>
    </row>
    <row r="1238" spans="1:9" x14ac:dyDescent="0.25">
      <c r="A1238" t="s">
        <v>809</v>
      </c>
      <c r="B1238" t="s">
        <v>810</v>
      </c>
      <c r="C1238">
        <f>IF(D1238&gt;=0,2^D1238,2^(-1*D1238)*-1)</f>
        <v>1.6897259182394306</v>
      </c>
      <c r="D1238">
        <v>0.75678925333333602</v>
      </c>
      <c r="E1238">
        <v>12.446677429999999</v>
      </c>
      <c r="F1238">
        <v>3.7412005200254899</v>
      </c>
      <c r="G1238">
        <v>9.8691015604191498E-4</v>
      </c>
      <c r="H1238">
        <v>8.8750109747859803E-3</v>
      </c>
      <c r="I1238">
        <v>-1.2950541065013801</v>
      </c>
    </row>
    <row r="1239" spans="1:9" x14ac:dyDescent="0.25">
      <c r="A1239" t="s">
        <v>3742</v>
      </c>
      <c r="B1239" t="s">
        <v>2474</v>
      </c>
      <c r="C1239">
        <f>IF(D1239&gt;=0,2^D1239,2^(-1*D1239)*-1)</f>
        <v>1.6904903393327928</v>
      </c>
      <c r="D1239">
        <v>0.75744177166666704</v>
      </c>
      <c r="E1239">
        <v>12.661668805833299</v>
      </c>
      <c r="F1239">
        <v>3.7407127242068601</v>
      </c>
      <c r="G1239">
        <v>9.8812486413807007E-4</v>
      </c>
      <c r="H1239">
        <v>8.8787568567624299E-3</v>
      </c>
      <c r="I1239">
        <v>-1.2962466281945599</v>
      </c>
    </row>
    <row r="1240" spans="1:9" x14ac:dyDescent="0.25">
      <c r="A1240" t="s">
        <v>3680</v>
      </c>
      <c r="B1240" t="s">
        <v>3679</v>
      </c>
      <c r="C1240">
        <f>IF(D1240&gt;=0,2^D1240,2^(-1*D1240)*-1)</f>
        <v>-2.5327046132842543</v>
      </c>
      <c r="D1240">
        <v>-1.3406788268333301</v>
      </c>
      <c r="E1240">
        <v>9.36322073691667</v>
      </c>
      <c r="F1240">
        <v>-3.7400247291056199</v>
      </c>
      <c r="G1240">
        <v>9.8984060437472309E-4</v>
      </c>
      <c r="H1240">
        <v>8.8815452886295103E-3</v>
      </c>
      <c r="I1240">
        <v>-1.29792851060088</v>
      </c>
    </row>
    <row r="1241" spans="1:9" x14ac:dyDescent="0.25">
      <c r="A1241" t="s">
        <v>505</v>
      </c>
      <c r="B1241" t="s">
        <v>506</v>
      </c>
      <c r="C1241">
        <f>IF(D1241&gt;=0,2^D1241,2^(-1*D1241)*-1)</f>
        <v>2.0355164128744976</v>
      </c>
      <c r="D1241">
        <v>1.02539485433333</v>
      </c>
      <c r="E1241">
        <v>9.6178174566249997</v>
      </c>
      <c r="F1241">
        <v>3.7399480471127702</v>
      </c>
      <c r="G1241">
        <v>9.9003201707125094E-4</v>
      </c>
      <c r="H1241">
        <v>8.8815452886295103E-3</v>
      </c>
      <c r="I1241">
        <v>-1.2981159634318999</v>
      </c>
    </row>
    <row r="1242" spans="1:9" x14ac:dyDescent="0.25">
      <c r="A1242" t="s">
        <v>2906</v>
      </c>
      <c r="B1242" t="s">
        <v>2907</v>
      </c>
      <c r="C1242">
        <f>IF(D1242&gt;=0,2^D1242,2^(-1*D1242)*-1)</f>
        <v>1.7061051243675511</v>
      </c>
      <c r="D1242">
        <v>0.77070654333333499</v>
      </c>
      <c r="E1242">
        <v>8.3012633974583299</v>
      </c>
      <c r="F1242">
        <v>3.7381240053904601</v>
      </c>
      <c r="G1242">
        <v>9.9459590061349397E-4</v>
      </c>
      <c r="H1242">
        <v>8.9152979842260296E-3</v>
      </c>
      <c r="I1242">
        <v>-1.30257462332442</v>
      </c>
    </row>
    <row r="1243" spans="1:9" x14ac:dyDescent="0.25">
      <c r="A1243" t="s">
        <v>463</v>
      </c>
      <c r="B1243" t="s">
        <v>464</v>
      </c>
      <c r="C1243">
        <f>IF(D1243&gt;=0,2^D1243,2^(-1*D1243)*-1)</f>
        <v>1.7750436398035665</v>
      </c>
      <c r="D1243">
        <v>0.827854493999999</v>
      </c>
      <c r="E1243">
        <v>8.5248370533333304</v>
      </c>
      <c r="F1243">
        <v>3.7365729288855101</v>
      </c>
      <c r="G1243">
        <v>9.9849305523352504E-4</v>
      </c>
      <c r="H1243">
        <v>8.9430247555698297E-3</v>
      </c>
      <c r="I1243">
        <v>-1.30636560046522</v>
      </c>
    </row>
    <row r="1244" spans="1:9" x14ac:dyDescent="0.25">
      <c r="A1244" t="s">
        <v>2563</v>
      </c>
      <c r="B1244" t="s">
        <v>2564</v>
      </c>
      <c r="C1244">
        <f>IF(D1244&gt;=0,2^D1244,2^(-1*D1244)*-1)</f>
        <v>1.7426854949947397</v>
      </c>
      <c r="D1244">
        <v>0.80131222766666499</v>
      </c>
      <c r="E1244">
        <v>9.7361765568333301</v>
      </c>
      <c r="F1244">
        <v>3.7358409801894501</v>
      </c>
      <c r="G1244">
        <v>1.00033731573842E-3</v>
      </c>
      <c r="H1244">
        <v>8.9523349157475396E-3</v>
      </c>
      <c r="I1244">
        <v>-1.30815440795289</v>
      </c>
    </row>
    <row r="1245" spans="1:9" x14ac:dyDescent="0.25">
      <c r="A1245" t="s">
        <v>455</v>
      </c>
      <c r="B1245" t="s">
        <v>456</v>
      </c>
      <c r="C1245">
        <f>IF(D1245&gt;=0,2^D1245,2^(-1*D1245)*-1)</f>
        <v>1.7373308046357576</v>
      </c>
      <c r="D1245">
        <v>0.79687248333333305</v>
      </c>
      <c r="E1245">
        <v>11.5647579591667</v>
      </c>
      <c r="F1245">
        <v>3.73442364314722</v>
      </c>
      <c r="G1245">
        <v>1.00391803550574E-3</v>
      </c>
      <c r="H1245">
        <v>8.9771577387185008E-3</v>
      </c>
      <c r="I1245">
        <v>-1.31161797115111</v>
      </c>
    </row>
    <row r="1246" spans="1:9" x14ac:dyDescent="0.25">
      <c r="A1246" t="s">
        <v>1410</v>
      </c>
      <c r="B1246" t="s">
        <v>1411</v>
      </c>
      <c r="C1246">
        <f>IF(D1246&gt;=0,2^D1246,2^(-1*D1246)*-1)</f>
        <v>1.8606158241620805</v>
      </c>
      <c r="D1246">
        <v>0.89578020166666805</v>
      </c>
      <c r="E1246">
        <v>13.74291587375</v>
      </c>
      <c r="F1246">
        <v>3.73228899247973</v>
      </c>
      <c r="G1246">
        <v>1.0093347202786299E-3</v>
      </c>
      <c r="H1246">
        <v>9.0183449223931594E-3</v>
      </c>
      <c r="I1246">
        <v>-1.3168337862439801</v>
      </c>
    </row>
    <row r="1247" spans="1:9" x14ac:dyDescent="0.25">
      <c r="A1247" t="s">
        <v>4101</v>
      </c>
      <c r="B1247" t="s">
        <v>4102</v>
      </c>
      <c r="C1247">
        <f>IF(D1247&gt;=0,2^D1247,2^(-1*D1247)*-1)</f>
        <v>-1.8197218475198083</v>
      </c>
      <c r="D1247">
        <v>-0.86371794499999899</v>
      </c>
      <c r="E1247">
        <v>11.1287277520833</v>
      </c>
      <c r="F1247">
        <v>-3.7317298612020502</v>
      </c>
      <c r="G1247">
        <v>1.0107582544151099E-3</v>
      </c>
      <c r="H1247">
        <v>9.0238160691120603E-3</v>
      </c>
      <c r="I1247">
        <v>-1.31819983964927</v>
      </c>
    </row>
    <row r="1248" spans="1:9" x14ac:dyDescent="0.25">
      <c r="A1248" t="s">
        <v>2761</v>
      </c>
      <c r="B1248" t="s">
        <v>2762</v>
      </c>
      <c r="C1248">
        <f>IF(D1248&gt;=0,2^D1248,2^(-1*D1248)*-1)</f>
        <v>1.6780831933114171</v>
      </c>
      <c r="D1248">
        <v>0.74681424116666595</v>
      </c>
      <c r="E1248">
        <v>9.6044490572083294</v>
      </c>
      <c r="F1248">
        <v>3.7296765271914998</v>
      </c>
      <c r="G1248">
        <v>1.0160029234136999E-3</v>
      </c>
      <c r="H1248">
        <v>9.0633652927458001E-3</v>
      </c>
      <c r="I1248">
        <v>-1.3232160204832499</v>
      </c>
    </row>
    <row r="1249" spans="1:9" x14ac:dyDescent="0.25">
      <c r="A1249" t="s">
        <v>1997</v>
      </c>
      <c r="B1249" t="s">
        <v>1998</v>
      </c>
      <c r="C1249">
        <f>IF(D1249&gt;=0,2^D1249,2^(-1*D1249)*-1)</f>
        <v>3.7292829849764875</v>
      </c>
      <c r="D1249">
        <v>1.8988982756666699</v>
      </c>
      <c r="E1249">
        <v>5.9176478697916703</v>
      </c>
      <c r="F1249">
        <v>3.7290339738594702</v>
      </c>
      <c r="G1249">
        <v>1.01764962881478E-3</v>
      </c>
      <c r="H1249">
        <v>9.0707808260701798E-3</v>
      </c>
      <c r="I1249">
        <v>-1.32478559201725</v>
      </c>
    </row>
    <row r="1250" spans="1:9" x14ac:dyDescent="0.25">
      <c r="A1250" t="s">
        <v>2543</v>
      </c>
      <c r="B1250" t="s">
        <v>2544</v>
      </c>
      <c r="C1250">
        <f>IF(D1250&gt;=0,2^D1250,2^(-1*D1250)*-1)</f>
        <v>-2.0275096668444021</v>
      </c>
      <c r="D1250">
        <v>-1.0197087929999999</v>
      </c>
      <c r="E1250">
        <v>9.7488831200000003</v>
      </c>
      <c r="F1250">
        <v>-3.7252501427835898</v>
      </c>
      <c r="G1250">
        <v>1.02739993384578E-3</v>
      </c>
      <c r="H1250">
        <v>9.1493290037131109E-3</v>
      </c>
      <c r="I1250">
        <v>-1.3340269354327099</v>
      </c>
    </row>
    <row r="1251" spans="1:9" x14ac:dyDescent="0.25">
      <c r="A1251" t="s">
        <v>3826</v>
      </c>
      <c r="B1251" t="s">
        <v>1841</v>
      </c>
      <c r="C1251">
        <f>IF(D1251&gt;=0,2^D1251,2^(-1*D1251)*-1)</f>
        <v>1.9972415666436993</v>
      </c>
      <c r="D1251">
        <v>0.99800883750000002</v>
      </c>
      <c r="E1251">
        <v>7.8317092051249997</v>
      </c>
      <c r="F1251">
        <v>3.72497715712842</v>
      </c>
      <c r="G1251">
        <v>1.0281069089034E-3</v>
      </c>
      <c r="H1251">
        <v>9.1493290037131109E-3</v>
      </c>
      <c r="I1251">
        <v>-1.3346935583408901</v>
      </c>
    </row>
    <row r="1252" spans="1:9" x14ac:dyDescent="0.25">
      <c r="A1252" t="s">
        <v>1487</v>
      </c>
      <c r="B1252" t="s">
        <v>1488</v>
      </c>
      <c r="C1252">
        <f>IF(D1252&gt;=0,2^D1252,2^(-1*D1252)*-1)</f>
        <v>-1.6114072668402475</v>
      </c>
      <c r="D1252">
        <v>-0.68832116666666598</v>
      </c>
      <c r="E1252">
        <v>15.708758257916701</v>
      </c>
      <c r="F1252">
        <v>-3.72081652611217</v>
      </c>
      <c r="G1252">
        <v>1.03894135455338E-3</v>
      </c>
      <c r="H1252">
        <v>9.2383562174674708E-3</v>
      </c>
      <c r="I1252">
        <v>-1.3448520814537599</v>
      </c>
    </row>
    <row r="1253" spans="1:9" x14ac:dyDescent="0.25">
      <c r="A1253" t="s">
        <v>1729</v>
      </c>
      <c r="B1253" t="s">
        <v>1730</v>
      </c>
      <c r="C1253">
        <f>IF(D1253&gt;=0,2^D1253,2^(-1*D1253)*-1)</f>
        <v>1.7664625292589835</v>
      </c>
      <c r="D1253">
        <v>0.82086314666666604</v>
      </c>
      <c r="E1253">
        <v>11.2467520404167</v>
      </c>
      <c r="F1253">
        <v>3.7189933048501498</v>
      </c>
      <c r="G1253">
        <v>1.0437243369532301E-3</v>
      </c>
      <c r="H1253">
        <v>9.27347406091668E-3</v>
      </c>
      <c r="I1253">
        <v>-1.3493026688310099</v>
      </c>
    </row>
    <row r="1254" spans="1:9" x14ac:dyDescent="0.25">
      <c r="A1254" t="s">
        <v>579</v>
      </c>
      <c r="B1254" t="s">
        <v>580</v>
      </c>
      <c r="C1254">
        <f>IF(D1254&gt;=0,2^D1254,2^(-1*D1254)*-1)</f>
        <v>-2.4071391354297615</v>
      </c>
      <c r="D1254">
        <v>-1.2673195336666701</v>
      </c>
      <c r="E1254">
        <v>6.8348665998333296</v>
      </c>
      <c r="F1254">
        <v>-3.7175903007761701</v>
      </c>
      <c r="G1254">
        <v>1.04741964310353E-3</v>
      </c>
      <c r="H1254">
        <v>9.29276744250466E-3</v>
      </c>
      <c r="I1254">
        <v>-1.3527270836783301</v>
      </c>
    </row>
    <row r="1255" spans="1:9" x14ac:dyDescent="0.25">
      <c r="A1255" t="s">
        <v>3722</v>
      </c>
      <c r="B1255" t="s">
        <v>3723</v>
      </c>
      <c r="C1255">
        <f>IF(D1255&gt;=0,2^D1255,2^(-1*D1255)*-1)</f>
        <v>2.0051008446679579</v>
      </c>
      <c r="D1255">
        <v>1.0036747975</v>
      </c>
      <c r="E1255">
        <v>6.9932350569583299</v>
      </c>
      <c r="F1255">
        <v>3.7175346224000898</v>
      </c>
      <c r="G1255">
        <v>1.0475665563557E-3</v>
      </c>
      <c r="H1255">
        <v>9.29276744250466E-3</v>
      </c>
      <c r="I1255">
        <v>-1.3528629748143</v>
      </c>
    </row>
    <row r="1256" spans="1:9" x14ac:dyDescent="0.25">
      <c r="A1256" t="s">
        <v>1655</v>
      </c>
      <c r="B1256" t="s">
        <v>1656</v>
      </c>
      <c r="C1256">
        <f>IF(D1256&gt;=0,2^D1256,2^(-1*D1256)*-1)</f>
        <v>-2.6798456359218483</v>
      </c>
      <c r="D1256">
        <v>-1.4221499011666701</v>
      </c>
      <c r="E1256">
        <v>5.9329703414583301</v>
      </c>
      <c r="F1256">
        <v>-3.7169751098338399</v>
      </c>
      <c r="G1256">
        <v>1.04904401236497E-3</v>
      </c>
      <c r="H1256">
        <v>9.29845864027724E-3</v>
      </c>
      <c r="I1256">
        <v>-1.35422851586614</v>
      </c>
    </row>
    <row r="1257" spans="1:9" x14ac:dyDescent="0.25">
      <c r="A1257" t="s">
        <v>3923</v>
      </c>
      <c r="B1257" t="s">
        <v>3924</v>
      </c>
      <c r="C1257">
        <f>IF(D1257&gt;=0,2^D1257,2^(-1*D1257)*-1)</f>
        <v>-2.1053662667528017</v>
      </c>
      <c r="D1257">
        <v>-1.0740712381666699</v>
      </c>
      <c r="E1257">
        <v>7.6987396512083297</v>
      </c>
      <c r="F1257">
        <v>-3.7162557986604199</v>
      </c>
      <c r="G1257">
        <v>1.05094643962478E-3</v>
      </c>
      <c r="H1257">
        <v>9.3079046133646894E-3</v>
      </c>
      <c r="I1257">
        <v>-1.3559839787236201</v>
      </c>
    </row>
    <row r="1258" spans="1:9" x14ac:dyDescent="0.25">
      <c r="A1258" t="s">
        <v>3493</v>
      </c>
      <c r="B1258" t="s">
        <v>1712</v>
      </c>
      <c r="C1258">
        <f>IF(D1258&gt;=0,2^D1258,2^(-1*D1258)*-1)</f>
        <v>-1.9545338211563523</v>
      </c>
      <c r="D1258">
        <v>-0.96682454916666805</v>
      </c>
      <c r="E1258">
        <v>9.75112396058333</v>
      </c>
      <c r="F1258">
        <v>-3.7125006467969199</v>
      </c>
      <c r="G1258">
        <v>1.0609331397056199E-3</v>
      </c>
      <c r="H1258">
        <v>9.3888784773948093E-3</v>
      </c>
      <c r="I1258">
        <v>-1.36514685777065</v>
      </c>
    </row>
    <row r="1259" spans="1:9" x14ac:dyDescent="0.25">
      <c r="A1259" t="s">
        <v>1117</v>
      </c>
      <c r="B1259" t="s">
        <v>1118</v>
      </c>
      <c r="C1259">
        <f>IF(D1259&gt;=0,2^D1259,2^(-1*D1259)*-1)</f>
        <v>1.7348696886682822</v>
      </c>
      <c r="D1259">
        <v>0.79482730166666504</v>
      </c>
      <c r="E1259">
        <v>14.150435606666701</v>
      </c>
      <c r="F1259">
        <v>3.7108324230958498</v>
      </c>
      <c r="G1259">
        <v>1.0653995455471E-3</v>
      </c>
      <c r="H1259">
        <v>9.4209098129299992E-3</v>
      </c>
      <c r="I1259">
        <v>-1.36921665904853</v>
      </c>
    </row>
    <row r="1260" spans="1:9" x14ac:dyDescent="0.25">
      <c r="A1260" t="s">
        <v>3900</v>
      </c>
      <c r="B1260" t="s">
        <v>3901</v>
      </c>
      <c r="C1260">
        <f>IF(D1260&gt;=0,2^D1260,2^(-1*D1260)*-1)</f>
        <v>1.9663958058258995</v>
      </c>
      <c r="D1260">
        <v>0.97555374366666803</v>
      </c>
      <c r="E1260">
        <v>7.8140556810000001</v>
      </c>
      <c r="F1260">
        <v>3.7074530716105101</v>
      </c>
      <c r="G1260">
        <v>1.07450384586734E-3</v>
      </c>
      <c r="H1260">
        <v>9.4938687699986004E-3</v>
      </c>
      <c r="I1260">
        <v>-1.37745941413116</v>
      </c>
    </row>
    <row r="1261" spans="1:9" x14ac:dyDescent="0.25">
      <c r="A1261" t="s">
        <v>27</v>
      </c>
      <c r="B1261" t="s">
        <v>28</v>
      </c>
      <c r="C1261">
        <f>IF(D1261&gt;=0,2^D1261,2^(-1*D1261)*-1)</f>
        <v>-2.2191006150816213</v>
      </c>
      <c r="D1261">
        <v>-1.1499750815000001</v>
      </c>
      <c r="E1261">
        <v>7.8042785612083296</v>
      </c>
      <c r="F1261">
        <v>-3.7058220259502401</v>
      </c>
      <c r="G1261">
        <v>1.0789253121942801E-3</v>
      </c>
      <c r="H1261">
        <v>9.5253691848009407E-3</v>
      </c>
      <c r="I1261">
        <v>-1.3814370556266899</v>
      </c>
    </row>
    <row r="1262" spans="1:9" x14ac:dyDescent="0.25">
      <c r="A1262" t="s">
        <v>857</v>
      </c>
      <c r="B1262" t="s">
        <v>858</v>
      </c>
      <c r="C1262">
        <f>IF(D1262&gt;=0,2^D1262,2^(-1*D1262)*-1)</f>
        <v>1.9053122415265522</v>
      </c>
      <c r="D1262">
        <v>0.93002744516666502</v>
      </c>
      <c r="E1262">
        <v>8.0111808710000005</v>
      </c>
      <c r="F1262">
        <v>3.7050436505156998</v>
      </c>
      <c r="G1262">
        <v>1.0810416330230999E-3</v>
      </c>
      <c r="H1262">
        <v>9.5364846358041103E-3</v>
      </c>
      <c r="I1262">
        <v>-1.3833351172783599</v>
      </c>
    </row>
    <row r="1263" spans="1:9" x14ac:dyDescent="0.25">
      <c r="A1263" t="s">
        <v>1819</v>
      </c>
      <c r="B1263" t="s">
        <v>1820</v>
      </c>
      <c r="C1263">
        <f>IF(D1263&gt;=0,2^D1263,2^(-1*D1263)*-1)</f>
        <v>-2.0961007950732147</v>
      </c>
      <c r="D1263">
        <v>-1.0677080933333301</v>
      </c>
      <c r="E1263">
        <v>11.21325519</v>
      </c>
      <c r="F1263">
        <v>-3.7034035846960802</v>
      </c>
      <c r="G1263">
        <v>1.0855141398035E-3</v>
      </c>
      <c r="H1263">
        <v>9.5628654233939001E-3</v>
      </c>
      <c r="I1263">
        <v>-1.3873340485555099</v>
      </c>
    </row>
    <row r="1264" spans="1:9" x14ac:dyDescent="0.25">
      <c r="A1264" t="s">
        <v>511</v>
      </c>
      <c r="B1264" t="s">
        <v>512</v>
      </c>
      <c r="C1264">
        <f>IF(D1264&gt;=0,2^D1264,2^(-1*D1264)*-1)</f>
        <v>1.9443265973635975</v>
      </c>
      <c r="D1264">
        <v>0.95927057533333304</v>
      </c>
      <c r="E1264">
        <v>10.0269167094583</v>
      </c>
      <c r="F1264">
        <v>3.7033167517867298</v>
      </c>
      <c r="G1264">
        <v>1.0857514410056201E-3</v>
      </c>
      <c r="H1264">
        <v>9.5628654233939001E-3</v>
      </c>
      <c r="I1264">
        <v>-1.38754575763045</v>
      </c>
    </row>
    <row r="1265" spans="1:9" x14ac:dyDescent="0.25">
      <c r="A1265" t="s">
        <v>215</v>
      </c>
      <c r="B1265" t="s">
        <v>216</v>
      </c>
      <c r="C1265">
        <f>IF(D1265&gt;=0,2^D1265,2^(-1*D1265)*-1)</f>
        <v>2.3587012585163531</v>
      </c>
      <c r="D1265">
        <v>1.2379927055</v>
      </c>
      <c r="E1265">
        <v>10.779009619583301</v>
      </c>
      <c r="F1265">
        <v>3.70117441420027</v>
      </c>
      <c r="G1265">
        <v>1.0916222696797601E-3</v>
      </c>
      <c r="H1265">
        <v>9.6069668733525307E-3</v>
      </c>
      <c r="I1265">
        <v>-1.3927686060761999</v>
      </c>
    </row>
    <row r="1266" spans="1:9" x14ac:dyDescent="0.25">
      <c r="A1266" t="s">
        <v>1687</v>
      </c>
      <c r="B1266" t="s">
        <v>1688</v>
      </c>
      <c r="C1266">
        <f>IF(D1266&gt;=0,2^D1266,2^(-1*D1266)*-1)</f>
        <v>1.7124858636174269</v>
      </c>
      <c r="D1266">
        <v>0.77609207883333298</v>
      </c>
      <c r="E1266">
        <v>9.3658000752500001</v>
      </c>
      <c r="F1266">
        <v>3.7004500623532501</v>
      </c>
      <c r="G1266">
        <v>1.0936143084615301E-3</v>
      </c>
      <c r="H1266">
        <v>9.61688977654232E-3</v>
      </c>
      <c r="I1266">
        <v>-1.3945343318027199</v>
      </c>
    </row>
    <row r="1267" spans="1:9" x14ac:dyDescent="0.25">
      <c r="A1267" t="s">
        <v>3479</v>
      </c>
      <c r="B1267" t="s">
        <v>3480</v>
      </c>
      <c r="C1267">
        <f>IF(D1267&gt;=0,2^D1267,2^(-1*D1267)*-1)</f>
        <v>-1.7190473776933555</v>
      </c>
      <c r="D1267">
        <v>-0.78160930666666895</v>
      </c>
      <c r="E1267">
        <v>10.4177738833333</v>
      </c>
      <c r="F1267">
        <v>-3.6954626804014401</v>
      </c>
      <c r="G1267">
        <v>1.1074272332525299E-3</v>
      </c>
      <c r="H1267">
        <v>9.7306639357828805E-3</v>
      </c>
      <c r="I1267">
        <v>-1.40668932379029</v>
      </c>
    </row>
    <row r="1268" spans="1:9" x14ac:dyDescent="0.25">
      <c r="A1268" t="s">
        <v>2001</v>
      </c>
      <c r="B1268" t="s">
        <v>2002</v>
      </c>
      <c r="C1268">
        <f>IF(D1268&gt;=0,2^D1268,2^(-1*D1268)*-1)</f>
        <v>-1.9926850235627114</v>
      </c>
      <c r="D1268">
        <v>-0.99471368666666704</v>
      </c>
      <c r="E1268">
        <v>9.9543565792083299</v>
      </c>
      <c r="F1268">
        <v>-3.69218242944254</v>
      </c>
      <c r="G1268">
        <v>1.1166052717019299E-3</v>
      </c>
      <c r="H1268">
        <v>9.8035651479181397E-3</v>
      </c>
      <c r="I1268">
        <v>-1.41468133364577</v>
      </c>
    </row>
    <row r="1269" spans="1:9" x14ac:dyDescent="0.25">
      <c r="A1269" t="s">
        <v>473</v>
      </c>
      <c r="B1269" t="s">
        <v>474</v>
      </c>
      <c r="C1269">
        <f>IF(D1269&gt;=0,2^D1269,2^(-1*D1269)*-1)</f>
        <v>1.9224951991535917</v>
      </c>
      <c r="D1269">
        <v>0.9429799955</v>
      </c>
      <c r="E1269">
        <v>7.2307256515000002</v>
      </c>
      <c r="F1269">
        <v>3.6907936547207401</v>
      </c>
      <c r="G1269">
        <v>1.12051346061797E-3</v>
      </c>
      <c r="H1269">
        <v>9.8301196655475893E-3</v>
      </c>
      <c r="I1269">
        <v>-1.41806435922854</v>
      </c>
    </row>
    <row r="1270" spans="1:9" x14ac:dyDescent="0.25">
      <c r="A1270" t="s">
        <v>2934</v>
      </c>
      <c r="B1270" t="s">
        <v>2935</v>
      </c>
      <c r="C1270">
        <f>IF(D1270&gt;=0,2^D1270,2^(-1*D1270)*-1)</f>
        <v>1.9262181257612923</v>
      </c>
      <c r="D1270">
        <v>0.94577108383333397</v>
      </c>
      <c r="E1270">
        <v>8.6035543587499994</v>
      </c>
      <c r="F1270">
        <v>3.6892658694565199</v>
      </c>
      <c r="G1270">
        <v>1.1248283404964199E-3</v>
      </c>
      <c r="H1270">
        <v>9.8601973677558893E-3</v>
      </c>
      <c r="I1270">
        <v>-1.42178560661592</v>
      </c>
    </row>
    <row r="1271" spans="1:9" x14ac:dyDescent="0.25">
      <c r="A1271" t="s">
        <v>3424</v>
      </c>
      <c r="B1271" t="s">
        <v>3425</v>
      </c>
      <c r="C1271">
        <f>IF(D1271&gt;=0,2^D1271,2^(-1*D1271)*-1)</f>
        <v>-1.8094198309085285</v>
      </c>
      <c r="D1271">
        <v>-0.85552718833333297</v>
      </c>
      <c r="E1271">
        <v>12.542479143750001</v>
      </c>
      <c r="F1271">
        <v>-3.6870715178775502</v>
      </c>
      <c r="G1271">
        <v>1.13105430759708E-3</v>
      </c>
      <c r="H1271">
        <v>9.9069670218187994E-3</v>
      </c>
      <c r="I1271">
        <v>-1.42712967503993</v>
      </c>
    </row>
    <row r="1272" spans="1:9" x14ac:dyDescent="0.25">
      <c r="A1272" t="s">
        <v>67</v>
      </c>
      <c r="B1272" t="s">
        <v>68</v>
      </c>
      <c r="C1272">
        <f>IF(D1272&gt;=0,2^D1272,2^(-1*D1272)*-1)</f>
        <v>-1.8520733629188109</v>
      </c>
      <c r="D1272">
        <v>-0.88914124666666605</v>
      </c>
      <c r="E1272">
        <v>8.3965971001666695</v>
      </c>
      <c r="F1272">
        <v>-3.68519696443113</v>
      </c>
      <c r="G1272">
        <v>1.1363996765464499E-3</v>
      </c>
      <c r="H1272">
        <v>9.9368655229511108E-3</v>
      </c>
      <c r="I1272">
        <v>-1.43169421929079</v>
      </c>
    </row>
    <row r="1273" spans="1:9" x14ac:dyDescent="0.25">
      <c r="A1273" t="s">
        <v>1360</v>
      </c>
      <c r="B1273" t="s">
        <v>1361</v>
      </c>
      <c r="C1273">
        <f>IF(D1273&gt;=0,2^D1273,2^(-1*D1273)*-1)</f>
        <v>3.1961254062209199</v>
      </c>
      <c r="D1273">
        <v>1.6763240163333299</v>
      </c>
      <c r="E1273">
        <v>6.9780537130833302</v>
      </c>
      <c r="F1273">
        <v>3.68518665872211</v>
      </c>
      <c r="G1273">
        <v>1.1364291320745401E-3</v>
      </c>
      <c r="H1273">
        <v>9.9368655229511108E-3</v>
      </c>
      <c r="I1273">
        <v>-1.4317193119536999</v>
      </c>
    </row>
    <row r="1274" spans="1:9" x14ac:dyDescent="0.25">
      <c r="A1274" t="s">
        <v>1408</v>
      </c>
      <c r="B1274" t="s">
        <v>1409</v>
      </c>
      <c r="C1274">
        <f>IF(D1274&gt;=0,2^D1274,2^(-1*D1274)*-1)</f>
        <v>1.6949929878791168</v>
      </c>
      <c r="D1274">
        <v>0.76127930499999696</v>
      </c>
      <c r="E1274">
        <v>14.411701687083299</v>
      </c>
      <c r="F1274">
        <v>3.68493536978725</v>
      </c>
      <c r="G1274">
        <v>1.1371475917580701E-3</v>
      </c>
      <c r="H1274">
        <v>9.9368655229511108E-3</v>
      </c>
      <c r="I1274">
        <v>-1.4323311521067399</v>
      </c>
    </row>
    <row r="1275" spans="1:9" x14ac:dyDescent="0.25">
      <c r="A1275" t="s">
        <v>2994</v>
      </c>
      <c r="B1275" t="s">
        <v>2995</v>
      </c>
      <c r="C1275">
        <f>IF(D1275&gt;=0,2^D1275,2^(-1*D1275)*-1)</f>
        <v>-1.7712274642419699</v>
      </c>
      <c r="D1275">
        <v>-0.82474949750000104</v>
      </c>
      <c r="E1275">
        <v>7.2677754270000001</v>
      </c>
      <c r="F1275">
        <v>-3.68380231803431</v>
      </c>
      <c r="G1275">
        <v>1.14039263325822E-3</v>
      </c>
      <c r="H1275">
        <v>9.9574000411024096E-3</v>
      </c>
      <c r="I1275">
        <v>-1.43508977136792</v>
      </c>
    </row>
    <row r="1276" spans="1:9" x14ac:dyDescent="0.25">
      <c r="A1276" t="s">
        <v>1595</v>
      </c>
      <c r="B1276" t="s">
        <v>1596</v>
      </c>
      <c r="C1276">
        <f>IF(D1276&gt;=0,2^D1276,2^(-1*D1276)*-1)</f>
        <v>1.7309957109397789</v>
      </c>
      <c r="D1276">
        <v>0.791602150000001</v>
      </c>
      <c r="E1276">
        <v>10.7152389220833</v>
      </c>
      <c r="F1276">
        <v>3.68254079580033</v>
      </c>
      <c r="G1276">
        <v>1.1440162953810101E-3</v>
      </c>
      <c r="H1276">
        <v>9.9812057018182805E-3</v>
      </c>
      <c r="I1276">
        <v>-1.4381608985802401</v>
      </c>
    </row>
    <row r="1277" spans="1:9" x14ac:dyDescent="0.25">
      <c r="A1277" t="s">
        <v>2037</v>
      </c>
      <c r="B1277" t="s">
        <v>2038</v>
      </c>
      <c r="C1277">
        <f>IF(D1277&gt;=0,2^D1277,2^(-1*D1277)*-1)</f>
        <v>-2.0435913677483315</v>
      </c>
      <c r="D1277">
        <v>-1.0311067468333299</v>
      </c>
      <c r="E1277">
        <v>6.7284413479999996</v>
      </c>
      <c r="F1277">
        <v>-3.6817691631765701</v>
      </c>
      <c r="G1277">
        <v>1.14623833542764E-3</v>
      </c>
      <c r="H1277">
        <v>9.9927548928660306E-3</v>
      </c>
      <c r="I1277">
        <v>-1.4400392645875999</v>
      </c>
    </row>
    <row r="1278" spans="1:9" x14ac:dyDescent="0.25">
      <c r="A1278" t="s">
        <v>1874</v>
      </c>
      <c r="B1278" t="s">
        <v>1875</v>
      </c>
      <c r="C1278">
        <f>IF(D1278&gt;=0,2^D1278,2^(-1*D1278)*-1)</f>
        <v>-2.3912528540780515</v>
      </c>
      <c r="D1278">
        <v>-1.2577666905</v>
      </c>
      <c r="E1278">
        <v>8.5657599179166706</v>
      </c>
      <c r="F1278">
        <v>-3.6785325622302198</v>
      </c>
      <c r="G1278">
        <v>1.15560483680185E-3</v>
      </c>
      <c r="H1278">
        <v>1.00665216950539E-2</v>
      </c>
      <c r="I1278">
        <v>-1.4479168495419199</v>
      </c>
    </row>
    <row r="1279" spans="1:9" x14ac:dyDescent="0.25">
      <c r="A1279" t="s">
        <v>3215</v>
      </c>
      <c r="B1279" t="s">
        <v>3216</v>
      </c>
      <c r="C1279">
        <f>IF(D1279&gt;=0,2^D1279,2^(-1*D1279)*-1)</f>
        <v>1.7311797877826882</v>
      </c>
      <c r="D1279">
        <v>0.79175556033333405</v>
      </c>
      <c r="E1279">
        <v>7.5844000967916703</v>
      </c>
      <c r="F1279">
        <v>3.6779047098803899</v>
      </c>
      <c r="G1279">
        <v>1.15743046902507E-3</v>
      </c>
      <c r="H1279">
        <v>1.00745356317957E-2</v>
      </c>
      <c r="I1279">
        <v>-1.4494447603410401</v>
      </c>
    </row>
    <row r="1280" spans="1:9" x14ac:dyDescent="0.25">
      <c r="A1280" t="s">
        <v>1495</v>
      </c>
      <c r="B1280" t="s">
        <v>1496</v>
      </c>
      <c r="C1280">
        <f>IF(D1280&gt;=0,2^D1280,2^(-1*D1280)*-1)</f>
        <v>1.6347855011641084</v>
      </c>
      <c r="D1280">
        <v>0.70910135333333502</v>
      </c>
      <c r="E1280">
        <v>10.783719874999999</v>
      </c>
      <c r="F1280">
        <v>3.6748103229461502</v>
      </c>
      <c r="G1280">
        <v>1.16646953468555E-3</v>
      </c>
      <c r="H1280">
        <v>1.01452752962018E-2</v>
      </c>
      <c r="I1280">
        <v>-1.4569740464788099</v>
      </c>
    </row>
    <row r="1281" spans="1:9" x14ac:dyDescent="0.25">
      <c r="A1281" t="s">
        <v>2794</v>
      </c>
      <c r="B1281" t="s">
        <v>2795</v>
      </c>
      <c r="C1281">
        <f>IF(D1281&gt;=0,2^D1281,2^(-1*D1281)*-1)</f>
        <v>-3.3770286486308048</v>
      </c>
      <c r="D1281">
        <v>-1.75575441833333</v>
      </c>
      <c r="E1281">
        <v>5.7660874465833301</v>
      </c>
      <c r="F1281">
        <v>-3.6718875047275299</v>
      </c>
      <c r="G1281">
        <v>1.1750709608766899E-3</v>
      </c>
      <c r="H1281">
        <v>1.0212101069369E-2</v>
      </c>
      <c r="I1281">
        <v>-1.4640842436452699</v>
      </c>
    </row>
    <row r="1282" spans="1:9" x14ac:dyDescent="0.25">
      <c r="A1282" t="s">
        <v>2557</v>
      </c>
      <c r="B1282" t="s">
        <v>2558</v>
      </c>
      <c r="C1282">
        <f>IF(D1282&gt;=0,2^D1282,2^(-1*D1282)*-1)</f>
        <v>1.6367436631085903</v>
      </c>
      <c r="D1282">
        <v>0.71082839333333003</v>
      </c>
      <c r="E1282">
        <v>13.7694991183333</v>
      </c>
      <c r="F1282">
        <v>3.6661456910636101</v>
      </c>
      <c r="G1282">
        <v>1.1921496887183499E-3</v>
      </c>
      <c r="H1282">
        <v>1.03524380462942E-2</v>
      </c>
      <c r="I1282">
        <v>-1.47804745193946</v>
      </c>
    </row>
    <row r="1283" spans="1:9" x14ac:dyDescent="0.25">
      <c r="A1283" t="s">
        <v>4020</v>
      </c>
      <c r="B1283" t="s">
        <v>372</v>
      </c>
      <c r="C1283">
        <f>IF(D1283&gt;=0,2^D1283,2^(-1*D1283)*-1)</f>
        <v>-2.4791141691167509</v>
      </c>
      <c r="D1283">
        <v>-1.3098247125</v>
      </c>
      <c r="E1283">
        <v>7.1703893591666699</v>
      </c>
      <c r="F1283">
        <v>-3.6649639737216799</v>
      </c>
      <c r="G1283">
        <v>1.1956947136859801E-3</v>
      </c>
      <c r="H1283">
        <v>1.0373027841402E-2</v>
      </c>
      <c r="I1283">
        <v>-1.4809204441151</v>
      </c>
    </row>
    <row r="1284" spans="1:9" x14ac:dyDescent="0.25">
      <c r="A1284" t="s">
        <v>3131</v>
      </c>
      <c r="B1284" t="s">
        <v>3132</v>
      </c>
      <c r="C1284">
        <f>IF(D1284&gt;=0,2^D1284,2^(-1*D1284)*-1)</f>
        <v>-2.0999308872780902</v>
      </c>
      <c r="D1284">
        <v>-1.0703418468333299</v>
      </c>
      <c r="E1284">
        <v>7.6558091010416698</v>
      </c>
      <c r="F1284">
        <v>-3.6647340308081602</v>
      </c>
      <c r="G1284">
        <v>1.1963857174144899E-3</v>
      </c>
      <c r="H1284">
        <v>1.0373027841402E-2</v>
      </c>
      <c r="I1284">
        <v>-1.4814794511742899</v>
      </c>
    </row>
    <row r="1285" spans="1:9" x14ac:dyDescent="0.25">
      <c r="A1285" t="s">
        <v>521</v>
      </c>
      <c r="B1285" t="s">
        <v>522</v>
      </c>
      <c r="C1285">
        <f>IF(D1285&gt;=0,2^D1285,2^(-1*D1285)*-1)</f>
        <v>1.70537273318968</v>
      </c>
      <c r="D1285">
        <v>0.77008709499999894</v>
      </c>
      <c r="E1285">
        <v>11.645343673333301</v>
      </c>
      <c r="F1285">
        <v>3.6634024472753501</v>
      </c>
      <c r="G1285">
        <v>1.20039497405922E-3</v>
      </c>
      <c r="H1285">
        <v>1.0399683560307399E-2</v>
      </c>
      <c r="I1285">
        <v>-1.48471642789472</v>
      </c>
    </row>
    <row r="1286" spans="1:9" x14ac:dyDescent="0.25">
      <c r="A1286" t="s">
        <v>2796</v>
      </c>
      <c r="B1286" t="s">
        <v>2797</v>
      </c>
      <c r="C1286">
        <f>IF(D1286&gt;=0,2^D1286,2^(-1*D1286)*-1)</f>
        <v>-1.911490045883304</v>
      </c>
      <c r="D1286">
        <v>-0.93469768733333303</v>
      </c>
      <c r="E1286">
        <v>6.5962824607916701</v>
      </c>
      <c r="F1286">
        <v>-3.6626398984242301</v>
      </c>
      <c r="G1286">
        <v>1.2026968534834799E-3</v>
      </c>
      <c r="H1286">
        <v>1.04115173526461E-2</v>
      </c>
      <c r="I1286">
        <v>-1.4865699757113</v>
      </c>
    </row>
    <row r="1287" spans="1:9" x14ac:dyDescent="0.25">
      <c r="A1287" t="s">
        <v>3337</v>
      </c>
      <c r="B1287" t="s">
        <v>3338</v>
      </c>
      <c r="C1287">
        <f>IF(D1287&gt;=0,2^D1287,2^(-1*D1287)*-1)</f>
        <v>3.064596396571214</v>
      </c>
      <c r="D1287">
        <v>1.6156970853333299</v>
      </c>
      <c r="E1287">
        <v>7.1490312298749998</v>
      </c>
      <c r="F1287">
        <v>3.6609380261919999</v>
      </c>
      <c r="G1287">
        <v>1.2078498462167199E-3</v>
      </c>
      <c r="H1287">
        <v>1.04479950927797E-2</v>
      </c>
      <c r="I1287">
        <v>-1.4907063685912201</v>
      </c>
    </row>
    <row r="1288" spans="1:9" x14ac:dyDescent="0.25">
      <c r="A1288" t="s">
        <v>1226</v>
      </c>
      <c r="B1288" t="s">
        <v>1227</v>
      </c>
      <c r="C1288">
        <f>IF(D1288&gt;=0,2^D1288,2^(-1*D1288)*-1)</f>
        <v>1.7971561081021274</v>
      </c>
      <c r="D1288">
        <v>0.84571573249999998</v>
      </c>
      <c r="E1288">
        <v>7.2900844422500004</v>
      </c>
      <c r="F1288">
        <v>3.6599736483241299</v>
      </c>
      <c r="G1288">
        <v>1.21077942231936E-3</v>
      </c>
      <c r="H1288">
        <v>1.04537610526459E-2</v>
      </c>
      <c r="I1288">
        <v>-1.49305004327363</v>
      </c>
    </row>
    <row r="1289" spans="1:9" x14ac:dyDescent="0.25">
      <c r="A1289" t="s">
        <v>581</v>
      </c>
      <c r="B1289" t="s">
        <v>582</v>
      </c>
      <c r="C1289">
        <f>IF(D1289&gt;=0,2^D1289,2^(-1*D1289)*-1)</f>
        <v>1.8739200445775988</v>
      </c>
      <c r="D1289">
        <v>0.90605939816666803</v>
      </c>
      <c r="E1289">
        <v>8.3936759512916694</v>
      </c>
      <c r="F1289">
        <v>3.6597099384460101</v>
      </c>
      <c r="G1289">
        <v>1.2115817287075799E-3</v>
      </c>
      <c r="H1289">
        <v>1.04537610526459E-2</v>
      </c>
      <c r="I1289">
        <v>-1.4936908924972701</v>
      </c>
    </row>
    <row r="1290" spans="1:9" x14ac:dyDescent="0.25">
      <c r="A1290" t="s">
        <v>2306</v>
      </c>
      <c r="B1290" t="s">
        <v>2307</v>
      </c>
      <c r="C1290">
        <f>IF(D1290&gt;=0,2^D1290,2^(-1*D1290)*-1)</f>
        <v>1.8765270540519605</v>
      </c>
      <c r="D1290">
        <v>0.90806508983333201</v>
      </c>
      <c r="E1290">
        <v>8.9371497650833298</v>
      </c>
      <c r="F1290">
        <v>3.6597086372882299</v>
      </c>
      <c r="G1290">
        <v>1.21158568861875E-3</v>
      </c>
      <c r="H1290">
        <v>1.04537610526459E-2</v>
      </c>
      <c r="I1290">
        <v>-1.49369405444707</v>
      </c>
    </row>
    <row r="1291" spans="1:9" x14ac:dyDescent="0.25">
      <c r="A1291" t="s">
        <v>3355</v>
      </c>
      <c r="B1291" t="s">
        <v>3356</v>
      </c>
      <c r="C1291">
        <f>IF(D1291&gt;=0,2^D1291,2^(-1*D1291)*-1)</f>
        <v>1.7203147930316232</v>
      </c>
      <c r="D1291">
        <v>0.78267258166666498</v>
      </c>
      <c r="E1291">
        <v>12.3213970583333</v>
      </c>
      <c r="F1291">
        <v>3.6594820675489301</v>
      </c>
      <c r="G1291">
        <v>1.21227541872647E-3</v>
      </c>
      <c r="H1291">
        <v>1.04537610526459E-2</v>
      </c>
      <c r="I1291">
        <v>-1.49424463781168</v>
      </c>
    </row>
    <row r="1292" spans="1:9" x14ac:dyDescent="0.25">
      <c r="A1292" t="s">
        <v>591</v>
      </c>
      <c r="B1292" t="s">
        <v>592</v>
      </c>
      <c r="C1292">
        <f>IF(D1292&gt;=0,2^D1292,2^(-1*D1292)*-1)</f>
        <v>1.7508961287828286</v>
      </c>
      <c r="D1292">
        <v>0.80809349900000005</v>
      </c>
      <c r="E1292">
        <v>10.1039367960833</v>
      </c>
      <c r="F1292">
        <v>3.6588078537396802</v>
      </c>
      <c r="G1292">
        <v>1.2143301564310799E-3</v>
      </c>
      <c r="H1292">
        <v>1.04555290311473E-2</v>
      </c>
      <c r="I1292">
        <v>-1.4958829764638899</v>
      </c>
    </row>
    <row r="1293" spans="1:9" x14ac:dyDescent="0.25">
      <c r="A1293" t="s">
        <v>2284</v>
      </c>
      <c r="B1293" t="s">
        <v>2285</v>
      </c>
      <c r="C1293">
        <f>IF(D1293&gt;=0,2^D1293,2^(-1*D1293)*-1)</f>
        <v>1.7595453504136127</v>
      </c>
      <c r="D1293">
        <v>0.81520269850000204</v>
      </c>
      <c r="E1293">
        <v>9.4843992251666691</v>
      </c>
      <c r="F1293">
        <v>3.6587979849801502</v>
      </c>
      <c r="G1293">
        <v>1.2143602578427099E-3</v>
      </c>
      <c r="H1293">
        <v>1.04555290311473E-2</v>
      </c>
      <c r="I1293">
        <v>-1.49590695690092</v>
      </c>
    </row>
    <row r="1294" spans="1:9" x14ac:dyDescent="0.25">
      <c r="A1294" t="s">
        <v>4054</v>
      </c>
      <c r="B1294" t="s">
        <v>4055</v>
      </c>
      <c r="C1294">
        <f>IF(D1294&gt;=0,2^D1294,2^(-1*D1294)*-1)</f>
        <v>1.947451957567071</v>
      </c>
      <c r="D1294">
        <v>0.961587738333334</v>
      </c>
      <c r="E1294">
        <v>11.635238791666699</v>
      </c>
      <c r="F1294">
        <v>3.6584567854820098</v>
      </c>
      <c r="G1294">
        <v>1.2154014246425801E-3</v>
      </c>
      <c r="H1294">
        <v>1.04564001915886E-2</v>
      </c>
      <c r="I1294">
        <v>-1.4967360379780801</v>
      </c>
    </row>
    <row r="1295" spans="1:9" x14ac:dyDescent="0.25">
      <c r="A1295" t="s">
        <v>3032</v>
      </c>
      <c r="B1295" t="s">
        <v>3033</v>
      </c>
      <c r="C1295">
        <f>IF(D1295&gt;=0,2^D1295,2^(-1*D1295)*-1)</f>
        <v>-1.8572713154803986</v>
      </c>
      <c r="D1295">
        <v>-0.89318458366666698</v>
      </c>
      <c r="E1295">
        <v>6.7340553427916703</v>
      </c>
      <c r="F1295">
        <v>-3.6559302266527101</v>
      </c>
      <c r="G1295">
        <v>1.2231384586443099E-3</v>
      </c>
      <c r="H1295">
        <v>1.05016335283211E-2</v>
      </c>
      <c r="I1295">
        <v>-1.5028746434606599</v>
      </c>
    </row>
    <row r="1296" spans="1:9" x14ac:dyDescent="0.25">
      <c r="A1296" t="s">
        <v>797</v>
      </c>
      <c r="B1296" t="s">
        <v>798</v>
      </c>
      <c r="C1296">
        <f>IF(D1296&gt;=0,2^D1296,2^(-1*D1296)*-1)</f>
        <v>-1.7703080506697266</v>
      </c>
      <c r="D1296">
        <v>-0.82400042499999904</v>
      </c>
      <c r="E1296">
        <v>12.9812279833333</v>
      </c>
      <c r="F1296">
        <v>-3.6559253855445801</v>
      </c>
      <c r="G1296">
        <v>1.2231533297001099E-3</v>
      </c>
      <c r="H1296">
        <v>1.05016335283211E-2</v>
      </c>
      <c r="I1296">
        <v>-1.5028864044104899</v>
      </c>
    </row>
    <row r="1297" spans="1:9" x14ac:dyDescent="0.25">
      <c r="A1297" t="s">
        <v>2310</v>
      </c>
      <c r="B1297" t="s">
        <v>2311</v>
      </c>
      <c r="C1297">
        <f>IF(D1297&gt;=0,2^D1297,2^(-1*D1297)*-1)</f>
        <v>2.0909877742153982</v>
      </c>
      <c r="D1297">
        <v>1.0641846266666699</v>
      </c>
      <c r="E1297">
        <v>10.8036600349167</v>
      </c>
      <c r="F1297">
        <v>3.6558153835169902</v>
      </c>
      <c r="G1297">
        <v>1.22349128485294E-3</v>
      </c>
      <c r="H1297">
        <v>1.05016335283211E-2</v>
      </c>
      <c r="I1297">
        <v>-1.5031536412736399</v>
      </c>
    </row>
    <row r="1298" spans="1:9" x14ac:dyDescent="0.25">
      <c r="A1298" t="s">
        <v>2099</v>
      </c>
      <c r="B1298" t="s">
        <v>2100</v>
      </c>
      <c r="C1298">
        <f>IF(D1298&gt;=0,2^D1298,2^(-1*D1298)*-1)</f>
        <v>1.7739579637481973</v>
      </c>
      <c r="D1298">
        <v>0.82697182349999998</v>
      </c>
      <c r="E1298">
        <v>7.5559665480416696</v>
      </c>
      <c r="F1298">
        <v>3.6543528142874302</v>
      </c>
      <c r="G1298">
        <v>1.22799338592789E-3</v>
      </c>
      <c r="H1298">
        <v>1.0532149903671399E-2</v>
      </c>
      <c r="I1298">
        <v>-1.5067065621971401</v>
      </c>
    </row>
    <row r="1299" spans="1:9" x14ac:dyDescent="0.25">
      <c r="A1299" t="s">
        <v>3635</v>
      </c>
      <c r="B1299" t="s">
        <v>3636</v>
      </c>
      <c r="C1299">
        <f>IF(D1299&gt;=0,2^D1299,2^(-1*D1299)*-1)</f>
        <v>2.6951346041121655</v>
      </c>
      <c r="D1299">
        <v>1.4303573278333299</v>
      </c>
      <c r="E1299">
        <v>7.9996137325833301</v>
      </c>
      <c r="F1299">
        <v>3.6538145928217598</v>
      </c>
      <c r="G1299">
        <v>1.2296542287843499E-3</v>
      </c>
      <c r="H1299">
        <v>1.05382693690271E-2</v>
      </c>
      <c r="I1299">
        <v>-1.50801392551699</v>
      </c>
    </row>
    <row r="1300" spans="1:9" x14ac:dyDescent="0.25">
      <c r="A1300" t="s">
        <v>3097</v>
      </c>
      <c r="B1300" t="s">
        <v>3098</v>
      </c>
      <c r="C1300">
        <f>IF(D1300&gt;=0,2^D1300,2^(-1*D1300)*-1)</f>
        <v>2.2623952041146738</v>
      </c>
      <c r="D1300">
        <v>1.1778509669999999</v>
      </c>
      <c r="E1300">
        <v>7.3625802878749997</v>
      </c>
      <c r="F1300">
        <v>3.6500937752784202</v>
      </c>
      <c r="G1300">
        <v>1.2411962648936101E-3</v>
      </c>
      <c r="H1300">
        <v>1.06289971136847E-2</v>
      </c>
      <c r="I1300">
        <v>-1.5170504512143399</v>
      </c>
    </row>
    <row r="1301" spans="1:9" x14ac:dyDescent="0.25">
      <c r="A1301" t="s">
        <v>1693</v>
      </c>
      <c r="B1301" t="s">
        <v>1694</v>
      </c>
      <c r="C1301">
        <f>IF(D1301&gt;=0,2^D1301,2^(-1*D1301)*-1)</f>
        <v>1.8710824390848584</v>
      </c>
      <c r="D1301">
        <v>0.90387312450000201</v>
      </c>
      <c r="E1301">
        <v>8.9269962589583294</v>
      </c>
      <c r="F1301">
        <v>3.6491320610132001</v>
      </c>
      <c r="G1301">
        <v>1.24419673708266E-3</v>
      </c>
      <c r="H1301">
        <v>1.0646495771775E-2</v>
      </c>
      <c r="I1301">
        <v>-1.5193856812277899</v>
      </c>
    </row>
    <row r="1302" spans="1:9" x14ac:dyDescent="0.25">
      <c r="A1302" t="s">
        <v>913</v>
      </c>
      <c r="B1302" t="s">
        <v>914</v>
      </c>
      <c r="C1302">
        <f>IF(D1302&gt;=0,2^D1302,2^(-1*D1302)*-1)</f>
        <v>1.754234992266462</v>
      </c>
      <c r="D1302">
        <v>0.81084202000000105</v>
      </c>
      <c r="E1302">
        <v>12.860705882916699</v>
      </c>
      <c r="F1302">
        <v>3.6486787671684802</v>
      </c>
      <c r="G1302">
        <v>1.2456134404701801E-3</v>
      </c>
      <c r="H1302">
        <v>1.0650425758486E-2</v>
      </c>
      <c r="I1302">
        <v>-1.5204863061774301</v>
      </c>
    </row>
    <row r="1303" spans="1:9" x14ac:dyDescent="0.25">
      <c r="A1303" t="s">
        <v>123</v>
      </c>
      <c r="B1303" t="s">
        <v>124</v>
      </c>
      <c r="C1303">
        <f>IF(D1303&gt;=0,2^D1303,2^(-1*D1303)*-1)</f>
        <v>-1.6412479415189511</v>
      </c>
      <c r="D1303">
        <v>-0.71479320166666904</v>
      </c>
      <c r="E1303">
        <v>10.4055500739167</v>
      </c>
      <c r="F1303">
        <v>-3.6464468082528998</v>
      </c>
      <c r="G1303">
        <v>1.2526121773290999E-3</v>
      </c>
      <c r="H1303">
        <v>1.06988719831448E-2</v>
      </c>
      <c r="I1303">
        <v>-1.52590506695205</v>
      </c>
    </row>
    <row r="1304" spans="1:9" x14ac:dyDescent="0.25">
      <c r="A1304" t="s">
        <v>1099</v>
      </c>
      <c r="B1304" t="s">
        <v>1100</v>
      </c>
      <c r="C1304">
        <f>IF(D1304&gt;=0,2^D1304,2^(-1*D1304)*-1)</f>
        <v>2.146946409026171</v>
      </c>
      <c r="D1304">
        <v>1.1022861798333301</v>
      </c>
      <c r="E1304">
        <v>7.16618524404167</v>
      </c>
      <c r="F1304">
        <v>3.6462589485299799</v>
      </c>
      <c r="G1304">
        <v>1.2532030019811E-3</v>
      </c>
      <c r="H1304">
        <v>1.06988719831448E-2</v>
      </c>
      <c r="I1304">
        <v>-1.52636111036323</v>
      </c>
    </row>
    <row r="1305" spans="1:9" x14ac:dyDescent="0.25">
      <c r="A1305" t="s">
        <v>3542</v>
      </c>
      <c r="B1305" t="s">
        <v>3543</v>
      </c>
      <c r="C1305">
        <f>IF(D1305&gt;=0,2^D1305,2^(-1*D1305)*-1)</f>
        <v>1.866582526013977</v>
      </c>
      <c r="D1305">
        <v>0.90039929500000304</v>
      </c>
      <c r="E1305">
        <v>12.541150629166699</v>
      </c>
      <c r="F1305">
        <v>3.6455769014936199</v>
      </c>
      <c r="G1305">
        <v>1.2553503563985601E-3</v>
      </c>
      <c r="H1305">
        <v>1.07089152976014E-2</v>
      </c>
      <c r="I1305">
        <v>-1.5280167734979799</v>
      </c>
    </row>
    <row r="1306" spans="1:9" x14ac:dyDescent="0.25">
      <c r="A1306" t="s">
        <v>1402</v>
      </c>
      <c r="B1306" t="s">
        <v>1403</v>
      </c>
      <c r="C1306">
        <f>IF(D1306&gt;=0,2^D1306,2^(-1*D1306)*-1)</f>
        <v>5.7757353439850023</v>
      </c>
      <c r="D1306">
        <v>2.5300046365000002</v>
      </c>
      <c r="E1306">
        <v>6.2038803236666702</v>
      </c>
      <c r="F1306">
        <v>3.6452741197044598</v>
      </c>
      <c r="G1306">
        <v>1.25630478814903E-3</v>
      </c>
      <c r="H1306">
        <v>1.07089152976014E-2</v>
      </c>
      <c r="I1306">
        <v>-1.5287517451319601</v>
      </c>
    </row>
    <row r="1307" spans="1:9" x14ac:dyDescent="0.25">
      <c r="A1307" t="s">
        <v>1111</v>
      </c>
      <c r="B1307" t="s">
        <v>1112</v>
      </c>
      <c r="C1307">
        <f>IF(D1307&gt;=0,2^D1307,2^(-1*D1307)*-1)</f>
        <v>-1.8283295984982257</v>
      </c>
      <c r="D1307">
        <v>-0.870526172833333</v>
      </c>
      <c r="E1307">
        <v>8.8222014310833305</v>
      </c>
      <c r="F1307">
        <v>-3.6440582189044202</v>
      </c>
      <c r="G1307">
        <v>1.2601447255503101E-3</v>
      </c>
      <c r="H1307">
        <v>1.07284142294879E-2</v>
      </c>
      <c r="I1307">
        <v>-1.5317030427193901</v>
      </c>
    </row>
    <row r="1308" spans="1:9" x14ac:dyDescent="0.25">
      <c r="A1308" t="s">
        <v>855</v>
      </c>
      <c r="B1308" t="s">
        <v>856</v>
      </c>
      <c r="C1308">
        <f>IF(D1308&gt;=0,2^D1308,2^(-1*D1308)*-1)</f>
        <v>1.74867890222839</v>
      </c>
      <c r="D1308">
        <v>0.80626540150000103</v>
      </c>
      <c r="E1308">
        <v>9.6674250482916708</v>
      </c>
      <c r="F1308">
        <v>3.6439392174137302</v>
      </c>
      <c r="G1308">
        <v>1.2605211612675899E-3</v>
      </c>
      <c r="H1308">
        <v>1.07284142294879E-2</v>
      </c>
      <c r="I1308">
        <v>-1.5319918741288601</v>
      </c>
    </row>
    <row r="1309" spans="1:9" x14ac:dyDescent="0.25">
      <c r="A1309" t="s">
        <v>3567</v>
      </c>
      <c r="B1309" t="s">
        <v>3568</v>
      </c>
      <c r="C1309">
        <f>IF(D1309&gt;=0,2^D1309,2^(-1*D1309)*-1)</f>
        <v>-1.8089510995303464</v>
      </c>
      <c r="D1309">
        <v>-0.85515340883333402</v>
      </c>
      <c r="E1309">
        <v>6.794729120375</v>
      </c>
      <c r="F1309">
        <v>-3.6431463714097601</v>
      </c>
      <c r="G1309">
        <v>1.2630319724526199E-3</v>
      </c>
      <c r="H1309">
        <v>1.07415654904916E-2</v>
      </c>
      <c r="I1309">
        <v>-1.5339161407422199</v>
      </c>
    </row>
    <row r="1310" spans="1:9" x14ac:dyDescent="0.25">
      <c r="A1310" t="s">
        <v>2920</v>
      </c>
      <c r="B1310" t="s">
        <v>2921</v>
      </c>
      <c r="C1310">
        <f>IF(D1310&gt;=0,2^D1310,2^(-1*D1310)*-1)</f>
        <v>2.112827442434039</v>
      </c>
      <c r="D1310">
        <v>1.0791749451666699</v>
      </c>
      <c r="E1310">
        <v>9.0494547804166707</v>
      </c>
      <c r="F1310">
        <v>3.6426749489899501</v>
      </c>
      <c r="G1310">
        <v>1.2645272100685399E-3</v>
      </c>
      <c r="H1310">
        <v>1.0746066222156099E-2</v>
      </c>
      <c r="I1310">
        <v>-1.5350602433471701</v>
      </c>
    </row>
    <row r="1311" spans="1:9" x14ac:dyDescent="0.25">
      <c r="A1311" t="s">
        <v>2684</v>
      </c>
      <c r="B1311" t="s">
        <v>2685</v>
      </c>
      <c r="C1311">
        <f>IF(D1311&gt;=0,2^D1311,2^(-1*D1311)*-1)</f>
        <v>1.7752526140631304</v>
      </c>
      <c r="D1311">
        <v>0.82802433116666696</v>
      </c>
      <c r="E1311">
        <v>7.9760902641250002</v>
      </c>
      <c r="F1311">
        <v>3.6418484247467999</v>
      </c>
      <c r="G1311">
        <v>1.2671529298607599E-3</v>
      </c>
      <c r="H1311">
        <v>1.0760159688374901E-2</v>
      </c>
      <c r="I1311">
        <v>-1.53706604544786</v>
      </c>
    </row>
    <row r="1312" spans="1:9" x14ac:dyDescent="0.25">
      <c r="A1312" t="s">
        <v>3227</v>
      </c>
      <c r="B1312" t="s">
        <v>3228</v>
      </c>
      <c r="C1312">
        <f>IF(D1312&gt;=0,2^D1312,2^(-1*D1312)*-1)</f>
        <v>1.895401616289758</v>
      </c>
      <c r="D1312">
        <v>0.92250357316666698</v>
      </c>
      <c r="E1312">
        <v>8.5942124110000009</v>
      </c>
      <c r="F1312">
        <v>3.6387354435457602</v>
      </c>
      <c r="G1312">
        <v>1.2770903266957801E-3</v>
      </c>
      <c r="H1312">
        <v>1.08362721542058E-2</v>
      </c>
      <c r="I1312">
        <v>-1.54461942514088</v>
      </c>
    </row>
    <row r="1313" spans="1:9" x14ac:dyDescent="0.25">
      <c r="A1313" t="s">
        <v>497</v>
      </c>
      <c r="B1313" t="s">
        <v>498</v>
      </c>
      <c r="C1313">
        <f>IF(D1313&gt;=0,2^D1313,2^(-1*D1313)*-1)</f>
        <v>2.1340476132434443</v>
      </c>
      <c r="D1313">
        <v>1.0935923648333301</v>
      </c>
      <c r="E1313">
        <v>9.5729251886249997</v>
      </c>
      <c r="F1313">
        <v>3.6370795055496901</v>
      </c>
      <c r="G1313">
        <v>1.2824075396797199E-3</v>
      </c>
      <c r="H1313">
        <v>1.0873095633686901E-2</v>
      </c>
      <c r="I1313">
        <v>-1.5486366560609699</v>
      </c>
    </row>
    <row r="1314" spans="1:9" x14ac:dyDescent="0.25">
      <c r="A1314" t="s">
        <v>2597</v>
      </c>
      <c r="B1314" t="s">
        <v>2598</v>
      </c>
      <c r="C1314">
        <f>IF(D1314&gt;=0,2^D1314,2^(-1*D1314)*-1)</f>
        <v>1.9752801390523564</v>
      </c>
      <c r="D1314">
        <v>0.98205727433333501</v>
      </c>
      <c r="E1314">
        <v>8.3695011452083303</v>
      </c>
      <c r="F1314">
        <v>3.6361017242185198</v>
      </c>
      <c r="G1314">
        <v>1.28555736606296E-3</v>
      </c>
      <c r="H1314">
        <v>1.08915004874976E-2</v>
      </c>
      <c r="I1314">
        <v>-1.5510084613252999</v>
      </c>
    </row>
    <row r="1315" spans="1:9" x14ac:dyDescent="0.25">
      <c r="A1315" t="s">
        <v>2059</v>
      </c>
      <c r="B1315" t="s">
        <v>2060</v>
      </c>
      <c r="C1315">
        <f>IF(D1315&gt;=0,2^D1315,2^(-1*D1315)*-1)</f>
        <v>-2.0061459088788665</v>
      </c>
      <c r="D1315">
        <v>-1.00442653833333</v>
      </c>
      <c r="E1315">
        <v>12.207987541250001</v>
      </c>
      <c r="F1315">
        <v>-3.6340456397788099</v>
      </c>
      <c r="G1315">
        <v>1.29220557307871E-3</v>
      </c>
      <c r="H1315">
        <v>1.0928114258908E-2</v>
      </c>
      <c r="I1315">
        <v>-1.5559953055076501</v>
      </c>
    </row>
    <row r="1316" spans="1:9" x14ac:dyDescent="0.25">
      <c r="A1316" t="s">
        <v>1457</v>
      </c>
      <c r="B1316" t="s">
        <v>1458</v>
      </c>
      <c r="C1316">
        <f>IF(D1316&gt;=0,2^D1316,2^(-1*D1316)*-1)</f>
        <v>-1.8402459484111053</v>
      </c>
      <c r="D1316">
        <v>-0.87989859499999801</v>
      </c>
      <c r="E1316">
        <v>12.4228898304167</v>
      </c>
      <c r="F1316">
        <v>-3.6339749665129402</v>
      </c>
      <c r="G1316">
        <v>1.29243468762764E-3</v>
      </c>
      <c r="H1316">
        <v>1.0928114258908E-2</v>
      </c>
      <c r="I1316">
        <v>-1.5561667025055299</v>
      </c>
    </row>
    <row r="1317" spans="1:9" x14ac:dyDescent="0.25">
      <c r="A1317" t="s">
        <v>875</v>
      </c>
      <c r="B1317" t="s">
        <v>876</v>
      </c>
      <c r="C1317">
        <f>IF(D1317&gt;=0,2^D1317,2^(-1*D1317)*-1)</f>
        <v>2.2561794115306837</v>
      </c>
      <c r="D1317">
        <v>1.1738817955</v>
      </c>
      <c r="E1317">
        <v>11.196601008625001</v>
      </c>
      <c r="F1317">
        <v>3.6338542358547499</v>
      </c>
      <c r="G1317">
        <v>1.2928261744626899E-3</v>
      </c>
      <c r="H1317">
        <v>1.0928114258908E-2</v>
      </c>
      <c r="I1317">
        <v>-1.55645949659339</v>
      </c>
    </row>
    <row r="1318" spans="1:9" x14ac:dyDescent="0.25">
      <c r="A1318" t="s">
        <v>1823</v>
      </c>
      <c r="B1318" t="s">
        <v>1824</v>
      </c>
      <c r="C1318">
        <f>IF(D1318&gt;=0,2^D1318,2^(-1*D1318)*-1)</f>
        <v>1.8868242207589343</v>
      </c>
      <c r="D1318">
        <v>0.91596002566666501</v>
      </c>
      <c r="E1318">
        <v>9.1151973238333301</v>
      </c>
      <c r="F1318">
        <v>3.63302781353226</v>
      </c>
      <c r="G1318">
        <v>1.29550908911952E-3</v>
      </c>
      <c r="H1318">
        <v>1.09424776821302E-2</v>
      </c>
      <c r="I1318">
        <v>-1.5584636472434701</v>
      </c>
    </row>
    <row r="1319" spans="1:9" x14ac:dyDescent="0.25">
      <c r="A1319" t="s">
        <v>901</v>
      </c>
      <c r="B1319" t="s">
        <v>902</v>
      </c>
      <c r="C1319">
        <f>IF(D1319&gt;=0,2^D1319,2^(-1*D1319)*-1)</f>
        <v>2.1419577755549812</v>
      </c>
      <c r="D1319">
        <v>1.0989300405</v>
      </c>
      <c r="E1319">
        <v>7.3385916402916704</v>
      </c>
      <c r="F1319">
        <v>3.6327248757041701</v>
      </c>
      <c r="G1319">
        <v>1.2964939175342601E-3</v>
      </c>
      <c r="H1319">
        <v>1.0942487358612399E-2</v>
      </c>
      <c r="I1319">
        <v>-1.5591982664100801</v>
      </c>
    </row>
    <row r="1320" spans="1:9" x14ac:dyDescent="0.25">
      <c r="A1320" t="s">
        <v>101</v>
      </c>
      <c r="B1320" t="s">
        <v>102</v>
      </c>
      <c r="C1320">
        <f>IF(D1320&gt;=0,2^D1320,2^(-1*D1320)*-1)</f>
        <v>1.7707127196933452</v>
      </c>
      <c r="D1320">
        <v>0.82433016833333606</v>
      </c>
      <c r="E1320">
        <v>13.2218158679167</v>
      </c>
      <c r="F1320">
        <v>3.63109808083273</v>
      </c>
      <c r="G1320">
        <v>1.30179505689563E-3</v>
      </c>
      <c r="H1320">
        <v>1.09788993274503E-2</v>
      </c>
      <c r="I1320">
        <v>-1.56314291260504</v>
      </c>
    </row>
    <row r="1321" spans="1:9" x14ac:dyDescent="0.25">
      <c r="A1321" t="s">
        <v>3647</v>
      </c>
      <c r="B1321" t="s">
        <v>3648</v>
      </c>
      <c r="C1321">
        <f>IF(D1321&gt;=0,2^D1321,2^(-1*D1321)*-1)</f>
        <v>3.1717649176928751</v>
      </c>
      <c r="D1321">
        <v>1.6652858465</v>
      </c>
      <c r="E1321">
        <v>8.6403921577916698</v>
      </c>
      <c r="F1321">
        <v>3.6307578073889499</v>
      </c>
      <c r="G1321">
        <v>1.3029065662884601E-3</v>
      </c>
      <c r="H1321">
        <v>1.0979948972267299E-2</v>
      </c>
      <c r="I1321">
        <v>-1.5639679414901599</v>
      </c>
    </row>
    <row r="1322" spans="1:9" x14ac:dyDescent="0.25">
      <c r="A1322" t="s">
        <v>2998</v>
      </c>
      <c r="B1322" t="s">
        <v>2999</v>
      </c>
      <c r="C1322">
        <f>IF(D1322&gt;=0,2^D1322,2^(-1*D1322)*-1)</f>
        <v>-2.2420007392394816</v>
      </c>
      <c r="D1322">
        <v>-1.1647867538333301</v>
      </c>
      <c r="E1322">
        <v>7.1095917332083296</v>
      </c>
      <c r="F1322">
        <v>-3.6293190701928402</v>
      </c>
      <c r="G1322">
        <v>1.30761650575734E-3</v>
      </c>
      <c r="H1322">
        <v>1.10057705960533E-2</v>
      </c>
      <c r="I1322">
        <v>-1.56745606320681</v>
      </c>
    </row>
    <row r="1323" spans="1:9" x14ac:dyDescent="0.25">
      <c r="A1323" t="s">
        <v>3119</v>
      </c>
      <c r="B1323" t="s">
        <v>3120</v>
      </c>
      <c r="C1323">
        <f>IF(D1323&gt;=0,2^D1323,2^(-1*D1323)*-1)</f>
        <v>1.7262172933617372</v>
      </c>
      <c r="D1323">
        <v>0.78761408000000299</v>
      </c>
      <c r="E1323">
        <v>14.3921234808333</v>
      </c>
      <c r="F1323">
        <v>3.6292175844994499</v>
      </c>
      <c r="G1323">
        <v>1.3079493642558901E-3</v>
      </c>
      <c r="H1323">
        <v>1.10057705960533E-2</v>
      </c>
      <c r="I1323">
        <v>-1.5677020932696</v>
      </c>
    </row>
    <row r="1324" spans="1:9" x14ac:dyDescent="0.25">
      <c r="A1324" t="s">
        <v>2946</v>
      </c>
      <c r="B1324" t="s">
        <v>1484</v>
      </c>
      <c r="C1324">
        <f>IF(D1324&gt;=0,2^D1324,2^(-1*D1324)*-1)</f>
        <v>1.8447236732837669</v>
      </c>
      <c r="D1324">
        <v>0.88340472683333304</v>
      </c>
      <c r="E1324">
        <v>8.2278210232916695</v>
      </c>
      <c r="F1324">
        <v>3.6286134566253798</v>
      </c>
      <c r="G1324">
        <v>1.30993253418063E-3</v>
      </c>
      <c r="H1324">
        <v>1.1014126613927E-2</v>
      </c>
      <c r="I1324">
        <v>-1.5691666288872499</v>
      </c>
    </row>
    <row r="1325" spans="1:9" x14ac:dyDescent="0.25">
      <c r="A1325" t="s">
        <v>1669</v>
      </c>
      <c r="B1325" t="s">
        <v>1670</v>
      </c>
      <c r="C1325">
        <f>IF(D1325&gt;=0,2^D1325,2^(-1*D1325)*-1)</f>
        <v>1.875172962570405</v>
      </c>
      <c r="D1325">
        <v>0.907023673333333</v>
      </c>
      <c r="E1325">
        <v>13.5181772683333</v>
      </c>
      <c r="F1325">
        <v>3.62781931911575</v>
      </c>
      <c r="G1325">
        <v>1.3125439271296801E-3</v>
      </c>
      <c r="H1325">
        <v>1.1027748221594099E-2</v>
      </c>
      <c r="I1325">
        <v>-1.5710916806200601</v>
      </c>
    </row>
    <row r="1326" spans="1:9" x14ac:dyDescent="0.25">
      <c r="A1326" t="s">
        <v>1953</v>
      </c>
      <c r="B1326" t="s">
        <v>1954</v>
      </c>
      <c r="C1326">
        <f>IF(D1326&gt;=0,2^D1326,2^(-1*D1326)*-1)</f>
        <v>1.8496305552939938</v>
      </c>
      <c r="D1326">
        <v>0.88723713599999998</v>
      </c>
      <c r="E1326">
        <v>8.7217031777499994</v>
      </c>
      <c r="F1326">
        <v>3.62561015944573</v>
      </c>
      <c r="G1326">
        <v>1.31983522814893E-3</v>
      </c>
      <c r="H1326">
        <v>1.10639428758623E-2</v>
      </c>
      <c r="I1326">
        <v>-1.5764462110224799</v>
      </c>
    </row>
    <row r="1327" spans="1:9" x14ac:dyDescent="0.25">
      <c r="A1327" t="s">
        <v>881</v>
      </c>
      <c r="B1327" t="s">
        <v>882</v>
      </c>
      <c r="C1327">
        <f>IF(D1327&gt;=0,2^D1327,2^(-1*D1327)*-1)</f>
        <v>1.8688412734427915</v>
      </c>
      <c r="D1327">
        <v>0.90214404166666795</v>
      </c>
      <c r="E1327">
        <v>10.7374562000417</v>
      </c>
      <c r="F1327">
        <v>3.62544319004654</v>
      </c>
      <c r="G1327">
        <v>1.3203879171078401E-3</v>
      </c>
      <c r="H1327">
        <v>1.10639428758623E-2</v>
      </c>
      <c r="I1327">
        <v>-1.57685087043609</v>
      </c>
    </row>
    <row r="1328" spans="1:9" x14ac:dyDescent="0.25">
      <c r="A1328" t="s">
        <v>4002</v>
      </c>
      <c r="B1328" t="s">
        <v>4003</v>
      </c>
      <c r="C1328">
        <f>IF(D1328&gt;=0,2^D1328,2^(-1*D1328)*-1)</f>
        <v>1.8971341928327408</v>
      </c>
      <c r="D1328">
        <v>0.92382173066666895</v>
      </c>
      <c r="E1328">
        <v>10.2260743591667</v>
      </c>
      <c r="F1328">
        <v>3.6254062526894</v>
      </c>
      <c r="G1328">
        <v>1.3205102148383899E-3</v>
      </c>
      <c r="H1328">
        <v>1.10639428758623E-2</v>
      </c>
      <c r="I1328">
        <v>-1.5769403893935501</v>
      </c>
    </row>
    <row r="1329" spans="1:9" x14ac:dyDescent="0.25">
      <c r="A1329" t="s">
        <v>3039</v>
      </c>
      <c r="B1329" t="s">
        <v>3040</v>
      </c>
      <c r="C1329">
        <f>IF(D1329&gt;=0,2^D1329,2^(-1*D1329)*-1)</f>
        <v>-4.0006046779854296</v>
      </c>
      <c r="D1329">
        <v>-2.0002180749999998</v>
      </c>
      <c r="E1329">
        <v>6.0216393202083296</v>
      </c>
      <c r="F1329">
        <v>-3.62530959701393</v>
      </c>
      <c r="G1329">
        <v>1.32083028938737E-3</v>
      </c>
      <c r="H1329">
        <v>1.10639428758623E-2</v>
      </c>
      <c r="I1329">
        <v>-1.5771746364923001</v>
      </c>
    </row>
    <row r="1330" spans="1:9" x14ac:dyDescent="0.25">
      <c r="A1330" t="s">
        <v>811</v>
      </c>
      <c r="B1330" t="s">
        <v>812</v>
      </c>
      <c r="C1330">
        <f>IF(D1330&gt;=0,2^D1330,2^(-1*D1330)*-1)</f>
        <v>2.169137964692633</v>
      </c>
      <c r="D1330">
        <v>1.1171218163333301</v>
      </c>
      <c r="E1330">
        <v>10.2724390672917</v>
      </c>
      <c r="F1330">
        <v>3.62496535979643</v>
      </c>
      <c r="G1330">
        <v>1.3219708453470101E-3</v>
      </c>
      <c r="H1330">
        <v>1.10651645475095E-2</v>
      </c>
      <c r="I1330">
        <v>-1.57800888794177</v>
      </c>
    </row>
    <row r="1331" spans="1:9" x14ac:dyDescent="0.25">
      <c r="A1331" t="s">
        <v>2205</v>
      </c>
      <c r="B1331" t="s">
        <v>2206</v>
      </c>
      <c r="C1331">
        <f>IF(D1331&gt;=0,2^D1331,2^(-1*D1331)*-1)</f>
        <v>1.9419796517877979</v>
      </c>
      <c r="D1331">
        <v>0.95752808416666602</v>
      </c>
      <c r="E1331">
        <v>8.1670083997083296</v>
      </c>
      <c r="F1331">
        <v>3.6245716569958102</v>
      </c>
      <c r="G1331">
        <v>1.3232764767062599E-3</v>
      </c>
      <c r="H1331">
        <v>1.1067765057804799E-2</v>
      </c>
      <c r="I1331">
        <v>-1.5789629897904001</v>
      </c>
    </row>
    <row r="1332" spans="1:9" x14ac:dyDescent="0.25">
      <c r="A1332" t="s">
        <v>3584</v>
      </c>
      <c r="B1332" t="s">
        <v>3585</v>
      </c>
      <c r="C1332">
        <f>IF(D1332&gt;=0,2^D1332,2^(-1*D1332)*-1)</f>
        <v>2.3162671188597157</v>
      </c>
      <c r="D1332">
        <v>1.2118016388333299</v>
      </c>
      <c r="E1332">
        <v>10.99457321825</v>
      </c>
      <c r="F1332">
        <v>3.6236128296197401</v>
      </c>
      <c r="G1332">
        <v>1.3264615056347E-3</v>
      </c>
      <c r="H1332">
        <v>1.10860689621941E-2</v>
      </c>
      <c r="I1332">
        <v>-1.5812864913781901</v>
      </c>
    </row>
    <row r="1333" spans="1:9" x14ac:dyDescent="0.25">
      <c r="A1333" t="s">
        <v>1346</v>
      </c>
      <c r="B1333" t="s">
        <v>1347</v>
      </c>
      <c r="C1333">
        <f>IF(D1333&gt;=0,2^D1333,2^(-1*D1333)*-1)</f>
        <v>-2.1216979416407735</v>
      </c>
      <c r="D1333">
        <v>-1.08521927966667</v>
      </c>
      <c r="E1333">
        <v>7.8051716524583297</v>
      </c>
      <c r="F1333">
        <v>-3.6209460572759702</v>
      </c>
      <c r="G1333">
        <v>1.33535948817675E-3</v>
      </c>
      <c r="H1333">
        <v>1.1152056266124699E-2</v>
      </c>
      <c r="I1333">
        <v>-1.58774786573069</v>
      </c>
    </row>
    <row r="1334" spans="1:9" x14ac:dyDescent="0.25">
      <c r="A1334" t="s">
        <v>2392</v>
      </c>
      <c r="B1334" t="s">
        <v>2393</v>
      </c>
      <c r="C1334">
        <f>IF(D1334&gt;=0,2^D1334,2^(-1*D1334)*-1)</f>
        <v>1.688088269112368</v>
      </c>
      <c r="D1334">
        <v>0.75539034366666902</v>
      </c>
      <c r="E1334">
        <v>8.7279490162499993</v>
      </c>
      <c r="F1334">
        <v>3.6195929627879302</v>
      </c>
      <c r="G1334">
        <v>1.33989655243166E-3</v>
      </c>
      <c r="H1334">
        <v>1.1171804575019401E-2</v>
      </c>
      <c r="I1334">
        <v>-1.5910257713714799</v>
      </c>
    </row>
    <row r="1335" spans="1:9" x14ac:dyDescent="0.25">
      <c r="A1335" t="s">
        <v>3592</v>
      </c>
      <c r="B1335" t="s">
        <v>3593</v>
      </c>
      <c r="C1335">
        <f>IF(D1335&gt;=0,2^D1335,2^(-1*D1335)*-1)</f>
        <v>2.1820455576601461</v>
      </c>
      <c r="D1335">
        <v>1.12568122316667</v>
      </c>
      <c r="E1335">
        <v>9.3682035997083304</v>
      </c>
      <c r="F1335">
        <v>3.6195051968677499</v>
      </c>
      <c r="G1335">
        <v>1.34019136100942E-3</v>
      </c>
      <c r="H1335">
        <v>1.1171804575019401E-2</v>
      </c>
      <c r="I1335">
        <v>-1.59123837411973</v>
      </c>
    </row>
    <row r="1336" spans="1:9" x14ac:dyDescent="0.25">
      <c r="A1336" t="s">
        <v>3184</v>
      </c>
      <c r="B1336" t="s">
        <v>3185</v>
      </c>
      <c r="C1336">
        <f>IF(D1336&gt;=0,2^D1336,2^(-1*D1336)*-1)</f>
        <v>-1.8987497239750704</v>
      </c>
      <c r="D1336">
        <v>-0.92504975499999798</v>
      </c>
      <c r="E1336">
        <v>9.2452687075416708</v>
      </c>
      <c r="F1336">
        <v>-3.61934278812384</v>
      </c>
      <c r="G1336">
        <v>1.3407370646935401E-3</v>
      </c>
      <c r="H1336">
        <v>1.1171804575019401E-2</v>
      </c>
      <c r="I1336">
        <v>-1.5916317864482299</v>
      </c>
    </row>
    <row r="1337" spans="1:9" x14ac:dyDescent="0.25">
      <c r="A1337" t="s">
        <v>1787</v>
      </c>
      <c r="B1337" t="s">
        <v>1788</v>
      </c>
      <c r="C1337">
        <f>IF(D1337&gt;=0,2^D1337,2^(-1*D1337)*-1)</f>
        <v>-1.7539811665123601</v>
      </c>
      <c r="D1337">
        <v>-0.81063325683333298</v>
      </c>
      <c r="E1337">
        <v>7.505188923625</v>
      </c>
      <c r="F1337">
        <v>-3.61870248000253</v>
      </c>
      <c r="G1337">
        <v>1.34289066020333E-3</v>
      </c>
      <c r="H1337">
        <v>1.11813740300164E-2</v>
      </c>
      <c r="I1337">
        <v>-1.5931827922669299</v>
      </c>
    </row>
    <row r="1338" spans="1:9" x14ac:dyDescent="0.25">
      <c r="A1338" t="s">
        <v>589</v>
      </c>
      <c r="B1338" t="s">
        <v>590</v>
      </c>
      <c r="C1338">
        <f>IF(D1338&gt;=0,2^D1338,2^(-1*D1338)*-1)</f>
        <v>-1.9647836995565804</v>
      </c>
      <c r="D1338">
        <v>-0.97437049683333399</v>
      </c>
      <c r="E1338">
        <v>9.0802370682916695</v>
      </c>
      <c r="F1338">
        <v>-3.61833740798411</v>
      </c>
      <c r="G1338">
        <v>1.3441200488315101E-3</v>
      </c>
      <c r="H1338">
        <v>1.11832396583408E-2</v>
      </c>
      <c r="I1338">
        <v>-1.5940670629862499</v>
      </c>
    </row>
    <row r="1339" spans="1:9" x14ac:dyDescent="0.25">
      <c r="A1339" t="s">
        <v>2712</v>
      </c>
      <c r="B1339" t="s">
        <v>2713</v>
      </c>
      <c r="C1339">
        <f>IF(D1339&gt;=0,2^D1339,2^(-1*D1339)*-1)</f>
        <v>2.0605844561202513</v>
      </c>
      <c r="D1339">
        <v>1.04305359583333</v>
      </c>
      <c r="E1339">
        <v>7.4444852897500002</v>
      </c>
      <c r="F1339">
        <v>3.6179419371472501</v>
      </c>
      <c r="G1339">
        <v>1.3454530490534899E-3</v>
      </c>
      <c r="H1339">
        <v>1.1185963914552399E-2</v>
      </c>
      <c r="I1339">
        <v>-1.59502493558346</v>
      </c>
    </row>
    <row r="1340" spans="1:9" x14ac:dyDescent="0.25">
      <c r="A1340" t="s">
        <v>2869</v>
      </c>
      <c r="B1340" t="s">
        <v>2870</v>
      </c>
      <c r="C1340">
        <f>IF(D1340&gt;=0,2^D1340,2^(-1*D1340)*-1)</f>
        <v>2.2433189547438959</v>
      </c>
      <c r="D1340">
        <v>1.1656347571666701</v>
      </c>
      <c r="E1340">
        <v>8.2527407420000003</v>
      </c>
      <c r="F1340">
        <v>3.6174505093929499</v>
      </c>
      <c r="G1340">
        <v>1.34711129081584E-3</v>
      </c>
      <c r="H1340">
        <v>1.1191386108316201E-2</v>
      </c>
      <c r="I1340">
        <v>-1.5962151831979601</v>
      </c>
    </row>
    <row r="1341" spans="1:9" x14ac:dyDescent="0.25">
      <c r="A1341" t="s">
        <v>3165</v>
      </c>
      <c r="B1341" t="s">
        <v>3166</v>
      </c>
      <c r="C1341">
        <f>IF(D1341&gt;=0,2^D1341,2^(-1*D1341)*-1)</f>
        <v>-1.8672863330709504</v>
      </c>
      <c r="D1341">
        <v>-0.90094317000000101</v>
      </c>
      <c r="E1341">
        <v>8.1383635826666705</v>
      </c>
      <c r="F1341">
        <v>-3.6158150124421802</v>
      </c>
      <c r="G1341">
        <v>1.3526444222013701E-3</v>
      </c>
      <c r="H1341">
        <v>1.12289675765433E-2</v>
      </c>
      <c r="I1341">
        <v>-1.6001760461716901</v>
      </c>
    </row>
    <row r="1342" spans="1:9" x14ac:dyDescent="0.25">
      <c r="A1342" t="s">
        <v>3872</v>
      </c>
      <c r="B1342" t="s">
        <v>2540</v>
      </c>
      <c r="C1342">
        <f>IF(D1342&gt;=0,2^D1342,2^(-1*D1342)*-1)</f>
        <v>1.8567754976255932</v>
      </c>
      <c r="D1342">
        <v>0.89279938983333296</v>
      </c>
      <c r="E1342">
        <v>8.0101357030833302</v>
      </c>
      <c r="F1342">
        <v>3.6152278445107</v>
      </c>
      <c r="G1342">
        <v>1.3546363199083999E-3</v>
      </c>
      <c r="H1342">
        <v>1.12366857160856E-2</v>
      </c>
      <c r="I1342">
        <v>-1.6015979267296101</v>
      </c>
    </row>
    <row r="1343" spans="1:9" x14ac:dyDescent="0.25">
      <c r="A1343" t="s">
        <v>299</v>
      </c>
      <c r="B1343" t="s">
        <v>300</v>
      </c>
      <c r="C1343">
        <f>IF(D1343&gt;=0,2^D1343,2^(-1*D1343)*-1)</f>
        <v>-1.7679671229383496</v>
      </c>
      <c r="D1343">
        <v>-0.822091446666665</v>
      </c>
      <c r="E1343">
        <v>10.930306094583299</v>
      </c>
      <c r="F1343">
        <v>-3.6149457209677398</v>
      </c>
      <c r="G1343">
        <v>1.3555944112717401E-3</v>
      </c>
      <c r="H1343">
        <v>1.12366857160856E-2</v>
      </c>
      <c r="I1343">
        <v>-1.6022810903556599</v>
      </c>
    </row>
    <row r="1344" spans="1:9" x14ac:dyDescent="0.25">
      <c r="A1344" t="s">
        <v>2296</v>
      </c>
      <c r="B1344" t="s">
        <v>2297</v>
      </c>
      <c r="C1344">
        <f>IF(D1344&gt;=0,2^D1344,2^(-1*D1344)*-1)</f>
        <v>-1.6963662085638549</v>
      </c>
      <c r="D1344">
        <v>-0.76244765000000203</v>
      </c>
      <c r="E1344">
        <v>8.69808027104167</v>
      </c>
      <c r="F1344">
        <v>-3.6131675412958799</v>
      </c>
      <c r="G1344">
        <v>1.36164838677579E-3</v>
      </c>
      <c r="H1344">
        <v>1.1272808495428799E-2</v>
      </c>
      <c r="I1344">
        <v>-1.6065865998790401</v>
      </c>
    </row>
    <row r="1345" spans="1:9" x14ac:dyDescent="0.25">
      <c r="A1345" t="s">
        <v>433</v>
      </c>
      <c r="B1345" t="s">
        <v>434</v>
      </c>
      <c r="C1345">
        <f>IF(D1345&gt;=0,2^D1345,2^(-1*D1345)*-1)</f>
        <v>4.9770788967765984</v>
      </c>
      <c r="D1345">
        <v>2.3152992568333302</v>
      </c>
      <c r="E1345">
        <v>7.0129733860833303</v>
      </c>
      <c r="F1345">
        <v>3.6129528875163301</v>
      </c>
      <c r="G1345">
        <v>1.3623809823849499E-3</v>
      </c>
      <c r="H1345">
        <v>1.1272808495428799E-2</v>
      </c>
      <c r="I1345">
        <v>-1.60710629916942</v>
      </c>
    </row>
    <row r="1346" spans="1:9" x14ac:dyDescent="0.25">
      <c r="A1346" t="s">
        <v>3565</v>
      </c>
      <c r="B1346" t="s">
        <v>3566</v>
      </c>
      <c r="C1346">
        <f>IF(D1346&gt;=0,2^D1346,2^(-1*D1346)*-1)</f>
        <v>-1.6941424645528864</v>
      </c>
      <c r="D1346">
        <v>-0.76055519949999895</v>
      </c>
      <c r="E1346">
        <v>10.512348025833299</v>
      </c>
      <c r="F1346">
        <v>-3.6127738267003999</v>
      </c>
      <c r="G1346">
        <v>1.3629923971909201E-3</v>
      </c>
      <c r="H1346">
        <v>1.1272808495428799E-2</v>
      </c>
      <c r="I1346">
        <v>-1.6075398171925701</v>
      </c>
    </row>
    <row r="1347" spans="1:9" x14ac:dyDescent="0.25">
      <c r="A1347" t="s">
        <v>1017</v>
      </c>
      <c r="B1347" t="s">
        <v>1018</v>
      </c>
      <c r="C1347">
        <f>IF(D1347&gt;=0,2^D1347,2^(-1*D1347)*-1)</f>
        <v>1.6888679666636468</v>
      </c>
      <c r="D1347">
        <v>0.75605654466666705</v>
      </c>
      <c r="E1347">
        <v>7.4738500875416696</v>
      </c>
      <c r="F1347">
        <v>3.6121242787044299</v>
      </c>
      <c r="G1347">
        <v>1.36521257541267E-3</v>
      </c>
      <c r="H1347">
        <v>1.1282782086842901E-2</v>
      </c>
      <c r="I1347">
        <v>-1.6091123623960299</v>
      </c>
    </row>
    <row r="1348" spans="1:9" x14ac:dyDescent="0.25">
      <c r="A1348" t="s">
        <v>1467</v>
      </c>
      <c r="B1348" t="s">
        <v>1468</v>
      </c>
      <c r="C1348">
        <f>IF(D1348&gt;=0,2^D1348,2^(-1*D1348)*-1)</f>
        <v>-2.1072276183590142</v>
      </c>
      <c r="D1348">
        <v>-1.0753461595</v>
      </c>
      <c r="E1348">
        <v>6.1980571079583298</v>
      </c>
      <c r="F1348">
        <v>-3.6116755990905101</v>
      </c>
      <c r="G1348">
        <v>1.3667482443039899E-3</v>
      </c>
      <c r="H1348">
        <v>1.1287087950733099E-2</v>
      </c>
      <c r="I1348">
        <v>-1.61019855971355</v>
      </c>
    </row>
    <row r="1349" spans="1:9" x14ac:dyDescent="0.25">
      <c r="A1349" t="s">
        <v>2007</v>
      </c>
      <c r="B1349" t="s">
        <v>2008</v>
      </c>
      <c r="C1349">
        <f>IF(D1349&gt;=0,2^D1349,2^(-1*D1349)*-1)</f>
        <v>-5.8350773743567306</v>
      </c>
      <c r="D1349">
        <v>-2.5447517865</v>
      </c>
      <c r="E1349">
        <v>5.8337831437083301</v>
      </c>
      <c r="F1349">
        <v>-3.60978710777046</v>
      </c>
      <c r="G1349">
        <v>1.3732304197774301E-3</v>
      </c>
      <c r="H1349">
        <v>1.13322071139496E-2</v>
      </c>
      <c r="I1349">
        <v>-1.6147699239940001</v>
      </c>
    </row>
    <row r="1350" spans="1:9" x14ac:dyDescent="0.25">
      <c r="A1350" t="s">
        <v>761</v>
      </c>
      <c r="B1350" t="s">
        <v>762</v>
      </c>
      <c r="C1350">
        <f>IF(D1350&gt;=0,2^D1350,2^(-1*D1350)*-1)</f>
        <v>-1.6908165376219895</v>
      </c>
      <c r="D1350">
        <v>-0.75772012833333802</v>
      </c>
      <c r="E1350">
        <v>12.96079308875</v>
      </c>
      <c r="F1350">
        <v>-3.6091668598373401</v>
      </c>
      <c r="G1350">
        <v>1.3753659521884599E-3</v>
      </c>
      <c r="H1350">
        <v>1.1341416495288701E-2</v>
      </c>
      <c r="I1350">
        <v>-1.6162711687760201</v>
      </c>
    </row>
    <row r="1351" spans="1:9" x14ac:dyDescent="0.25">
      <c r="A1351" t="s">
        <v>929</v>
      </c>
      <c r="B1351" t="s">
        <v>930</v>
      </c>
      <c r="C1351">
        <f>IF(D1351&gt;=0,2^D1351,2^(-1*D1351)*-1)</f>
        <v>1.8949639574383548</v>
      </c>
      <c r="D1351">
        <v>0.92217040833333097</v>
      </c>
      <c r="E1351">
        <v>12.4688543095833</v>
      </c>
      <c r="F1351">
        <v>3.6083932448421399</v>
      </c>
      <c r="G1351">
        <v>1.3780340861197101E-3</v>
      </c>
      <c r="H1351">
        <v>1.1355000869626399E-2</v>
      </c>
      <c r="I1351">
        <v>-1.61814351528238</v>
      </c>
    </row>
    <row r="1352" spans="1:9" x14ac:dyDescent="0.25">
      <c r="A1352" t="s">
        <v>1803</v>
      </c>
      <c r="B1352" t="s">
        <v>1804</v>
      </c>
      <c r="C1352">
        <f>IF(D1352&gt;=0,2^D1352,2^(-1*D1352)*-1)</f>
        <v>2.1835408416462676</v>
      </c>
      <c r="D1352">
        <v>1.126669516</v>
      </c>
      <c r="E1352">
        <v>7.1095775377916697</v>
      </c>
      <c r="F1352">
        <v>3.6078393998007798</v>
      </c>
      <c r="G1352">
        <v>1.37994736151793E-3</v>
      </c>
      <c r="H1352">
        <v>1.1362349703571801E-2</v>
      </c>
      <c r="I1352">
        <v>-1.61948388912281</v>
      </c>
    </row>
    <row r="1353" spans="1:9" x14ac:dyDescent="0.25">
      <c r="A1353" t="s">
        <v>3080</v>
      </c>
      <c r="B1353" t="s">
        <v>3081</v>
      </c>
      <c r="C1353">
        <f>IF(D1353&gt;=0,2^D1353,2^(-1*D1353)*-1)</f>
        <v>-1.9790797008986531</v>
      </c>
      <c r="D1353">
        <v>-0.98482971333333202</v>
      </c>
      <c r="E1353">
        <v>6.4479951547083303</v>
      </c>
      <c r="F1353">
        <v>-3.6058720923438798</v>
      </c>
      <c r="G1353">
        <v>1.3867645220851401E-3</v>
      </c>
      <c r="H1353">
        <v>1.14075244484243E-2</v>
      </c>
      <c r="I1353">
        <v>-1.6242445241910199</v>
      </c>
    </row>
    <row r="1354" spans="1:9" x14ac:dyDescent="0.25">
      <c r="A1354" t="s">
        <v>2131</v>
      </c>
      <c r="B1354" t="s">
        <v>2132</v>
      </c>
      <c r="C1354">
        <f>IF(D1354&gt;=0,2^D1354,2^(-1*D1354)*-1)</f>
        <v>2.0652159252957158</v>
      </c>
      <c r="D1354">
        <v>1.04629262816667</v>
      </c>
      <c r="E1354">
        <v>7.9803951963333297</v>
      </c>
      <c r="F1354">
        <v>3.6056647949606999</v>
      </c>
      <c r="G1354">
        <v>1.3874847697517101E-3</v>
      </c>
      <c r="H1354">
        <v>1.14075244484243E-2</v>
      </c>
      <c r="I1354">
        <v>-1.6247461127268501</v>
      </c>
    </row>
    <row r="1355" spans="1:9" x14ac:dyDescent="0.25">
      <c r="A1355" t="s">
        <v>2235</v>
      </c>
      <c r="B1355" t="s">
        <v>2236</v>
      </c>
      <c r="C1355">
        <f>IF(D1355&gt;=0,2^D1355,2^(-1*D1355)*-1)</f>
        <v>-1.754235027731468</v>
      </c>
      <c r="D1355">
        <v>-0.81084204916666802</v>
      </c>
      <c r="E1355">
        <v>8.7931909307500007</v>
      </c>
      <c r="F1355">
        <v>-3.6047903089054598</v>
      </c>
      <c r="G1355">
        <v>1.3905271718093401E-3</v>
      </c>
      <c r="H1355">
        <v>1.142409472615E-2</v>
      </c>
      <c r="I1355">
        <v>-1.62686197459299</v>
      </c>
    </row>
    <row r="1356" spans="1:9" x14ac:dyDescent="0.25">
      <c r="A1356" t="s">
        <v>819</v>
      </c>
      <c r="B1356" t="s">
        <v>820</v>
      </c>
      <c r="C1356">
        <f>IF(D1356&gt;=0,2^D1356,2^(-1*D1356)*-1)</f>
        <v>-1.6029038790414183</v>
      </c>
      <c r="D1356">
        <v>-0.68068791433333398</v>
      </c>
      <c r="E1356">
        <v>8.2076533352083292</v>
      </c>
      <c r="F1356">
        <v>-3.6012631287209902</v>
      </c>
      <c r="G1356">
        <v>1.4028648767532401E-3</v>
      </c>
      <c r="H1356">
        <v>1.15169512095963E-2</v>
      </c>
      <c r="I1356">
        <v>-1.6353946094656699</v>
      </c>
    </row>
    <row r="1357" spans="1:9" x14ac:dyDescent="0.25">
      <c r="A1357" t="s">
        <v>317</v>
      </c>
      <c r="B1357" t="s">
        <v>318</v>
      </c>
      <c r="C1357">
        <f>IF(D1357&gt;=0,2^D1357,2^(-1*D1357)*-1)</f>
        <v>2.021594845127932</v>
      </c>
      <c r="D1357">
        <v>1.01549389066667</v>
      </c>
      <c r="E1357">
        <v>9.2878959204583307</v>
      </c>
      <c r="F1357">
        <v>3.5961691890757499</v>
      </c>
      <c r="G1357">
        <v>1.42087212345671E-3</v>
      </c>
      <c r="H1357">
        <v>1.1651533676419801E-2</v>
      </c>
      <c r="I1357">
        <v>-1.6477130066809</v>
      </c>
    </row>
    <row r="1358" spans="1:9" x14ac:dyDescent="0.25">
      <c r="A1358" t="s">
        <v>1015</v>
      </c>
      <c r="B1358" t="s">
        <v>1016</v>
      </c>
      <c r="C1358">
        <f>IF(D1358&gt;=0,2^D1358,2^(-1*D1358)*-1)</f>
        <v>-1.8526899845910874</v>
      </c>
      <c r="D1358">
        <v>-0.88962149166666604</v>
      </c>
      <c r="E1358">
        <v>11.478338099166701</v>
      </c>
      <c r="F1358">
        <v>-3.5960340138742999</v>
      </c>
      <c r="G1358">
        <v>1.42135303837663E-3</v>
      </c>
      <c r="H1358">
        <v>1.1651533676419801E-2</v>
      </c>
      <c r="I1358">
        <v>-1.64803982247634</v>
      </c>
    </row>
    <row r="1359" spans="1:9" x14ac:dyDescent="0.25">
      <c r="A1359" t="s">
        <v>1621</v>
      </c>
      <c r="B1359" t="s">
        <v>1622</v>
      </c>
      <c r="C1359">
        <f>IF(D1359&gt;=0,2^D1359,2^(-1*D1359)*-1)</f>
        <v>1.7430032598520226</v>
      </c>
      <c r="D1359">
        <v>0.80157526766666698</v>
      </c>
      <c r="E1359">
        <v>8.5679487264583294</v>
      </c>
      <c r="F1359">
        <v>3.5944545728161299</v>
      </c>
      <c r="G1359">
        <v>1.4269840505619501E-3</v>
      </c>
      <c r="H1359">
        <v>1.16890799546769E-2</v>
      </c>
      <c r="I1359">
        <v>-1.65185819596176</v>
      </c>
    </row>
    <row r="1360" spans="1:9" x14ac:dyDescent="0.25">
      <c r="A1360" t="s">
        <v>1531</v>
      </c>
      <c r="B1360" t="s">
        <v>1532</v>
      </c>
      <c r="C1360">
        <f>IF(D1360&gt;=0,2^D1360,2^(-1*D1360)*-1)</f>
        <v>-1.8707363989754655</v>
      </c>
      <c r="D1360">
        <v>-0.90360628616666805</v>
      </c>
      <c r="E1360">
        <v>6.9424049613333301</v>
      </c>
      <c r="F1360">
        <v>-3.5932037164183002</v>
      </c>
      <c r="G1360">
        <v>1.43145907028806E-3</v>
      </c>
      <c r="H1360">
        <v>1.1717108681298299E-2</v>
      </c>
      <c r="I1360">
        <v>-1.6548818434405499</v>
      </c>
    </row>
    <row r="1361" spans="1:9" x14ac:dyDescent="0.25">
      <c r="A1361" t="s">
        <v>3720</v>
      </c>
      <c r="B1361" t="s">
        <v>3721</v>
      </c>
      <c r="C1361">
        <f>IF(D1361&gt;=0,2^D1361,2^(-1*D1361)*-1)</f>
        <v>1.9229468051356848</v>
      </c>
      <c r="D1361">
        <v>0.94331885366666601</v>
      </c>
      <c r="E1361">
        <v>8.4185626767083299</v>
      </c>
      <c r="F1361">
        <v>3.5913987861194601</v>
      </c>
      <c r="G1361">
        <v>1.43794052256892E-3</v>
      </c>
      <c r="H1361">
        <v>1.17615076272475E-2</v>
      </c>
      <c r="I1361">
        <v>-1.65924427548766</v>
      </c>
    </row>
    <row r="1362" spans="1:9" x14ac:dyDescent="0.25">
      <c r="A1362" t="s">
        <v>355</v>
      </c>
      <c r="B1362" t="s">
        <v>356</v>
      </c>
      <c r="C1362">
        <f>IF(D1362&gt;=0,2^D1362,2^(-1*D1362)*-1)</f>
        <v>1.605627917605446</v>
      </c>
      <c r="D1362">
        <v>0.68313760666666601</v>
      </c>
      <c r="E1362">
        <v>11.245701925000001</v>
      </c>
      <c r="F1362">
        <v>3.59059103146721</v>
      </c>
      <c r="G1362">
        <v>1.4408504329667499E-3</v>
      </c>
      <c r="H1362">
        <v>1.17766496813535E-2</v>
      </c>
      <c r="I1362">
        <v>-1.66119636720144</v>
      </c>
    </row>
    <row r="1363" spans="1:9" x14ac:dyDescent="0.25">
      <c r="A1363" t="s">
        <v>2912</v>
      </c>
      <c r="B1363" t="s">
        <v>2913</v>
      </c>
      <c r="C1363">
        <f>IF(D1363&gt;=0,2^D1363,2^(-1*D1363)*-1)</f>
        <v>-2.0403826874019244</v>
      </c>
      <c r="D1363">
        <v>-1.02883976466667</v>
      </c>
      <c r="E1363">
        <v>7.6962221727499998</v>
      </c>
      <c r="F1363">
        <v>-3.5894396333264602</v>
      </c>
      <c r="G1363">
        <v>1.44500826407695E-3</v>
      </c>
      <c r="H1363">
        <v>1.1801961769157101E-2</v>
      </c>
      <c r="I1363">
        <v>-1.6639787098499701</v>
      </c>
    </row>
    <row r="1364" spans="1:9" x14ac:dyDescent="0.25">
      <c r="A1364" t="s">
        <v>3217</v>
      </c>
      <c r="B1364" t="s">
        <v>1375</v>
      </c>
      <c r="C1364">
        <f>IF(D1364&gt;=0,2^D1364,2^(-1*D1364)*-1)</f>
        <v>1.7445169809741237</v>
      </c>
      <c r="D1364">
        <v>0.80282764066666701</v>
      </c>
      <c r="E1364">
        <v>10.571975780666699</v>
      </c>
      <c r="F1364">
        <v>3.5887399537861202</v>
      </c>
      <c r="G1364">
        <v>1.4475406156359799E-3</v>
      </c>
      <c r="H1364">
        <v>1.1805282931446901E-2</v>
      </c>
      <c r="I1364">
        <v>-1.6656693474981099</v>
      </c>
    </row>
    <row r="1365" spans="1:9" x14ac:dyDescent="0.25">
      <c r="A1365" t="s">
        <v>2479</v>
      </c>
      <c r="B1365" t="s">
        <v>2480</v>
      </c>
      <c r="C1365">
        <f>IF(D1365&gt;=0,2^D1365,2^(-1*D1365)*-1)</f>
        <v>2.061356609630201</v>
      </c>
      <c r="D1365">
        <v>1.0435941091666701</v>
      </c>
      <c r="E1365">
        <v>9.9136528379166702</v>
      </c>
      <c r="F1365">
        <v>3.58849667161273</v>
      </c>
      <c r="G1365">
        <v>1.4484221435866001E-3</v>
      </c>
      <c r="H1365">
        <v>1.1805282931446901E-2</v>
      </c>
      <c r="I1365">
        <v>-1.6662571676264599</v>
      </c>
    </row>
    <row r="1366" spans="1:9" x14ac:dyDescent="0.25">
      <c r="A1366" t="s">
        <v>1597</v>
      </c>
      <c r="B1366" t="s">
        <v>1598</v>
      </c>
      <c r="C1366">
        <f>IF(D1366&gt;=0,2^D1366,2^(-1*D1366)*-1)</f>
        <v>-1.8630077876857987</v>
      </c>
      <c r="D1366">
        <v>-0.89763370500000095</v>
      </c>
      <c r="E1366">
        <v>11.331898645000001</v>
      </c>
      <c r="F1366">
        <v>-3.5884479816444701</v>
      </c>
      <c r="G1366">
        <v>1.44859863371315E-3</v>
      </c>
      <c r="H1366">
        <v>1.1805282931446901E-2</v>
      </c>
      <c r="I1366">
        <v>-1.66637481123344</v>
      </c>
    </row>
    <row r="1367" spans="1:9" x14ac:dyDescent="0.25">
      <c r="A1367" t="s">
        <v>137</v>
      </c>
      <c r="B1367" t="s">
        <v>138</v>
      </c>
      <c r="C1367">
        <f>IF(D1367&gt;=0,2^D1367,2^(-1*D1367)*-1)</f>
        <v>1.9192379017304779</v>
      </c>
      <c r="D1367">
        <v>0.94053355383333104</v>
      </c>
      <c r="E1367">
        <v>7.3036932047083303</v>
      </c>
      <c r="F1367">
        <v>3.5858757078556698</v>
      </c>
      <c r="G1367">
        <v>1.45795250251485E-3</v>
      </c>
      <c r="H1367">
        <v>1.18728137906114E-2</v>
      </c>
      <c r="I1367">
        <v>-1.6725891964508299</v>
      </c>
    </row>
    <row r="1368" spans="1:9" x14ac:dyDescent="0.25">
      <c r="A1368" t="s">
        <v>3949</v>
      </c>
      <c r="B1368" t="s">
        <v>3950</v>
      </c>
      <c r="C1368">
        <f>IF(D1368&gt;=0,2^D1368,2^(-1*D1368)*-1)</f>
        <v>2.1242125063560313</v>
      </c>
      <c r="D1368">
        <v>1.08692810066667</v>
      </c>
      <c r="E1368">
        <v>8.2446975888750007</v>
      </c>
      <c r="F1368">
        <v>3.5844982811737101</v>
      </c>
      <c r="G1368">
        <v>1.46298565608547E-3</v>
      </c>
      <c r="H1368">
        <v>1.19050859095061E-2</v>
      </c>
      <c r="I1368">
        <v>-1.6759163836264199</v>
      </c>
    </row>
    <row r="1369" spans="1:9" x14ac:dyDescent="0.25">
      <c r="A1369" t="s">
        <v>697</v>
      </c>
      <c r="B1369" t="s">
        <v>698</v>
      </c>
      <c r="C1369">
        <f>IF(D1369&gt;=0,2^D1369,2^(-1*D1369)*-1)</f>
        <v>1.8056918341765524</v>
      </c>
      <c r="D1369">
        <v>0.852551698333333</v>
      </c>
      <c r="E1369">
        <v>12.7645804104167</v>
      </c>
      <c r="F1369">
        <v>3.5817488582029799</v>
      </c>
      <c r="G1369">
        <v>1.4730829653537001E-3</v>
      </c>
      <c r="H1369">
        <v>1.19784904287972E-2</v>
      </c>
      <c r="I1369">
        <v>-1.6825564838328899</v>
      </c>
    </row>
    <row r="1370" spans="1:9" x14ac:dyDescent="0.25">
      <c r="A1370" t="s">
        <v>1587</v>
      </c>
      <c r="B1370" t="s">
        <v>1588</v>
      </c>
      <c r="C1370">
        <f>IF(D1370&gt;=0,2^D1370,2^(-1*D1370)*-1)</f>
        <v>-1.7766270513448195</v>
      </c>
      <c r="D1370">
        <v>-0.82914086333333303</v>
      </c>
      <c r="E1370">
        <v>13.225039297083301</v>
      </c>
      <c r="F1370">
        <v>-3.5814401467927302</v>
      </c>
      <c r="G1370">
        <v>1.4742209593299599E-3</v>
      </c>
      <c r="H1370">
        <v>1.19789875468126E-2</v>
      </c>
      <c r="I1370">
        <v>-1.6833019528406299</v>
      </c>
    </row>
    <row r="1371" spans="1:9" x14ac:dyDescent="0.25">
      <c r="A1371" t="s">
        <v>3548</v>
      </c>
      <c r="B1371" t="s">
        <v>3549</v>
      </c>
      <c r="C1371">
        <f>IF(D1371&gt;=0,2^D1371,2^(-1*D1371)*-1)</f>
        <v>2.1071888935698539</v>
      </c>
      <c r="D1371">
        <v>1.0753196466666699</v>
      </c>
      <c r="E1371">
        <v>11.957152707083299</v>
      </c>
      <c r="F1371">
        <v>3.57873194658583</v>
      </c>
      <c r="G1371">
        <v>1.48424102713374E-3</v>
      </c>
      <c r="H1371">
        <v>1.2043547779407001E-2</v>
      </c>
      <c r="I1371">
        <v>-1.6898408145310699</v>
      </c>
    </row>
    <row r="1372" spans="1:9" x14ac:dyDescent="0.25">
      <c r="A1372" t="s">
        <v>1848</v>
      </c>
      <c r="B1372" t="s">
        <v>1849</v>
      </c>
      <c r="C1372">
        <f>IF(D1372&gt;=0,2^D1372,2^(-1*D1372)*-1)</f>
        <v>2.7212037414736931</v>
      </c>
      <c r="D1372">
        <v>1.4442449778333299</v>
      </c>
      <c r="E1372">
        <v>8.0022849207500002</v>
      </c>
      <c r="F1372">
        <v>3.5787075656201801</v>
      </c>
      <c r="G1372">
        <v>1.4843315359193601E-3</v>
      </c>
      <c r="H1372">
        <v>1.2043547779407001E-2</v>
      </c>
      <c r="I1372">
        <v>-1.68989967475827</v>
      </c>
    </row>
    <row r="1373" spans="1:9" x14ac:dyDescent="0.25">
      <c r="A1373" t="s">
        <v>3345</v>
      </c>
      <c r="B1373" t="s">
        <v>3346</v>
      </c>
      <c r="C1373">
        <f>IF(D1373&gt;=0,2^D1373,2^(-1*D1373)*-1)</f>
        <v>1.7757729619894627</v>
      </c>
      <c r="D1373">
        <v>0.82844714050000001</v>
      </c>
      <c r="E1373">
        <v>9.2549499503333301</v>
      </c>
      <c r="F1373">
        <v>3.5748528035354399</v>
      </c>
      <c r="G1373">
        <v>1.49870952249343E-3</v>
      </c>
      <c r="H1373">
        <v>1.2151344554094E-2</v>
      </c>
      <c r="I1373">
        <v>-1.6992042586648699</v>
      </c>
    </row>
    <row r="1374" spans="1:9" x14ac:dyDescent="0.25">
      <c r="A1374" t="s">
        <v>1168</v>
      </c>
      <c r="B1374" t="s">
        <v>1169</v>
      </c>
      <c r="C1374">
        <f>IF(D1374&gt;=0,2^D1374,2^(-1*D1374)*-1)</f>
        <v>-4.1526406328712548</v>
      </c>
      <c r="D1374">
        <v>-2.0540290271666701</v>
      </c>
      <c r="E1374">
        <v>5.9807306415833299</v>
      </c>
      <c r="F1374">
        <v>-3.5734558917423098</v>
      </c>
      <c r="G1374">
        <v>1.5039534327212999E-3</v>
      </c>
      <c r="H1374">
        <v>1.2184602060220699E-2</v>
      </c>
      <c r="I1374">
        <v>-1.7025753549674101</v>
      </c>
    </row>
    <row r="1375" spans="1:9" x14ac:dyDescent="0.25">
      <c r="A1375" t="s">
        <v>2648</v>
      </c>
      <c r="B1375" t="s">
        <v>2649</v>
      </c>
      <c r="C1375">
        <f>IF(D1375&gt;=0,2^D1375,2^(-1*D1375)*-1)</f>
        <v>2.1822635202590162</v>
      </c>
      <c r="D1375">
        <v>1.1258253254999999</v>
      </c>
      <c r="E1375">
        <v>8.0787303564999995</v>
      </c>
      <c r="F1375">
        <v>3.57317711428602</v>
      </c>
      <c r="G1375">
        <v>1.50500208834441E-3</v>
      </c>
      <c r="H1375">
        <v>1.2184602060220699E-2</v>
      </c>
      <c r="I1375">
        <v>-1.7032480663054199</v>
      </c>
    </row>
    <row r="1376" spans="1:9" x14ac:dyDescent="0.25">
      <c r="A1376" t="s">
        <v>1103</v>
      </c>
      <c r="B1376" t="s">
        <v>1104</v>
      </c>
      <c r="C1376">
        <f>IF(D1376&gt;=0,2^D1376,2^(-1*D1376)*-1)</f>
        <v>1.8360761982164284</v>
      </c>
      <c r="D1376">
        <v>0.876625932666666</v>
      </c>
      <c r="E1376">
        <v>8.5924451467083305</v>
      </c>
      <c r="F1376">
        <v>3.5685304996185101</v>
      </c>
      <c r="G1376">
        <v>1.5225864786747401E-3</v>
      </c>
      <c r="H1376">
        <v>1.2310331103320299E-2</v>
      </c>
      <c r="I1376">
        <v>-1.7144583393702799</v>
      </c>
    </row>
    <row r="1377" spans="1:9" x14ac:dyDescent="0.25">
      <c r="A1377" t="s">
        <v>2258</v>
      </c>
      <c r="B1377" t="s">
        <v>2259</v>
      </c>
      <c r="C1377">
        <f>IF(D1377&gt;=0,2^D1377,2^(-1*D1377)*-1)</f>
        <v>1.8641878916434811</v>
      </c>
      <c r="D1377">
        <v>0.89854727666666501</v>
      </c>
      <c r="E1377">
        <v>12.021559264166701</v>
      </c>
      <c r="F1377">
        <v>3.5684888447116001</v>
      </c>
      <c r="G1377">
        <v>1.52274501961244E-3</v>
      </c>
      <c r="H1377">
        <v>1.2310331103320299E-2</v>
      </c>
      <c r="I1377">
        <v>-1.7145588144541799</v>
      </c>
    </row>
    <row r="1378" spans="1:9" x14ac:dyDescent="0.25">
      <c r="A1378" t="s">
        <v>1547</v>
      </c>
      <c r="B1378" t="s">
        <v>1548</v>
      </c>
      <c r="C1378">
        <f>IF(D1378&gt;=0,2^D1378,2^(-1*D1378)*-1)</f>
        <v>1.732816569382432</v>
      </c>
      <c r="D1378">
        <v>0.79311894333333299</v>
      </c>
      <c r="E1378">
        <v>11.93947241375</v>
      </c>
      <c r="F1378">
        <v>3.5648503308391701</v>
      </c>
      <c r="G1378">
        <v>1.53665582946063E-3</v>
      </c>
      <c r="H1378">
        <v>1.2413768661525101E-2</v>
      </c>
      <c r="I1378">
        <v>-1.7233338218023799</v>
      </c>
    </row>
    <row r="1379" spans="1:9" x14ac:dyDescent="0.25">
      <c r="A1379" t="s">
        <v>547</v>
      </c>
      <c r="B1379" t="s">
        <v>548</v>
      </c>
      <c r="C1379">
        <f>IF(D1379&gt;=0,2^D1379,2^(-1*D1379)*-1)</f>
        <v>1.6915705067132019</v>
      </c>
      <c r="D1379">
        <v>0.75836331166666704</v>
      </c>
      <c r="E1379">
        <v>10.8401226433333</v>
      </c>
      <c r="F1379">
        <v>3.5632663686475499</v>
      </c>
      <c r="G1379">
        <v>1.54275037359658E-3</v>
      </c>
      <c r="H1379">
        <v>1.24539587488304E-2</v>
      </c>
      <c r="I1379">
        <v>-1.72715300507122</v>
      </c>
    </row>
    <row r="1380" spans="1:9" x14ac:dyDescent="0.25">
      <c r="A1380" t="s">
        <v>3538</v>
      </c>
      <c r="B1380" t="s">
        <v>3539</v>
      </c>
      <c r="C1380">
        <f>IF(D1380&gt;=0,2^D1380,2^(-1*D1380)*-1)</f>
        <v>-2.2046756841325443</v>
      </c>
      <c r="D1380">
        <v>-1.14056644566667</v>
      </c>
      <c r="E1380">
        <v>8.0884678405833306</v>
      </c>
      <c r="F1380">
        <v>-3.5625421700670499</v>
      </c>
      <c r="G1380">
        <v>1.5455447026578701E-3</v>
      </c>
      <c r="H1380">
        <v>1.24640703631414E-2</v>
      </c>
      <c r="I1380">
        <v>-1.7288989882399901</v>
      </c>
    </row>
    <row r="1381" spans="1:9" x14ac:dyDescent="0.25">
      <c r="A1381" t="s">
        <v>81</v>
      </c>
      <c r="B1381" t="s">
        <v>82</v>
      </c>
      <c r="C1381">
        <f>IF(D1381&gt;=0,2^D1381,2^(-1*D1381)*-1)</f>
        <v>2.1103918525563068</v>
      </c>
      <c r="D1381">
        <v>1.0775109</v>
      </c>
      <c r="E1381">
        <v>13.297282591666701</v>
      </c>
      <c r="F1381">
        <v>3.5623611620918001</v>
      </c>
      <c r="G1381">
        <v>1.54624389618259E-3</v>
      </c>
      <c r="H1381">
        <v>1.24640703631414E-2</v>
      </c>
      <c r="I1381">
        <v>-1.7293353664889199</v>
      </c>
    </row>
    <row r="1382" spans="1:9" x14ac:dyDescent="0.25">
      <c r="A1382" t="s">
        <v>273</v>
      </c>
      <c r="B1382" t="s">
        <v>274</v>
      </c>
      <c r="C1382">
        <f>IF(D1382&gt;=0,2^D1382,2^(-1*D1382)*-1)</f>
        <v>-1.7668032279940526</v>
      </c>
      <c r="D1382">
        <v>-0.82114137333333304</v>
      </c>
      <c r="E1382">
        <v>9.8667753444166699</v>
      </c>
      <c r="F1382">
        <v>-3.55788898516517</v>
      </c>
      <c r="G1382">
        <v>1.5636173889550201E-3</v>
      </c>
      <c r="H1382">
        <v>1.25906942924394E-2</v>
      </c>
      <c r="I1382">
        <v>-1.74011482159935</v>
      </c>
    </row>
    <row r="1383" spans="1:9" x14ac:dyDescent="0.25">
      <c r="A1383" t="s">
        <v>1392</v>
      </c>
      <c r="B1383" t="s">
        <v>1393</v>
      </c>
      <c r="C1383">
        <f>IF(D1383&gt;=0,2^D1383,2^(-1*D1383)*-1)</f>
        <v>-1.6762264533868518</v>
      </c>
      <c r="D1383">
        <v>-0.74521706616666705</v>
      </c>
      <c r="E1383">
        <v>10.335815018708301</v>
      </c>
      <c r="F1383">
        <v>-3.55772735405065</v>
      </c>
      <c r="G1383">
        <v>1.5642488501627101E-3</v>
      </c>
      <c r="H1383">
        <v>1.25906942924394E-2</v>
      </c>
      <c r="I1383">
        <v>-1.74050432876275</v>
      </c>
    </row>
    <row r="1384" spans="1:9" x14ac:dyDescent="0.25">
      <c r="A1384" t="s">
        <v>975</v>
      </c>
      <c r="B1384" t="s">
        <v>976</v>
      </c>
      <c r="C1384">
        <f>IF(D1384&gt;=0,2^D1384,2^(-1*D1384)*-1)</f>
        <v>1.8456546609648432</v>
      </c>
      <c r="D1384">
        <v>0.88413263666666697</v>
      </c>
      <c r="E1384">
        <v>12.362837016666701</v>
      </c>
      <c r="F1384">
        <v>3.5572731365843699</v>
      </c>
      <c r="G1384">
        <v>1.5660247230608001E-3</v>
      </c>
      <c r="H1384">
        <v>1.25906942924394E-2</v>
      </c>
      <c r="I1384">
        <v>-1.74159889659641</v>
      </c>
    </row>
    <row r="1385" spans="1:9" x14ac:dyDescent="0.25">
      <c r="A1385" t="s">
        <v>3561</v>
      </c>
      <c r="B1385" t="s">
        <v>3562</v>
      </c>
      <c r="C1385">
        <f>IF(D1385&gt;=0,2^D1385,2^(-1*D1385)*-1)</f>
        <v>-1.6201978908083889</v>
      </c>
      <c r="D1385">
        <v>-0.69617003449999804</v>
      </c>
      <c r="E1385">
        <v>9.1718312812083305</v>
      </c>
      <c r="F1385">
        <v>-3.5569854239482899</v>
      </c>
      <c r="G1385">
        <v>1.5671506237625299E-3</v>
      </c>
      <c r="H1385">
        <v>1.25906942924394E-2</v>
      </c>
      <c r="I1385">
        <v>-1.74229220069958</v>
      </c>
    </row>
    <row r="1386" spans="1:9" x14ac:dyDescent="0.25">
      <c r="A1386" t="s">
        <v>3437</v>
      </c>
      <c r="B1386" t="s">
        <v>3438</v>
      </c>
      <c r="C1386">
        <f>IF(D1386&gt;=0,2^D1386,2^(-1*D1386)*-1)</f>
        <v>-1.623069892383642</v>
      </c>
      <c r="D1386">
        <v>-0.69872512633333295</v>
      </c>
      <c r="E1386">
        <v>8.1786455298750003</v>
      </c>
      <c r="F1386">
        <v>-3.55686768074988</v>
      </c>
      <c r="G1386">
        <v>1.56761161408024E-3</v>
      </c>
      <c r="H1386">
        <v>1.25906942924394E-2</v>
      </c>
      <c r="I1386">
        <v>-1.7425759226919799</v>
      </c>
    </row>
    <row r="1387" spans="1:9" x14ac:dyDescent="0.25">
      <c r="A1387" t="s">
        <v>2372</v>
      </c>
      <c r="B1387" t="s">
        <v>2373</v>
      </c>
      <c r="C1387">
        <f>IF(D1387&gt;=0,2^D1387,2^(-1*D1387)*-1)</f>
        <v>-1.7634060302189194</v>
      </c>
      <c r="D1387">
        <v>-0.81836469833333503</v>
      </c>
      <c r="E1387">
        <v>12.93666385625</v>
      </c>
      <c r="F1387">
        <v>-3.5533558878817102</v>
      </c>
      <c r="G1387">
        <v>1.5814221032166701E-3</v>
      </c>
      <c r="H1387">
        <v>1.2692452724518201E-2</v>
      </c>
      <c r="I1387">
        <v>-1.7510368385390001</v>
      </c>
    </row>
    <row r="1388" spans="1:9" x14ac:dyDescent="0.25">
      <c r="A1388" t="s">
        <v>2857</v>
      </c>
      <c r="B1388" t="s">
        <v>2858</v>
      </c>
      <c r="C1388">
        <f>IF(D1388&gt;=0,2^D1388,2^(-1*D1388)*-1)</f>
        <v>1.9994552392641078</v>
      </c>
      <c r="D1388">
        <v>0.99960698466666797</v>
      </c>
      <c r="E1388">
        <v>8.7879694719583306</v>
      </c>
      <c r="F1388">
        <v>3.55188504183208</v>
      </c>
      <c r="G1388">
        <v>1.58724160232725E-3</v>
      </c>
      <c r="H1388">
        <v>1.27239163687329E-2</v>
      </c>
      <c r="I1388">
        <v>-1.7545797575342501</v>
      </c>
    </row>
    <row r="1389" spans="1:9" x14ac:dyDescent="0.25">
      <c r="A1389" t="s">
        <v>2304</v>
      </c>
      <c r="B1389" t="s">
        <v>2305</v>
      </c>
      <c r="C1389">
        <f>IF(D1389&gt;=0,2^D1389,2^(-1*D1389)*-1)</f>
        <v>1.7722591513778923</v>
      </c>
      <c r="D1389">
        <v>0.82558957966666702</v>
      </c>
      <c r="E1389">
        <v>10.152782359625</v>
      </c>
      <c r="F1389">
        <v>3.5517870685948698</v>
      </c>
      <c r="G1389">
        <v>1.5876299820029899E-3</v>
      </c>
      <c r="H1389">
        <v>1.27239163687329E-2</v>
      </c>
      <c r="I1389">
        <v>-1.7548157356121701</v>
      </c>
    </row>
    <row r="1390" spans="1:9" x14ac:dyDescent="0.25">
      <c r="A1390" t="s">
        <v>4099</v>
      </c>
      <c r="B1390" t="s">
        <v>4100</v>
      </c>
      <c r="C1390">
        <f>IF(D1390&gt;=0,2^D1390,2^(-1*D1390)*-1)</f>
        <v>1.9378001706292676</v>
      </c>
      <c r="D1390">
        <v>0.95441980516666702</v>
      </c>
      <c r="E1390">
        <v>9.2304008119166703</v>
      </c>
      <c r="F1390">
        <v>3.55146733774815</v>
      </c>
      <c r="G1390">
        <v>1.5888980857828301E-3</v>
      </c>
      <c r="H1390">
        <v>1.27249116675653E-2</v>
      </c>
      <c r="I1390">
        <v>-1.75558582439665</v>
      </c>
    </row>
    <row r="1391" spans="1:9" x14ac:dyDescent="0.25">
      <c r="A1391" t="s">
        <v>2825</v>
      </c>
      <c r="B1391" t="s">
        <v>2826</v>
      </c>
      <c r="C1391">
        <f>IF(D1391&gt;=0,2^D1391,2^(-1*D1391)*-1)</f>
        <v>1.7682988292718391</v>
      </c>
      <c r="D1391">
        <v>0.82236209999999899</v>
      </c>
      <c r="E1391">
        <v>12.3571792779167</v>
      </c>
      <c r="F1391">
        <v>3.5505184063873099</v>
      </c>
      <c r="G1391">
        <v>1.59266752713302E-3</v>
      </c>
      <c r="H1391">
        <v>1.27459234329696E-2</v>
      </c>
      <c r="I1391">
        <v>-1.75787124916965</v>
      </c>
    </row>
    <row r="1392" spans="1:9" x14ac:dyDescent="0.25">
      <c r="A1392" t="s">
        <v>3791</v>
      </c>
      <c r="B1392" t="s">
        <v>3792</v>
      </c>
      <c r="C1392">
        <f>IF(D1392&gt;=0,2^D1392,2^(-1*D1392)*-1)</f>
        <v>2.0684349139888365</v>
      </c>
      <c r="D1392">
        <v>1.048539562</v>
      </c>
      <c r="E1392">
        <v>9.0334409932083304</v>
      </c>
      <c r="F1392">
        <v>3.5491967580467301</v>
      </c>
      <c r="G1392">
        <v>1.5979320683998999E-3</v>
      </c>
      <c r="H1392">
        <v>1.2778861487333201E-2</v>
      </c>
      <c r="I1392">
        <v>-1.7610540159647401</v>
      </c>
    </row>
    <row r="1393" spans="1:9" x14ac:dyDescent="0.25">
      <c r="A1393" t="s">
        <v>3205</v>
      </c>
      <c r="B1393" t="s">
        <v>3206</v>
      </c>
      <c r="C1393">
        <f>IF(D1393&gt;=0,2^D1393,2^(-1*D1393)*-1)</f>
        <v>2.3112541303801732</v>
      </c>
      <c r="D1393">
        <v>1.2086758978333301</v>
      </c>
      <c r="E1393">
        <v>7.3734859977499996</v>
      </c>
      <c r="F1393">
        <v>3.5458182655749102</v>
      </c>
      <c r="G1393">
        <v>1.6114670307611099E-3</v>
      </c>
      <c r="H1393">
        <v>1.28778442889271E-2</v>
      </c>
      <c r="I1393">
        <v>-1.7691883535391899</v>
      </c>
    </row>
    <row r="1394" spans="1:9" x14ac:dyDescent="0.25">
      <c r="A1394" t="s">
        <v>3689</v>
      </c>
      <c r="B1394" t="s">
        <v>1337</v>
      </c>
      <c r="C1394">
        <f>IF(D1394&gt;=0,2^D1394,2^(-1*D1394)*-1)</f>
        <v>-1.7768113271216328</v>
      </c>
      <c r="D1394">
        <v>-0.82929049516666598</v>
      </c>
      <c r="E1394">
        <v>6.4607007327916701</v>
      </c>
      <c r="F1394">
        <v>-3.5441331343209099</v>
      </c>
      <c r="G1394">
        <v>1.6182598064333499E-3</v>
      </c>
      <c r="H1394">
        <v>1.29228442833917E-2</v>
      </c>
      <c r="I1394">
        <v>-1.7732447102292901</v>
      </c>
    </row>
    <row r="1395" spans="1:9" x14ac:dyDescent="0.25">
      <c r="A1395" t="s">
        <v>2955</v>
      </c>
      <c r="B1395" t="s">
        <v>2956</v>
      </c>
      <c r="C1395">
        <f>IF(D1395&gt;=0,2^D1395,2^(-1*D1395)*-1)</f>
        <v>1.7942129788966057</v>
      </c>
      <c r="D1395">
        <v>0.84335115300000196</v>
      </c>
      <c r="E1395">
        <v>10.040309750458301</v>
      </c>
      <c r="F1395">
        <v>3.5438346502673501</v>
      </c>
      <c r="G1395">
        <v>1.6194659089088701E-3</v>
      </c>
      <c r="H1395">
        <v>1.2923198544262699E-2</v>
      </c>
      <c r="I1395">
        <v>-1.77396314199997</v>
      </c>
    </row>
    <row r="1396" spans="1:9" x14ac:dyDescent="0.25">
      <c r="A1396" t="s">
        <v>1230</v>
      </c>
      <c r="B1396" t="s">
        <v>1231</v>
      </c>
      <c r="C1396">
        <f>IF(D1396&gt;=0,2^D1396,2^(-1*D1396)*-1)</f>
        <v>1.6638721451221017</v>
      </c>
      <c r="D1396">
        <v>0.73454457850000099</v>
      </c>
      <c r="E1396">
        <v>10.6600611907917</v>
      </c>
      <c r="F1396">
        <v>3.5434244728851101</v>
      </c>
      <c r="G1396">
        <v>1.621124769254E-3</v>
      </c>
      <c r="H1396">
        <v>1.2927162676115701E-2</v>
      </c>
      <c r="I1396">
        <v>-1.77495038147901</v>
      </c>
    </row>
    <row r="1397" spans="1:9" x14ac:dyDescent="0.25">
      <c r="A1397" t="s">
        <v>4014</v>
      </c>
      <c r="B1397" t="s">
        <v>4015</v>
      </c>
      <c r="C1397">
        <f>IF(D1397&gt;=0,2^D1397,2^(-1*D1397)*-1)</f>
        <v>-1.6603848063799935</v>
      </c>
      <c r="D1397">
        <v>-0.73151763549999904</v>
      </c>
      <c r="E1397">
        <v>9.3747892693333306</v>
      </c>
      <c r="F1397">
        <v>-3.5425894240187201</v>
      </c>
      <c r="G1397">
        <v>1.62450704509573E-3</v>
      </c>
      <c r="H1397">
        <v>1.29332781119326E-2</v>
      </c>
      <c r="I1397">
        <v>-1.7769601165062101</v>
      </c>
    </row>
    <row r="1398" spans="1:9" x14ac:dyDescent="0.25">
      <c r="A1398" t="s">
        <v>2810</v>
      </c>
      <c r="B1398" t="s">
        <v>2811</v>
      </c>
      <c r="C1398">
        <f>IF(D1398&gt;=0,2^D1398,2^(-1*D1398)*-1)</f>
        <v>2.2964019572265748</v>
      </c>
      <c r="D1398">
        <v>1.1993751903333301</v>
      </c>
      <c r="E1398">
        <v>7.4649009611250001</v>
      </c>
      <c r="F1398">
        <v>3.5425772336149701</v>
      </c>
      <c r="G1398">
        <v>1.62455647200793E-3</v>
      </c>
      <c r="H1398">
        <v>1.29332781119326E-2</v>
      </c>
      <c r="I1398">
        <v>-1.7769894543867399</v>
      </c>
    </row>
    <row r="1399" spans="1:9" x14ac:dyDescent="0.25">
      <c r="A1399" t="s">
        <v>2888</v>
      </c>
      <c r="B1399" t="s">
        <v>2889</v>
      </c>
      <c r="C1399">
        <f>IF(D1399&gt;=0,2^D1399,2^(-1*D1399)*-1)</f>
        <v>1.7343278893011429</v>
      </c>
      <c r="D1399">
        <v>0.794376678000001</v>
      </c>
      <c r="E1399">
        <v>7.7775319573750004</v>
      </c>
      <c r="F1399">
        <v>3.5423742718186602</v>
      </c>
      <c r="G1399">
        <v>1.62537961169379E-3</v>
      </c>
      <c r="H1399">
        <v>1.29332781119326E-2</v>
      </c>
      <c r="I1399">
        <v>-1.7774779051718601</v>
      </c>
    </row>
    <row r="1400" spans="1:9" x14ac:dyDescent="0.25">
      <c r="A1400" t="s">
        <v>1573</v>
      </c>
      <c r="B1400" t="s">
        <v>1574</v>
      </c>
      <c r="C1400">
        <f>IF(D1400&gt;=0,2^D1400,2^(-1*D1400)*-1)</f>
        <v>-1.7186710961089766</v>
      </c>
      <c r="D1400">
        <v>-0.78129348116666597</v>
      </c>
      <c r="E1400">
        <v>6.841084515625</v>
      </c>
      <c r="F1400">
        <v>-3.5415589861282402</v>
      </c>
      <c r="G1400">
        <v>1.6286902209130801E-3</v>
      </c>
      <c r="H1400">
        <v>1.29503574106055E-2</v>
      </c>
      <c r="I1400">
        <v>-1.7794398950889201</v>
      </c>
    </row>
    <row r="1401" spans="1:9" x14ac:dyDescent="0.25">
      <c r="A1401" t="s">
        <v>2312</v>
      </c>
      <c r="B1401" t="s">
        <v>2313</v>
      </c>
      <c r="C1401">
        <f>IF(D1401&gt;=0,2^D1401,2^(-1*D1401)*-1)</f>
        <v>-2.2089016372323877</v>
      </c>
      <c r="D1401">
        <v>-1.14332917666667</v>
      </c>
      <c r="E1401">
        <v>12.585352525416701</v>
      </c>
      <c r="F1401">
        <v>-3.5412556617351001</v>
      </c>
      <c r="G1401">
        <v>1.6299236018973899E-3</v>
      </c>
      <c r="H1401">
        <v>1.2950907248219E-2</v>
      </c>
      <c r="I1401">
        <v>-1.78016981092684</v>
      </c>
    </row>
    <row r="1402" spans="1:9" x14ac:dyDescent="0.25">
      <c r="A1402" t="s">
        <v>2352</v>
      </c>
      <c r="B1402" t="s">
        <v>2353</v>
      </c>
      <c r="C1402">
        <f>IF(D1402&gt;=0,2^D1402,2^(-1*D1402)*-1)</f>
        <v>1.7386949847356643</v>
      </c>
      <c r="D1402">
        <v>0.79800486616666799</v>
      </c>
      <c r="E1402">
        <v>8.6458536919999993</v>
      </c>
      <c r="F1402">
        <v>3.5376685784520099</v>
      </c>
      <c r="G1402">
        <v>1.64457877384359E-3</v>
      </c>
      <c r="H1402">
        <v>1.30514310374706E-2</v>
      </c>
      <c r="I1402">
        <v>-1.78880023233788</v>
      </c>
    </row>
    <row r="1403" spans="1:9" x14ac:dyDescent="0.25">
      <c r="A1403" t="s">
        <v>209</v>
      </c>
      <c r="B1403" t="s">
        <v>210</v>
      </c>
      <c r="C1403">
        <f>IF(D1403&gt;=0,2^D1403,2^(-1*D1403)*-1)</f>
        <v>-1.804487702872493</v>
      </c>
      <c r="D1403">
        <v>-0.85158931166666596</v>
      </c>
      <c r="E1403">
        <v>11.851246488333301</v>
      </c>
      <c r="F1403">
        <v>-3.5375850746798099</v>
      </c>
      <c r="G1403">
        <v>1.64492145941512E-3</v>
      </c>
      <c r="H1403">
        <v>1.30514310374706E-2</v>
      </c>
      <c r="I1403">
        <v>-1.78900110732173</v>
      </c>
    </row>
    <row r="1404" spans="1:9" x14ac:dyDescent="0.25">
      <c r="A1404" t="s">
        <v>1446</v>
      </c>
      <c r="B1404" t="s">
        <v>1447</v>
      </c>
      <c r="C1404">
        <f>IF(D1404&gt;=0,2^D1404,2^(-1*D1404)*-1)</f>
        <v>-1.9182340843105548</v>
      </c>
      <c r="D1404">
        <v>-0.93977878483333299</v>
      </c>
      <c r="E1404">
        <v>10.177600168208301</v>
      </c>
      <c r="F1404">
        <v>-3.5372692155152898</v>
      </c>
      <c r="G1404">
        <v>1.64621832344294E-3</v>
      </c>
      <c r="H1404">
        <v>1.3052410997846899E-2</v>
      </c>
      <c r="I1404">
        <v>-1.7897609182404499</v>
      </c>
    </row>
    <row r="1405" spans="1:9" x14ac:dyDescent="0.25">
      <c r="A1405" t="s">
        <v>2670</v>
      </c>
      <c r="B1405" t="s">
        <v>2671</v>
      </c>
      <c r="C1405">
        <f>IF(D1405&gt;=0,2^D1405,2^(-1*D1405)*-1)</f>
        <v>2.2452312177719609</v>
      </c>
      <c r="D1405">
        <v>1.1668640238333401</v>
      </c>
      <c r="E1405">
        <v>10.8786418677917</v>
      </c>
      <c r="F1405">
        <v>3.5343683321839299</v>
      </c>
      <c r="G1405">
        <v>1.65817562864978E-3</v>
      </c>
      <c r="H1405">
        <v>1.31275271817813E-2</v>
      </c>
      <c r="I1405">
        <v>-1.796738101284</v>
      </c>
    </row>
    <row r="1406" spans="1:9" x14ac:dyDescent="0.25">
      <c r="A1406" t="s">
        <v>2191</v>
      </c>
      <c r="B1406" t="s">
        <v>2192</v>
      </c>
      <c r="C1406">
        <f>IF(D1406&gt;=0,2^D1406,2^(-1*D1406)*-1)</f>
        <v>1.8031897922893292</v>
      </c>
      <c r="D1406">
        <v>0.85055125366666795</v>
      </c>
      <c r="E1406">
        <v>8.6395572166666703</v>
      </c>
      <c r="F1406">
        <v>3.5342865767122298</v>
      </c>
      <c r="G1406">
        <v>1.65851384625493E-3</v>
      </c>
      <c r="H1406">
        <v>1.31275271817813E-2</v>
      </c>
      <c r="I1406">
        <v>-1.7969347127959401</v>
      </c>
    </row>
    <row r="1407" spans="1:9" x14ac:dyDescent="0.25">
      <c r="A1407" t="s">
        <v>2784</v>
      </c>
      <c r="B1407" s="2">
        <v>41336</v>
      </c>
      <c r="C1407">
        <f>IF(D1407&gt;=0,2^D1407,2^(-1*D1407)*-1)</f>
        <v>1.7958320443915812</v>
      </c>
      <c r="D1407">
        <v>0.84465242799999996</v>
      </c>
      <c r="E1407">
        <v>8.7155298524583298</v>
      </c>
      <c r="F1407">
        <v>3.5341128952519898</v>
      </c>
      <c r="G1407">
        <v>1.65923257979005E-3</v>
      </c>
      <c r="H1407">
        <v>1.31275271817813E-2</v>
      </c>
      <c r="I1407">
        <v>-1.79735238985824</v>
      </c>
    </row>
    <row r="1408" spans="1:9" x14ac:dyDescent="0.25">
      <c r="A1408" t="s">
        <v>965</v>
      </c>
      <c r="B1408" t="s">
        <v>966</v>
      </c>
      <c r="C1408">
        <f>IF(D1408&gt;=0,2^D1408,2^(-1*D1408)*-1)</f>
        <v>-1.9360479984778154</v>
      </c>
      <c r="D1408">
        <v>-0.953114720333334</v>
      </c>
      <c r="E1408">
        <v>8.7350507937500002</v>
      </c>
      <c r="F1408">
        <v>-3.53294174851849</v>
      </c>
      <c r="G1408">
        <v>1.6640869953781199E-3</v>
      </c>
      <c r="H1408">
        <v>1.31565769272112E-2</v>
      </c>
      <c r="I1408">
        <v>-1.80016864759702</v>
      </c>
    </row>
    <row r="1409" spans="1:9" x14ac:dyDescent="0.25">
      <c r="A1409" t="s">
        <v>3481</v>
      </c>
      <c r="B1409" t="s">
        <v>3482</v>
      </c>
      <c r="C1409">
        <f>IF(D1409&gt;=0,2^D1409,2^(-1*D1409)*-1)</f>
        <v>1.9008645959529422</v>
      </c>
      <c r="D1409">
        <v>0.92665576833333696</v>
      </c>
      <c r="E1409">
        <v>12.064338812500001</v>
      </c>
      <c r="F1409">
        <v>3.5325140299883802</v>
      </c>
      <c r="G1409">
        <v>1.6658633468612299E-3</v>
      </c>
      <c r="H1409">
        <v>1.3161266953469E-2</v>
      </c>
      <c r="I1409">
        <v>-1.8011971093102399</v>
      </c>
    </row>
    <row r="1410" spans="1:9" x14ac:dyDescent="0.25">
      <c r="A1410" t="s">
        <v>1200</v>
      </c>
      <c r="B1410" t="s">
        <v>1201</v>
      </c>
      <c r="C1410">
        <f>IF(D1410&gt;=0,2^D1410,2^(-1*D1410)*-1)</f>
        <v>-2.8283028892308613</v>
      </c>
      <c r="D1410">
        <v>-1.4999366298333301</v>
      </c>
      <c r="E1410">
        <v>6.0046584926666702</v>
      </c>
      <c r="F1410">
        <v>-3.53091420015341</v>
      </c>
      <c r="G1410">
        <v>1.6725239989100001E-3</v>
      </c>
      <c r="H1410">
        <v>1.32045116847941E-2</v>
      </c>
      <c r="I1410">
        <v>-1.8050435980686099</v>
      </c>
    </row>
    <row r="1411" spans="1:9" x14ac:dyDescent="0.25">
      <c r="A1411" t="s">
        <v>2587</v>
      </c>
      <c r="B1411" t="s">
        <v>2588</v>
      </c>
      <c r="C1411">
        <f>IF(D1411&gt;=0,2^D1411,2^(-1*D1411)*-1)</f>
        <v>2.1177651153983144</v>
      </c>
      <c r="D1411">
        <v>1.08254258666667</v>
      </c>
      <c r="E1411">
        <v>12.120823966250001</v>
      </c>
      <c r="F1411">
        <v>3.5303129686079702</v>
      </c>
      <c r="G1411">
        <v>1.6750338501160401E-3</v>
      </c>
      <c r="H1411">
        <v>1.32063724806964E-2</v>
      </c>
      <c r="I1411">
        <v>-1.8064890033432599</v>
      </c>
    </row>
    <row r="1412" spans="1:9" x14ac:dyDescent="0.25">
      <c r="A1412" t="s">
        <v>2503</v>
      </c>
      <c r="B1412" t="s">
        <v>2504</v>
      </c>
      <c r="C1412">
        <f>IF(D1412&gt;=0,2^D1412,2^(-1*D1412)*-1)</f>
        <v>-1.7196774192496631</v>
      </c>
      <c r="D1412">
        <v>-0.782137966499999</v>
      </c>
      <c r="E1412">
        <v>9.92815147804167</v>
      </c>
      <c r="F1412">
        <v>-3.5302889755482001</v>
      </c>
      <c r="G1412">
        <v>1.67513408578413E-3</v>
      </c>
      <c r="H1412">
        <v>1.32063724806964E-2</v>
      </c>
      <c r="I1412">
        <v>-1.8065466828243599</v>
      </c>
    </row>
    <row r="1413" spans="1:9" x14ac:dyDescent="0.25">
      <c r="A1413" t="s">
        <v>343</v>
      </c>
      <c r="B1413" t="s">
        <v>344</v>
      </c>
      <c r="C1413">
        <f>IF(D1413&gt;=0,2^D1413,2^(-1*D1413)*-1)</f>
        <v>-2.0806716629108459</v>
      </c>
      <c r="D1413">
        <v>-1.05704932083333</v>
      </c>
      <c r="E1413">
        <v>7.0038404323750001</v>
      </c>
      <c r="F1413">
        <v>-3.52986306477057</v>
      </c>
      <c r="G1413">
        <v>1.67691438541341E-3</v>
      </c>
      <c r="H1413">
        <v>1.3211045059021801E-2</v>
      </c>
      <c r="I1413">
        <v>-1.80757055462039</v>
      </c>
    </row>
    <row r="1414" spans="1:9" x14ac:dyDescent="0.25">
      <c r="A1414" t="s">
        <v>1350</v>
      </c>
      <c r="B1414" t="s">
        <v>1351</v>
      </c>
      <c r="C1414">
        <f>IF(D1414&gt;=0,2^D1414,2^(-1*D1414)*-1)</f>
        <v>-2.0065903834613832</v>
      </c>
      <c r="D1414">
        <v>-1.0047461413333301</v>
      </c>
      <c r="E1414">
        <v>9.4679620136249998</v>
      </c>
      <c r="F1414">
        <v>-3.52902121161542</v>
      </c>
      <c r="G1414">
        <v>1.68043875079909E-3</v>
      </c>
      <c r="H1414">
        <v>1.32230479390307E-2</v>
      </c>
      <c r="I1414">
        <v>-1.8095942195299899</v>
      </c>
    </row>
    <row r="1415" spans="1:9" x14ac:dyDescent="0.25">
      <c r="A1415" t="s">
        <v>899</v>
      </c>
      <c r="B1415" t="s">
        <v>900</v>
      </c>
      <c r="C1415">
        <f>IF(D1415&gt;=0,2^D1415,2^(-1*D1415)*-1)</f>
        <v>-1.9016398002452062</v>
      </c>
      <c r="D1415">
        <v>-0.92724400350000102</v>
      </c>
      <c r="E1415">
        <v>6.7052286609166698</v>
      </c>
      <c r="F1415">
        <v>-3.5289313601647101</v>
      </c>
      <c r="G1415">
        <v>1.6808153349325301E-3</v>
      </c>
      <c r="H1415">
        <v>1.32230479390307E-2</v>
      </c>
      <c r="I1415">
        <v>-1.8098101973703999</v>
      </c>
    </row>
    <row r="1416" spans="1:9" x14ac:dyDescent="0.25">
      <c r="A1416" t="s">
        <v>1166</v>
      </c>
      <c r="B1416" t="s">
        <v>1167</v>
      </c>
      <c r="C1416">
        <f>IF(D1416&gt;=0,2^D1416,2^(-1*D1416)*-1)</f>
        <v>1.6619134435077725</v>
      </c>
      <c r="D1416">
        <v>0.73284524500000003</v>
      </c>
      <c r="E1416">
        <v>13.6696952554167</v>
      </c>
      <c r="F1416">
        <v>3.5281936482696401</v>
      </c>
      <c r="G1416">
        <v>1.6839103382739499E-3</v>
      </c>
      <c r="H1416">
        <v>1.3233969692436001E-2</v>
      </c>
      <c r="I1416">
        <v>-1.81158338523482</v>
      </c>
    </row>
    <row r="1417" spans="1:9" x14ac:dyDescent="0.25">
      <c r="A1417" t="s">
        <v>1535</v>
      </c>
      <c r="B1417" t="s">
        <v>1536</v>
      </c>
      <c r="C1417">
        <f>IF(D1417&gt;=0,2^D1417,2^(-1*D1417)*-1)</f>
        <v>1.8950677062010539</v>
      </c>
      <c r="D1417">
        <v>0.922249393333334</v>
      </c>
      <c r="E1417">
        <v>6.6919309304583301</v>
      </c>
      <c r="F1417">
        <v>3.5280334949667198</v>
      </c>
      <c r="G1417">
        <v>1.68458298134569E-3</v>
      </c>
      <c r="H1417">
        <v>1.3233969692436001E-2</v>
      </c>
      <c r="I1417">
        <v>-1.81196831930336</v>
      </c>
    </row>
    <row r="1418" spans="1:9" x14ac:dyDescent="0.25">
      <c r="A1418" t="s">
        <v>2877</v>
      </c>
      <c r="B1418" t="s">
        <v>2878</v>
      </c>
      <c r="C1418">
        <f>IF(D1418&gt;=0,2^D1418,2^(-1*D1418)*-1)</f>
        <v>1.6089439925989673</v>
      </c>
      <c r="D1418">
        <v>0.68611410666666695</v>
      </c>
      <c r="E1418">
        <v>10.694211149999999</v>
      </c>
      <c r="F1418">
        <v>3.5275006345811701</v>
      </c>
      <c r="G1418">
        <v>1.6868228804463199E-3</v>
      </c>
      <c r="H1418">
        <v>1.3242214341626601E-2</v>
      </c>
      <c r="I1418">
        <v>-1.81324902800364</v>
      </c>
    </row>
    <row r="1419" spans="1:9" x14ac:dyDescent="0.25">
      <c r="A1419" t="s">
        <v>3390</v>
      </c>
      <c r="B1419" t="s">
        <v>3391</v>
      </c>
      <c r="C1419">
        <f>IF(D1419&gt;=0,2^D1419,2^(-1*D1419)*-1)</f>
        <v>2.1178866905513862</v>
      </c>
      <c r="D1419">
        <v>1.0826254055</v>
      </c>
      <c r="E1419">
        <v>9.5186524143333298</v>
      </c>
      <c r="F1419">
        <v>3.5245513765091099</v>
      </c>
      <c r="G1419">
        <v>1.6992728589072699E-3</v>
      </c>
      <c r="H1419">
        <v>1.33305439227676E-2</v>
      </c>
      <c r="I1419">
        <v>-1.82033634167672</v>
      </c>
    </row>
    <row r="1420" spans="1:9" x14ac:dyDescent="0.25">
      <c r="A1420" t="s">
        <v>2195</v>
      </c>
      <c r="B1420" t="s">
        <v>2196</v>
      </c>
      <c r="C1420">
        <f>IF(D1420&gt;=0,2^D1420,2^(-1*D1420)*-1)</f>
        <v>1.7275946648418044</v>
      </c>
      <c r="D1420">
        <v>0.78876476633333303</v>
      </c>
      <c r="E1420">
        <v>7.2967266225416703</v>
      </c>
      <c r="F1420">
        <v>3.52344961532599</v>
      </c>
      <c r="G1420">
        <v>1.7039467941051701E-3</v>
      </c>
      <c r="H1420">
        <v>1.33577900899407E-2</v>
      </c>
      <c r="I1420">
        <v>-1.8229834824943101</v>
      </c>
    </row>
    <row r="1421" spans="1:9" x14ac:dyDescent="0.25">
      <c r="A1421" t="s">
        <v>2374</v>
      </c>
      <c r="B1421" t="s">
        <v>2375</v>
      </c>
      <c r="C1421">
        <f>IF(D1421&gt;=0,2^D1421,2^(-1*D1421)*-1)</f>
        <v>1.7981412460734534</v>
      </c>
      <c r="D1421">
        <v>0.84650635066666802</v>
      </c>
      <c r="E1421">
        <v>6.9933400600833302</v>
      </c>
      <c r="F1421">
        <v>3.52189870733259</v>
      </c>
      <c r="G1421">
        <v>1.71054738131037E-3</v>
      </c>
      <c r="H1421">
        <v>1.34000908941525E-2</v>
      </c>
      <c r="I1421">
        <v>-1.8267093171601501</v>
      </c>
    </row>
    <row r="1422" spans="1:9" x14ac:dyDescent="0.25">
      <c r="A1422" t="s">
        <v>553</v>
      </c>
      <c r="B1422" t="s">
        <v>554</v>
      </c>
      <c r="C1422">
        <f>IF(D1422&gt;=0,2^D1422,2^(-1*D1422)*-1)</f>
        <v>2.0479754615325509</v>
      </c>
      <c r="D1422">
        <v>1.0341984293333299</v>
      </c>
      <c r="E1422">
        <v>9.5782898815416697</v>
      </c>
      <c r="F1422">
        <v>3.5211079046717302</v>
      </c>
      <c r="G1422">
        <v>1.71392259501751E-3</v>
      </c>
      <c r="H1422">
        <v>1.34170830027972E-2</v>
      </c>
      <c r="I1422">
        <v>-1.8286089062892199</v>
      </c>
    </row>
    <row r="1423" spans="1:9" x14ac:dyDescent="0.25">
      <c r="A1423" t="s">
        <v>59</v>
      </c>
      <c r="B1423" t="s">
        <v>60</v>
      </c>
      <c r="C1423">
        <f>IF(D1423&gt;=0,2^D1423,2^(-1*D1423)*-1)</f>
        <v>-2.2021672275060693</v>
      </c>
      <c r="D1423">
        <v>-1.1389240279999999</v>
      </c>
      <c r="E1423">
        <v>8.6376852735833296</v>
      </c>
      <c r="F1423">
        <v>-3.5205038888763598</v>
      </c>
      <c r="G1423">
        <v>1.7165049625155601E-3</v>
      </c>
      <c r="H1423">
        <v>1.34278489472737E-2</v>
      </c>
      <c r="I1423">
        <v>-1.83005972258792</v>
      </c>
    </row>
    <row r="1424" spans="1:9" x14ac:dyDescent="0.25">
      <c r="A1424" t="s">
        <v>3678</v>
      </c>
      <c r="B1424" t="s">
        <v>3679</v>
      </c>
      <c r="C1424">
        <f>IF(D1424&gt;=0,2^D1424,2^(-1*D1424)*-1)</f>
        <v>-2.6441705560074644</v>
      </c>
      <c r="D1424">
        <v>-1.4028152375</v>
      </c>
      <c r="E1424">
        <v>8.5746349149166701</v>
      </c>
      <c r="F1424">
        <v>-3.51902815018973</v>
      </c>
      <c r="G1424">
        <v>1.72283021200216E-3</v>
      </c>
      <c r="H1424">
        <v>1.34667714733449E-2</v>
      </c>
      <c r="I1424">
        <v>-1.83360404042144</v>
      </c>
    </row>
    <row r="1425" spans="1:9" x14ac:dyDescent="0.25">
      <c r="A1425" t="s">
        <v>595</v>
      </c>
      <c r="B1425" t="s">
        <v>596</v>
      </c>
      <c r="C1425">
        <f>IF(D1425&gt;=0,2^D1425,2^(-1*D1425)*-1)</f>
        <v>1.7755433816576698</v>
      </c>
      <c r="D1425">
        <v>0.82826060999999696</v>
      </c>
      <c r="E1425">
        <v>11.9123553304167</v>
      </c>
      <c r="F1425">
        <v>3.5187786844963602</v>
      </c>
      <c r="G1425">
        <v>1.72390170604487E-3</v>
      </c>
      <c r="H1425">
        <v>1.34667714733449E-2</v>
      </c>
      <c r="I1425">
        <v>-1.83420314141966</v>
      </c>
    </row>
    <row r="1426" spans="1:9" x14ac:dyDescent="0.25">
      <c r="A1426" t="s">
        <v>773</v>
      </c>
      <c r="B1426" t="s">
        <v>774</v>
      </c>
      <c r="C1426">
        <f>IF(D1426&gt;=0,2^D1426,2^(-1*D1426)*-1)</f>
        <v>-2.6595608546888223</v>
      </c>
      <c r="D1426">
        <v>-1.4111880483333299</v>
      </c>
      <c r="E1426">
        <v>7.14187173204167</v>
      </c>
      <c r="F1426">
        <v>-3.51495198256712</v>
      </c>
      <c r="G1426">
        <v>1.74041969206129E-3</v>
      </c>
      <c r="H1426">
        <v>1.3586265722449E-2</v>
      </c>
      <c r="I1426">
        <v>-1.8433914039352799</v>
      </c>
    </row>
    <row r="1427" spans="1:9" x14ac:dyDescent="0.25">
      <c r="A1427" t="s">
        <v>471</v>
      </c>
      <c r="B1427" t="s">
        <v>472</v>
      </c>
      <c r="C1427">
        <f>IF(D1427&gt;=0,2^D1427,2^(-1*D1427)*-1)</f>
        <v>1.7122883409993723</v>
      </c>
      <c r="D1427">
        <v>0.77592566499999904</v>
      </c>
      <c r="E1427">
        <v>11.2180300783333</v>
      </c>
      <c r="F1427">
        <v>3.5142251542888001</v>
      </c>
      <c r="G1427">
        <v>1.7435744525460899E-3</v>
      </c>
      <c r="H1427">
        <v>1.3601347973438101E-2</v>
      </c>
      <c r="I1427">
        <v>-1.8451362235607101</v>
      </c>
    </row>
    <row r="1428" spans="1:9" x14ac:dyDescent="0.25">
      <c r="A1428" t="s">
        <v>2025</v>
      </c>
      <c r="B1428" t="s">
        <v>2026</v>
      </c>
      <c r="C1428">
        <f>IF(D1428&gt;=0,2^D1428,2^(-1*D1428)*-1)</f>
        <v>-2.0053478199275037</v>
      </c>
      <c r="D1428">
        <v>-1.00385248833333</v>
      </c>
      <c r="E1428">
        <v>12.39465644625</v>
      </c>
      <c r="F1428">
        <v>-3.5129986645328999</v>
      </c>
      <c r="G1428">
        <v>1.7489106206084E-3</v>
      </c>
      <c r="H1428">
        <v>1.3633413975926999E-2</v>
      </c>
      <c r="I1428">
        <v>-1.8480802651664401</v>
      </c>
    </row>
    <row r="1429" spans="1:9" x14ac:dyDescent="0.25">
      <c r="A1429" t="s">
        <v>2771</v>
      </c>
      <c r="B1429" t="s">
        <v>2772</v>
      </c>
      <c r="C1429">
        <f>IF(D1429&gt;=0,2^D1429,2^(-1*D1429)*-1)</f>
        <v>1.7507178017999283</v>
      </c>
      <c r="D1429">
        <v>0.80794655450000097</v>
      </c>
      <c r="E1429">
        <v>9.2599122130416696</v>
      </c>
      <c r="F1429">
        <v>3.51220303112065</v>
      </c>
      <c r="G1429">
        <v>1.75238074951687E-3</v>
      </c>
      <c r="H1429">
        <v>1.3645255465944899E-2</v>
      </c>
      <c r="I1429">
        <v>-1.8499899114134299</v>
      </c>
    </row>
    <row r="1430" spans="1:9" x14ac:dyDescent="0.25">
      <c r="A1430" t="s">
        <v>3049</v>
      </c>
      <c r="B1430" t="s">
        <v>1990</v>
      </c>
      <c r="C1430">
        <f>IF(D1430&gt;=0,2^D1430,2^(-1*D1430)*-1)</f>
        <v>1.6673835486540405</v>
      </c>
      <c r="D1430">
        <v>0.73758600600000102</v>
      </c>
      <c r="E1430">
        <v>8.1523950318750007</v>
      </c>
      <c r="F1430">
        <v>3.5120880110104702</v>
      </c>
      <c r="G1430">
        <v>1.7528829612401401E-3</v>
      </c>
      <c r="H1430">
        <v>1.3645255465944899E-2</v>
      </c>
      <c r="I1430">
        <v>-1.8502659664111001</v>
      </c>
    </row>
    <row r="1431" spans="1:9" x14ac:dyDescent="0.25">
      <c r="A1431" t="s">
        <v>189</v>
      </c>
      <c r="B1431" t="s">
        <v>190</v>
      </c>
      <c r="C1431">
        <f>IF(D1431&gt;=0,2^D1431,2^(-1*D1431)*-1)</f>
        <v>-1.7420563087811964</v>
      </c>
      <c r="D1431">
        <v>-0.80079125716666699</v>
      </c>
      <c r="E1431">
        <v>9.3711928177499999</v>
      </c>
      <c r="F1431">
        <v>-3.5095354774463199</v>
      </c>
      <c r="G1431">
        <v>1.7640642714811801E-3</v>
      </c>
      <c r="H1431">
        <v>1.3722692976193499E-2</v>
      </c>
      <c r="I1431">
        <v>-1.8563914485909701</v>
      </c>
    </row>
    <row r="1432" spans="1:9" x14ac:dyDescent="0.25">
      <c r="A1432" t="s">
        <v>3043</v>
      </c>
      <c r="B1432" t="s">
        <v>3044</v>
      </c>
      <c r="C1432">
        <f>IF(D1432&gt;=0,2^D1432,2^(-1*D1432)*-1)</f>
        <v>-1.786909870730965</v>
      </c>
      <c r="D1432">
        <v>-0.83746686866666498</v>
      </c>
      <c r="E1432">
        <v>9.4521579170833299</v>
      </c>
      <c r="F1432">
        <v>-3.5089384935672201</v>
      </c>
      <c r="G1432">
        <v>1.76668936502564E-3</v>
      </c>
      <c r="H1432">
        <v>1.37335097809541E-2</v>
      </c>
      <c r="I1432">
        <v>-1.8578238632358199</v>
      </c>
    </row>
    <row r="1433" spans="1:9" x14ac:dyDescent="0.25">
      <c r="A1433" t="s">
        <v>3445</v>
      </c>
      <c r="B1433" t="s">
        <v>3446</v>
      </c>
      <c r="C1433">
        <f>IF(D1433&gt;=0,2^D1433,2^(-1*D1433)*-1)</f>
        <v>2.1172318841869693</v>
      </c>
      <c r="D1433">
        <v>1.0821792853333301</v>
      </c>
      <c r="E1433">
        <v>8.5086067341249993</v>
      </c>
      <c r="F1433">
        <v>3.5082196114542801</v>
      </c>
      <c r="G1433">
        <v>1.7698555334037501E-3</v>
      </c>
      <c r="H1433">
        <v>1.37485146323906E-2</v>
      </c>
      <c r="I1433">
        <v>-1.8595486587208201</v>
      </c>
    </row>
    <row r="1434" spans="1:9" x14ac:dyDescent="0.25">
      <c r="A1434" t="s">
        <v>3939</v>
      </c>
      <c r="B1434" t="s">
        <v>1289</v>
      </c>
      <c r="C1434">
        <f>IF(D1434&gt;=0,2^D1434,2^(-1*D1434)*-1)</f>
        <v>1.9228190985409443</v>
      </c>
      <c r="D1434">
        <v>0.94322303833333399</v>
      </c>
      <c r="E1434">
        <v>11.2566374066667</v>
      </c>
      <c r="F1434">
        <v>3.50717874893131</v>
      </c>
      <c r="G1434">
        <v>1.77444960728348E-3</v>
      </c>
      <c r="H1434">
        <v>1.3774582994711401E-2</v>
      </c>
      <c r="I1434">
        <v>-1.8620457717805401</v>
      </c>
    </row>
    <row r="1435" spans="1:9" x14ac:dyDescent="0.25">
      <c r="A1435" t="s">
        <v>4053</v>
      </c>
      <c r="B1435" t="s">
        <v>730</v>
      </c>
      <c r="C1435">
        <f>IF(D1435&gt;=0,2^D1435,2^(-1*D1435)*-1)</f>
        <v>2.2047277643471226</v>
      </c>
      <c r="D1435">
        <v>1.1406005255</v>
      </c>
      <c r="E1435">
        <v>8.7633571264583292</v>
      </c>
      <c r="F1435">
        <v>3.50449436361761</v>
      </c>
      <c r="G1435">
        <v>1.7863514661194499E-3</v>
      </c>
      <c r="H1435">
        <v>1.3857303841780201E-2</v>
      </c>
      <c r="I1435">
        <v>-1.8684847251001899</v>
      </c>
    </row>
    <row r="1436" spans="1:9" x14ac:dyDescent="0.25">
      <c r="A1436" t="s">
        <v>3954</v>
      </c>
      <c r="B1436" t="s">
        <v>3955</v>
      </c>
      <c r="C1436">
        <f>IF(D1436&gt;=0,2^D1436,2^(-1*D1436)*-1)</f>
        <v>1.7654182321369214</v>
      </c>
      <c r="D1436">
        <v>0.82001000216666697</v>
      </c>
      <c r="E1436">
        <v>6.38753499275</v>
      </c>
      <c r="F1436">
        <v>3.5009462361455101</v>
      </c>
      <c r="G1436">
        <v>1.8022024412180199E-3</v>
      </c>
      <c r="H1436">
        <v>1.39705226174978E-2</v>
      </c>
      <c r="I1436">
        <v>-1.87699306464608</v>
      </c>
    </row>
    <row r="1437" spans="1:9" x14ac:dyDescent="0.25">
      <c r="A1437" t="s">
        <v>3336</v>
      </c>
      <c r="B1437" t="s">
        <v>3182</v>
      </c>
      <c r="C1437">
        <f>IF(D1437&gt;=0,2^D1437,2^(-1*D1437)*-1)</f>
        <v>2.0904310878902503</v>
      </c>
      <c r="D1437">
        <v>1.063800485</v>
      </c>
      <c r="E1437">
        <v>11.055148245416699</v>
      </c>
      <c r="F1437">
        <v>3.50029382595006</v>
      </c>
      <c r="G1437">
        <v>1.8051319214604799E-3</v>
      </c>
      <c r="H1437">
        <v>1.3983487113040699E-2</v>
      </c>
      <c r="I1437">
        <v>-1.87855722761027</v>
      </c>
    </row>
    <row r="1438" spans="1:9" x14ac:dyDescent="0.25">
      <c r="A1438" t="s">
        <v>1611</v>
      </c>
      <c r="B1438" t="s">
        <v>1612</v>
      </c>
      <c r="C1438">
        <f>IF(D1438&gt;=0,2^D1438,2^(-1*D1438)*-1)</f>
        <v>1.8389557531209217</v>
      </c>
      <c r="D1438">
        <v>0.87888676766666696</v>
      </c>
      <c r="E1438">
        <v>7.3829130894583299</v>
      </c>
      <c r="F1438">
        <v>3.50000691081225</v>
      </c>
      <c r="G1438">
        <v>1.8064217095608401E-3</v>
      </c>
      <c r="H1438">
        <v>1.3983740499063899E-2</v>
      </c>
      <c r="I1438">
        <v>-1.8792450809201999</v>
      </c>
    </row>
    <row r="1439" spans="1:9" x14ac:dyDescent="0.25">
      <c r="A1439" t="s">
        <v>3333</v>
      </c>
      <c r="B1439" t="s">
        <v>3334</v>
      </c>
      <c r="C1439">
        <f>IF(D1439&gt;=0,2^D1439,2^(-1*D1439)*-1)</f>
        <v>-1.7555616587022342</v>
      </c>
      <c r="D1439">
        <v>-0.81193266733333203</v>
      </c>
      <c r="E1439">
        <v>7.8494337723333301</v>
      </c>
      <c r="F1439">
        <v>-3.4994027072600198</v>
      </c>
      <c r="G1439">
        <v>1.80914076386705E-3</v>
      </c>
      <c r="H1439">
        <v>1.39950499702761E-2</v>
      </c>
      <c r="I1439">
        <v>-1.88069354494251</v>
      </c>
    </row>
    <row r="1440" spans="1:9" x14ac:dyDescent="0.25">
      <c r="A1440" t="s">
        <v>403</v>
      </c>
      <c r="B1440" t="s">
        <v>404</v>
      </c>
      <c r="C1440">
        <f>IF(D1440&gt;=0,2^D1440,2^(-1*D1440)*-1)</f>
        <v>1.8562228163040513</v>
      </c>
      <c r="D1440">
        <v>0.89236989833333502</v>
      </c>
      <c r="E1440">
        <v>7.9619877241666703</v>
      </c>
      <c r="F1440">
        <v>3.4981458950226099</v>
      </c>
      <c r="G1440">
        <v>1.81480949605231E-3</v>
      </c>
      <c r="H1440">
        <v>1.40291458193787E-2</v>
      </c>
      <c r="I1440">
        <v>-1.88370625518042</v>
      </c>
    </row>
    <row r="1441" spans="1:9" x14ac:dyDescent="0.25">
      <c r="A1441" t="s">
        <v>3364</v>
      </c>
      <c r="B1441" t="s">
        <v>3365</v>
      </c>
      <c r="C1441">
        <f>IF(D1441&gt;=0,2^D1441,2^(-1*D1441)*-1)</f>
        <v>2.3330596549781664</v>
      </c>
      <c r="D1441">
        <v>1.2222231966666699</v>
      </c>
      <c r="E1441">
        <v>12.017572039999999</v>
      </c>
      <c r="F1441">
        <v>3.49614073055037</v>
      </c>
      <c r="G1441">
        <v>1.8238894727270599E-3</v>
      </c>
      <c r="H1441">
        <v>1.4089546176816599E-2</v>
      </c>
      <c r="I1441">
        <v>-1.88851211595258</v>
      </c>
    </row>
    <row r="1442" spans="1:9" x14ac:dyDescent="0.25">
      <c r="A1442" t="s">
        <v>1503</v>
      </c>
      <c r="B1442" t="s">
        <v>1504</v>
      </c>
      <c r="C1442">
        <f>IF(D1442&gt;=0,2^D1442,2^(-1*D1442)*-1)</f>
        <v>1.7569806115634483</v>
      </c>
      <c r="D1442">
        <v>0.813098271166666</v>
      </c>
      <c r="E1442">
        <v>8.6760861621249994</v>
      </c>
      <c r="F1442">
        <v>3.4950734591250301</v>
      </c>
      <c r="G1442">
        <v>1.8287404376734499E-3</v>
      </c>
      <c r="H1442">
        <v>1.41172162586256E-2</v>
      </c>
      <c r="I1442">
        <v>-1.8910697241282901</v>
      </c>
    </row>
    <row r="1443" spans="1:9" x14ac:dyDescent="0.25">
      <c r="A1443" t="s">
        <v>1035</v>
      </c>
      <c r="B1443" t="s">
        <v>1036</v>
      </c>
      <c r="C1443">
        <f>IF(D1443&gt;=0,2^D1443,2^(-1*D1443)*-1)</f>
        <v>1.905578954197874</v>
      </c>
      <c r="D1443">
        <v>0.93022938483333295</v>
      </c>
      <c r="E1443">
        <v>8.3172056407916699</v>
      </c>
      <c r="F1443">
        <v>3.4930349652985</v>
      </c>
      <c r="G1443">
        <v>1.83804078356156E-3</v>
      </c>
      <c r="H1443">
        <v>1.4178488979144199E-2</v>
      </c>
      <c r="I1443">
        <v>-1.89595406188214</v>
      </c>
    </row>
    <row r="1444" spans="1:9" x14ac:dyDescent="0.25">
      <c r="A1444" t="s">
        <v>1430</v>
      </c>
      <c r="B1444" t="s">
        <v>1431</v>
      </c>
      <c r="C1444">
        <f>IF(D1444&gt;=0,2^D1444,2^(-1*D1444)*-1)</f>
        <v>1.8959054897497476</v>
      </c>
      <c r="D1444">
        <v>0.922887048166666</v>
      </c>
      <c r="E1444">
        <v>7.6936465114583301</v>
      </c>
      <c r="F1444">
        <v>3.4925529838580802</v>
      </c>
      <c r="G1444">
        <v>1.8402464875991701E-3</v>
      </c>
      <c r="H1444">
        <v>1.4178488979144199E-2</v>
      </c>
      <c r="I1444">
        <v>-1.89710877882002</v>
      </c>
    </row>
    <row r="1445" spans="1:9" x14ac:dyDescent="0.25">
      <c r="A1445" t="s">
        <v>3190</v>
      </c>
      <c r="B1445" t="s">
        <v>3191</v>
      </c>
      <c r="C1445">
        <f>IF(D1445&gt;=0,2^D1445,2^(-1*D1445)*-1)</f>
        <v>1.6352137581876056</v>
      </c>
      <c r="D1445">
        <v>0.70947923983333405</v>
      </c>
      <c r="E1445">
        <v>8.54518880770833</v>
      </c>
      <c r="F1445">
        <v>3.4924973076905301</v>
      </c>
      <c r="G1445">
        <v>1.8405014460521501E-3</v>
      </c>
      <c r="H1445">
        <v>1.4178488979144199E-2</v>
      </c>
      <c r="I1445">
        <v>-1.8972421627935101</v>
      </c>
    </row>
    <row r="1446" spans="1:9" x14ac:dyDescent="0.25">
      <c r="A1446" t="s">
        <v>3192</v>
      </c>
      <c r="B1446" t="s">
        <v>3193</v>
      </c>
      <c r="C1446">
        <f>IF(D1446&gt;=0,2^D1446,2^(-1*D1446)*-1)</f>
        <v>-1.9797738787996106</v>
      </c>
      <c r="D1446">
        <v>-0.98533566133333195</v>
      </c>
      <c r="E1446">
        <v>7.3008246691666701</v>
      </c>
      <c r="F1446">
        <v>-3.4920139166693498</v>
      </c>
      <c r="G1446">
        <v>1.84271649130329E-3</v>
      </c>
      <c r="H1446">
        <v>1.41857288922199E-2</v>
      </c>
      <c r="I1446">
        <v>-1.8984001985285299</v>
      </c>
    </row>
    <row r="1447" spans="1:9" x14ac:dyDescent="0.25">
      <c r="A1447" t="s">
        <v>4072</v>
      </c>
      <c r="B1447" t="s">
        <v>4073</v>
      </c>
      <c r="C1447">
        <f>IF(D1447&gt;=0,2^D1447,2^(-1*D1447)*-1)</f>
        <v>-1.8520662183834442</v>
      </c>
      <c r="D1447">
        <v>-0.88913568133333198</v>
      </c>
      <c r="E1447">
        <v>9.2458196773749997</v>
      </c>
      <c r="F1447">
        <v>-3.4913387896911199</v>
      </c>
      <c r="G1447">
        <v>1.84581447877159E-3</v>
      </c>
      <c r="H1447">
        <v>1.41997512184337E-2</v>
      </c>
      <c r="I1447">
        <v>-1.9000174789612001</v>
      </c>
    </row>
    <row r="1448" spans="1:9" x14ac:dyDescent="0.25">
      <c r="A1448" t="s">
        <v>3822</v>
      </c>
      <c r="B1448" t="s">
        <v>3823</v>
      </c>
      <c r="C1448">
        <f>IF(D1448&gt;=0,2^D1448,2^(-1*D1448)*-1)</f>
        <v>1.8099964744096422</v>
      </c>
      <c r="D1448">
        <v>0.85598688716666904</v>
      </c>
      <c r="E1448">
        <v>8.8061859467916701</v>
      </c>
      <c r="F1448">
        <v>3.4851010939389</v>
      </c>
      <c r="G1448">
        <v>1.8746788649854199E-3</v>
      </c>
      <c r="H1448">
        <v>1.4411836692534799E-2</v>
      </c>
      <c r="I1448">
        <v>-1.9149551671678</v>
      </c>
    </row>
    <row r="1449" spans="1:9" x14ac:dyDescent="0.25">
      <c r="A1449" t="s">
        <v>1129</v>
      </c>
      <c r="B1449" t="s">
        <v>1130</v>
      </c>
      <c r="C1449">
        <f>IF(D1449&gt;=0,2^D1449,2^(-1*D1449)*-1)</f>
        <v>1.6294254645661383</v>
      </c>
      <c r="D1449">
        <v>0.70436335983333398</v>
      </c>
      <c r="E1449">
        <v>10.186572964916699</v>
      </c>
      <c r="F1449">
        <v>3.4847321698344098</v>
      </c>
      <c r="G1449">
        <v>1.87639973815098E-3</v>
      </c>
      <c r="H1449">
        <v>1.441510406574E-2</v>
      </c>
      <c r="I1449">
        <v>-1.91583837199402</v>
      </c>
    </row>
    <row r="1450" spans="1:9" x14ac:dyDescent="0.25">
      <c r="A1450" t="s">
        <v>1141</v>
      </c>
      <c r="B1450" t="s">
        <v>1142</v>
      </c>
      <c r="C1450">
        <f>IF(D1450&gt;=0,2^D1450,2^(-1*D1450)*-1)</f>
        <v>2.1511326049222941</v>
      </c>
      <c r="D1450">
        <v>1.1050964613333301</v>
      </c>
      <c r="E1450">
        <v>7.8968855194999996</v>
      </c>
      <c r="F1450">
        <v>3.4841522177140098</v>
      </c>
      <c r="G1450">
        <v>1.87910807936631E-3</v>
      </c>
      <c r="H1450">
        <v>1.4425947739731401E-2</v>
      </c>
      <c r="I1450">
        <v>-1.9172267161375001</v>
      </c>
    </row>
    <row r="1451" spans="1:9" x14ac:dyDescent="0.25">
      <c r="A1451" t="s">
        <v>3686</v>
      </c>
      <c r="B1451" t="s">
        <v>3687</v>
      </c>
      <c r="C1451">
        <f>IF(D1451&gt;=0,2^D1451,2^(-1*D1451)*-1)</f>
        <v>-2.418973405947646</v>
      </c>
      <c r="D1451">
        <v>-1.2743949084999999</v>
      </c>
      <c r="E1451">
        <v>6.8433492146666701</v>
      </c>
      <c r="F1451">
        <v>-3.48377815579977</v>
      </c>
      <c r="G1451">
        <v>1.8808569463471701E-3</v>
      </c>
      <c r="H1451">
        <v>1.44294156352869E-2</v>
      </c>
      <c r="I1451">
        <v>-1.9181221406100499</v>
      </c>
    </row>
    <row r="1452" spans="1:9" x14ac:dyDescent="0.25">
      <c r="A1452" t="s">
        <v>3335</v>
      </c>
      <c r="B1452" t="s">
        <v>2230</v>
      </c>
      <c r="C1452">
        <f>IF(D1452&gt;=0,2^D1452,2^(-1*D1452)*-1)</f>
        <v>-1.7401636427834943</v>
      </c>
      <c r="D1452">
        <v>-0.79922298166666605</v>
      </c>
      <c r="E1452">
        <v>11.7042695583333</v>
      </c>
      <c r="F1452">
        <v>-3.4823301081810798</v>
      </c>
      <c r="G1452">
        <v>1.88764202966722E-3</v>
      </c>
      <c r="H1452">
        <v>1.4471488585815401E-2</v>
      </c>
      <c r="I1452">
        <v>-1.9215881600134901</v>
      </c>
    </row>
    <row r="1453" spans="1:9" x14ac:dyDescent="0.25">
      <c r="A1453" t="s">
        <v>1491</v>
      </c>
      <c r="B1453" t="s">
        <v>1492</v>
      </c>
      <c r="C1453">
        <f>IF(D1453&gt;=0,2^D1453,2^(-1*D1453)*-1)</f>
        <v>1.9537004221847443</v>
      </c>
      <c r="D1453">
        <v>0.96620926333333101</v>
      </c>
      <c r="E1453">
        <v>12.212613520833299</v>
      </c>
      <c r="F1453">
        <v>3.48126916162839</v>
      </c>
      <c r="G1453">
        <v>1.8926284160437499E-3</v>
      </c>
      <c r="H1453">
        <v>1.44997234848972E-2</v>
      </c>
      <c r="I1453">
        <v>-1.9241273208264</v>
      </c>
    </row>
    <row r="1454" spans="1:9" x14ac:dyDescent="0.25">
      <c r="A1454" t="s">
        <v>3530</v>
      </c>
      <c r="B1454" t="s">
        <v>3531</v>
      </c>
      <c r="C1454">
        <f>IF(D1454&gt;=0,2^D1454,2^(-1*D1454)*-1)</f>
        <v>1.785223062471766</v>
      </c>
      <c r="D1454">
        <v>0.836104349333334</v>
      </c>
      <c r="E1454">
        <v>7.8426234643750004</v>
      </c>
      <c r="F1454">
        <v>3.4804377674240099</v>
      </c>
      <c r="G1454">
        <v>1.8965448875653799E-3</v>
      </c>
      <c r="H1454">
        <v>1.45153347033903E-2</v>
      </c>
      <c r="I1454">
        <v>-1.92611691658448</v>
      </c>
    </row>
    <row r="1455" spans="1:9" x14ac:dyDescent="0.25">
      <c r="A1455" t="s">
        <v>3359</v>
      </c>
      <c r="B1455" t="s">
        <v>3360</v>
      </c>
      <c r="C1455">
        <f>IF(D1455&gt;=0,2^D1455,2^(-1*D1455)*-1)</f>
        <v>2.3739226695442568</v>
      </c>
      <c r="D1455">
        <v>1.24727294</v>
      </c>
      <c r="E1455">
        <v>7.5598698705833298</v>
      </c>
      <c r="F1455">
        <v>3.48028278096923</v>
      </c>
      <c r="G1455">
        <v>1.89727585928887E-3</v>
      </c>
      <c r="H1455">
        <v>1.45153347033903E-2</v>
      </c>
      <c r="I1455">
        <v>-1.92648779480767</v>
      </c>
    </row>
    <row r="1456" spans="1:9" x14ac:dyDescent="0.25">
      <c r="A1456" t="s">
        <v>3704</v>
      </c>
      <c r="B1456" t="s">
        <v>3705</v>
      </c>
      <c r="C1456">
        <f>IF(D1456&gt;=0,2^D1456,2^(-1*D1456)*-1)</f>
        <v>-2.3659679351884337</v>
      </c>
      <c r="D1456">
        <v>-1.24243052166667</v>
      </c>
      <c r="E1456">
        <v>5.5506472307916699</v>
      </c>
      <c r="F1456">
        <v>-3.4792788154936498</v>
      </c>
      <c r="G1456">
        <v>1.9020175736475999E-3</v>
      </c>
      <c r="H1456">
        <v>1.45416106455367E-2</v>
      </c>
      <c r="I1456">
        <v>-1.92889012412867</v>
      </c>
    </row>
    <row r="1457" spans="1:9" x14ac:dyDescent="0.25">
      <c r="A1457" t="s">
        <v>3787</v>
      </c>
      <c r="B1457" t="s">
        <v>3788</v>
      </c>
      <c r="C1457">
        <f>IF(D1457&gt;=0,2^D1457,2^(-1*D1457)*-1)</f>
        <v>2.0483756138272251</v>
      </c>
      <c r="D1457">
        <v>1.03448028883333</v>
      </c>
      <c r="E1457">
        <v>10.658290282875001</v>
      </c>
      <c r="F1457">
        <v>3.4786022371476699</v>
      </c>
      <c r="G1457">
        <v>1.9052195539163101E-3</v>
      </c>
      <c r="H1457">
        <v>1.45528557204294E-2</v>
      </c>
      <c r="I1457">
        <v>-1.9305089393725301</v>
      </c>
    </row>
    <row r="1458" spans="1:9" x14ac:dyDescent="0.25">
      <c r="A1458" t="s">
        <v>3519</v>
      </c>
      <c r="B1458" t="s">
        <v>1321</v>
      </c>
      <c r="C1458">
        <f>IF(D1458&gt;=0,2^D1458,2^(-1*D1458)*-1)</f>
        <v>1.8530447295749768</v>
      </c>
      <c r="D1458">
        <v>0.88989770616666497</v>
      </c>
      <c r="E1458">
        <v>7.2946584382499999</v>
      </c>
      <c r="F1458">
        <v>3.4784153613897302</v>
      </c>
      <c r="G1458">
        <v>1.90610488894873E-3</v>
      </c>
      <c r="H1458">
        <v>1.45528557204294E-2</v>
      </c>
      <c r="I1458">
        <v>-1.9309560493728</v>
      </c>
    </row>
    <row r="1459" spans="1:9" x14ac:dyDescent="0.25">
      <c r="A1459" t="s">
        <v>3341</v>
      </c>
      <c r="B1459" t="s">
        <v>110</v>
      </c>
      <c r="C1459">
        <f>IF(D1459&gt;=0,2^D1459,2^(-1*D1459)*-1)</f>
        <v>2.0939864982637686</v>
      </c>
      <c r="D1459">
        <v>1.06625214</v>
      </c>
      <c r="E1459">
        <v>11.40499692625</v>
      </c>
      <c r="F1459">
        <v>3.47750329143325</v>
      </c>
      <c r="G1459">
        <v>1.9104316301637499E-3</v>
      </c>
      <c r="H1459">
        <v>1.4575885770879E-2</v>
      </c>
      <c r="I1459">
        <v>-1.93313811058787</v>
      </c>
    </row>
    <row r="1460" spans="1:9" x14ac:dyDescent="0.25">
      <c r="A1460" t="s">
        <v>379</v>
      </c>
      <c r="B1460" t="s">
        <v>380</v>
      </c>
      <c r="C1460">
        <f>IF(D1460&gt;=0,2^D1460,2^(-1*D1460)*-1)</f>
        <v>1.748323144616007</v>
      </c>
      <c r="D1460">
        <v>0.80597186450000002</v>
      </c>
      <c r="E1460">
        <v>9.5652459640000007</v>
      </c>
      <c r="F1460">
        <v>3.4767146925910701</v>
      </c>
      <c r="G1460">
        <v>1.9141803528537401E-3</v>
      </c>
      <c r="H1460">
        <v>1.4594477207090501E-2</v>
      </c>
      <c r="I1460">
        <v>-1.9350246238361399</v>
      </c>
    </row>
    <row r="1461" spans="1:9" x14ac:dyDescent="0.25">
      <c r="A1461" t="s">
        <v>3371</v>
      </c>
      <c r="B1461" t="s">
        <v>3372</v>
      </c>
      <c r="C1461">
        <f>IF(D1461&gt;=0,2^D1461,2^(-1*D1461)*-1)</f>
        <v>-1.9061272617087055</v>
      </c>
      <c r="D1461">
        <v>-0.93064444333333696</v>
      </c>
      <c r="E1461">
        <v>12.5467674458333</v>
      </c>
      <c r="F1461">
        <v>-3.4757954570262202</v>
      </c>
      <c r="G1461">
        <v>1.91855912297749E-3</v>
      </c>
      <c r="H1461">
        <v>1.4601366725525099E-2</v>
      </c>
      <c r="I1461">
        <v>-1.93722347233295</v>
      </c>
    </row>
    <row r="1462" spans="1:9" x14ac:dyDescent="0.25">
      <c r="A1462" t="s">
        <v>2197</v>
      </c>
      <c r="B1462" t="s">
        <v>2198</v>
      </c>
      <c r="C1462">
        <f>IF(D1462&gt;=0,2^D1462,2^(-1*D1462)*-1)</f>
        <v>2.0167809105650223</v>
      </c>
      <c r="D1462">
        <v>1.01205436783333</v>
      </c>
      <c r="E1462">
        <v>6.0492567312916696</v>
      </c>
      <c r="F1462">
        <v>3.4757175383630599</v>
      </c>
      <c r="G1462">
        <v>1.91893073614076E-3</v>
      </c>
      <c r="H1462">
        <v>1.4601366725525099E-2</v>
      </c>
      <c r="I1462">
        <v>-1.93740984807884</v>
      </c>
    </row>
    <row r="1463" spans="1:9" x14ac:dyDescent="0.25">
      <c r="A1463" t="s">
        <v>3797</v>
      </c>
      <c r="B1463" t="s">
        <v>3798</v>
      </c>
      <c r="C1463">
        <f>IF(D1463&gt;=0,2^D1463,2^(-1*D1463)*-1)</f>
        <v>2.0054985999511885</v>
      </c>
      <c r="D1463">
        <v>1.003960959</v>
      </c>
      <c r="E1463">
        <v>7.1321123281250003</v>
      </c>
      <c r="F1463">
        <v>3.47569845323134</v>
      </c>
      <c r="G1463">
        <v>1.9190217684931399E-3</v>
      </c>
      <c r="H1463">
        <v>1.4601366725525099E-2</v>
      </c>
      <c r="I1463">
        <v>-1.9374554981080701</v>
      </c>
    </row>
    <row r="1464" spans="1:9" x14ac:dyDescent="0.25">
      <c r="A1464" t="s">
        <v>25</v>
      </c>
      <c r="B1464" t="s">
        <v>26</v>
      </c>
      <c r="C1464">
        <f>IF(D1464&gt;=0,2^D1464,2^(-1*D1464)*-1)</f>
        <v>2.1968302554610788</v>
      </c>
      <c r="D1464">
        <v>1.1354234000000001</v>
      </c>
      <c r="E1464">
        <v>10.484508037875001</v>
      </c>
      <c r="F1464">
        <v>3.4733105932525001</v>
      </c>
      <c r="G1464">
        <v>1.9304446487437099E-3</v>
      </c>
      <c r="H1464">
        <v>1.46685056622179E-2</v>
      </c>
      <c r="I1464">
        <v>-1.94316640397837</v>
      </c>
    </row>
    <row r="1465" spans="1:9" x14ac:dyDescent="0.25">
      <c r="A1465" t="s">
        <v>1290</v>
      </c>
      <c r="B1465" t="s">
        <v>1291</v>
      </c>
      <c r="C1465">
        <f>IF(D1465&gt;=0,2^D1465,2^(-1*D1465)*-1)</f>
        <v>1.6992346863333843</v>
      </c>
      <c r="D1465">
        <v>0.76488512116666696</v>
      </c>
      <c r="E1465">
        <v>8.3407354624999996</v>
      </c>
      <c r="F1465">
        <v>3.4733026107323299</v>
      </c>
      <c r="G1465">
        <v>1.9304829458366599E-3</v>
      </c>
      <c r="H1465">
        <v>1.46685056622179E-2</v>
      </c>
      <c r="I1465">
        <v>-1.9431854931288599</v>
      </c>
    </row>
    <row r="1466" spans="1:9" x14ac:dyDescent="0.25">
      <c r="A1466" t="s">
        <v>1637</v>
      </c>
      <c r="B1466" t="s">
        <v>1638</v>
      </c>
      <c r="C1466">
        <f>IF(D1466&gt;=0,2^D1466,2^(-1*D1466)*-1)</f>
        <v>1.6886716438166349</v>
      </c>
      <c r="D1466">
        <v>0.75588882850000105</v>
      </c>
      <c r="E1466">
        <v>7.8850118319583302</v>
      </c>
      <c r="F1466">
        <v>3.4727244547101601</v>
      </c>
      <c r="G1466">
        <v>1.93325868726743E-3</v>
      </c>
      <c r="H1466">
        <v>1.4679569718199999E-2</v>
      </c>
      <c r="I1466">
        <v>-1.9445680388148101</v>
      </c>
    </row>
    <row r="1467" spans="1:9" x14ac:dyDescent="0.25">
      <c r="A1467" t="s">
        <v>2630</v>
      </c>
      <c r="B1467" t="s">
        <v>2631</v>
      </c>
      <c r="C1467">
        <f>IF(D1467&gt;=0,2^D1467,2^(-1*D1467)*-1)</f>
        <v>1.9035168030568304</v>
      </c>
      <c r="D1467">
        <v>0.92866730516666596</v>
      </c>
      <c r="E1467">
        <v>8.6719915409166699</v>
      </c>
      <c r="F1467">
        <v>3.4720109672256201</v>
      </c>
      <c r="G1467">
        <v>1.9366895182490701E-3</v>
      </c>
      <c r="H1467">
        <v>1.46955894959091E-2</v>
      </c>
      <c r="I1467">
        <v>-1.94627409776608</v>
      </c>
    </row>
    <row r="1468" spans="1:9" x14ac:dyDescent="0.25">
      <c r="A1468" t="s">
        <v>2483</v>
      </c>
      <c r="B1468" t="s">
        <v>2484</v>
      </c>
      <c r="C1468">
        <f>IF(D1468&gt;=0,2^D1468,2^(-1*D1468)*-1)</f>
        <v>-1.5235649537012732</v>
      </c>
      <c r="D1468">
        <v>-0.60745100733333501</v>
      </c>
      <c r="E1468">
        <v>9.50359585841667</v>
      </c>
      <c r="F1468">
        <v>-3.47114737871608</v>
      </c>
      <c r="G1468">
        <v>1.9408500498332699E-3</v>
      </c>
      <c r="H1468">
        <v>1.47171206232756E-2</v>
      </c>
      <c r="I1468">
        <v>-1.94833891599972</v>
      </c>
    </row>
    <row r="1469" spans="1:9" x14ac:dyDescent="0.25">
      <c r="A1469" t="s">
        <v>1250</v>
      </c>
      <c r="B1469" t="s">
        <v>1251</v>
      </c>
      <c r="C1469">
        <f>IF(D1469&gt;=0,2^D1469,2^(-1*D1469)*-1)</f>
        <v>1.7990748939489256</v>
      </c>
      <c r="D1469">
        <v>0.84725524600000102</v>
      </c>
      <c r="E1469">
        <v>10.2168183249583</v>
      </c>
      <c r="F1469">
        <v>3.4683551488918498</v>
      </c>
      <c r="G1469">
        <v>1.9543619136250302E-3</v>
      </c>
      <c r="H1469">
        <v>1.48094836016109E-2</v>
      </c>
      <c r="I1469">
        <v>-1.95501389966686</v>
      </c>
    </row>
    <row r="1470" spans="1:9" x14ac:dyDescent="0.25">
      <c r="A1470" t="s">
        <v>3671</v>
      </c>
      <c r="B1470" t="s">
        <v>3672</v>
      </c>
      <c r="C1470">
        <f>IF(D1470&gt;=0,2^D1470,2^(-1*D1470)*-1)</f>
        <v>2.1905889850795881</v>
      </c>
      <c r="D1470">
        <v>1.13131882033333</v>
      </c>
      <c r="E1470">
        <v>8.2586977172499996</v>
      </c>
      <c r="F1470">
        <v>3.4676273403888098</v>
      </c>
      <c r="G1470">
        <v>1.9578988741036601E-3</v>
      </c>
      <c r="H1470">
        <v>1.4826185892123299E-2</v>
      </c>
      <c r="I1470">
        <v>-1.9567534738297401</v>
      </c>
    </row>
    <row r="1471" spans="1:9" x14ac:dyDescent="0.25">
      <c r="A1471" t="s">
        <v>4013</v>
      </c>
      <c r="B1471" t="s">
        <v>2520</v>
      </c>
      <c r="C1471">
        <f>IF(D1471&gt;=0,2^D1471,2^(-1*D1471)*-1)</f>
        <v>2.192749770418271</v>
      </c>
      <c r="D1471">
        <v>1.13274118566667</v>
      </c>
      <c r="E1471">
        <v>7.72357902991667</v>
      </c>
      <c r="F1471">
        <v>3.46574984816611</v>
      </c>
      <c r="G1471">
        <v>1.9670518089510902E-3</v>
      </c>
      <c r="H1471">
        <v>1.48853634848789E-2</v>
      </c>
      <c r="I1471">
        <v>-1.9612404077418899</v>
      </c>
    </row>
    <row r="1472" spans="1:9" x14ac:dyDescent="0.25">
      <c r="A1472" t="s">
        <v>2624</v>
      </c>
      <c r="B1472" t="s">
        <v>2625</v>
      </c>
      <c r="C1472">
        <f>IF(D1472&gt;=0,2^D1472,2^(-1*D1472)*-1)</f>
        <v>1.8981150446360138</v>
      </c>
      <c r="D1472">
        <v>0.92456743666666696</v>
      </c>
      <c r="E1472">
        <v>12.5519736079167</v>
      </c>
      <c r="F1472">
        <v>3.4597708813064498</v>
      </c>
      <c r="G1472">
        <v>1.9964782948325901E-3</v>
      </c>
      <c r="H1472">
        <v>1.5097773318638799E-2</v>
      </c>
      <c r="I1472">
        <v>-1.97552386824315</v>
      </c>
    </row>
    <row r="1473" spans="1:9" x14ac:dyDescent="0.25">
      <c r="A1473" t="s">
        <v>847</v>
      </c>
      <c r="B1473" t="s">
        <v>848</v>
      </c>
      <c r="C1473">
        <f>IF(D1473&gt;=0,2^D1473,2^(-1*D1473)*-1)</f>
        <v>1.9458367448602198</v>
      </c>
      <c r="D1473">
        <v>0.96039067349999896</v>
      </c>
      <c r="E1473">
        <v>10.771444166208299</v>
      </c>
      <c r="F1473">
        <v>3.4579706656765201</v>
      </c>
      <c r="G1473">
        <v>2.0054220123749602E-3</v>
      </c>
      <c r="H1473">
        <v>1.51551049359097E-2</v>
      </c>
      <c r="I1473">
        <v>-1.97982287998352</v>
      </c>
    </row>
    <row r="1474" spans="1:9" x14ac:dyDescent="0.25">
      <c r="A1474" t="s">
        <v>3828</v>
      </c>
      <c r="B1474" t="s">
        <v>2152</v>
      </c>
      <c r="C1474">
        <f>IF(D1474&gt;=0,2^D1474,2^(-1*D1474)*-1)</f>
        <v>-1.9313039289779541</v>
      </c>
      <c r="D1474">
        <v>-0.94957521883333496</v>
      </c>
      <c r="E1474">
        <v>10.9400929240417</v>
      </c>
      <c r="F1474">
        <v>-3.4576370240783101</v>
      </c>
      <c r="G1474">
        <v>2.0070838690485499E-3</v>
      </c>
      <c r="H1474">
        <v>1.5157366571144601E-2</v>
      </c>
      <c r="I1474">
        <v>-1.9806195517102401</v>
      </c>
    </row>
    <row r="1475" spans="1:9" x14ac:dyDescent="0.25">
      <c r="A1475" t="s">
        <v>2270</v>
      </c>
      <c r="B1475" t="s">
        <v>2271</v>
      </c>
      <c r="C1475">
        <f>IF(D1475&gt;=0,2^D1475,2^(-1*D1475)*-1)</f>
        <v>-2.1230965871194232</v>
      </c>
      <c r="D1475">
        <v>-1.0861700059999999</v>
      </c>
      <c r="E1475">
        <v>8.8311190785833293</v>
      </c>
      <c r="F1475">
        <v>-3.4570483789753998</v>
      </c>
      <c r="G1475">
        <v>2.0100191592071601E-3</v>
      </c>
      <c r="H1475">
        <v>1.51692355000139E-2</v>
      </c>
      <c r="I1475">
        <v>-1.9820250597231299</v>
      </c>
    </row>
    <row r="1476" spans="1:9" x14ac:dyDescent="0.25">
      <c r="A1476" t="s">
        <v>3197</v>
      </c>
      <c r="B1476" t="s">
        <v>3198</v>
      </c>
      <c r="C1476">
        <f>IF(D1476&gt;=0,2^D1476,2^(-1*D1476)*-1)</f>
        <v>-1.6672118315412439</v>
      </c>
      <c r="D1476">
        <v>-0.73743742099999898</v>
      </c>
      <c r="E1476">
        <v>8.8940923803333298</v>
      </c>
      <c r="F1476">
        <v>-3.45509748649379</v>
      </c>
      <c r="G1476">
        <v>2.01977723244135E-3</v>
      </c>
      <c r="H1476">
        <v>1.5223847629828801E-2</v>
      </c>
      <c r="I1476">
        <v>-1.9866826319108299</v>
      </c>
    </row>
    <row r="1477" spans="1:9" x14ac:dyDescent="0.25">
      <c r="A1477" t="s">
        <v>435</v>
      </c>
      <c r="B1477" t="s">
        <v>436</v>
      </c>
      <c r="C1477">
        <f>IF(D1477&gt;=0,2^D1477,2^(-1*D1477)*-1)</f>
        <v>1.7185294283382127</v>
      </c>
      <c r="D1477">
        <v>0.78117455683333303</v>
      </c>
      <c r="E1477">
        <v>8.6747257880833306</v>
      </c>
      <c r="F1477">
        <v>3.4550090390921002</v>
      </c>
      <c r="G1477">
        <v>2.0202207243130901E-3</v>
      </c>
      <c r="H1477">
        <v>1.5223847629828801E-2</v>
      </c>
      <c r="I1477">
        <v>-1.9868937708380201</v>
      </c>
    </row>
    <row r="1478" spans="1:9" x14ac:dyDescent="0.25">
      <c r="A1478" t="s">
        <v>2453</v>
      </c>
      <c r="B1478" t="s">
        <v>2454</v>
      </c>
      <c r="C1478">
        <f>IF(D1478&gt;=0,2^D1478,2^(-1*D1478)*-1)</f>
        <v>-2.0165676293228798</v>
      </c>
      <c r="D1478">
        <v>-1.01190179</v>
      </c>
      <c r="E1478">
        <v>6.1454324442499999</v>
      </c>
      <c r="F1478">
        <v>-3.4547816589233702</v>
      </c>
      <c r="G1478">
        <v>2.0213612863409802E-3</v>
      </c>
      <c r="H1478">
        <v>1.5223847629828801E-2</v>
      </c>
      <c r="I1478">
        <v>-1.98743655747467</v>
      </c>
    </row>
    <row r="1479" spans="1:9" x14ac:dyDescent="0.25">
      <c r="A1479" t="s">
        <v>443</v>
      </c>
      <c r="B1479" t="s">
        <v>444</v>
      </c>
      <c r="C1479">
        <f>IF(D1479&gt;=0,2^D1479,2^(-1*D1479)*-1)</f>
        <v>1.907842925991555</v>
      </c>
      <c r="D1479">
        <v>0.93194239816666702</v>
      </c>
      <c r="E1479">
        <v>8.0560171408749994</v>
      </c>
      <c r="F1479">
        <v>3.4542783547491398</v>
      </c>
      <c r="G1479">
        <v>2.0238881412345E-3</v>
      </c>
      <c r="H1479">
        <v>1.5232565414812301E-2</v>
      </c>
      <c r="I1479">
        <v>-1.9886379686332101</v>
      </c>
    </row>
    <row r="1480" spans="1:9" x14ac:dyDescent="0.25">
      <c r="A1480" t="s">
        <v>1529</v>
      </c>
      <c r="B1480" t="s">
        <v>1530</v>
      </c>
      <c r="C1480">
        <f>IF(D1480&gt;=0,2^D1480,2^(-1*D1480)*-1)</f>
        <v>1.573812710087205</v>
      </c>
      <c r="D1480">
        <v>0.65426386466666697</v>
      </c>
      <c r="E1480">
        <v>8.7286629783750005</v>
      </c>
      <c r="F1480">
        <v>3.4531726969756802</v>
      </c>
      <c r="G1480">
        <v>2.0294499345328999E-3</v>
      </c>
      <c r="H1480">
        <v>1.52640980877242E-2</v>
      </c>
      <c r="I1480">
        <v>-1.99127702001733</v>
      </c>
    </row>
    <row r="1481" spans="1:9" x14ac:dyDescent="0.25">
      <c r="A1481" t="s">
        <v>181</v>
      </c>
      <c r="B1481" t="s">
        <v>182</v>
      </c>
      <c r="C1481">
        <f>IF(D1481&gt;=0,2^D1481,2^(-1*D1481)*-1)</f>
        <v>-2.2017682055311254</v>
      </c>
      <c r="D1481">
        <v>-1.138662595</v>
      </c>
      <c r="E1481">
        <v>8.0925538553749998</v>
      </c>
      <c r="F1481">
        <v>-3.4528846642473199</v>
      </c>
      <c r="G1481">
        <v>2.0309012675790699E-3</v>
      </c>
      <c r="H1481">
        <v>1.52646930409119E-2</v>
      </c>
      <c r="I1481">
        <v>-1.9919644674341399</v>
      </c>
    </row>
    <row r="1482" spans="1:9" x14ac:dyDescent="0.25">
      <c r="A1482" t="s">
        <v>3812</v>
      </c>
      <c r="B1482" t="s">
        <v>3813</v>
      </c>
      <c r="C1482">
        <f>IF(D1482&gt;=0,2^D1482,2^(-1*D1482)*-1)</f>
        <v>-2.3305723533623586</v>
      </c>
      <c r="D1482">
        <v>-1.2206843025</v>
      </c>
      <c r="E1482">
        <v>7.2312622153749997</v>
      </c>
      <c r="F1482">
        <v>-3.45191041956046</v>
      </c>
      <c r="G1482">
        <v>2.0358177628566699E-3</v>
      </c>
      <c r="H1482">
        <v>1.5291314513178601E-2</v>
      </c>
      <c r="I1482">
        <v>-1.99428955317584</v>
      </c>
    </row>
    <row r="1483" spans="1:9" x14ac:dyDescent="0.25">
      <c r="A1483" t="s">
        <v>2189</v>
      </c>
      <c r="B1483" t="s">
        <v>2190</v>
      </c>
      <c r="C1483">
        <f>IF(D1483&gt;=0,2^D1483,2^(-1*D1483)*-1)</f>
        <v>1.7286090616177616</v>
      </c>
      <c r="D1483">
        <v>0.78961162916667005</v>
      </c>
      <c r="E1483">
        <v>9.3061485734166691</v>
      </c>
      <c r="F1483">
        <v>3.4509087038528898</v>
      </c>
      <c r="G1483">
        <v>2.0408849700495999E-3</v>
      </c>
      <c r="H1483">
        <v>1.53190313136517E-2</v>
      </c>
      <c r="I1483">
        <v>-1.9966799695273501</v>
      </c>
    </row>
    <row r="1484" spans="1:9" x14ac:dyDescent="0.25">
      <c r="A1484" t="s">
        <v>2415</v>
      </c>
      <c r="B1484" t="s">
        <v>2416</v>
      </c>
      <c r="C1484">
        <f>IF(D1484&gt;=0,2^D1484,2^(-1*D1484)*-1)</f>
        <v>2.0617692439581172</v>
      </c>
      <c r="D1484">
        <v>1.0438828733333301</v>
      </c>
      <c r="E1484">
        <v>11.274842592500001</v>
      </c>
      <c r="F1484">
        <v>3.4496590483082401</v>
      </c>
      <c r="G1484">
        <v>2.04722360155355E-3</v>
      </c>
      <c r="H1484">
        <v>1.53562477030895E-2</v>
      </c>
      <c r="I1484">
        <v>-1.99966172234878</v>
      </c>
    </row>
    <row r="1485" spans="1:9" x14ac:dyDescent="0.25">
      <c r="A1485" t="s">
        <v>2896</v>
      </c>
      <c r="B1485" t="s">
        <v>2897</v>
      </c>
      <c r="C1485">
        <f>IF(D1485&gt;=0,2^D1485,2^(-1*D1485)*-1)</f>
        <v>-1.752556598016114</v>
      </c>
      <c r="D1485">
        <v>-0.80946103616666798</v>
      </c>
      <c r="E1485">
        <v>8.2891922998333296</v>
      </c>
      <c r="F1485">
        <v>-3.4475232494516002</v>
      </c>
      <c r="G1485">
        <v>2.0581014102252302E-3</v>
      </c>
      <c r="H1485">
        <v>1.5427439411957801E-2</v>
      </c>
      <c r="I1485">
        <v>-2.0047570223079099</v>
      </c>
    </row>
    <row r="1486" spans="1:9" x14ac:dyDescent="0.25">
      <c r="A1486" t="s">
        <v>4060</v>
      </c>
      <c r="B1486" t="s">
        <v>2444</v>
      </c>
      <c r="C1486">
        <f>IF(D1486&gt;=0,2^D1486,2^(-1*D1486)*-1)</f>
        <v>1.6854263492911858</v>
      </c>
      <c r="D1486">
        <v>0.75311358500000103</v>
      </c>
      <c r="E1486">
        <v>11.6831856129167</v>
      </c>
      <c r="F1486">
        <v>3.4462997980644401</v>
      </c>
      <c r="G1486">
        <v>2.0643578751044799E-3</v>
      </c>
      <c r="H1486">
        <v>1.54639171735099E-2</v>
      </c>
      <c r="I1486">
        <v>-2.0076752868008501</v>
      </c>
    </row>
    <row r="1487" spans="1:9" x14ac:dyDescent="0.25">
      <c r="A1487" t="s">
        <v>2344</v>
      </c>
      <c r="B1487" t="s">
        <v>2345</v>
      </c>
      <c r="C1487">
        <f>IF(D1487&gt;=0,2^D1487,2^(-1*D1487)*-1)</f>
        <v>1.9414603606981302</v>
      </c>
      <c r="D1487">
        <v>0.957142251666667</v>
      </c>
      <c r="E1487">
        <v>11.357368970833299</v>
      </c>
      <c r="F1487">
        <v>3.44559289587104</v>
      </c>
      <c r="G1487">
        <v>2.0679812530283799E-3</v>
      </c>
      <c r="H1487">
        <v>1.5471997493325401E-2</v>
      </c>
      <c r="I1487">
        <v>-2.0093612812195998</v>
      </c>
    </row>
    <row r="1488" spans="1:9" x14ac:dyDescent="0.25">
      <c r="A1488" t="s">
        <v>2211</v>
      </c>
      <c r="B1488" t="s">
        <v>2212</v>
      </c>
      <c r="C1488">
        <f>IF(D1488&gt;=0,2^D1488,2^(-1*D1488)*-1)</f>
        <v>1.8766016692147054</v>
      </c>
      <c r="D1488">
        <v>0.908122453666666</v>
      </c>
      <c r="E1488">
        <v>9.47434229229167</v>
      </c>
      <c r="F1488">
        <v>3.4455466929529801</v>
      </c>
      <c r="G1488">
        <v>2.06821829131382E-3</v>
      </c>
      <c r="H1488">
        <v>1.5471997493325401E-2</v>
      </c>
      <c r="I1488">
        <v>-2.0094714732413101</v>
      </c>
    </row>
    <row r="1489" spans="1:9" x14ac:dyDescent="0.25">
      <c r="A1489" t="s">
        <v>2953</v>
      </c>
      <c r="B1489" t="s">
        <v>2954</v>
      </c>
      <c r="C1489">
        <f>IF(D1489&gt;=0,2^D1489,2^(-1*D1489)*-1)</f>
        <v>1.6161575305012246</v>
      </c>
      <c r="D1489">
        <v>0.69256782766666403</v>
      </c>
      <c r="E1489">
        <v>9.9866334160416699</v>
      </c>
      <c r="F1489">
        <v>3.4441205991147199</v>
      </c>
      <c r="G1489">
        <v>2.0755477052872701E-3</v>
      </c>
      <c r="H1489">
        <v>1.5516392925817E-2</v>
      </c>
      <c r="I1489">
        <v>-2.0128724012088299</v>
      </c>
    </row>
    <row r="1490" spans="1:9" x14ac:dyDescent="0.25">
      <c r="A1490" t="s">
        <v>359</v>
      </c>
      <c r="B1490" t="s">
        <v>360</v>
      </c>
      <c r="C1490">
        <f>IF(D1490&gt;=0,2^D1490,2^(-1*D1490)*-1)</f>
        <v>-1.8633493035756252</v>
      </c>
      <c r="D1490">
        <v>-0.89789814733333095</v>
      </c>
      <c r="E1490">
        <v>10.8537738598333</v>
      </c>
      <c r="F1490">
        <v>-3.4430631433830299</v>
      </c>
      <c r="G1490">
        <v>2.0809988175001602E-3</v>
      </c>
      <c r="H1490">
        <v>1.55436446064666E-2</v>
      </c>
      <c r="I1490">
        <v>-2.0153938983723001</v>
      </c>
    </row>
    <row r="1491" spans="1:9" x14ac:dyDescent="0.25">
      <c r="A1491" t="s">
        <v>4089</v>
      </c>
      <c r="B1491" t="s">
        <v>2118</v>
      </c>
      <c r="C1491">
        <f>IF(D1491&gt;=0,2^D1491,2^(-1*D1491)*-1)</f>
        <v>-1.8782615796896671</v>
      </c>
      <c r="D1491">
        <v>-0.90939799666666399</v>
      </c>
      <c r="E1491">
        <v>12.951683060000001</v>
      </c>
      <c r="F1491">
        <v>-3.4426389594501599</v>
      </c>
      <c r="G1491">
        <v>2.08318936987193E-3</v>
      </c>
      <c r="H1491">
        <v>1.55436446064666E-2</v>
      </c>
      <c r="I1491">
        <v>-2.0164052887711601</v>
      </c>
    </row>
    <row r="1492" spans="1:9" x14ac:dyDescent="0.25">
      <c r="A1492" t="s">
        <v>3918</v>
      </c>
      <c r="B1492" t="s">
        <v>3919</v>
      </c>
      <c r="C1492">
        <f>IF(D1492&gt;=0,2^D1492,2^(-1*D1492)*-1)</f>
        <v>-1.5885484853155796</v>
      </c>
      <c r="D1492">
        <v>-0.66770912433333196</v>
      </c>
      <c r="E1492">
        <v>8.3590517642499993</v>
      </c>
      <c r="F1492">
        <v>-3.4426011092593098</v>
      </c>
      <c r="G1492">
        <v>2.0833849432076298E-3</v>
      </c>
      <c r="H1492">
        <v>1.55436446064666E-2</v>
      </c>
      <c r="I1492">
        <v>-2.0164955336991301</v>
      </c>
    </row>
    <row r="1493" spans="1:9" x14ac:dyDescent="0.25">
      <c r="A1493" t="s">
        <v>887</v>
      </c>
      <c r="B1493" t="s">
        <v>888</v>
      </c>
      <c r="C1493">
        <f>IF(D1493&gt;=0,2^D1493,2^(-1*D1493)*-1)</f>
        <v>2.3815011771876859</v>
      </c>
      <c r="D1493">
        <v>1.2518712618333301</v>
      </c>
      <c r="E1493">
        <v>6.8174608960833298</v>
      </c>
      <c r="F1493">
        <v>3.4413887627670601</v>
      </c>
      <c r="G1493">
        <v>2.08965864255619E-3</v>
      </c>
      <c r="H1493">
        <v>1.55781065124106E-2</v>
      </c>
      <c r="I1493">
        <v>-2.0193859122871198</v>
      </c>
    </row>
    <row r="1494" spans="1:9" x14ac:dyDescent="0.25">
      <c r="A1494" t="s">
        <v>2021</v>
      </c>
      <c r="B1494" t="s">
        <v>2022</v>
      </c>
      <c r="C1494">
        <f>IF(D1494&gt;=0,2^D1494,2^(-1*D1494)*-1)</f>
        <v>-3.1190135404344468</v>
      </c>
      <c r="D1494">
        <v>-1.64108981583333</v>
      </c>
      <c r="E1494">
        <v>5.6213804295833301</v>
      </c>
      <c r="F1494">
        <v>-3.44116765152032</v>
      </c>
      <c r="G1494">
        <v>2.0908048384600001E-3</v>
      </c>
      <c r="H1494">
        <v>1.55781065124106E-2</v>
      </c>
      <c r="I1494">
        <v>-2.0199130306039401</v>
      </c>
    </row>
    <row r="1495" spans="1:9" x14ac:dyDescent="0.25">
      <c r="A1495" t="s">
        <v>3692</v>
      </c>
      <c r="B1495" t="s">
        <v>3693</v>
      </c>
      <c r="C1495">
        <f>IF(D1495&gt;=0,2^D1495,2^(-1*D1495)*-1)</f>
        <v>1.7932220735032742</v>
      </c>
      <c r="D1495">
        <v>0.842554163333332</v>
      </c>
      <c r="E1495">
        <v>9.1403984124166708</v>
      </c>
      <c r="F1495">
        <v>3.4405559196987801</v>
      </c>
      <c r="G1495">
        <v>2.0939791208529701E-3</v>
      </c>
      <c r="H1495">
        <v>1.55913144179173E-2</v>
      </c>
      <c r="I1495">
        <v>-2.0213713091932402</v>
      </c>
    </row>
    <row r="1496" spans="1:9" x14ac:dyDescent="0.25">
      <c r="A1496" t="s">
        <v>1967</v>
      </c>
      <c r="B1496" t="s">
        <v>1968</v>
      </c>
      <c r="C1496">
        <f>IF(D1496&gt;=0,2^D1496,2^(-1*D1496)*-1)</f>
        <v>-1.8260620041075613</v>
      </c>
      <c r="D1496">
        <v>-0.86873575300000105</v>
      </c>
      <c r="E1496">
        <v>9.3240755028333293</v>
      </c>
      <c r="F1496">
        <v>-3.4389752739789201</v>
      </c>
      <c r="G1496">
        <v>2.1022028354346E-3</v>
      </c>
      <c r="H1496">
        <v>1.5642076482524799E-2</v>
      </c>
      <c r="I1496">
        <v>-2.0251389279041301</v>
      </c>
    </row>
    <row r="1497" spans="1:9" x14ac:dyDescent="0.25">
      <c r="A1497" t="s">
        <v>3577</v>
      </c>
      <c r="B1497" t="s">
        <v>3578</v>
      </c>
      <c r="C1497">
        <f>IF(D1497&gt;=0,2^D1497,2^(-1*D1497)*-1)</f>
        <v>2.0739840579597475</v>
      </c>
      <c r="D1497">
        <v>1.0524048046666601</v>
      </c>
      <c r="E1497">
        <v>10.7673663471667</v>
      </c>
      <c r="F1497">
        <v>3.4381540400014101</v>
      </c>
      <c r="G1497">
        <v>2.10648791246159E-3</v>
      </c>
      <c r="H1497">
        <v>1.5663483648544599E-2</v>
      </c>
      <c r="I1497">
        <v>-2.0270961844064899</v>
      </c>
    </row>
    <row r="1498" spans="1:9" x14ac:dyDescent="0.25">
      <c r="A1498" t="s">
        <v>3461</v>
      </c>
      <c r="B1498" t="s">
        <v>3462</v>
      </c>
      <c r="C1498">
        <f>IF(D1498&gt;=0,2^D1498,2^(-1*D1498)*-1)</f>
        <v>1.741963355185747</v>
      </c>
      <c r="D1498">
        <v>0.80071427500000103</v>
      </c>
      <c r="E1498">
        <v>6.4783941416666702</v>
      </c>
      <c r="F1498">
        <v>3.4367324060300102</v>
      </c>
      <c r="G1498">
        <v>2.11392588587076E-3</v>
      </c>
      <c r="H1498">
        <v>1.5708290951520602E-2</v>
      </c>
      <c r="I1498">
        <v>-2.03048400502994</v>
      </c>
    </row>
    <row r="1499" spans="1:9" x14ac:dyDescent="0.25">
      <c r="A1499" t="s">
        <v>2521</v>
      </c>
      <c r="B1499" t="s">
        <v>2522</v>
      </c>
      <c r="C1499">
        <f>IF(D1499&gt;=0,2^D1499,2^(-1*D1499)*-1)</f>
        <v>-2.4183233578063175</v>
      </c>
      <c r="D1499">
        <v>-1.2740071625</v>
      </c>
      <c r="E1499">
        <v>5.723741548125</v>
      </c>
      <c r="F1499">
        <v>-3.43598393925387</v>
      </c>
      <c r="G1499">
        <v>2.117852117613E-3</v>
      </c>
      <c r="H1499">
        <v>1.5726960584998E-2</v>
      </c>
      <c r="I1499">
        <v>-2.0322674447553699</v>
      </c>
    </row>
    <row r="1500" spans="1:9" x14ac:dyDescent="0.25">
      <c r="A1500" t="s">
        <v>3908</v>
      </c>
      <c r="B1500" t="s">
        <v>3909</v>
      </c>
      <c r="C1500">
        <f>IF(D1500&gt;=0,2^D1500,2^(-1*D1500)*-1)</f>
        <v>1.7832516702469046</v>
      </c>
      <c r="D1500">
        <v>0.83451032483333298</v>
      </c>
      <c r="E1500">
        <v>9.7446762094583299</v>
      </c>
      <c r="F1500">
        <v>3.4352362540785699</v>
      </c>
      <c r="G1500">
        <v>2.1217813326698501E-3</v>
      </c>
      <c r="H1500">
        <v>1.57367184554165E-2</v>
      </c>
      <c r="I1500">
        <v>-2.03404888986503</v>
      </c>
    </row>
    <row r="1501" spans="1:9" x14ac:dyDescent="0.25">
      <c r="A1501" t="s">
        <v>587</v>
      </c>
      <c r="B1501" t="s">
        <v>588</v>
      </c>
      <c r="C1501">
        <f>IF(D1501&gt;=0,2^D1501,2^(-1*D1501)*-1)</f>
        <v>1.8043322733944553</v>
      </c>
      <c r="D1501">
        <v>0.85146503983333199</v>
      </c>
      <c r="E1501">
        <v>8.7016184150000004</v>
      </c>
      <c r="F1501">
        <v>3.4351955436056199</v>
      </c>
      <c r="G1501">
        <v>2.1219954767282201E-3</v>
      </c>
      <c r="H1501">
        <v>1.57367184554165E-2</v>
      </c>
      <c r="I1501">
        <v>-2.0341458834091499</v>
      </c>
    </row>
    <row r="1502" spans="1:9" x14ac:dyDescent="0.25">
      <c r="A1502" t="s">
        <v>3156</v>
      </c>
      <c r="B1502" t="s">
        <v>1822</v>
      </c>
      <c r="C1502">
        <f>IF(D1502&gt;=0,2^D1502,2^(-1*D1502)*-1)</f>
        <v>2.0335304777438163</v>
      </c>
      <c r="D1502">
        <v>1.0239866135</v>
      </c>
      <c r="E1502">
        <v>6.6205331573750001</v>
      </c>
      <c r="F1502">
        <v>3.4345782373369498</v>
      </c>
      <c r="G1502">
        <v>2.1252451913015601E-3</v>
      </c>
      <c r="H1502">
        <v>1.5750318126608001E-2</v>
      </c>
      <c r="I1502">
        <v>-2.0356165803089299</v>
      </c>
    </row>
    <row r="1503" spans="1:9" x14ac:dyDescent="0.25">
      <c r="A1503" t="s">
        <v>1107</v>
      </c>
      <c r="B1503" t="s">
        <v>1108</v>
      </c>
      <c r="C1503">
        <f>IF(D1503&gt;=0,2^D1503,2^(-1*D1503)*-1)</f>
        <v>1.6450134982989932</v>
      </c>
      <c r="D1503">
        <v>0.718099422166669</v>
      </c>
      <c r="E1503">
        <v>8.2639133013333304</v>
      </c>
      <c r="F1503">
        <v>3.4328649425220799</v>
      </c>
      <c r="G1503">
        <v>2.1342899578147899E-3</v>
      </c>
      <c r="H1503">
        <v>1.5806818569062402E-2</v>
      </c>
      <c r="I1503">
        <v>-2.03969793450096</v>
      </c>
    </row>
    <row r="1504" spans="1:9" x14ac:dyDescent="0.25">
      <c r="A1504" t="s">
        <v>1933</v>
      </c>
      <c r="B1504" t="s">
        <v>1934</v>
      </c>
      <c r="C1504">
        <f>IF(D1504&gt;=0,2^D1504,2^(-1*D1504)*-1)</f>
        <v>-1.9557445906656883</v>
      </c>
      <c r="D1504">
        <v>-0.96771797466666398</v>
      </c>
      <c r="E1504">
        <v>10.4284052585417</v>
      </c>
      <c r="F1504">
        <v>-3.4316507241879899</v>
      </c>
      <c r="G1504">
        <v>2.1407226793441398E-3</v>
      </c>
      <c r="H1504">
        <v>1.5843911566882401E-2</v>
      </c>
      <c r="I1504">
        <v>-2.0425899838774102</v>
      </c>
    </row>
    <row r="1505" spans="1:9" x14ac:dyDescent="0.25">
      <c r="A1505" t="s">
        <v>117</v>
      </c>
      <c r="B1505" t="s">
        <v>118</v>
      </c>
      <c r="C1505">
        <f>IF(D1505&gt;=0,2^D1505,2^(-1*D1505)*-1)</f>
        <v>-2.3578195837043521</v>
      </c>
      <c r="D1505">
        <v>-1.2374533299999999</v>
      </c>
      <c r="E1505">
        <v>6.151030192875</v>
      </c>
      <c r="F1505">
        <v>-3.43045535328883</v>
      </c>
      <c r="G1505">
        <v>2.1470739721423898E-3</v>
      </c>
      <c r="H1505">
        <v>1.587430395617E-2</v>
      </c>
      <c r="I1505">
        <v>-2.0454368001924599</v>
      </c>
    </row>
    <row r="1506" spans="1:9" x14ac:dyDescent="0.25">
      <c r="A1506" t="s">
        <v>1623</v>
      </c>
      <c r="B1506" t="s">
        <v>1624</v>
      </c>
      <c r="C1506">
        <f>IF(D1506&gt;=0,2^D1506,2^(-1*D1506)*-1)</f>
        <v>1.861932974099761</v>
      </c>
      <c r="D1506">
        <v>0.89680113966666797</v>
      </c>
      <c r="E1506">
        <v>8.5278905803750007</v>
      </c>
      <c r="F1506">
        <v>3.43034087975097</v>
      </c>
      <c r="G1506">
        <v>2.1476831583994902E-3</v>
      </c>
      <c r="H1506">
        <v>1.587430395617E-2</v>
      </c>
      <c r="I1506">
        <v>-2.0457094049922899</v>
      </c>
    </row>
    <row r="1507" spans="1:9" x14ac:dyDescent="0.25">
      <c r="A1507" t="s">
        <v>2812</v>
      </c>
      <c r="B1507" t="s">
        <v>2813</v>
      </c>
      <c r="C1507">
        <f>IF(D1507&gt;=0,2^D1507,2^(-1*D1507)*-1)</f>
        <v>1.9494262460687846</v>
      </c>
      <c r="D1507">
        <v>0.96304957333333296</v>
      </c>
      <c r="E1507">
        <v>11.185640789166699</v>
      </c>
      <c r="F1507">
        <v>3.42904620161671</v>
      </c>
      <c r="G1507">
        <v>2.1545846757895699E-3</v>
      </c>
      <c r="H1507">
        <v>1.59147409916887E-2</v>
      </c>
      <c r="I1507">
        <v>-2.0487923065279201</v>
      </c>
    </row>
    <row r="1508" spans="1:9" x14ac:dyDescent="0.25">
      <c r="A1508" t="s">
        <v>2493</v>
      </c>
      <c r="B1508" t="s">
        <v>2494</v>
      </c>
      <c r="C1508">
        <f>IF(D1508&gt;=0,2^D1508,2^(-1*D1508)*-1)</f>
        <v>1.8434800251498364</v>
      </c>
      <c r="D1508">
        <v>0.88243178433333203</v>
      </c>
      <c r="E1508">
        <v>7.8315497539166703</v>
      </c>
      <c r="F1508">
        <v>3.4280772663263699</v>
      </c>
      <c r="G1508">
        <v>2.15976387051048E-3</v>
      </c>
      <c r="H1508">
        <v>1.5942410945958E-2</v>
      </c>
      <c r="I1508">
        <v>-2.0510992847498599</v>
      </c>
    </row>
    <row r="1509" spans="1:9" x14ac:dyDescent="0.25">
      <c r="A1509" t="s">
        <v>1083</v>
      </c>
      <c r="B1509" t="s">
        <v>1084</v>
      </c>
      <c r="C1509">
        <f>IF(D1509&gt;=0,2^D1509,2^(-1*D1509)*-1)</f>
        <v>1.5962676957805</v>
      </c>
      <c r="D1509">
        <v>0.67470261333333303</v>
      </c>
      <c r="E1509">
        <v>6.5147798502916698</v>
      </c>
      <c r="F1509">
        <v>3.4276516397838601</v>
      </c>
      <c r="G1509">
        <v>2.1620427739938199E-3</v>
      </c>
      <c r="H1509">
        <v>1.5948649746622901E-2</v>
      </c>
      <c r="I1509">
        <v>-2.0521126059613102</v>
      </c>
    </row>
    <row r="1510" spans="1:9" x14ac:dyDescent="0.25">
      <c r="A1510" t="s">
        <v>3394</v>
      </c>
      <c r="B1510" t="s">
        <v>3395</v>
      </c>
      <c r="C1510">
        <f>IF(D1510&gt;=0,2^D1510,2^(-1*D1510)*-1)</f>
        <v>-1.7317334941611333</v>
      </c>
      <c r="D1510">
        <v>-0.79221692300000202</v>
      </c>
      <c r="E1510">
        <v>8.1220310452916706</v>
      </c>
      <c r="F1510">
        <v>-3.4250817566860001</v>
      </c>
      <c r="G1510">
        <v>2.1758522995588298E-3</v>
      </c>
      <c r="H1510">
        <v>1.60378401040383E-2</v>
      </c>
      <c r="I1510">
        <v>-2.0582300026852298</v>
      </c>
    </row>
    <row r="1511" spans="1:9" x14ac:dyDescent="0.25">
      <c r="A1511" t="s">
        <v>3781</v>
      </c>
      <c r="B1511" t="s">
        <v>256</v>
      </c>
      <c r="C1511">
        <f>IF(D1511&gt;=0,2^D1511,2^(-1*D1511)*-1)</f>
        <v>1.6720907228034012</v>
      </c>
      <c r="D1511">
        <v>0.741653125999997</v>
      </c>
      <c r="E1511">
        <v>10.110929796500001</v>
      </c>
      <c r="F1511">
        <v>3.4248657135591198</v>
      </c>
      <c r="G1511">
        <v>2.1770171302677001E-3</v>
      </c>
      <c r="H1511">
        <v>1.60378401040383E-2</v>
      </c>
      <c r="I1511">
        <v>-2.0587442038643</v>
      </c>
    </row>
    <row r="1512" spans="1:9" x14ac:dyDescent="0.25">
      <c r="A1512" t="s">
        <v>3676</v>
      </c>
      <c r="B1512" t="s">
        <v>3677</v>
      </c>
      <c r="C1512">
        <f>IF(D1512&gt;=0,2^D1512,2^(-1*D1512)*-1)</f>
        <v>-2.153163717305838</v>
      </c>
      <c r="D1512">
        <v>-1.10645802</v>
      </c>
      <c r="E1512">
        <v>12.9006429533333</v>
      </c>
      <c r="F1512">
        <v>-3.4229240997221702</v>
      </c>
      <c r="G1512">
        <v>2.1875129014960401E-3</v>
      </c>
      <c r="H1512">
        <v>1.60929781554278E-2</v>
      </c>
      <c r="I1512">
        <v>-2.0633649106693199</v>
      </c>
    </row>
    <row r="1513" spans="1:9" x14ac:dyDescent="0.25">
      <c r="A1513" t="s">
        <v>1767</v>
      </c>
      <c r="B1513" t="s">
        <v>1768</v>
      </c>
      <c r="C1513">
        <f>IF(D1513&gt;=0,2^D1513,2^(-1*D1513)*-1)</f>
        <v>-1.7378369689623627</v>
      </c>
      <c r="D1513">
        <v>-0.79729274549999996</v>
      </c>
      <c r="E1513">
        <v>9.1926982419166698</v>
      </c>
      <c r="F1513">
        <v>-3.42270287112511</v>
      </c>
      <c r="G1513">
        <v>2.18871191408255E-3</v>
      </c>
      <c r="H1513">
        <v>1.60929781554278E-2</v>
      </c>
      <c r="I1513">
        <v>-2.0638913394268998</v>
      </c>
    </row>
    <row r="1514" spans="1:9" x14ac:dyDescent="0.25">
      <c r="A1514" t="s">
        <v>3629</v>
      </c>
      <c r="B1514" t="s">
        <v>3630</v>
      </c>
      <c r="C1514">
        <f>IF(D1514&gt;=0,2^D1514,2^(-1*D1514)*-1)</f>
        <v>-1.7322227587514791</v>
      </c>
      <c r="D1514">
        <v>-0.792624468333333</v>
      </c>
      <c r="E1514">
        <v>13.9784325545833</v>
      </c>
      <c r="F1514">
        <v>-3.42267891696227</v>
      </c>
      <c r="G1514">
        <v>2.1888417789610098E-3</v>
      </c>
      <c r="H1514">
        <v>1.60929781554278E-2</v>
      </c>
      <c r="I1514">
        <v>-2.0639483393122302</v>
      </c>
    </row>
    <row r="1515" spans="1:9" x14ac:dyDescent="0.25">
      <c r="A1515" t="s">
        <v>1153</v>
      </c>
      <c r="B1515" t="s">
        <v>1154</v>
      </c>
      <c r="C1515">
        <f>IF(D1515&gt;=0,2^D1515,2^(-1*D1515)*-1)</f>
        <v>1.9795173367777046</v>
      </c>
      <c r="D1515">
        <v>0.98514870266666699</v>
      </c>
      <c r="E1515">
        <v>10.5234832779167</v>
      </c>
      <c r="F1515">
        <v>3.4211301987148799</v>
      </c>
      <c r="G1515">
        <v>2.1972539080021901E-3</v>
      </c>
      <c r="H1515">
        <v>1.6144156190631701E-2</v>
      </c>
      <c r="I1515">
        <v>-2.0676332844157699</v>
      </c>
    </row>
    <row r="1516" spans="1:9" x14ac:dyDescent="0.25">
      <c r="A1516" t="s">
        <v>3684</v>
      </c>
      <c r="B1516" t="s">
        <v>3685</v>
      </c>
      <c r="C1516">
        <f>IF(D1516&gt;=0,2^D1516,2^(-1*D1516)*-1)</f>
        <v>2.1893353161474791</v>
      </c>
      <c r="D1516">
        <v>1.130492933</v>
      </c>
      <c r="E1516">
        <v>9.1211855443333292</v>
      </c>
      <c r="F1516">
        <v>3.42030438155617</v>
      </c>
      <c r="G1516">
        <v>2.20175231831679E-3</v>
      </c>
      <c r="H1516">
        <v>1.61665298937003E-2</v>
      </c>
      <c r="I1516">
        <v>-2.0695979586944899</v>
      </c>
    </row>
    <row r="1517" spans="1:9" x14ac:dyDescent="0.25">
      <c r="A1517" t="s">
        <v>3111</v>
      </c>
      <c r="B1517" t="s">
        <v>3112</v>
      </c>
      <c r="C1517">
        <f>IF(D1517&gt;=0,2^D1517,2^(-1*D1517)*-1)</f>
        <v>1.8196880232423183</v>
      </c>
      <c r="D1517">
        <v>0.86369112849999996</v>
      </c>
      <c r="E1517">
        <v>6.41347555008333</v>
      </c>
      <c r="F1517">
        <v>3.4198371660819098</v>
      </c>
      <c r="G1517">
        <v>2.2043013104617601E-3</v>
      </c>
      <c r="H1517">
        <v>1.6174569774126998E-2</v>
      </c>
      <c r="I1517">
        <v>-2.0707094230986201</v>
      </c>
    </row>
    <row r="1518" spans="1:9" x14ac:dyDescent="0.25">
      <c r="A1518" t="s">
        <v>1647</v>
      </c>
      <c r="B1518" t="s">
        <v>1648</v>
      </c>
      <c r="C1518">
        <f>IF(D1518&gt;=0,2^D1518,2^(-1*D1518)*-1)</f>
        <v>3.8516725001980858</v>
      </c>
      <c r="D1518">
        <v>1.945485039</v>
      </c>
      <c r="E1518">
        <v>6.0219788529583296</v>
      </c>
      <c r="F1518">
        <v>3.4192355988832399</v>
      </c>
      <c r="G1518">
        <v>2.2075875128135798E-3</v>
      </c>
      <c r="H1518">
        <v>1.61868119698809E-2</v>
      </c>
      <c r="I1518">
        <v>-2.07214042123005</v>
      </c>
    </row>
    <row r="1519" spans="1:9" x14ac:dyDescent="0.25">
      <c r="A1519" t="s">
        <v>399</v>
      </c>
      <c r="B1519" t="s">
        <v>400</v>
      </c>
      <c r="C1519">
        <f>IF(D1519&gt;=0,2^D1519,2^(-1*D1519)*-1)</f>
        <v>-1.6878800012005037</v>
      </c>
      <c r="D1519">
        <v>-0.75521234016666805</v>
      </c>
      <c r="E1519">
        <v>7.88446921579167</v>
      </c>
      <c r="F1519">
        <v>-3.4189992457334299</v>
      </c>
      <c r="G1519">
        <v>2.20887995058245E-3</v>
      </c>
      <c r="H1519">
        <v>1.61868119698809E-2</v>
      </c>
      <c r="I1519">
        <v>-2.0727026304231</v>
      </c>
    </row>
    <row r="1520" spans="1:9" x14ac:dyDescent="0.25">
      <c r="A1520" t="s">
        <v>3700</v>
      </c>
      <c r="B1520" t="s">
        <v>3701</v>
      </c>
      <c r="C1520">
        <f>IF(D1520&gt;=0,2^D1520,2^(-1*D1520)*-1)</f>
        <v>1.6372023446616666</v>
      </c>
      <c r="D1520">
        <v>0.71123263799999803</v>
      </c>
      <c r="E1520">
        <v>10.030372809499999</v>
      </c>
      <c r="F1520">
        <v>3.41797832520699</v>
      </c>
      <c r="G1520">
        <v>2.2144710554175199E-3</v>
      </c>
      <c r="H1520">
        <v>1.62132113148955E-2</v>
      </c>
      <c r="I1520">
        <v>-2.0751309223833001</v>
      </c>
    </row>
    <row r="1521" spans="1:9" x14ac:dyDescent="0.25">
      <c r="A1521" t="s">
        <v>2409</v>
      </c>
      <c r="B1521" t="s">
        <v>2410</v>
      </c>
      <c r="C1521">
        <f>IF(D1521&gt;=0,2^D1521,2^(-1*D1521)*-1)</f>
        <v>1.9311360542441773</v>
      </c>
      <c r="D1521">
        <v>0.94944980999999895</v>
      </c>
      <c r="E1521">
        <v>11.3015910820833</v>
      </c>
      <c r="F1521">
        <v>3.4178094107304098</v>
      </c>
      <c r="G1521">
        <v>2.2153974468393698E-3</v>
      </c>
      <c r="H1521">
        <v>1.62132113148955E-2</v>
      </c>
      <c r="I1521">
        <v>-2.07553266668174</v>
      </c>
    </row>
    <row r="1522" spans="1:9" x14ac:dyDescent="0.25">
      <c r="A1522" t="s">
        <v>1541</v>
      </c>
      <c r="B1522" t="s">
        <v>1542</v>
      </c>
      <c r="C1522">
        <f>IF(D1522&gt;=0,2^D1522,2^(-1*D1522)*-1)</f>
        <v>1.7031723101108263</v>
      </c>
      <c r="D1522">
        <v>0.76822439999999903</v>
      </c>
      <c r="E1522">
        <v>12.139053191249999</v>
      </c>
      <c r="F1522">
        <v>3.4173361544541501</v>
      </c>
      <c r="G1522">
        <v>2.2179949720482601E-3</v>
      </c>
      <c r="H1522">
        <v>1.6221549026341101E-2</v>
      </c>
      <c r="I1522">
        <v>-2.0766582175547401</v>
      </c>
    </row>
    <row r="1523" spans="1:9" x14ac:dyDescent="0.25">
      <c r="A1523" t="s">
        <v>647</v>
      </c>
      <c r="B1523" t="s">
        <v>648</v>
      </c>
      <c r="C1523">
        <f>IF(D1523&gt;=0,2^D1523,2^(-1*D1523)*-1)</f>
        <v>2.1633850057554507</v>
      </c>
      <c r="D1523">
        <v>1.11329043666667</v>
      </c>
      <c r="E1523">
        <v>7.1064619302916698</v>
      </c>
      <c r="F1523">
        <v>3.4142290250123701</v>
      </c>
      <c r="G1523">
        <v>2.2351225219706498E-3</v>
      </c>
      <c r="H1523">
        <v>1.63360728872546E-2</v>
      </c>
      <c r="I1523">
        <v>-2.0840465998677402</v>
      </c>
    </row>
    <row r="1524" spans="1:9" x14ac:dyDescent="0.25">
      <c r="A1524" t="s">
        <v>2840</v>
      </c>
      <c r="B1524" t="s">
        <v>2841</v>
      </c>
      <c r="C1524">
        <f>IF(D1524&gt;=0,2^D1524,2^(-1*D1524)*-1)</f>
        <v>-1.6447580316235688</v>
      </c>
      <c r="D1524">
        <v>-0.71787535766666599</v>
      </c>
      <c r="E1524">
        <v>6.7046365529583296</v>
      </c>
      <c r="F1524">
        <v>-3.4135145972757202</v>
      </c>
      <c r="G1524">
        <v>2.2390788339408498E-3</v>
      </c>
      <c r="H1524">
        <v>1.6354243564516101E-2</v>
      </c>
      <c r="I1524">
        <v>-2.0857450944069398</v>
      </c>
    </row>
    <row r="1525" spans="1:9" x14ac:dyDescent="0.25">
      <c r="A1525" t="s">
        <v>3769</v>
      </c>
      <c r="B1525" t="s">
        <v>3770</v>
      </c>
      <c r="C1525">
        <f>IF(D1525&gt;=0,2^D1525,2^(-1*D1525)*-1)</f>
        <v>1.8465378108136736</v>
      </c>
      <c r="D1525">
        <v>0.88482280433333504</v>
      </c>
      <c r="E1525">
        <v>7.3611368986250003</v>
      </c>
      <c r="F1525">
        <v>3.4125817831114502</v>
      </c>
      <c r="G1525">
        <v>2.2442547611492701E-3</v>
      </c>
      <c r="H1525">
        <v>1.6366270128232101E-2</v>
      </c>
      <c r="I1525">
        <v>-2.0879625995800102</v>
      </c>
    </row>
    <row r="1526" spans="1:9" x14ac:dyDescent="0.25">
      <c r="A1526" t="s">
        <v>3347</v>
      </c>
      <c r="B1526" t="s">
        <v>3348</v>
      </c>
      <c r="C1526">
        <f>IF(D1526&gt;=0,2^D1526,2^(-1*D1526)*-1)</f>
        <v>1.7352817367898206</v>
      </c>
      <c r="D1526">
        <v>0.79516991483333199</v>
      </c>
      <c r="E1526">
        <v>7.7904681398333304</v>
      </c>
      <c r="F1526">
        <v>3.4125510855777099</v>
      </c>
      <c r="G1526">
        <v>2.24442529078987E-3</v>
      </c>
      <c r="H1526">
        <v>1.6366270128232101E-2</v>
      </c>
      <c r="I1526">
        <v>-2.0880355708201899</v>
      </c>
    </row>
    <row r="1527" spans="1:9" x14ac:dyDescent="0.25">
      <c r="A1527" t="s">
        <v>3559</v>
      </c>
      <c r="B1527" t="s">
        <v>3560</v>
      </c>
      <c r="C1527">
        <f>IF(D1527&gt;=0,2^D1527,2^(-1*D1527)*-1)</f>
        <v>2.0555226331159733</v>
      </c>
      <c r="D1527">
        <v>1.0395052573333301</v>
      </c>
      <c r="E1527">
        <v>10.8808683456667</v>
      </c>
      <c r="F1527">
        <v>3.41242260129202</v>
      </c>
      <c r="G1527">
        <v>2.2451391779649498E-3</v>
      </c>
      <c r="H1527">
        <v>1.6366270128232101E-2</v>
      </c>
      <c r="I1527">
        <v>-2.0883409888992901</v>
      </c>
    </row>
    <row r="1528" spans="1:9" x14ac:dyDescent="0.25">
      <c r="A1528" t="s">
        <v>3062</v>
      </c>
      <c r="B1528" t="s">
        <v>3063</v>
      </c>
      <c r="C1528">
        <f>IF(D1528&gt;=0,2^D1528,2^(-1*D1528)*-1)</f>
        <v>1.7819025648039837</v>
      </c>
      <c r="D1528">
        <v>0.83341845183333396</v>
      </c>
      <c r="E1528">
        <v>8.2012196891666704</v>
      </c>
      <c r="F1528">
        <v>3.4096961930588798</v>
      </c>
      <c r="G1528">
        <v>2.2603398490085701E-3</v>
      </c>
      <c r="H1528">
        <v>1.6466287151520199E-2</v>
      </c>
      <c r="I1528">
        <v>-2.0948209516552998</v>
      </c>
    </row>
    <row r="1529" spans="1:9" x14ac:dyDescent="0.25">
      <c r="A1529" t="s">
        <v>2642</v>
      </c>
      <c r="B1529" t="s">
        <v>2643</v>
      </c>
      <c r="C1529">
        <f>IF(D1529&gt;=0,2^D1529,2^(-1*D1529)*-1)</f>
        <v>2.0715797656631296</v>
      </c>
      <c r="D1529">
        <v>1.050731372</v>
      </c>
      <c r="E1529">
        <v>10.376892586375</v>
      </c>
      <c r="F1529">
        <v>3.4093148995921099</v>
      </c>
      <c r="G1529">
        <v>2.2624736499755401E-3</v>
      </c>
      <c r="H1529">
        <v>1.64710450800576E-2</v>
      </c>
      <c r="I1529">
        <v>-2.0957270434951401</v>
      </c>
    </row>
    <row r="1530" spans="1:9" x14ac:dyDescent="0.25">
      <c r="A1530" t="s">
        <v>639</v>
      </c>
      <c r="B1530" t="s">
        <v>640</v>
      </c>
      <c r="C1530">
        <f>IF(D1530&gt;=0,2^D1530,2^(-1*D1530)*-1)</f>
        <v>1.7470142729597198</v>
      </c>
      <c r="D1530">
        <v>0.80489139500000195</v>
      </c>
      <c r="E1530">
        <v>14.101768428750001</v>
      </c>
      <c r="F1530">
        <v>3.4086759374713398</v>
      </c>
      <c r="G1530">
        <v>2.2660538112081702E-3</v>
      </c>
      <c r="H1530">
        <v>1.64863195525701E-2</v>
      </c>
      <c r="I1530">
        <v>-2.0972453706596901</v>
      </c>
    </row>
    <row r="1531" spans="1:9" x14ac:dyDescent="0.25">
      <c r="A1531" t="s">
        <v>621</v>
      </c>
      <c r="B1531" t="s">
        <v>622</v>
      </c>
      <c r="C1531">
        <f>IF(D1531&gt;=0,2^D1531,2^(-1*D1531)*-1)</f>
        <v>1.8168940315394637</v>
      </c>
      <c r="D1531">
        <v>0.86147427833333401</v>
      </c>
      <c r="E1531">
        <v>10.8101343683333</v>
      </c>
      <c r="F1531">
        <v>3.4074713527804801</v>
      </c>
      <c r="G1531">
        <v>2.2728181876896601E-3</v>
      </c>
      <c r="H1531">
        <v>1.6524725176378902E-2</v>
      </c>
      <c r="I1531">
        <v>-2.1001074832177302</v>
      </c>
    </row>
    <row r="1532" spans="1:9" x14ac:dyDescent="0.25">
      <c r="A1532" t="s">
        <v>3342</v>
      </c>
      <c r="B1532" t="s">
        <v>2717</v>
      </c>
      <c r="C1532">
        <f>IF(D1532&gt;=0,2^D1532,2^(-1*D1532)*-1)</f>
        <v>-1.8271614151013436</v>
      </c>
      <c r="D1532">
        <v>-0.86960409016666396</v>
      </c>
      <c r="E1532">
        <v>10.1233041492917</v>
      </c>
      <c r="F1532">
        <v>-3.40645769514119</v>
      </c>
      <c r="G1532">
        <v>2.2785256114087001E-3</v>
      </c>
      <c r="H1532">
        <v>1.6555400980607701E-2</v>
      </c>
      <c r="I1532">
        <v>-2.1025156769979301</v>
      </c>
    </row>
    <row r="1533" spans="1:9" x14ac:dyDescent="0.25">
      <c r="A1533" t="s">
        <v>2282</v>
      </c>
      <c r="B1533" t="s">
        <v>2283</v>
      </c>
      <c r="C1533">
        <f>IF(D1533&gt;=0,2^D1533,2^(-1*D1533)*-1)</f>
        <v>1.8683608978489701</v>
      </c>
      <c r="D1533">
        <v>0.90177315699999905</v>
      </c>
      <c r="E1533">
        <v>8.4464314519166699</v>
      </c>
      <c r="F1533">
        <v>3.4053984628553402</v>
      </c>
      <c r="G1533">
        <v>2.2845045272122302E-3</v>
      </c>
      <c r="H1533">
        <v>1.6588008068347801E-2</v>
      </c>
      <c r="I1533">
        <v>-2.1050318777003301</v>
      </c>
    </row>
    <row r="1534" spans="1:9" x14ac:dyDescent="0.25">
      <c r="A1534" t="s">
        <v>531</v>
      </c>
      <c r="B1534" t="s">
        <v>532</v>
      </c>
      <c r="C1534">
        <f>IF(D1534&gt;=0,2^D1534,2^(-1*D1534)*-1)</f>
        <v>2.0880329339894281</v>
      </c>
      <c r="D1534">
        <v>1.06214446733333</v>
      </c>
      <c r="E1534">
        <v>7.2863259648750001</v>
      </c>
      <c r="F1534">
        <v>3.4044677078257801</v>
      </c>
      <c r="G1534">
        <v>2.28977082720202E-3</v>
      </c>
      <c r="H1534">
        <v>1.6599108128906699E-2</v>
      </c>
      <c r="I1534">
        <v>-2.10724265600515</v>
      </c>
    </row>
    <row r="1535" spans="1:9" x14ac:dyDescent="0.25">
      <c r="A1535" t="s">
        <v>3856</v>
      </c>
      <c r="B1535" t="s">
        <v>3857</v>
      </c>
      <c r="C1535">
        <f>IF(D1535&gt;=0,2^D1535,2^(-1*D1535)*-1)</f>
        <v>1.6657290975280852</v>
      </c>
      <c r="D1535">
        <v>0.73615378999999903</v>
      </c>
      <c r="E1535">
        <v>11.675086569999999</v>
      </c>
      <c r="F1535">
        <v>3.4043614159508402</v>
      </c>
      <c r="G1535">
        <v>2.2903729867808698E-3</v>
      </c>
      <c r="H1535">
        <v>1.6599108128906699E-2</v>
      </c>
      <c r="I1535">
        <v>-2.1074951126372601</v>
      </c>
    </row>
    <row r="1536" spans="1:9" x14ac:dyDescent="0.25">
      <c r="A1536" t="s">
        <v>2894</v>
      </c>
      <c r="B1536" t="s">
        <v>2895</v>
      </c>
      <c r="C1536">
        <f>IF(D1536&gt;=0,2^D1536,2^(-1*D1536)*-1)</f>
        <v>-2.3598588166403687</v>
      </c>
      <c r="D1536">
        <v>-1.2387005499999999</v>
      </c>
      <c r="E1536">
        <v>11.73053174625</v>
      </c>
      <c r="F1536">
        <v>-3.40433727036298</v>
      </c>
      <c r="G1536">
        <v>2.2905097966443599E-3</v>
      </c>
      <c r="H1536">
        <v>1.6599108128906699E-2</v>
      </c>
      <c r="I1536">
        <v>-2.1075524610754601</v>
      </c>
    </row>
    <row r="1537" spans="1:9" x14ac:dyDescent="0.25">
      <c r="A1537" t="s">
        <v>939</v>
      </c>
      <c r="B1537" t="s">
        <v>940</v>
      </c>
      <c r="C1537">
        <f>IF(D1537&gt;=0,2^D1537,2^(-1*D1537)*-1)</f>
        <v>-3.0398254419894415</v>
      </c>
      <c r="D1537">
        <v>-1.60398848116667</v>
      </c>
      <c r="E1537">
        <v>6.5286909739166701</v>
      </c>
      <c r="F1537">
        <v>-3.3993481494598998</v>
      </c>
      <c r="G1537">
        <v>2.3189493649552798E-3</v>
      </c>
      <c r="H1537">
        <v>1.6794266104011999E-2</v>
      </c>
      <c r="I1537">
        <v>-2.1193991232593801</v>
      </c>
    </row>
    <row r="1538" spans="1:9" x14ac:dyDescent="0.25">
      <c r="A1538" t="s">
        <v>1095</v>
      </c>
      <c r="B1538" t="s">
        <v>1096</v>
      </c>
      <c r="C1538">
        <f>IF(D1538&gt;=0,2^D1538,2^(-1*D1538)*-1)</f>
        <v>1.6210689590661242</v>
      </c>
      <c r="D1538">
        <v>0.69694546333333396</v>
      </c>
      <c r="E1538">
        <v>6.7652306131250004</v>
      </c>
      <c r="F1538">
        <v>3.3985752795206601</v>
      </c>
      <c r="G1538">
        <v>2.3233855513751702E-3</v>
      </c>
      <c r="H1538">
        <v>1.6807892621246701E-2</v>
      </c>
      <c r="I1538">
        <v>-2.1212337578829699</v>
      </c>
    </row>
    <row r="1539" spans="1:9" x14ac:dyDescent="0.25">
      <c r="A1539" t="s">
        <v>3598</v>
      </c>
      <c r="B1539" t="s">
        <v>3440</v>
      </c>
      <c r="C1539">
        <f>IF(D1539&gt;=0,2^D1539,2^(-1*D1539)*-1)</f>
        <v>-1.9169117252019947</v>
      </c>
      <c r="D1539">
        <v>-0.93878390166666703</v>
      </c>
      <c r="E1539">
        <v>11.4000718745</v>
      </c>
      <c r="F1539">
        <v>-3.39849395444657</v>
      </c>
      <c r="G1539">
        <v>2.3238528273532401E-3</v>
      </c>
      <c r="H1539">
        <v>1.6807892621246701E-2</v>
      </c>
      <c r="I1539">
        <v>-2.1214267984141899</v>
      </c>
    </row>
    <row r="1540" spans="1:9" x14ac:dyDescent="0.25">
      <c r="A1540" t="s">
        <v>3520</v>
      </c>
      <c r="B1540" t="s">
        <v>274</v>
      </c>
      <c r="C1540">
        <f>IF(D1540&gt;=0,2^D1540,2^(-1*D1540)*-1)</f>
        <v>-1.7534046369307441</v>
      </c>
      <c r="D1540">
        <v>-0.81015896833333501</v>
      </c>
      <c r="E1540">
        <v>11.2369843279167</v>
      </c>
      <c r="F1540">
        <v>-3.3978375105546998</v>
      </c>
      <c r="G1540">
        <v>2.3276279542514501E-3</v>
      </c>
      <c r="H1540">
        <v>1.6821679452117901E-2</v>
      </c>
      <c r="I1540">
        <v>-2.1229849335257098</v>
      </c>
    </row>
    <row r="1541" spans="1:9" x14ac:dyDescent="0.25">
      <c r="A1541" t="s">
        <v>3975</v>
      </c>
      <c r="B1541" s="2">
        <v>41528</v>
      </c>
      <c r="C1541">
        <f>IF(D1541&gt;=0,2^D1541,2^(-1*D1541)*-1)</f>
        <v>-1.6702437071597935</v>
      </c>
      <c r="D1541">
        <v>-0.74005862333333605</v>
      </c>
      <c r="E1541">
        <v>13.223766002916699</v>
      </c>
      <c r="F1541">
        <v>-3.39749317070997</v>
      </c>
      <c r="G1541">
        <v>2.3296105916863099E-3</v>
      </c>
      <c r="H1541">
        <v>1.6821679452117901E-2</v>
      </c>
      <c r="I1541">
        <v>-2.1238022162994801</v>
      </c>
    </row>
    <row r="1542" spans="1:9" x14ac:dyDescent="0.25">
      <c r="A1542" t="s">
        <v>2017</v>
      </c>
      <c r="B1542" t="s">
        <v>2018</v>
      </c>
      <c r="C1542">
        <f>IF(D1542&gt;=0,2^D1542,2^(-1*D1542)*-1)</f>
        <v>-2.0569326161505952</v>
      </c>
      <c r="D1542">
        <v>-1.0404945328333399</v>
      </c>
      <c r="E1542">
        <v>9.5432938593749999</v>
      </c>
      <c r="F1542">
        <v>-3.3971744229838401</v>
      </c>
      <c r="G1542">
        <v>2.3314473374005098E-3</v>
      </c>
      <c r="H1542">
        <v>1.6821679452117901E-2</v>
      </c>
      <c r="I1542">
        <v>-2.1245587308553802</v>
      </c>
    </row>
    <row r="1543" spans="1:9" x14ac:dyDescent="0.25">
      <c r="A1543" t="s">
        <v>3496</v>
      </c>
      <c r="B1543" t="s">
        <v>2317</v>
      </c>
      <c r="C1543">
        <f>IF(D1543&gt;=0,2^D1543,2^(-1*D1543)*-1)</f>
        <v>-1.8072079426760592</v>
      </c>
      <c r="D1543">
        <v>-0.85376251649999901</v>
      </c>
      <c r="E1543">
        <v>6.8740133607500002</v>
      </c>
      <c r="F1543">
        <v>-3.39711190109543</v>
      </c>
      <c r="G1543">
        <v>2.3318077773432002E-3</v>
      </c>
      <c r="H1543">
        <v>1.6821679452117901E-2</v>
      </c>
      <c r="I1543">
        <v>-2.1247071171282701</v>
      </c>
    </row>
    <row r="1544" spans="1:9" x14ac:dyDescent="0.25">
      <c r="A1544" t="s">
        <v>3515</v>
      </c>
      <c r="B1544" t="s">
        <v>3516</v>
      </c>
      <c r="C1544">
        <f>IF(D1544&gt;=0,2^D1544,2^(-1*D1544)*-1)</f>
        <v>-1.9063897339825588</v>
      </c>
      <c r="D1544">
        <v>-0.93084308766666601</v>
      </c>
      <c r="E1544">
        <v>7.1084270118750004</v>
      </c>
      <c r="F1544">
        <v>-3.3958485686342601</v>
      </c>
      <c r="G1544">
        <v>2.3391025247696999E-3</v>
      </c>
      <c r="H1544">
        <v>1.6863367780646898E-2</v>
      </c>
      <c r="I1544">
        <v>-2.1277052407272299</v>
      </c>
    </row>
    <row r="1545" spans="1:9" x14ac:dyDescent="0.25">
      <c r="A1545" t="s">
        <v>341</v>
      </c>
      <c r="B1545" t="s">
        <v>342</v>
      </c>
      <c r="C1545">
        <f>IF(D1545&gt;=0,2^D1545,2^(-1*D1545)*-1)</f>
        <v>2.0931830854318294</v>
      </c>
      <c r="D1545">
        <v>1.0656985059999999</v>
      </c>
      <c r="E1545">
        <v>10.4450097420417</v>
      </c>
      <c r="F1545">
        <v>3.39495664731073</v>
      </c>
      <c r="G1545">
        <v>2.34426601353713E-3</v>
      </c>
      <c r="H1545">
        <v>1.6889647107893101E-2</v>
      </c>
      <c r="I1545">
        <v>-2.1298217004426898</v>
      </c>
    </row>
    <row r="1546" spans="1:9" x14ac:dyDescent="0.25">
      <c r="A1546" t="s">
        <v>447</v>
      </c>
      <c r="B1546" t="s">
        <v>448</v>
      </c>
      <c r="C1546">
        <f>IF(D1546&gt;=0,2^D1546,2^(-1*D1546)*-1)</f>
        <v>1.9327450057875486</v>
      </c>
      <c r="D1546">
        <v>0.95065131000000003</v>
      </c>
      <c r="E1546">
        <v>11.2340640166667</v>
      </c>
      <c r="F1546">
        <v>3.39080516372819</v>
      </c>
      <c r="G1546">
        <v>2.3684457608652899E-3</v>
      </c>
      <c r="H1546">
        <v>1.70528094782301E-2</v>
      </c>
      <c r="I1546">
        <v>-2.1396702719062302</v>
      </c>
    </row>
    <row r="1547" spans="1:9" x14ac:dyDescent="0.25">
      <c r="A1547" t="s">
        <v>4011</v>
      </c>
      <c r="B1547" t="s">
        <v>4012</v>
      </c>
      <c r="C1547">
        <f>IF(D1547&gt;=0,2^D1547,2^(-1*D1547)*-1)</f>
        <v>-3.0963953387172043</v>
      </c>
      <c r="D1547">
        <v>-1.6305896823333299</v>
      </c>
      <c r="E1547">
        <v>5.5554678065833301</v>
      </c>
      <c r="F1547">
        <v>-3.3883995932346198</v>
      </c>
      <c r="G1547">
        <v>2.3825673571172099E-3</v>
      </c>
      <c r="H1547">
        <v>1.7143388926631201E-2</v>
      </c>
      <c r="I1547">
        <v>-2.1453750662925399</v>
      </c>
    </row>
    <row r="1548" spans="1:9" x14ac:dyDescent="0.25">
      <c r="A1548" t="s">
        <v>1779</v>
      </c>
      <c r="B1548" t="s">
        <v>1780</v>
      </c>
      <c r="C1548">
        <f>IF(D1548&gt;=0,2^D1548,2^(-1*D1548)*-1)</f>
        <v>-1.7507374558389805</v>
      </c>
      <c r="D1548">
        <v>-0.80796275049999999</v>
      </c>
      <c r="E1548">
        <v>9.3011158497916693</v>
      </c>
      <c r="F1548">
        <v>-3.3856969489664599</v>
      </c>
      <c r="G1548">
        <v>2.3985304483537901E-3</v>
      </c>
      <c r="H1548">
        <v>1.7247092894303501E-2</v>
      </c>
      <c r="I1548">
        <v>-2.15178266231249</v>
      </c>
    </row>
    <row r="1549" spans="1:9" x14ac:dyDescent="0.25">
      <c r="A1549" t="s">
        <v>2069</v>
      </c>
      <c r="B1549" t="s">
        <v>2070</v>
      </c>
      <c r="C1549">
        <f>IF(D1549&gt;=0,2^D1549,2^(-1*D1549)*-1)</f>
        <v>2.4034942332600515</v>
      </c>
      <c r="D1549">
        <v>1.2651333419999999</v>
      </c>
      <c r="E1549">
        <v>8.1913183352083294</v>
      </c>
      <c r="F1549">
        <v>3.3833874517189702</v>
      </c>
      <c r="G1549">
        <v>2.4122536941895202E-3</v>
      </c>
      <c r="H1549">
        <v>1.7334567244292099E-2</v>
      </c>
      <c r="I1549">
        <v>-2.15725672667166</v>
      </c>
    </row>
    <row r="1550" spans="1:9" x14ac:dyDescent="0.25">
      <c r="A1550" t="s">
        <v>537</v>
      </c>
      <c r="B1550" t="s">
        <v>538</v>
      </c>
      <c r="C1550">
        <f>IF(D1550&gt;=0,2^D1550,2^(-1*D1550)*-1)</f>
        <v>-1.8674256768103701</v>
      </c>
      <c r="D1550">
        <v>-0.90105082516666501</v>
      </c>
      <c r="E1550">
        <v>9.2346019494583302</v>
      </c>
      <c r="F1550">
        <v>-3.3826136759419598</v>
      </c>
      <c r="G1550">
        <v>2.4168685717851101E-3</v>
      </c>
      <c r="H1550">
        <v>1.73565177485717E-2</v>
      </c>
      <c r="I1550">
        <v>-2.1590904653386298</v>
      </c>
    </row>
    <row r="1551" spans="1:9" x14ac:dyDescent="0.25">
      <c r="A1551" t="s">
        <v>3137</v>
      </c>
      <c r="B1551" t="s">
        <v>3138</v>
      </c>
      <c r="C1551">
        <f>IF(D1551&gt;=0,2^D1551,2^(-1*D1551)*-1)</f>
        <v>-1.745629842118869</v>
      </c>
      <c r="D1551">
        <v>-0.80374767033333305</v>
      </c>
      <c r="E1551">
        <v>6.6230343857499996</v>
      </c>
      <c r="F1551">
        <v>-3.3819430490601299</v>
      </c>
      <c r="G1551">
        <v>2.42087519334773E-3</v>
      </c>
      <c r="H1551">
        <v>1.7374074613419499E-2</v>
      </c>
      <c r="I1551">
        <v>-2.1606796353893598</v>
      </c>
    </row>
    <row r="1552" spans="1:9" x14ac:dyDescent="0.25">
      <c r="A1552" t="s">
        <v>3242</v>
      </c>
      <c r="B1552" t="s">
        <v>3243</v>
      </c>
      <c r="C1552">
        <f>IF(D1552&gt;=0,2^D1552,2^(-1*D1552)*-1)</f>
        <v>-1.8273134171130101</v>
      </c>
      <c r="D1552">
        <v>-0.86972410333333305</v>
      </c>
      <c r="E1552">
        <v>15.110143454999999</v>
      </c>
      <c r="F1552">
        <v>-3.38100383511865</v>
      </c>
      <c r="G1552">
        <v>2.42649731663091E-3</v>
      </c>
      <c r="H1552">
        <v>1.74031954546758E-2</v>
      </c>
      <c r="I1552">
        <v>-2.16290508234579</v>
      </c>
    </row>
    <row r="1553" spans="1:9" x14ac:dyDescent="0.25">
      <c r="A1553" t="s">
        <v>4025</v>
      </c>
      <c r="B1553" t="s">
        <v>4026</v>
      </c>
      <c r="C1553">
        <f>IF(D1553&gt;=0,2^D1553,2^(-1*D1553)*-1)</f>
        <v>1.8873072348987601</v>
      </c>
      <c r="D1553">
        <v>0.916329298500003</v>
      </c>
      <c r="E1553">
        <v>10.155407550833299</v>
      </c>
      <c r="F1553">
        <v>3.37891611525859</v>
      </c>
      <c r="G1553">
        <v>2.4390398328430498E-3</v>
      </c>
      <c r="H1553">
        <v>1.7459753846369601E-2</v>
      </c>
      <c r="I1553">
        <v>-2.1678511021600002</v>
      </c>
    </row>
    <row r="1554" spans="1:9" x14ac:dyDescent="0.25">
      <c r="A1554" t="s">
        <v>2465</v>
      </c>
      <c r="B1554" t="s">
        <v>2466</v>
      </c>
      <c r="C1554">
        <f>IF(D1554&gt;=0,2^D1554,2^(-1*D1554)*-1)</f>
        <v>1.8652420688402673</v>
      </c>
      <c r="D1554">
        <v>0.89936287383333202</v>
      </c>
      <c r="E1554">
        <v>7.5929488406666703</v>
      </c>
      <c r="F1554">
        <v>3.3787185307932601</v>
      </c>
      <c r="G1554">
        <v>2.4402301281257399E-3</v>
      </c>
      <c r="H1554">
        <v>1.7459753846369601E-2</v>
      </c>
      <c r="I1554">
        <v>-2.1683191434910301</v>
      </c>
    </row>
    <row r="1555" spans="1:9" x14ac:dyDescent="0.25">
      <c r="A1555" t="s">
        <v>1362</v>
      </c>
      <c r="B1555" t="s">
        <v>1363</v>
      </c>
      <c r="C1555">
        <f>IF(D1555&gt;=0,2^D1555,2^(-1*D1555)*-1)</f>
        <v>-1.785931923197873</v>
      </c>
      <c r="D1555">
        <v>-0.83667708833333299</v>
      </c>
      <c r="E1555">
        <v>12.909133616666701</v>
      </c>
      <c r="F1555">
        <v>-3.3787111784837198</v>
      </c>
      <c r="G1555">
        <v>2.44027443105E-3</v>
      </c>
      <c r="H1555">
        <v>1.7459753846369601E-2</v>
      </c>
      <c r="I1555">
        <v>-2.1683365595748398</v>
      </c>
    </row>
    <row r="1556" spans="1:9" x14ac:dyDescent="0.25">
      <c r="A1556" t="s">
        <v>3250</v>
      </c>
      <c r="B1556" t="s">
        <v>3251</v>
      </c>
      <c r="C1556">
        <f>IF(D1556&gt;=0,2^D1556,2^(-1*D1556)*-1)</f>
        <v>1.6849418214807905</v>
      </c>
      <c r="D1556">
        <v>0.75269877816666597</v>
      </c>
      <c r="E1556">
        <v>7.8833133274999998</v>
      </c>
      <c r="F1556">
        <v>3.3786469671283101</v>
      </c>
      <c r="G1556">
        <v>2.4406613835944498E-3</v>
      </c>
      <c r="H1556">
        <v>1.7459753846369601E-2</v>
      </c>
      <c r="I1556">
        <v>-2.1684886622750299</v>
      </c>
    </row>
    <row r="1557" spans="1:9" x14ac:dyDescent="0.25">
      <c r="A1557" t="s">
        <v>757</v>
      </c>
      <c r="B1557" t="s">
        <v>758</v>
      </c>
      <c r="C1557">
        <f>IF(D1557&gt;=0,2^D1557,2^(-1*D1557)*-1)</f>
        <v>1.7671280975107817</v>
      </c>
      <c r="D1557">
        <v>0.82140662333333103</v>
      </c>
      <c r="E1557">
        <v>10.8759704283333</v>
      </c>
      <c r="F1557">
        <v>3.3778054698345499</v>
      </c>
      <c r="G1557">
        <v>2.4457379514308802E-3</v>
      </c>
      <c r="H1557">
        <v>1.7484825817298901E-2</v>
      </c>
      <c r="I1557">
        <v>-2.1704818907844499</v>
      </c>
    </row>
    <row r="1558" spans="1:9" x14ac:dyDescent="0.25">
      <c r="A1558" t="s">
        <v>3343</v>
      </c>
      <c r="B1558" t="s">
        <v>3344</v>
      </c>
      <c r="C1558">
        <f>IF(D1558&gt;=0,2^D1558,2^(-1*D1558)*-1)</f>
        <v>1.6612562896446494</v>
      </c>
      <c r="D1558">
        <v>0.73227466166666699</v>
      </c>
      <c r="E1558">
        <v>13.5825915783333</v>
      </c>
      <c r="F1558">
        <v>3.3774510901947701</v>
      </c>
      <c r="G1558">
        <v>2.4478789123418901E-3</v>
      </c>
      <c r="H1558">
        <v>1.7488892113610301E-2</v>
      </c>
      <c r="I1558">
        <v>-2.1713212459333402</v>
      </c>
    </row>
    <row r="1559" spans="1:9" x14ac:dyDescent="0.25">
      <c r="A1559" t="s">
        <v>2445</v>
      </c>
      <c r="B1559" t="s">
        <v>2446</v>
      </c>
      <c r="C1559">
        <f>IF(D1559&gt;=0,2^D1559,2^(-1*D1559)*-1)</f>
        <v>1.568410148083748</v>
      </c>
      <c r="D1559">
        <v>0.64930288166666394</v>
      </c>
      <c r="E1559">
        <v>12.916734057916701</v>
      </c>
      <c r="F1559">
        <v>3.37499508787965</v>
      </c>
      <c r="G1559">
        <v>2.4627667710099299E-3</v>
      </c>
      <c r="H1559">
        <v>1.7583965058224901E-2</v>
      </c>
      <c r="I1559">
        <v>-2.1771374731947701</v>
      </c>
    </row>
    <row r="1560" spans="1:9" x14ac:dyDescent="0.25">
      <c r="A1560" t="s">
        <v>1725</v>
      </c>
      <c r="B1560" t="s">
        <v>1726</v>
      </c>
      <c r="C1560">
        <f>IF(D1560&gt;=0,2^D1560,2^(-1*D1560)*-1)</f>
        <v>1.7852274794562473</v>
      </c>
      <c r="D1560">
        <v>0.83610791883333502</v>
      </c>
      <c r="E1560">
        <v>7.90817531941667</v>
      </c>
      <c r="F1560">
        <v>3.3735153360136199</v>
      </c>
      <c r="G1560">
        <v>2.4717791678538002E-3</v>
      </c>
      <c r="H1560">
        <v>1.76275088402847E-2</v>
      </c>
      <c r="I1560">
        <v>-2.1806410461707801</v>
      </c>
    </row>
    <row r="1561" spans="1:9" x14ac:dyDescent="0.25">
      <c r="A1561" t="s">
        <v>3775</v>
      </c>
      <c r="B1561" t="s">
        <v>3776</v>
      </c>
      <c r="C1561">
        <f>IF(D1561&gt;=0,2^D1561,2^(-1*D1561)*-1)</f>
        <v>1.9009766753760267</v>
      </c>
      <c r="D1561">
        <v>0.926740830499996</v>
      </c>
      <c r="E1561">
        <v>10.7169910435</v>
      </c>
      <c r="F1561">
        <v>3.37347345953413</v>
      </c>
      <c r="G1561">
        <v>2.4720346809460701E-3</v>
      </c>
      <c r="H1561">
        <v>1.76275088402847E-2</v>
      </c>
      <c r="I1561">
        <v>-2.1807401881230901</v>
      </c>
    </row>
    <row r="1562" spans="1:9" x14ac:dyDescent="0.25">
      <c r="A1562" t="s">
        <v>3808</v>
      </c>
      <c r="B1562" t="s">
        <v>3809</v>
      </c>
      <c r="C1562">
        <f>IF(D1562&gt;=0,2^D1562,2^(-1*D1562)*-1)</f>
        <v>2.0419455681307488</v>
      </c>
      <c r="D1562">
        <v>1.0299444090000001</v>
      </c>
      <c r="E1562">
        <v>9.5475633617083293</v>
      </c>
      <c r="F1562">
        <v>3.3730476808354699</v>
      </c>
      <c r="G1562">
        <v>2.4746340639794301E-3</v>
      </c>
      <c r="H1562">
        <v>1.7634740120247999E-2</v>
      </c>
      <c r="I1562">
        <v>-2.1817481879995899</v>
      </c>
    </row>
    <row r="1563" spans="1:9" x14ac:dyDescent="0.25">
      <c r="A1563" t="s">
        <v>783</v>
      </c>
      <c r="B1563" t="s">
        <v>784</v>
      </c>
      <c r="C1563">
        <f>IF(D1563&gt;=0,2^D1563,2^(-1*D1563)*-1)</f>
        <v>-1.747625055746646</v>
      </c>
      <c r="D1563">
        <v>-0.80539569500000097</v>
      </c>
      <c r="E1563">
        <v>10.7274951408333</v>
      </c>
      <c r="F1563">
        <v>-3.37191319149699</v>
      </c>
      <c r="G1563">
        <v>2.4815730928963299E-3</v>
      </c>
      <c r="H1563">
        <v>1.7672867532252799E-2</v>
      </c>
      <c r="I1563">
        <v>-2.1844337863896399</v>
      </c>
    </row>
    <row r="1564" spans="1:9" x14ac:dyDescent="0.25">
      <c r="A1564" t="s">
        <v>2785</v>
      </c>
      <c r="B1564" t="s">
        <v>2786</v>
      </c>
      <c r="C1564">
        <f>IF(D1564&gt;=0,2^D1564,2^(-1*D1564)*-1)</f>
        <v>1.6847985861943775</v>
      </c>
      <c r="D1564">
        <v>0.75257613083333297</v>
      </c>
      <c r="E1564">
        <v>6.9051295342916701</v>
      </c>
      <c r="F1564">
        <v>3.37146271025285</v>
      </c>
      <c r="G1564">
        <v>2.4843336674884799E-3</v>
      </c>
      <c r="H1564">
        <v>1.7673621149162599E-2</v>
      </c>
      <c r="I1564">
        <v>-2.1855000899741999</v>
      </c>
    </row>
    <row r="1565" spans="1:9" x14ac:dyDescent="0.25">
      <c r="A1565" t="s">
        <v>2322</v>
      </c>
      <c r="B1565" t="s">
        <v>2323</v>
      </c>
      <c r="C1565">
        <f>IF(D1565&gt;=0,2^D1565,2^(-1*D1565)*-1)</f>
        <v>2.0006368129603835</v>
      </c>
      <c r="D1565">
        <v>1.00045929033333</v>
      </c>
      <c r="E1565">
        <v>7.3570510761666696</v>
      </c>
      <c r="F1565">
        <v>3.37137745050511</v>
      </c>
      <c r="G1565">
        <v>2.4848564794399701E-3</v>
      </c>
      <c r="H1565">
        <v>1.7673621149162599E-2</v>
      </c>
      <c r="I1565">
        <v>-2.1857018968022901</v>
      </c>
    </row>
    <row r="1566" spans="1:9" x14ac:dyDescent="0.25">
      <c r="A1566" t="s">
        <v>3518</v>
      </c>
      <c r="B1566" t="s">
        <v>572</v>
      </c>
      <c r="C1566">
        <f>IF(D1566&gt;=0,2^D1566,2^(-1*D1566)*-1)</f>
        <v>-1.6300496521222052</v>
      </c>
      <c r="D1566">
        <v>-0.70491591033333301</v>
      </c>
      <c r="E1566">
        <v>7.9429032887083304</v>
      </c>
      <c r="F1566">
        <v>-3.3700397453934601</v>
      </c>
      <c r="G1566">
        <v>2.4930732708340398E-3</v>
      </c>
      <c r="H1566">
        <v>1.7717033166528801E-2</v>
      </c>
      <c r="I1566">
        <v>-2.1888679586688999</v>
      </c>
    </row>
    <row r="1567" spans="1:9" x14ac:dyDescent="0.25">
      <c r="A1567" t="s">
        <v>905</v>
      </c>
      <c r="B1567" t="s">
        <v>906</v>
      </c>
      <c r="C1567">
        <f>IF(D1567&gt;=0,2^D1567,2^(-1*D1567)*-1)</f>
        <v>1.8464021969146731</v>
      </c>
      <c r="D1567">
        <v>0.88471684566666697</v>
      </c>
      <c r="E1567">
        <v>9.0197837316249991</v>
      </c>
      <c r="F1567">
        <v>3.3698655095532701</v>
      </c>
      <c r="G1567">
        <v>2.4941454457734699E-3</v>
      </c>
      <c r="H1567">
        <v>1.7717033166528801E-2</v>
      </c>
      <c r="I1567">
        <v>-2.18928030452143</v>
      </c>
    </row>
    <row r="1568" spans="1:9" x14ac:dyDescent="0.25">
      <c r="A1568" t="s">
        <v>1483</v>
      </c>
      <c r="B1568" t="s">
        <v>1484</v>
      </c>
      <c r="C1568">
        <f>IF(D1568&gt;=0,2^D1568,2^(-1*D1568)*-1)</f>
        <v>1.8472954915368847</v>
      </c>
      <c r="D1568">
        <v>0.88541465683333198</v>
      </c>
      <c r="E1568">
        <v>10.302055853000001</v>
      </c>
      <c r="F1568">
        <v>3.36897603077283</v>
      </c>
      <c r="G1568">
        <v>2.4996259067928601E-3</v>
      </c>
      <c r="H1568">
        <v>1.7744632155177902E-2</v>
      </c>
      <c r="I1568">
        <v>-2.1913852224821602</v>
      </c>
    </row>
    <row r="1569" spans="1:9" x14ac:dyDescent="0.25">
      <c r="A1569" t="s">
        <v>3323</v>
      </c>
      <c r="B1569" t="s">
        <v>3118</v>
      </c>
      <c r="C1569">
        <f>IF(D1569&gt;=0,2^D1569,2^(-1*D1569)*-1)</f>
        <v>1.9774587873646792</v>
      </c>
      <c r="D1569">
        <v>0.98364762750000101</v>
      </c>
      <c r="E1569">
        <v>7.7191013710416696</v>
      </c>
      <c r="F1569">
        <v>3.36825669171877</v>
      </c>
      <c r="G1569">
        <v>2.5040666109786601E-3</v>
      </c>
      <c r="H1569">
        <v>1.77648195028869E-2</v>
      </c>
      <c r="I1569">
        <v>-2.1930873655499399</v>
      </c>
    </row>
    <row r="1570" spans="1:9" x14ac:dyDescent="0.25">
      <c r="A1570" t="s">
        <v>159</v>
      </c>
      <c r="B1570" t="s">
        <v>160</v>
      </c>
      <c r="C1570">
        <f>IF(D1570&gt;=0,2^D1570,2^(-1*D1570)*-1)</f>
        <v>2.00266484084653</v>
      </c>
      <c r="D1570">
        <v>1.00192099683333</v>
      </c>
      <c r="E1570">
        <v>7.0609535935416696</v>
      </c>
      <c r="F1570">
        <v>3.3671161895936801</v>
      </c>
      <c r="G1570">
        <v>2.5111229847158802E-3</v>
      </c>
      <c r="H1570">
        <v>1.7797994685871701E-2</v>
      </c>
      <c r="I1570">
        <v>-2.1957858226642202</v>
      </c>
    </row>
    <row r="1571" spans="1:9" x14ac:dyDescent="0.25">
      <c r="A1571" t="s">
        <v>2105</v>
      </c>
      <c r="B1571" t="s">
        <v>2106</v>
      </c>
      <c r="C1571">
        <f>IF(D1571&gt;=0,2^D1571,2^(-1*D1571)*-1)</f>
        <v>-1.6052359981260906</v>
      </c>
      <c r="D1571">
        <v>-0.68278541466666798</v>
      </c>
      <c r="E1571">
        <v>8.3580689678750009</v>
      </c>
      <c r="F1571">
        <v>-3.3669838875940199</v>
      </c>
      <c r="G1571">
        <v>2.5119427954709301E-3</v>
      </c>
      <c r="H1571">
        <v>1.7797994685871701E-2</v>
      </c>
      <c r="I1571">
        <v>-2.19609883134508</v>
      </c>
    </row>
    <row r="1572" spans="1:9" x14ac:dyDescent="0.25">
      <c r="A1572" t="s">
        <v>719</v>
      </c>
      <c r="B1572" t="s">
        <v>720</v>
      </c>
      <c r="C1572">
        <f>IF(D1572&gt;=0,2^D1572,2^(-1*D1572)*-1)</f>
        <v>-1.8247146406073498</v>
      </c>
      <c r="D1572">
        <v>-0.86767086466666599</v>
      </c>
      <c r="E1572">
        <v>9.5817260302499996</v>
      </c>
      <c r="F1572">
        <v>-3.3654282813993901</v>
      </c>
      <c r="G1572">
        <v>2.52160163034046E-3</v>
      </c>
      <c r="H1572">
        <v>1.7848355259475899E-2</v>
      </c>
      <c r="I1572">
        <v>-2.1997788544844901</v>
      </c>
    </row>
    <row r="1573" spans="1:9" x14ac:dyDescent="0.25">
      <c r="A1573" t="s">
        <v>1276</v>
      </c>
      <c r="B1573" t="s">
        <v>1277</v>
      </c>
      <c r="C1573">
        <f>IF(D1573&gt;=0,2^D1573,2^(-1*D1573)*-1)</f>
        <v>2.6918809798561227</v>
      </c>
      <c r="D1573">
        <v>1.4286146233333299</v>
      </c>
      <c r="E1573">
        <v>11.8838237495833</v>
      </c>
      <c r="F1573">
        <v>3.36527749656784</v>
      </c>
      <c r="G1573">
        <v>2.5225397746740002E-3</v>
      </c>
      <c r="H1573">
        <v>1.7848355259475899E-2</v>
      </c>
      <c r="I1573">
        <v>-2.2001355264692499</v>
      </c>
    </row>
    <row r="1574" spans="1:9" x14ac:dyDescent="0.25">
      <c r="A1574" t="s">
        <v>3052</v>
      </c>
      <c r="B1574" t="s">
        <v>3053</v>
      </c>
      <c r="C1574">
        <f>IF(D1574&gt;=0,2^D1574,2^(-1*D1574)*-1)</f>
        <v>1.8808013089686126</v>
      </c>
      <c r="D1574">
        <v>0.91134744816666702</v>
      </c>
      <c r="E1574">
        <v>7.6547562338333304</v>
      </c>
      <c r="F1574">
        <v>3.3650647553357098</v>
      </c>
      <c r="G1574">
        <v>2.5238639718766298E-3</v>
      </c>
      <c r="H1574">
        <v>1.7848355259475899E-2</v>
      </c>
      <c r="I1574">
        <v>-2.2006387426347902</v>
      </c>
    </row>
    <row r="1575" spans="1:9" x14ac:dyDescent="0.25">
      <c r="A1575" t="s">
        <v>2499</v>
      </c>
      <c r="B1575" t="s">
        <v>2500</v>
      </c>
      <c r="C1575">
        <f>IF(D1575&gt;=0,2^D1575,2^(-1*D1575)*-1)</f>
        <v>1.7305414307179101</v>
      </c>
      <c r="D1575">
        <v>0.79122348133333298</v>
      </c>
      <c r="E1575">
        <v>8.9001132325833296</v>
      </c>
      <c r="F1575">
        <v>3.3639648572783201</v>
      </c>
      <c r="G1575">
        <v>2.5307209999381E-3</v>
      </c>
      <c r="H1575">
        <v>1.7885476749244799E-2</v>
      </c>
      <c r="I1575">
        <v>-2.2032402490221501</v>
      </c>
    </row>
    <row r="1576" spans="1:9" x14ac:dyDescent="0.25">
      <c r="A1576" t="s">
        <v>2455</v>
      </c>
      <c r="B1576" t="s">
        <v>2456</v>
      </c>
      <c r="C1576">
        <f>IF(D1576&gt;=0,2^D1576,2^(-1*D1576)*-1)</f>
        <v>-1.7043837066468994</v>
      </c>
      <c r="D1576">
        <v>-0.76925016500000098</v>
      </c>
      <c r="E1576">
        <v>6.527455244375</v>
      </c>
      <c r="F1576">
        <v>-3.3622525167922999</v>
      </c>
      <c r="G1576">
        <v>2.5414321369778298E-3</v>
      </c>
      <c r="H1576">
        <v>1.7939500337693301E-2</v>
      </c>
      <c r="I1576">
        <v>-2.2072897105465601</v>
      </c>
    </row>
    <row r="1577" spans="1:9" x14ac:dyDescent="0.25">
      <c r="A1577" t="s">
        <v>2962</v>
      </c>
      <c r="B1577" t="s">
        <v>2963</v>
      </c>
      <c r="C1577">
        <f>IF(D1577&gt;=0,2^D1577,2^(-1*D1577)*-1)</f>
        <v>2.2189910492850209</v>
      </c>
      <c r="D1577">
        <v>1.1499038481666699</v>
      </c>
      <c r="E1577">
        <v>7.6476238550833298</v>
      </c>
      <c r="F1577">
        <v>3.36222725531512</v>
      </c>
      <c r="G1577">
        <v>2.5415904829382001E-3</v>
      </c>
      <c r="H1577">
        <v>1.7939500337693301E-2</v>
      </c>
      <c r="I1577">
        <v>-2.2073494450835098</v>
      </c>
    </row>
    <row r="1578" spans="1:9" x14ac:dyDescent="0.25">
      <c r="A1578" t="s">
        <v>3522</v>
      </c>
      <c r="B1578" t="s">
        <v>3523</v>
      </c>
      <c r="C1578">
        <f>IF(D1578&gt;=0,2^D1578,2^(-1*D1578)*-1)</f>
        <v>1.7430690493127441</v>
      </c>
      <c r="D1578">
        <v>0.80162972099999996</v>
      </c>
      <c r="E1578">
        <v>6.0861641281666703</v>
      </c>
      <c r="F1578">
        <v>3.3608282759176298</v>
      </c>
      <c r="G1578">
        <v>2.5503746364294402E-3</v>
      </c>
      <c r="H1578">
        <v>1.7990087162740101E-2</v>
      </c>
      <c r="I1578">
        <v>-2.2106572884347102</v>
      </c>
    </row>
    <row r="1579" spans="1:9" x14ac:dyDescent="0.25">
      <c r="A1579" t="s">
        <v>3321</v>
      </c>
      <c r="B1579" t="s">
        <v>3322</v>
      </c>
      <c r="C1579">
        <f>IF(D1579&gt;=0,2^D1579,2^(-1*D1579)*-1)</f>
        <v>1.7097967122416997</v>
      </c>
      <c r="D1579">
        <v>0.77382480483333405</v>
      </c>
      <c r="E1579">
        <v>8.4981068152500008</v>
      </c>
      <c r="F1579">
        <v>3.3604768512629799</v>
      </c>
      <c r="G1579">
        <v>2.5525858476203901E-3</v>
      </c>
      <c r="H1579">
        <v>1.7994274378282101E-2</v>
      </c>
      <c r="I1579">
        <v>-2.2114881431404099</v>
      </c>
    </row>
    <row r="1580" spans="1:9" x14ac:dyDescent="0.25">
      <c r="A1580" t="s">
        <v>3982</v>
      </c>
      <c r="B1580" t="s">
        <v>3983</v>
      </c>
      <c r="C1580">
        <f>IF(D1580&gt;=0,2^D1580,2^(-1*D1580)*-1)</f>
        <v>1.6327043796997074</v>
      </c>
      <c r="D1580">
        <v>0.70726359766666602</v>
      </c>
      <c r="E1580">
        <v>9.0262981109583293</v>
      </c>
      <c r="F1580">
        <v>3.3596420057994401</v>
      </c>
      <c r="G1580">
        <v>2.55784626894821E-3</v>
      </c>
      <c r="H1580">
        <v>1.80199378693983E-2</v>
      </c>
      <c r="I1580">
        <v>-2.2134617984268101</v>
      </c>
    </row>
    <row r="1581" spans="1:9" x14ac:dyDescent="0.25">
      <c r="A1581" t="s">
        <v>2816</v>
      </c>
      <c r="B1581" t="s">
        <v>2817</v>
      </c>
      <c r="C1581">
        <f>IF(D1581&gt;=0,2^D1581,2^(-1*D1581)*-1)</f>
        <v>1.7466650410544868</v>
      </c>
      <c r="D1581">
        <v>0.804602968333332</v>
      </c>
      <c r="E1581">
        <v>7.3064419951666704</v>
      </c>
      <c r="F1581">
        <v>3.3587484437738802</v>
      </c>
      <c r="G1581">
        <v>2.5634883219179498E-3</v>
      </c>
      <c r="H1581">
        <v>1.8048255755073E-2</v>
      </c>
      <c r="I1581">
        <v>-2.2155740692705899</v>
      </c>
    </row>
    <row r="1582" spans="1:9" x14ac:dyDescent="0.25">
      <c r="A1582" t="s">
        <v>1527</v>
      </c>
      <c r="B1582" t="s">
        <v>1528</v>
      </c>
      <c r="C1582">
        <f>IF(D1582&gt;=0,2^D1582,2^(-1*D1582)*-1)</f>
        <v>1.6422777461837081</v>
      </c>
      <c r="D1582">
        <v>0.71569814000000098</v>
      </c>
      <c r="E1582">
        <v>11.3242973220833</v>
      </c>
      <c r="F1582">
        <v>3.3522383987398698</v>
      </c>
      <c r="G1582">
        <v>2.6049594824017102E-3</v>
      </c>
      <c r="H1582">
        <v>1.83286333220978E-2</v>
      </c>
      <c r="I1582">
        <v>-2.2309568818433001</v>
      </c>
    </row>
    <row r="1583" spans="1:9" x14ac:dyDescent="0.25">
      <c r="A1583" t="s">
        <v>2777</v>
      </c>
      <c r="B1583" t="s">
        <v>2778</v>
      </c>
      <c r="C1583">
        <f>IF(D1583&gt;=0,2^D1583,2^(-1*D1583)*-1)</f>
        <v>1.6474374255118742</v>
      </c>
      <c r="D1583">
        <v>0.72022366850000097</v>
      </c>
      <c r="E1583">
        <v>9.2391311860416696</v>
      </c>
      <c r="F1583">
        <v>3.3493124752524799</v>
      </c>
      <c r="G1583">
        <v>2.6238098944080198E-3</v>
      </c>
      <c r="H1583">
        <v>1.8449596248669299E-2</v>
      </c>
      <c r="I1583">
        <v>-2.2378671237404499</v>
      </c>
    </row>
    <row r="1584" spans="1:9" x14ac:dyDescent="0.25">
      <c r="A1584" t="s">
        <v>3698</v>
      </c>
      <c r="B1584" t="s">
        <v>3699</v>
      </c>
      <c r="C1584">
        <f>IF(D1584&gt;=0,2^D1584,2^(-1*D1584)*-1)</f>
        <v>1.7172895627132061</v>
      </c>
      <c r="D1584">
        <v>0.78013332149999903</v>
      </c>
      <c r="E1584">
        <v>6.3706180643749999</v>
      </c>
      <c r="F1584">
        <v>3.34699053176079</v>
      </c>
      <c r="G1584">
        <v>2.6388632295470098E-3</v>
      </c>
      <c r="H1584">
        <v>1.8543624460029901E-2</v>
      </c>
      <c r="I1584">
        <v>-2.2433493665859698</v>
      </c>
    </row>
    <row r="1585" spans="1:9" x14ac:dyDescent="0.25">
      <c r="A1585" t="s">
        <v>3899</v>
      </c>
      <c r="B1585" t="s">
        <v>2265</v>
      </c>
      <c r="C1585">
        <f>IF(D1585&gt;=0,2^D1585,2^(-1*D1585)*-1)</f>
        <v>-2.7118526807431036</v>
      </c>
      <c r="D1585">
        <v>-1.43927880733333</v>
      </c>
      <c r="E1585">
        <v>8.7639593707083296</v>
      </c>
      <c r="F1585">
        <v>-3.34650130631216</v>
      </c>
      <c r="G1585">
        <v>2.64204558157772E-3</v>
      </c>
      <c r="H1585">
        <v>1.8543624460029901E-2</v>
      </c>
      <c r="I1585">
        <v>-2.24450427964045</v>
      </c>
    </row>
    <row r="1586" spans="1:9" x14ac:dyDescent="0.25">
      <c r="A1586" t="s">
        <v>877</v>
      </c>
      <c r="B1586" t="s">
        <v>878</v>
      </c>
      <c r="C1586">
        <f>IF(D1586&gt;=0,2^D1586,2^(-1*D1586)*-1)</f>
        <v>1.8895672933198946</v>
      </c>
      <c r="D1586">
        <v>0.91805589833333401</v>
      </c>
      <c r="E1586">
        <v>12.6219626441667</v>
      </c>
      <c r="F1586">
        <v>3.3464801788691001</v>
      </c>
      <c r="G1586">
        <v>2.6421830968309501E-3</v>
      </c>
      <c r="H1586">
        <v>1.8543624460029901E-2</v>
      </c>
      <c r="I1586">
        <v>-2.2445541537470302</v>
      </c>
    </row>
    <row r="1587" spans="1:9" x14ac:dyDescent="0.25">
      <c r="A1587" t="s">
        <v>705</v>
      </c>
      <c r="B1587" t="s">
        <v>706</v>
      </c>
      <c r="C1587">
        <f>IF(D1587&gt;=0,2^D1587,2^(-1*D1587)*-1)</f>
        <v>1.7402811537343021</v>
      </c>
      <c r="D1587">
        <v>0.79932040166666996</v>
      </c>
      <c r="E1587">
        <v>10.915611966249999</v>
      </c>
      <c r="F1587">
        <v>3.34621557133734</v>
      </c>
      <c r="G1587">
        <v>2.6439059742582498E-3</v>
      </c>
      <c r="H1587">
        <v>1.8544016429791099E-2</v>
      </c>
      <c r="I1587">
        <v>-2.2451787848940699</v>
      </c>
    </row>
    <row r="1588" spans="1:9" x14ac:dyDescent="0.25">
      <c r="A1588" t="s">
        <v>1079</v>
      </c>
      <c r="B1588" t="s">
        <v>1080</v>
      </c>
      <c r="C1588">
        <f>IF(D1588&gt;=0,2^D1588,2^(-1*D1588)*-1)</f>
        <v>1.7108230164524905</v>
      </c>
      <c r="D1588">
        <v>0.77469052166666696</v>
      </c>
      <c r="E1588">
        <v>11.1353961691667</v>
      </c>
      <c r="F1588">
        <v>3.3449544281172399</v>
      </c>
      <c r="G1588">
        <v>2.6521323446350902E-3</v>
      </c>
      <c r="H1588">
        <v>1.8589993825910998E-2</v>
      </c>
      <c r="I1588">
        <v>-2.2481555855884099</v>
      </c>
    </row>
    <row r="1589" spans="1:9" x14ac:dyDescent="0.25">
      <c r="A1589" t="s">
        <v>1833</v>
      </c>
      <c r="B1589" t="s">
        <v>1834</v>
      </c>
      <c r="C1589">
        <f>IF(D1589&gt;=0,2^D1589,2^(-1*D1589)*-1)</f>
        <v>-2.2016795583828603</v>
      </c>
      <c r="D1589">
        <v>-1.13860450833334</v>
      </c>
      <c r="E1589">
        <v>11.287806979999999</v>
      </c>
      <c r="F1589">
        <v>-3.3446314398977299</v>
      </c>
      <c r="G1589">
        <v>2.6542431691107399E-3</v>
      </c>
      <c r="H1589">
        <v>1.8593073685886599E-2</v>
      </c>
      <c r="I1589">
        <v>-2.2489179007201998</v>
      </c>
    </row>
    <row r="1590" spans="1:9" x14ac:dyDescent="0.25">
      <c r="A1590" t="s">
        <v>201</v>
      </c>
      <c r="B1590" t="s">
        <v>202</v>
      </c>
      <c r="C1590">
        <f>IF(D1590&gt;=0,2^D1590,2^(-1*D1590)*-1)</f>
        <v>2.1498920341770935</v>
      </c>
      <c r="D1590">
        <v>1.10426421066667</v>
      </c>
      <c r="E1590">
        <v>7.9267124598749996</v>
      </c>
      <c r="F1590">
        <v>3.3431297885591298</v>
      </c>
      <c r="G1590">
        <v>2.6640783230725399E-3</v>
      </c>
      <c r="H1590">
        <v>1.8650224836915599E-2</v>
      </c>
      <c r="I1590">
        <v>-2.25246173772369</v>
      </c>
    </row>
    <row r="1591" spans="1:9" x14ac:dyDescent="0.25">
      <c r="A1591" t="s">
        <v>2328</v>
      </c>
      <c r="B1591" t="s">
        <v>2329</v>
      </c>
      <c r="C1591">
        <f>IF(D1591&gt;=0,2^D1591,2^(-1*D1591)*-1)</f>
        <v>1.7377119357792268</v>
      </c>
      <c r="D1591">
        <v>0.79718894333333301</v>
      </c>
      <c r="E1591">
        <v>13.302107138749999</v>
      </c>
      <c r="F1591">
        <v>3.34255890470796</v>
      </c>
      <c r="G1591">
        <v>2.6678266243435902E-3</v>
      </c>
      <c r="H1591">
        <v>1.8656287678371301E-2</v>
      </c>
      <c r="I1591">
        <v>-2.25380884830779</v>
      </c>
    </row>
    <row r="1592" spans="1:9" x14ac:dyDescent="0.25">
      <c r="A1592" t="s">
        <v>523</v>
      </c>
      <c r="B1592" t="s">
        <v>524</v>
      </c>
      <c r="C1592">
        <f>IF(D1592&gt;=0,2^D1592,2^(-1*D1592)*-1)</f>
        <v>2.0003127759282502</v>
      </c>
      <c r="D1592">
        <v>1.0002256025</v>
      </c>
      <c r="E1592">
        <v>7.9042783367083302</v>
      </c>
      <c r="F1592">
        <v>3.3424870747887301</v>
      </c>
      <c r="G1592">
        <v>2.6682986062826898E-3</v>
      </c>
      <c r="H1592">
        <v>1.8656287678371301E-2</v>
      </c>
      <c r="I1592">
        <v>-2.2539783389082402</v>
      </c>
    </row>
    <row r="1593" spans="1:9" x14ac:dyDescent="0.25">
      <c r="A1593" t="s">
        <v>2266</v>
      </c>
      <c r="B1593" t="s">
        <v>2267</v>
      </c>
      <c r="C1593">
        <f>IF(D1593&gt;=0,2^D1593,2^(-1*D1593)*-1)</f>
        <v>1.6989315215773433</v>
      </c>
      <c r="D1593">
        <v>0.76462770333333396</v>
      </c>
      <c r="E1593">
        <v>11.7977042166667</v>
      </c>
      <c r="F1593">
        <v>3.3409313750010599</v>
      </c>
      <c r="G1593">
        <v>2.67854072937351E-3</v>
      </c>
      <c r="H1593">
        <v>1.8705817948484801E-2</v>
      </c>
      <c r="I1593">
        <v>-2.25764885715332</v>
      </c>
    </row>
    <row r="1594" spans="1:9" x14ac:dyDescent="0.25">
      <c r="A1594" t="s">
        <v>2667</v>
      </c>
      <c r="B1594" t="s">
        <v>2428</v>
      </c>
      <c r="C1594">
        <f>IF(D1594&gt;=0,2^D1594,2^(-1*D1594)*-1)</f>
        <v>-2.0669475323308131</v>
      </c>
      <c r="D1594">
        <v>-1.04750176766667</v>
      </c>
      <c r="E1594">
        <v>9.2400606630416693</v>
      </c>
      <c r="F1594">
        <v>-3.3409002892010902</v>
      </c>
      <c r="G1594">
        <v>2.6787457741762298E-3</v>
      </c>
      <c r="H1594">
        <v>1.8705817948484801E-2</v>
      </c>
      <c r="I1594">
        <v>-2.25772219462654</v>
      </c>
    </row>
    <row r="1595" spans="1:9" x14ac:dyDescent="0.25">
      <c r="A1595" t="s">
        <v>3027</v>
      </c>
      <c r="B1595" t="s">
        <v>3028</v>
      </c>
      <c r="C1595">
        <f>IF(D1595&gt;=0,2^D1595,2^(-1*D1595)*-1)</f>
        <v>1.8756784426844333</v>
      </c>
      <c r="D1595">
        <v>0.90741252033333397</v>
      </c>
      <c r="E1595">
        <v>7.8548503166249999</v>
      </c>
      <c r="F1595">
        <v>3.3404809397452802</v>
      </c>
      <c r="G1595">
        <v>2.6815133298006902E-3</v>
      </c>
      <c r="H1595">
        <v>1.8713396662925302E-2</v>
      </c>
      <c r="I1595">
        <v>-2.2587114974974498</v>
      </c>
    </row>
    <row r="1596" spans="1:9" x14ac:dyDescent="0.25">
      <c r="A1596" t="s">
        <v>2330</v>
      </c>
      <c r="B1596" t="s">
        <v>2331</v>
      </c>
      <c r="C1596">
        <f>IF(D1596&gt;=0,2^D1596,2^(-1*D1596)*-1)</f>
        <v>1.7085064808547459</v>
      </c>
      <c r="D1596">
        <v>0.77273572033333204</v>
      </c>
      <c r="E1596">
        <v>9.2426632286250001</v>
      </c>
      <c r="F1596">
        <v>3.3398574797067799</v>
      </c>
      <c r="G1596">
        <v>2.6856330675099601E-3</v>
      </c>
      <c r="H1596">
        <v>1.8730396390583499E-2</v>
      </c>
      <c r="I1596">
        <v>-2.26018224122953</v>
      </c>
    </row>
    <row r="1597" spans="1:9" x14ac:dyDescent="0.25">
      <c r="A1597" t="s">
        <v>1332</v>
      </c>
      <c r="B1597" t="s">
        <v>1333</v>
      </c>
      <c r="C1597">
        <f>IF(D1597&gt;=0,2^D1597,2^(-1*D1597)*-1)</f>
        <v>1.7047237582303698</v>
      </c>
      <c r="D1597">
        <v>0.76953797683333303</v>
      </c>
      <c r="E1597">
        <v>6.3596706257499998</v>
      </c>
      <c r="F1597">
        <v>3.3381530329014701</v>
      </c>
      <c r="G1597">
        <v>2.6969271626937599E-3</v>
      </c>
      <c r="H1597">
        <v>1.8797379547497099E-2</v>
      </c>
      <c r="I1597">
        <v>-2.2642025223236901</v>
      </c>
    </row>
    <row r="1598" spans="1:9" x14ac:dyDescent="0.25">
      <c r="A1598" t="s">
        <v>643</v>
      </c>
      <c r="B1598" t="s">
        <v>644</v>
      </c>
      <c r="C1598">
        <f>IF(D1598&gt;=0,2^D1598,2^(-1*D1598)*-1)</f>
        <v>1.5884593403614404</v>
      </c>
      <c r="D1598">
        <v>0.66762816199999997</v>
      </c>
      <c r="E1598">
        <v>6.9809388340416696</v>
      </c>
      <c r="F1598">
        <v>3.3341702228739001</v>
      </c>
      <c r="G1598">
        <v>2.7234980770710301E-3</v>
      </c>
      <c r="H1598">
        <v>1.89706904253839E-2</v>
      </c>
      <c r="I1598">
        <v>-2.2735938476544</v>
      </c>
    </row>
    <row r="1599" spans="1:9" x14ac:dyDescent="0.25">
      <c r="A1599" t="s">
        <v>863</v>
      </c>
      <c r="B1599" t="s">
        <v>864</v>
      </c>
      <c r="C1599">
        <f>IF(D1599&gt;=0,2^D1599,2^(-1*D1599)*-1)</f>
        <v>-1.889823293531856</v>
      </c>
      <c r="D1599">
        <v>-0.91825134266666797</v>
      </c>
      <c r="E1599">
        <v>8.5177794279583292</v>
      </c>
      <c r="F1599">
        <v>-3.3333060002974002</v>
      </c>
      <c r="G1599">
        <v>2.72929706831871E-3</v>
      </c>
      <c r="H1599">
        <v>1.8997713016787699E-2</v>
      </c>
      <c r="I1599">
        <v>-2.2756311102372799</v>
      </c>
    </row>
    <row r="1600" spans="1:9" x14ac:dyDescent="0.25">
      <c r="A1600" t="s">
        <v>1286</v>
      </c>
      <c r="B1600" t="s">
        <v>1287</v>
      </c>
      <c r="C1600">
        <f>IF(D1600&gt;=0,2^D1600,2^(-1*D1600)*-1)</f>
        <v>2.0020643681293504</v>
      </c>
      <c r="D1600">
        <v>1.0014883588333301</v>
      </c>
      <c r="E1600">
        <v>7.4269751900416701</v>
      </c>
      <c r="F1600">
        <v>3.3330833268581799</v>
      </c>
      <c r="G1600">
        <v>2.7307931601801001E-3</v>
      </c>
      <c r="H1600">
        <v>1.8997713016787699E-2</v>
      </c>
      <c r="I1600">
        <v>-2.27615599478403</v>
      </c>
    </row>
    <row r="1601" spans="1:9" x14ac:dyDescent="0.25">
      <c r="A1601" t="s">
        <v>3757</v>
      </c>
      <c r="B1601" t="s">
        <v>3758</v>
      </c>
      <c r="C1601">
        <f>IF(D1601&gt;=0,2^D1601,2^(-1*D1601)*-1)</f>
        <v>-2.0929581747145707</v>
      </c>
      <c r="D1601">
        <v>-1.06554348133333</v>
      </c>
      <c r="E1601">
        <v>7.2524487875833303</v>
      </c>
      <c r="F1601">
        <v>-3.3298973410699402</v>
      </c>
      <c r="G1601">
        <v>2.7522863215649401E-3</v>
      </c>
      <c r="H1601">
        <v>1.91352706506802E-2</v>
      </c>
      <c r="I1601">
        <v>-2.2836645685260901</v>
      </c>
    </row>
    <row r="1602" spans="1:9" x14ac:dyDescent="0.25">
      <c r="A1602" t="s">
        <v>2429</v>
      </c>
      <c r="B1602" t="s">
        <v>2430</v>
      </c>
      <c r="C1602">
        <f>IF(D1602&gt;=0,2^D1602,2^(-1*D1602)*-1)</f>
        <v>1.7904066173788424</v>
      </c>
      <c r="D1602">
        <v>0.840287273666666</v>
      </c>
      <c r="E1602">
        <v>9.4747402453333294</v>
      </c>
      <c r="F1602">
        <v>3.3286127950156801</v>
      </c>
      <c r="G1602">
        <v>2.7609983736078202E-3</v>
      </c>
      <c r="H1602">
        <v>1.9176549774699899E-2</v>
      </c>
      <c r="I1602">
        <v>-2.2866911745977201</v>
      </c>
    </row>
    <row r="1603" spans="1:9" x14ac:dyDescent="0.25">
      <c r="A1603" t="s">
        <v>1007</v>
      </c>
      <c r="B1603" t="s">
        <v>1008</v>
      </c>
      <c r="C1603">
        <f>IF(D1603&gt;=0,2^D1603,2^(-1*D1603)*-1)</f>
        <v>2.0459765716968343</v>
      </c>
      <c r="D1603">
        <v>1.0327896249999999</v>
      </c>
      <c r="E1603">
        <v>12.3441848779167</v>
      </c>
      <c r="F1603">
        <v>3.3285137232238702</v>
      </c>
      <c r="G1603">
        <v>2.7616714076833201E-3</v>
      </c>
      <c r="H1603">
        <v>1.9176549774699899E-2</v>
      </c>
      <c r="I1603">
        <v>-2.2869245864726699</v>
      </c>
    </row>
    <row r="1604" spans="1:9" x14ac:dyDescent="0.25">
      <c r="A1604" t="s">
        <v>685</v>
      </c>
      <c r="B1604" t="s">
        <v>686</v>
      </c>
      <c r="C1604">
        <f>IF(D1604&gt;=0,2^D1604,2^(-1*D1604)*-1)</f>
        <v>-1.8207203166924417</v>
      </c>
      <c r="D1604">
        <v>-0.864509325</v>
      </c>
      <c r="E1604">
        <v>8.7574553005833309</v>
      </c>
      <c r="F1604">
        <v>-3.3273942601810198</v>
      </c>
      <c r="G1604">
        <v>2.76928742299475E-3</v>
      </c>
      <c r="H1604">
        <v>1.9207998545465298E-2</v>
      </c>
      <c r="I1604">
        <v>-2.2895618489026202</v>
      </c>
    </row>
    <row r="1605" spans="1:9" x14ac:dyDescent="0.25">
      <c r="A1605" t="s">
        <v>1715</v>
      </c>
      <c r="B1605" t="s">
        <v>1716</v>
      </c>
      <c r="C1605">
        <f>IF(D1605&gt;=0,2^D1605,2^(-1*D1605)*-1)</f>
        <v>2.3022902194114838</v>
      </c>
      <c r="D1605">
        <v>1.2030697065</v>
      </c>
      <c r="E1605">
        <v>7.4392819112916699</v>
      </c>
      <c r="F1605">
        <v>3.3273404719002402</v>
      </c>
      <c r="G1605">
        <v>2.7696538715324E-3</v>
      </c>
      <c r="H1605">
        <v>1.9207998545465298E-2</v>
      </c>
      <c r="I1605">
        <v>-2.2896885565963201</v>
      </c>
    </row>
    <row r="1606" spans="1:9" x14ac:dyDescent="0.25">
      <c r="A1606" t="s">
        <v>667</v>
      </c>
      <c r="B1606" t="s">
        <v>668</v>
      </c>
      <c r="C1606">
        <f>IF(D1606&gt;=0,2^D1606,2^(-1*D1606)*-1)</f>
        <v>3.5096002599636886</v>
      </c>
      <c r="D1606">
        <v>1.81130671833333</v>
      </c>
      <c r="E1606">
        <v>6.3154687626666703</v>
      </c>
      <c r="F1606">
        <v>3.32641722336811</v>
      </c>
      <c r="G1606">
        <v>2.7759511055080398E-3</v>
      </c>
      <c r="H1606">
        <v>1.9239676073315601E-2</v>
      </c>
      <c r="I1606">
        <v>-2.2918633118810399</v>
      </c>
    </row>
    <row r="1607" spans="1:9" x14ac:dyDescent="0.25">
      <c r="A1607" t="s">
        <v>3990</v>
      </c>
      <c r="B1607" t="s">
        <v>3675</v>
      </c>
      <c r="C1607">
        <f>IF(D1607&gt;=0,2^D1607,2^(-1*D1607)*-1)</f>
        <v>-1.7766094620206392</v>
      </c>
      <c r="D1607">
        <v>-0.82912657999999895</v>
      </c>
      <c r="E1607">
        <v>9.5818961058333301</v>
      </c>
      <c r="F1607">
        <v>-3.3251706238948699</v>
      </c>
      <c r="G1607">
        <v>2.78447585049251E-3</v>
      </c>
      <c r="H1607">
        <v>1.9286743064058899E-2</v>
      </c>
      <c r="I1607">
        <v>-2.2947993815687502</v>
      </c>
    </row>
    <row r="1608" spans="1:9" x14ac:dyDescent="0.25">
      <c r="A1608" t="s">
        <v>1903</v>
      </c>
      <c r="B1608" t="s">
        <v>1904</v>
      </c>
      <c r="C1608">
        <f>IF(D1608&gt;=0,2^D1608,2^(-1*D1608)*-1)</f>
        <v>2.006693910111633</v>
      </c>
      <c r="D1608">
        <v>1.0048205728333299</v>
      </c>
      <c r="E1608">
        <v>6.0644861591249999</v>
      </c>
      <c r="F1608">
        <v>3.3248591378706398</v>
      </c>
      <c r="G1608">
        <v>2.7866098745476602E-3</v>
      </c>
      <c r="H1608">
        <v>1.92895135310941E-2</v>
      </c>
      <c r="I1608">
        <v>-2.2955329495454802</v>
      </c>
    </row>
    <row r="1609" spans="1:9" x14ac:dyDescent="0.25">
      <c r="A1609" t="s">
        <v>3004</v>
      </c>
      <c r="B1609" t="s">
        <v>6</v>
      </c>
      <c r="C1609">
        <f>IF(D1609&gt;=0,2^D1609,2^(-1*D1609)*-1)</f>
        <v>1.6867668690022093</v>
      </c>
      <c r="D1609">
        <v>0.75426059000000301</v>
      </c>
      <c r="E1609">
        <v>10.676128866958299</v>
      </c>
      <c r="F1609">
        <v>3.32406006322962</v>
      </c>
      <c r="G1609">
        <v>2.79209167099005E-3</v>
      </c>
      <c r="H1609">
        <v>1.9305484328243201E-2</v>
      </c>
      <c r="I1609">
        <v>-2.29741470121794</v>
      </c>
    </row>
    <row r="1610" spans="1:9" x14ac:dyDescent="0.25">
      <c r="A1610" t="s">
        <v>961</v>
      </c>
      <c r="B1610" t="s">
        <v>962</v>
      </c>
      <c r="C1610">
        <f>IF(D1610&gt;=0,2^D1610,2^(-1*D1610)*-1)</f>
        <v>1.8767298419242089</v>
      </c>
      <c r="D1610">
        <v>0.90822098699999998</v>
      </c>
      <c r="E1610">
        <v>9.6309326069583303</v>
      </c>
      <c r="F1610">
        <v>3.3240169087888298</v>
      </c>
      <c r="G1610">
        <v>2.7923880154749501E-3</v>
      </c>
      <c r="H1610">
        <v>1.9305484328243201E-2</v>
      </c>
      <c r="I1610">
        <v>-2.2975163214295802</v>
      </c>
    </row>
    <row r="1611" spans="1:9" x14ac:dyDescent="0.25">
      <c r="A1611" t="s">
        <v>2680</v>
      </c>
      <c r="B1611" t="s">
        <v>84</v>
      </c>
      <c r="C1611">
        <f>IF(D1611&gt;=0,2^D1611,2^(-1*D1611)*-1)</f>
        <v>1.7396813544390966</v>
      </c>
      <c r="D1611">
        <v>0.79882308166666505</v>
      </c>
      <c r="E1611">
        <v>7.8797421900833298</v>
      </c>
      <c r="F1611">
        <v>3.3235422491175601</v>
      </c>
      <c r="G1611">
        <v>2.7956495477142801E-3</v>
      </c>
      <c r="H1611">
        <v>1.9313996699314599E-2</v>
      </c>
      <c r="I1611">
        <v>-2.29863401927234</v>
      </c>
    </row>
    <row r="1612" spans="1:9" x14ac:dyDescent="0.25">
      <c r="A1612" t="s">
        <v>727</v>
      </c>
      <c r="B1612" t="s">
        <v>728</v>
      </c>
      <c r="C1612">
        <f>IF(D1612&gt;=0,2^D1612,2^(-1*D1612)*-1)</f>
        <v>1.6723642952722619</v>
      </c>
      <c r="D1612">
        <v>0.74188914750000001</v>
      </c>
      <c r="E1612">
        <v>7.0257659593333299</v>
      </c>
      <c r="F1612">
        <v>3.3233325318384801</v>
      </c>
      <c r="G1612">
        <v>2.7970917549978301E-3</v>
      </c>
      <c r="H1612">
        <v>1.9313996699314599E-2</v>
      </c>
      <c r="I1612">
        <v>-2.2991278291095001</v>
      </c>
    </row>
    <row r="1613" spans="1:9" x14ac:dyDescent="0.25">
      <c r="A1613" t="s">
        <v>2517</v>
      </c>
      <c r="B1613" t="s">
        <v>2518</v>
      </c>
      <c r="C1613">
        <f>IF(D1613&gt;=0,2^D1613,2^(-1*D1613)*-1)</f>
        <v>1.7472018738800672</v>
      </c>
      <c r="D1613">
        <v>0.80504630866666604</v>
      </c>
      <c r="E1613">
        <v>9.8106770002916708</v>
      </c>
      <c r="F1613">
        <v>3.3228239986378201</v>
      </c>
      <c r="G1613">
        <v>2.8005918873202601E-3</v>
      </c>
      <c r="H1613">
        <v>1.9326168830366301E-2</v>
      </c>
      <c r="I1613">
        <v>-2.3003251965730001</v>
      </c>
    </row>
    <row r="1614" spans="1:9" x14ac:dyDescent="0.25">
      <c r="A1614" t="s">
        <v>3995</v>
      </c>
      <c r="B1614" t="s">
        <v>2420</v>
      </c>
      <c r="C1614">
        <f>IF(D1614&gt;=0,2^D1614,2^(-1*D1614)*-1)</f>
        <v>1.8909191524237094</v>
      </c>
      <c r="D1614">
        <v>0.91908768116666695</v>
      </c>
      <c r="E1614">
        <v>9.1610706675000007</v>
      </c>
      <c r="F1614">
        <v>3.3198756141155799</v>
      </c>
      <c r="G1614">
        <v>2.82096881362342E-3</v>
      </c>
      <c r="H1614">
        <v>1.94547161083366E-2</v>
      </c>
      <c r="I1614">
        <v>-2.3072659801432098</v>
      </c>
    </row>
    <row r="1615" spans="1:9" x14ac:dyDescent="0.25">
      <c r="A1615" t="s">
        <v>2394</v>
      </c>
      <c r="B1615" t="s">
        <v>2395</v>
      </c>
      <c r="C1615">
        <f>IF(D1615&gt;=0,2^D1615,2^(-1*D1615)*-1)</f>
        <v>1.8298206970349149</v>
      </c>
      <c r="D1615">
        <v>0.87170228666666705</v>
      </c>
      <c r="E1615">
        <v>6.9090250266666704</v>
      </c>
      <c r="F1615">
        <v>3.3164961747352701</v>
      </c>
      <c r="G1615">
        <v>2.8445015549701399E-3</v>
      </c>
      <c r="H1615">
        <v>1.9604854583325799E-2</v>
      </c>
      <c r="I1615">
        <v>-2.31521869408801</v>
      </c>
    </row>
    <row r="1616" spans="1:9" x14ac:dyDescent="0.25">
      <c r="A1616" t="s">
        <v>2221</v>
      </c>
      <c r="B1616" t="s">
        <v>2222</v>
      </c>
      <c r="C1616">
        <f>IF(D1616&gt;=0,2^D1616,2^(-1*D1616)*-1)</f>
        <v>1.6870876302720188</v>
      </c>
      <c r="D1616">
        <v>0.75453491166666498</v>
      </c>
      <c r="E1616">
        <v>12.311423798333299</v>
      </c>
      <c r="F1616">
        <v>3.3148461547413</v>
      </c>
      <c r="G1616">
        <v>2.8560604639217102E-3</v>
      </c>
      <c r="H1616">
        <v>1.9672332260473799E-2</v>
      </c>
      <c r="I1616">
        <v>-2.3191005323007601</v>
      </c>
    </row>
    <row r="1617" spans="1:9" x14ac:dyDescent="0.25">
      <c r="A1617" t="s">
        <v>2029</v>
      </c>
      <c r="B1617" t="s">
        <v>2030</v>
      </c>
      <c r="C1617">
        <f>IF(D1617&gt;=0,2^D1617,2^(-1*D1617)*-1)</f>
        <v>-1.7950538146425081</v>
      </c>
      <c r="D1617">
        <v>-0.84402709583333502</v>
      </c>
      <c r="E1617">
        <v>9.2283990288749997</v>
      </c>
      <c r="F1617">
        <v>-3.3144087965068301</v>
      </c>
      <c r="G1617">
        <v>2.8591319165059501E-3</v>
      </c>
      <c r="H1617">
        <v>1.9681301633175899E-2</v>
      </c>
      <c r="I1617">
        <v>-2.3201293409511998</v>
      </c>
    </row>
    <row r="1618" spans="1:9" x14ac:dyDescent="0.25">
      <c r="A1618" t="s">
        <v>3743</v>
      </c>
      <c r="B1618" t="s">
        <v>3744</v>
      </c>
      <c r="C1618">
        <f>IF(D1618&gt;=0,2^D1618,2^(-1*D1618)*-1)</f>
        <v>1.8515575814861938</v>
      </c>
      <c r="D1618">
        <v>0.88873941649999999</v>
      </c>
      <c r="E1618">
        <v>9.0571157637499997</v>
      </c>
      <c r="F1618">
        <v>3.31343948743248</v>
      </c>
      <c r="G1618">
        <v>2.8659505287738801E-3</v>
      </c>
      <c r="H1618">
        <v>1.97160381459991E-2</v>
      </c>
      <c r="I1618">
        <v>-2.3224092904406701</v>
      </c>
    </row>
    <row r="1619" spans="1:9" x14ac:dyDescent="0.25">
      <c r="A1619" t="s">
        <v>2151</v>
      </c>
      <c r="B1619" t="s">
        <v>2152</v>
      </c>
      <c r="C1619">
        <f>IF(D1619&gt;=0,2^D1619,2^(-1*D1619)*-1)</f>
        <v>-2.0744278010993811</v>
      </c>
      <c r="D1619">
        <v>-1.0527134461666701</v>
      </c>
      <c r="E1619">
        <v>7.9422764486666697</v>
      </c>
      <c r="F1619">
        <v>-3.3121628216521</v>
      </c>
      <c r="G1619">
        <v>2.87495528319218E-3</v>
      </c>
      <c r="H1619">
        <v>1.9745473077163098E-2</v>
      </c>
      <c r="I1619">
        <v>-2.3254118059975699</v>
      </c>
    </row>
    <row r="1620" spans="1:9" x14ac:dyDescent="0.25">
      <c r="A1620" t="s">
        <v>3504</v>
      </c>
      <c r="B1620" t="s">
        <v>2498</v>
      </c>
      <c r="C1620">
        <f>IF(D1620&gt;=0,2^D1620,2^(-1*D1620)*-1)</f>
        <v>1.6851666073017724</v>
      </c>
      <c r="D1620">
        <v>0.75289123333333297</v>
      </c>
      <c r="E1620">
        <v>8.9714846640000001</v>
      </c>
      <c r="F1620">
        <v>3.31211364615279</v>
      </c>
      <c r="G1620">
        <v>2.8753026821318499E-3</v>
      </c>
      <c r="H1620">
        <v>1.9745473077163098E-2</v>
      </c>
      <c r="I1620">
        <v>-2.3255274503407399</v>
      </c>
    </row>
    <row r="1621" spans="1:9" x14ac:dyDescent="0.25">
      <c r="A1621" t="s">
        <v>1280</v>
      </c>
      <c r="B1621" t="s">
        <v>1281</v>
      </c>
      <c r="C1621">
        <f>IF(D1621&gt;=0,2^D1621,2^(-1*D1621)*-1)</f>
        <v>-1.7392600358364474</v>
      </c>
      <c r="D1621">
        <v>-0.79847364533333298</v>
      </c>
      <c r="E1621">
        <v>8.3220420184583297</v>
      </c>
      <c r="F1621">
        <v>-3.3120780279066899</v>
      </c>
      <c r="G1621">
        <v>2.8755543316257002E-3</v>
      </c>
      <c r="H1621">
        <v>1.9745473077163098E-2</v>
      </c>
      <c r="I1621">
        <v>-2.32561121215404</v>
      </c>
    </row>
    <row r="1622" spans="1:9" x14ac:dyDescent="0.25">
      <c r="A1622" t="s">
        <v>3174</v>
      </c>
      <c r="B1622" t="s">
        <v>3175</v>
      </c>
      <c r="C1622">
        <f>IF(D1622&gt;=0,2^D1622,2^(-1*D1622)*-1)</f>
        <v>-1.902947602930166</v>
      </c>
      <c r="D1622">
        <v>-0.92823583799999998</v>
      </c>
      <c r="E1622">
        <v>7.8913209552500003</v>
      </c>
      <c r="F1622">
        <v>-3.3096946953541799</v>
      </c>
      <c r="G1622">
        <v>2.8924415740237399E-3</v>
      </c>
      <c r="H1622">
        <v>1.9849179561653399E-2</v>
      </c>
      <c r="I1622">
        <v>-2.3312152226237401</v>
      </c>
    </row>
    <row r="1623" spans="1:9" x14ac:dyDescent="0.25">
      <c r="A1623" t="s">
        <v>2368</v>
      </c>
      <c r="B1623" t="s">
        <v>2369</v>
      </c>
      <c r="C1623">
        <f>IF(D1623&gt;=0,2^D1623,2^(-1*D1623)*-1)</f>
        <v>1.7199055863509962</v>
      </c>
      <c r="D1623">
        <v>0.78232937083333498</v>
      </c>
      <c r="E1623">
        <v>8.9198081323749996</v>
      </c>
      <c r="F1623">
        <v>3.3084387339799299</v>
      </c>
      <c r="G1623">
        <v>2.9013793666799298E-3</v>
      </c>
      <c r="H1623">
        <v>1.98982392570577E-2</v>
      </c>
      <c r="I1623">
        <v>-2.33416780026741</v>
      </c>
    </row>
    <row r="1624" spans="1:9" x14ac:dyDescent="0.25">
      <c r="A1624" t="s">
        <v>2244</v>
      </c>
      <c r="B1624" t="s">
        <v>2245</v>
      </c>
      <c r="C1624">
        <f>IF(D1624&gt;=0,2^D1624,2^(-1*D1624)*-1)</f>
        <v>1.6524851942175813</v>
      </c>
      <c r="D1624">
        <v>0.72463734566666604</v>
      </c>
      <c r="E1624">
        <v>9.0471526514583296</v>
      </c>
      <c r="F1624">
        <v>3.3055035300333402</v>
      </c>
      <c r="G1624">
        <v>2.9223715642251601E-3</v>
      </c>
      <c r="H1624">
        <v>2.0029859076057099E-2</v>
      </c>
      <c r="I1624">
        <v>-2.3410663900226201</v>
      </c>
    </row>
    <row r="1625" spans="1:9" x14ac:dyDescent="0.25">
      <c r="A1625" t="s">
        <v>2117</v>
      </c>
      <c r="B1625" t="s">
        <v>2118</v>
      </c>
      <c r="C1625">
        <f>IF(D1625&gt;=0,2^D1625,2^(-1*D1625)*-1)</f>
        <v>-1.8077685288415148</v>
      </c>
      <c r="D1625">
        <v>-0.85420996333333199</v>
      </c>
      <c r="E1625">
        <v>12.3092341725</v>
      </c>
      <c r="F1625">
        <v>-3.3043194633060802</v>
      </c>
      <c r="G1625">
        <v>2.9308814237951199E-3</v>
      </c>
      <c r="H1625">
        <v>2.0075815861020301E-2</v>
      </c>
      <c r="I1625">
        <v>-2.34384864410359</v>
      </c>
    </row>
    <row r="1626" spans="1:9" x14ac:dyDescent="0.25">
      <c r="A1626" t="s">
        <v>3154</v>
      </c>
      <c r="B1626" t="s">
        <v>3155</v>
      </c>
      <c r="C1626">
        <f>IF(D1626&gt;=0,2^D1626,2^(-1*D1626)*-1)</f>
        <v>1.6980752749161696</v>
      </c>
      <c r="D1626">
        <v>0.76390041433333</v>
      </c>
      <c r="E1626">
        <v>10.341293454041701</v>
      </c>
      <c r="F1626">
        <v>3.3019615289455602</v>
      </c>
      <c r="G1626">
        <v>2.9478993684187499E-3</v>
      </c>
      <c r="H1626">
        <v>2.0179958507255499E-2</v>
      </c>
      <c r="I1626">
        <v>-2.34938807211911</v>
      </c>
    </row>
    <row r="1627" spans="1:9" x14ac:dyDescent="0.25">
      <c r="A1627" t="s">
        <v>3127</v>
      </c>
      <c r="B1627" t="s">
        <v>3128</v>
      </c>
      <c r="C1627">
        <f>IF(D1627&gt;=0,2^D1627,2^(-1*D1627)*-1)</f>
        <v>2.1345231782012108</v>
      </c>
      <c r="D1627">
        <v>1.0939138285000001</v>
      </c>
      <c r="E1627">
        <v>10.3589594562083</v>
      </c>
      <c r="F1627">
        <v>3.3007564032965999</v>
      </c>
      <c r="G1627">
        <v>2.95663404026694E-3</v>
      </c>
      <c r="H1627">
        <v>2.02273044673613E-2</v>
      </c>
      <c r="I1627">
        <v>-2.3522186654679902</v>
      </c>
    </row>
    <row r="1628" spans="1:9" x14ac:dyDescent="0.25">
      <c r="A1628" t="s">
        <v>2551</v>
      </c>
      <c r="B1628" t="s">
        <v>2552</v>
      </c>
      <c r="C1628">
        <f>IF(D1628&gt;=0,2^D1628,2^(-1*D1628)*-1)</f>
        <v>1.6485484213896737</v>
      </c>
      <c r="D1628">
        <v>0.72119626266666603</v>
      </c>
      <c r="E1628">
        <v>9.0766364736249994</v>
      </c>
      <c r="F1628">
        <v>3.29856378700081</v>
      </c>
      <c r="G1628">
        <v>2.9725902892240299E-3</v>
      </c>
      <c r="H1628">
        <v>2.0323967041996401E-2</v>
      </c>
      <c r="I1628">
        <v>-2.3573676745255101</v>
      </c>
    </row>
    <row r="1629" spans="1:9" x14ac:dyDescent="0.25">
      <c r="A1629" t="s">
        <v>2650</v>
      </c>
      <c r="B1629" t="s">
        <v>1130</v>
      </c>
      <c r="C1629">
        <f>IF(D1629&gt;=0,2^D1629,2^(-1*D1629)*-1)</f>
        <v>1.6832922098816465</v>
      </c>
      <c r="D1629">
        <v>0.75128564199999903</v>
      </c>
      <c r="E1629">
        <v>7.3479647287916698</v>
      </c>
      <c r="F1629">
        <v>3.297381867051</v>
      </c>
      <c r="G1629">
        <v>2.9812259814288901E-3</v>
      </c>
      <c r="H1629">
        <v>2.0370490059837199E-2</v>
      </c>
      <c r="I1629">
        <v>-2.3601426898955</v>
      </c>
    </row>
    <row r="1630" spans="1:9" x14ac:dyDescent="0.25">
      <c r="A1630" t="s">
        <v>2225</v>
      </c>
      <c r="B1630" t="s">
        <v>2226</v>
      </c>
      <c r="C1630">
        <f>IF(D1630&gt;=0,2^D1630,2^(-1*D1630)*-1)</f>
        <v>1.8554167246082593</v>
      </c>
      <c r="D1630">
        <v>0.89174325100000096</v>
      </c>
      <c r="E1630">
        <v>7.4151653821666699</v>
      </c>
      <c r="F1630">
        <v>3.2963405206719498</v>
      </c>
      <c r="G1630">
        <v>2.9888546946321101E-3</v>
      </c>
      <c r="H1630">
        <v>2.0410079572183899E-2</v>
      </c>
      <c r="I1630">
        <v>-2.3625873434584399</v>
      </c>
    </row>
    <row r="1631" spans="1:9" x14ac:dyDescent="0.25">
      <c r="A1631" t="s">
        <v>2887</v>
      </c>
      <c r="B1631" t="s">
        <v>1518</v>
      </c>
      <c r="C1631">
        <f>IF(D1631&gt;=0,2^D1631,2^(-1*D1631)*-1)</f>
        <v>1.9837754454818697</v>
      </c>
      <c r="D1631">
        <v>0.98824872833333399</v>
      </c>
      <c r="E1631">
        <v>11.6125286525</v>
      </c>
      <c r="F1631">
        <v>3.2954138059316298</v>
      </c>
      <c r="G1631">
        <v>2.99565952578451E-3</v>
      </c>
      <c r="H1631">
        <v>2.04439978925318E-2</v>
      </c>
      <c r="I1631">
        <v>-2.3647626439195202</v>
      </c>
    </row>
    <row r="1632" spans="1:9" x14ac:dyDescent="0.25">
      <c r="A1632" t="s">
        <v>195</v>
      </c>
      <c r="B1632" t="s">
        <v>196</v>
      </c>
      <c r="C1632">
        <f>IF(D1632&gt;=0,2^D1632,2^(-1*D1632)*-1)</f>
        <v>1.8719094036881074</v>
      </c>
      <c r="D1632">
        <v>0.90451061333333405</v>
      </c>
      <c r="E1632">
        <v>11.6464660791667</v>
      </c>
      <c r="F1632">
        <v>3.2934101919516601</v>
      </c>
      <c r="G1632">
        <v>3.0104232879671301E-3</v>
      </c>
      <c r="H1632">
        <v>2.0532157360727402E-2</v>
      </c>
      <c r="I1632">
        <v>-2.3694649866916002</v>
      </c>
    </row>
    <row r="1633" spans="1:9" x14ac:dyDescent="0.25">
      <c r="A1633" t="s">
        <v>389</v>
      </c>
      <c r="B1633" t="s">
        <v>390</v>
      </c>
      <c r="C1633">
        <f>IF(D1633&gt;=0,2^D1633,2^(-1*D1633)*-1)</f>
        <v>-2.3056546854559126</v>
      </c>
      <c r="D1633">
        <v>-1.20517645883333</v>
      </c>
      <c r="E1633">
        <v>5.6694445768333299</v>
      </c>
      <c r="F1633">
        <v>-3.2931202078656998</v>
      </c>
      <c r="G1633">
        <v>3.0125658804538201E-3</v>
      </c>
      <c r="H1633">
        <v>2.0534180670446298E-2</v>
      </c>
      <c r="I1633">
        <v>-2.37014546961767</v>
      </c>
    </row>
    <row r="1634" spans="1:9" x14ac:dyDescent="0.25">
      <c r="A1634" t="s">
        <v>2402</v>
      </c>
      <c r="B1634" t="s">
        <v>2403</v>
      </c>
      <c r="C1634">
        <f>IF(D1634&gt;=0,2^D1634,2^(-1*D1634)*-1)</f>
        <v>1.6587526245979394</v>
      </c>
      <c r="D1634">
        <v>0.73009874833333499</v>
      </c>
      <c r="E1634">
        <v>15.018794810416701</v>
      </c>
      <c r="F1634">
        <v>3.2901234693499801</v>
      </c>
      <c r="G1634">
        <v>3.0347943626042899E-3</v>
      </c>
      <c r="H1634">
        <v>2.0673026631726901E-2</v>
      </c>
      <c r="I1634">
        <v>-2.3771763524951099</v>
      </c>
    </row>
    <row r="1635" spans="1:9" x14ac:dyDescent="0.25">
      <c r="A1635" t="s">
        <v>423</v>
      </c>
      <c r="B1635" t="s">
        <v>424</v>
      </c>
      <c r="C1635">
        <f>IF(D1635&gt;=0,2^D1635,2^(-1*D1635)*-1)</f>
        <v>1.7879369356663588</v>
      </c>
      <c r="D1635">
        <v>0.83829585050000199</v>
      </c>
      <c r="E1635">
        <v>9.9031598981666704</v>
      </c>
      <c r="F1635">
        <v>3.28959517738866</v>
      </c>
      <c r="G1635">
        <v>3.0387294221877401E-3</v>
      </c>
      <c r="H1635">
        <v>2.06786367165189E-2</v>
      </c>
      <c r="I1635">
        <v>-2.3784155681644501</v>
      </c>
    </row>
    <row r="1636" spans="1:9" x14ac:dyDescent="0.25">
      <c r="A1636" t="s">
        <v>2457</v>
      </c>
      <c r="B1636" t="s">
        <v>2458</v>
      </c>
      <c r="C1636">
        <f>IF(D1636&gt;=0,2^D1636,2^(-1*D1636)*-1)</f>
        <v>-1.7693428075840816</v>
      </c>
      <c r="D1636">
        <v>-0.82321359516666504</v>
      </c>
      <c r="E1636">
        <v>8.7632051367916706</v>
      </c>
      <c r="F1636">
        <v>-3.2893491772841301</v>
      </c>
      <c r="G1636">
        <v>3.0405634743669698E-3</v>
      </c>
      <c r="H1636">
        <v>2.06786367165189E-2</v>
      </c>
      <c r="I1636">
        <v>-2.37899258542646</v>
      </c>
    </row>
    <row r="1637" spans="1:9" x14ac:dyDescent="0.25">
      <c r="A1637" t="s">
        <v>911</v>
      </c>
      <c r="B1637" t="s">
        <v>912</v>
      </c>
      <c r="C1637">
        <f>IF(D1637&gt;=0,2^D1637,2^(-1*D1637)*-1)</f>
        <v>-1.7383704267870006</v>
      </c>
      <c r="D1637">
        <v>-0.79773553666666697</v>
      </c>
      <c r="E1637">
        <v>6.2921876270416703</v>
      </c>
      <c r="F1637">
        <v>-3.2892645467617601</v>
      </c>
      <c r="G1637">
        <v>3.0411946843064501E-3</v>
      </c>
      <c r="H1637">
        <v>2.06786367165189E-2</v>
      </c>
      <c r="I1637">
        <v>-2.3791910907954898</v>
      </c>
    </row>
    <row r="1638" spans="1:9" x14ac:dyDescent="0.25">
      <c r="A1638" t="s">
        <v>2802</v>
      </c>
      <c r="B1638" t="s">
        <v>2803</v>
      </c>
      <c r="C1638">
        <f>IF(D1638&gt;=0,2^D1638,2^(-1*D1638)*-1)</f>
        <v>2.3968301319759244</v>
      </c>
      <c r="D1638">
        <v>1.2611276659999999</v>
      </c>
      <c r="E1638">
        <v>6.3581445899166704</v>
      </c>
      <c r="F1638">
        <v>3.2879841462035602</v>
      </c>
      <c r="G1638">
        <v>3.0507599351495898E-3</v>
      </c>
      <c r="H1638">
        <v>2.0725074198265199E-2</v>
      </c>
      <c r="I1638">
        <v>-2.3821941016218799</v>
      </c>
    </row>
    <row r="1639" spans="1:9" x14ac:dyDescent="0.25">
      <c r="A1639" t="s">
        <v>2519</v>
      </c>
      <c r="B1639" t="s">
        <v>2520</v>
      </c>
      <c r="C1639">
        <f>IF(D1639&gt;=0,2^D1639,2^(-1*D1639)*-1)</f>
        <v>1.73491044495598</v>
      </c>
      <c r="D1639">
        <v>0.79486119366666796</v>
      </c>
      <c r="E1639">
        <v>7.0358313957916696</v>
      </c>
      <c r="F1639">
        <v>3.2877758436178199</v>
      </c>
      <c r="G1639">
        <v>3.0523188135343801E-3</v>
      </c>
      <c r="H1639">
        <v>2.0725074198265199E-2</v>
      </c>
      <c r="I1639">
        <v>-2.3826826059239798</v>
      </c>
    </row>
    <row r="1640" spans="1:9" x14ac:dyDescent="0.25">
      <c r="A1640" t="s">
        <v>3466</v>
      </c>
      <c r="B1640" t="s">
        <v>1516</v>
      </c>
      <c r="C1640">
        <f>IF(D1640&gt;=0,2^D1640,2^(-1*D1640)*-1)</f>
        <v>1.7954703578579345</v>
      </c>
      <c r="D1640">
        <v>0.84436183516666696</v>
      </c>
      <c r="E1640">
        <v>7.1028324276249997</v>
      </c>
      <c r="F1640">
        <v>3.2876029210437498</v>
      </c>
      <c r="G1640">
        <v>3.0536135033222499E-3</v>
      </c>
      <c r="H1640">
        <v>2.0725074198265199E-2</v>
      </c>
      <c r="I1640">
        <v>-2.38308812927179</v>
      </c>
    </row>
    <row r="1641" spans="1:9" x14ac:dyDescent="0.25">
      <c r="A1641" t="s">
        <v>1214</v>
      </c>
      <c r="B1641" t="s">
        <v>1215</v>
      </c>
      <c r="C1641">
        <f>IF(D1641&gt;=0,2^D1641,2^(-1*D1641)*-1)</f>
        <v>-1.5419271123891385</v>
      </c>
      <c r="D1641">
        <v>-0.62473456999999899</v>
      </c>
      <c r="E1641">
        <v>10.670663568749999</v>
      </c>
      <c r="F1641">
        <v>-3.2840835098104102</v>
      </c>
      <c r="G1641">
        <v>3.0800794721053898E-3</v>
      </c>
      <c r="H1641">
        <v>2.08919536876222E-2</v>
      </c>
      <c r="I1641">
        <v>-2.3913397922063599</v>
      </c>
    </row>
    <row r="1642" spans="1:9" x14ac:dyDescent="0.25">
      <c r="A1642" t="s">
        <v>2229</v>
      </c>
      <c r="B1642" t="s">
        <v>2230</v>
      </c>
      <c r="C1642">
        <f>IF(D1642&gt;=0,2^D1642,2^(-1*D1642)*-1)</f>
        <v>-1.6874317242865962</v>
      </c>
      <c r="D1642">
        <v>-0.75482912999999896</v>
      </c>
      <c r="E1642">
        <v>13.7296490279167</v>
      </c>
      <c r="F1642">
        <v>-3.2818240681203301</v>
      </c>
      <c r="G1642">
        <v>3.0971873072773099E-3</v>
      </c>
      <c r="H1642">
        <v>2.0995192934888999E-2</v>
      </c>
      <c r="I1642">
        <v>-2.3966355389858802</v>
      </c>
    </row>
    <row r="1643" spans="1:9" x14ac:dyDescent="0.25">
      <c r="A1643" t="s">
        <v>3858</v>
      </c>
      <c r="B1643" t="s">
        <v>3859</v>
      </c>
      <c r="C1643">
        <f>IF(D1643&gt;=0,2^D1643,2^(-1*D1643)*-1)</f>
        <v>1.6093802664249584</v>
      </c>
      <c r="D1643">
        <v>0.68650524816666803</v>
      </c>
      <c r="E1643">
        <v>10.4966183225417</v>
      </c>
      <c r="F1643">
        <v>3.2810599690160198</v>
      </c>
      <c r="G1643">
        <v>3.1029936180368201E-3</v>
      </c>
      <c r="H1643">
        <v>2.10069013059665E-2</v>
      </c>
      <c r="I1643">
        <v>-2.39842614289581</v>
      </c>
    </row>
    <row r="1644" spans="1:9" x14ac:dyDescent="0.25">
      <c r="A1644" t="s">
        <v>2844</v>
      </c>
      <c r="B1644" t="s">
        <v>1816</v>
      </c>
      <c r="C1644">
        <f>IF(D1644&gt;=0,2^D1644,2^(-1*D1644)*-1)</f>
        <v>1.6684990788118059</v>
      </c>
      <c r="D1644">
        <v>0.73855089000000096</v>
      </c>
      <c r="E1644">
        <v>10.77916746625</v>
      </c>
      <c r="F1644">
        <v>3.2809680152345502</v>
      </c>
      <c r="G1644">
        <v>3.1036930748974899E-3</v>
      </c>
      <c r="H1644">
        <v>2.10069013059665E-2</v>
      </c>
      <c r="I1644">
        <v>-2.3986416183600401</v>
      </c>
    </row>
    <row r="1645" spans="1:9" x14ac:dyDescent="0.25">
      <c r="A1645" t="s">
        <v>2854</v>
      </c>
      <c r="B1645" t="s">
        <v>2855</v>
      </c>
      <c r="C1645">
        <f>IF(D1645&gt;=0,2^D1645,2^(-1*D1645)*-1)</f>
        <v>3.0424905744133586</v>
      </c>
      <c r="D1645">
        <v>1.6052527935000001</v>
      </c>
      <c r="E1645">
        <v>5.6201018850000004</v>
      </c>
      <c r="F1645">
        <v>3.2807947821563799</v>
      </c>
      <c r="G1645">
        <v>3.1050112063237402E-3</v>
      </c>
      <c r="H1645">
        <v>2.10069013059665E-2</v>
      </c>
      <c r="I1645">
        <v>-2.3990475494905898</v>
      </c>
    </row>
    <row r="1646" spans="1:9" x14ac:dyDescent="0.25">
      <c r="A1646" t="s">
        <v>2612</v>
      </c>
      <c r="B1646" t="s">
        <v>2613</v>
      </c>
      <c r="C1646">
        <f>IF(D1646&gt;=0,2^D1646,2^(-1*D1646)*-1)</f>
        <v>1.7246756180421197</v>
      </c>
      <c r="D1646">
        <v>0.78632504116666702</v>
      </c>
      <c r="E1646">
        <v>8.0735193485416694</v>
      </c>
      <c r="F1646">
        <v>3.2804680594139901</v>
      </c>
      <c r="G1646">
        <v>3.10749871552045E-3</v>
      </c>
      <c r="H1646">
        <v>2.10069013059665E-2</v>
      </c>
      <c r="I1646">
        <v>-2.39981312543047</v>
      </c>
    </row>
    <row r="1647" spans="1:9" x14ac:dyDescent="0.25">
      <c r="A1647" t="s">
        <v>1699</v>
      </c>
      <c r="B1647" t="s">
        <v>1700</v>
      </c>
      <c r="C1647">
        <f>IF(D1647&gt;=0,2^D1647,2^(-1*D1647)*-1)</f>
        <v>1.6898441618234876</v>
      </c>
      <c r="D1647">
        <v>0.75689020666666795</v>
      </c>
      <c r="E1647">
        <v>14.1362317445833</v>
      </c>
      <c r="F1647">
        <v>3.2803554303310798</v>
      </c>
      <c r="G1647">
        <v>3.1083566657336202E-3</v>
      </c>
      <c r="H1647">
        <v>2.10069013059665E-2</v>
      </c>
      <c r="I1647">
        <v>-2.4000770308816999</v>
      </c>
    </row>
    <row r="1648" spans="1:9" x14ac:dyDescent="0.25">
      <c r="A1648" t="s">
        <v>279</v>
      </c>
      <c r="B1648" t="s">
        <v>280</v>
      </c>
      <c r="C1648">
        <f>IF(D1648&gt;=0,2^D1648,2^(-1*D1648)*-1)</f>
        <v>1.8439760027227576</v>
      </c>
      <c r="D1648">
        <v>0.88281988083333196</v>
      </c>
      <c r="E1648">
        <v>8.0804435163750004</v>
      </c>
      <c r="F1648">
        <v>3.2792174012582098</v>
      </c>
      <c r="G1648">
        <v>3.1170384490034498E-3</v>
      </c>
      <c r="H1648">
        <v>2.1052784278515101E-2</v>
      </c>
      <c r="I1648">
        <v>-2.4027433956648299</v>
      </c>
    </row>
    <row r="1649" spans="1:9" x14ac:dyDescent="0.25">
      <c r="A1649" t="s">
        <v>2175</v>
      </c>
      <c r="B1649" t="s">
        <v>2176</v>
      </c>
      <c r="C1649">
        <f>IF(D1649&gt;=0,2^D1649,2^(-1*D1649)*-1)</f>
        <v>-1.7904593954348533</v>
      </c>
      <c r="D1649">
        <v>-0.840329801166666</v>
      </c>
      <c r="E1649">
        <v>7.8182846625833298</v>
      </c>
      <c r="F1649">
        <v>-3.27607932319922</v>
      </c>
      <c r="G1649">
        <v>3.1410998776221799E-3</v>
      </c>
      <c r="H1649">
        <v>2.1202424173949699E-2</v>
      </c>
      <c r="I1649">
        <v>-2.4100939777448902</v>
      </c>
    </row>
    <row r="1650" spans="1:9" x14ac:dyDescent="0.25">
      <c r="A1650" t="s">
        <v>3377</v>
      </c>
      <c r="B1650" t="s">
        <v>858</v>
      </c>
      <c r="C1650">
        <f>IF(D1650&gt;=0,2^D1650,2^(-1*D1650)*-1)</f>
        <v>2.1036839601566659</v>
      </c>
      <c r="D1650">
        <v>1.0729179824999999</v>
      </c>
      <c r="E1650">
        <v>9.6117737851666707</v>
      </c>
      <c r="F1650">
        <v>3.2755949575547398</v>
      </c>
      <c r="G1650">
        <v>3.14482975365362E-3</v>
      </c>
      <c r="H1650">
        <v>2.1214727822706399E-2</v>
      </c>
      <c r="I1650">
        <v>-2.41122830794846</v>
      </c>
    </row>
    <row r="1651" spans="1:9" x14ac:dyDescent="0.25">
      <c r="A1651" t="s">
        <v>655</v>
      </c>
      <c r="B1651" t="s">
        <v>656</v>
      </c>
      <c r="C1651">
        <f>IF(D1651&gt;=0,2^D1651,2^(-1*D1651)*-1)</f>
        <v>1.8743484605117617</v>
      </c>
      <c r="D1651">
        <v>0.90638918966666704</v>
      </c>
      <c r="E1651">
        <v>8.5568364479583305</v>
      </c>
      <c r="F1651">
        <v>3.2727320383758598</v>
      </c>
      <c r="G1651">
        <v>3.1669634159113601E-3</v>
      </c>
      <c r="H1651">
        <v>2.1338132919982499E-2</v>
      </c>
      <c r="I1651">
        <v>-2.41793163215767</v>
      </c>
    </row>
    <row r="1652" spans="1:9" x14ac:dyDescent="0.25">
      <c r="A1652" t="s">
        <v>2215</v>
      </c>
      <c r="B1652" t="s">
        <v>2216</v>
      </c>
      <c r="C1652">
        <f>IF(D1652&gt;=0,2^D1652,2^(-1*D1652)*-1)</f>
        <v>1.6470825113412573</v>
      </c>
      <c r="D1652">
        <v>0.719912829333333</v>
      </c>
      <c r="E1652">
        <v>8.0208251445833305</v>
      </c>
      <c r="F1652">
        <v>3.2725384698966899</v>
      </c>
      <c r="G1652">
        <v>3.1684653485921999E-3</v>
      </c>
      <c r="H1652">
        <v>2.1338132919982499E-2</v>
      </c>
      <c r="I1652">
        <v>-2.4183847780410699</v>
      </c>
    </row>
    <row r="1653" spans="1:9" x14ac:dyDescent="0.25">
      <c r="A1653" t="s">
        <v>951</v>
      </c>
      <c r="B1653" t="s">
        <v>952</v>
      </c>
      <c r="C1653">
        <f>IF(D1653&gt;=0,2^D1653,2^(-1*D1653)*-1)</f>
        <v>1.5994831048303102</v>
      </c>
      <c r="D1653">
        <v>0.67760575350000196</v>
      </c>
      <c r="E1653">
        <v>9.1226503047083298</v>
      </c>
      <c r="F1653">
        <v>3.2724853411716799</v>
      </c>
      <c r="G1653">
        <v>3.16887770440589E-3</v>
      </c>
      <c r="H1653">
        <v>2.1338132919982499E-2</v>
      </c>
      <c r="I1653">
        <v>-2.41850915115683</v>
      </c>
    </row>
    <row r="1654" spans="1:9" x14ac:dyDescent="0.25">
      <c r="A1654" t="s">
        <v>947</v>
      </c>
      <c r="B1654" t="s">
        <v>948</v>
      </c>
      <c r="C1654">
        <f>IF(D1654&gt;=0,2^D1654,2^(-1*D1654)*-1)</f>
        <v>1.8655719598833385</v>
      </c>
      <c r="D1654">
        <v>0.89961800966666405</v>
      </c>
      <c r="E1654">
        <v>10.1108045130417</v>
      </c>
      <c r="F1654">
        <v>3.2677645080001301</v>
      </c>
      <c r="G1654">
        <v>3.2057261275097899E-3</v>
      </c>
      <c r="H1654">
        <v>2.1573198694748299E-2</v>
      </c>
      <c r="I1654">
        <v>-2.4295574151164598</v>
      </c>
    </row>
    <row r="1655" spans="1:9" x14ac:dyDescent="0.25">
      <c r="A1655" t="s">
        <v>2985</v>
      </c>
      <c r="B1655" t="s">
        <v>2986</v>
      </c>
      <c r="C1655">
        <f>IF(D1655&gt;=0,2^D1655,2^(-1*D1655)*-1)</f>
        <v>1.6597328293846396</v>
      </c>
      <c r="D1655">
        <v>0.730951026666668</v>
      </c>
      <c r="E1655">
        <v>11.1482244079167</v>
      </c>
      <c r="F1655">
        <v>3.2657716778683699</v>
      </c>
      <c r="G1655">
        <v>3.2214052084701301E-3</v>
      </c>
      <c r="H1655">
        <v>2.1643257209976001E-2</v>
      </c>
      <c r="I1655">
        <v>-2.4342194345663799</v>
      </c>
    </row>
    <row r="1656" spans="1:9" x14ac:dyDescent="0.25">
      <c r="A1656" t="s">
        <v>3240</v>
      </c>
      <c r="B1656" t="s">
        <v>3241</v>
      </c>
      <c r="C1656">
        <f>IF(D1656&gt;=0,2^D1656,2^(-1*D1656)*-1)</f>
        <v>1.7519996837243998</v>
      </c>
      <c r="D1656">
        <v>0.80900251449999905</v>
      </c>
      <c r="E1656">
        <v>7.2951122997083298</v>
      </c>
      <c r="F1656">
        <v>3.2656646170430101</v>
      </c>
      <c r="G1656">
        <v>3.2222496311741801E-3</v>
      </c>
      <c r="H1656">
        <v>2.1643257209976001E-2</v>
      </c>
      <c r="I1656">
        <v>-2.4344698612472002</v>
      </c>
    </row>
    <row r="1657" spans="1:9" x14ac:dyDescent="0.25">
      <c r="A1657" t="s">
        <v>925</v>
      </c>
      <c r="B1657" t="s">
        <v>926</v>
      </c>
      <c r="C1657">
        <f>IF(D1657&gt;=0,2^D1657,2^(-1*D1657)*-1)</f>
        <v>1.7126115680769904</v>
      </c>
      <c r="D1657">
        <v>0.77619797549999903</v>
      </c>
      <c r="E1657">
        <v>9.0486115975416705</v>
      </c>
      <c r="F1657">
        <v>3.2654821809677399</v>
      </c>
      <c r="G1657">
        <v>3.2236890554816502E-3</v>
      </c>
      <c r="H1657">
        <v>2.1643257209976001E-2</v>
      </c>
      <c r="I1657">
        <v>-2.4348965913790601</v>
      </c>
    </row>
    <row r="1658" spans="1:9" x14ac:dyDescent="0.25">
      <c r="A1658" t="s">
        <v>459</v>
      </c>
      <c r="B1658" t="s">
        <v>460</v>
      </c>
      <c r="C1658">
        <f>IF(D1658&gt;=0,2^D1658,2^(-1*D1658)*-1)</f>
        <v>-1.8271433670493249</v>
      </c>
      <c r="D1658">
        <v>-0.86958983966666603</v>
      </c>
      <c r="E1658">
        <v>7.83211755320833</v>
      </c>
      <c r="F1658">
        <v>-3.2654530190212898</v>
      </c>
      <c r="G1658">
        <v>3.2239192014500398E-3</v>
      </c>
      <c r="H1658">
        <v>2.1643257209976001E-2</v>
      </c>
      <c r="I1658">
        <v>-2.4349648022622099</v>
      </c>
    </row>
    <row r="1659" spans="1:9" x14ac:dyDescent="0.25">
      <c r="A1659" t="s">
        <v>2268</v>
      </c>
      <c r="B1659" t="s">
        <v>2269</v>
      </c>
      <c r="C1659">
        <f>IF(D1659&gt;=0,2^D1659,2^(-1*D1659)*-1)</f>
        <v>-4.3943061127498702</v>
      </c>
      <c r="D1659">
        <v>-2.1356353731666702</v>
      </c>
      <c r="E1659">
        <v>4.76319959104167</v>
      </c>
      <c r="F1659">
        <v>-3.2649381836651301</v>
      </c>
      <c r="G1659">
        <v>3.22798489691187E-3</v>
      </c>
      <c r="H1659">
        <v>2.1657481298701799E-2</v>
      </c>
      <c r="I1659">
        <v>-2.4361689827313802</v>
      </c>
    </row>
    <row r="1660" spans="1:9" x14ac:dyDescent="0.25">
      <c r="A1660" t="s">
        <v>869</v>
      </c>
      <c r="B1660" t="s">
        <v>870</v>
      </c>
      <c r="C1660">
        <f>IF(D1660&gt;=0,2^D1660,2^(-1*D1660)*-1)</f>
        <v>1.883016614847576</v>
      </c>
      <c r="D1660">
        <v>0.91304572966666697</v>
      </c>
      <c r="E1660">
        <v>10.1934578735833</v>
      </c>
      <c r="F1660">
        <v>3.26228101106692</v>
      </c>
      <c r="G1660">
        <v>3.2490477401921299E-3</v>
      </c>
      <c r="H1660">
        <v>2.17856582651581E-2</v>
      </c>
      <c r="I1660">
        <v>-2.4423828440376001</v>
      </c>
    </row>
    <row r="1661" spans="1:9" x14ac:dyDescent="0.25">
      <c r="A1661" t="s">
        <v>3400</v>
      </c>
      <c r="B1661" t="s">
        <v>3401</v>
      </c>
      <c r="C1661">
        <f>IF(D1661&gt;=0,2^D1661,2^(-1*D1661)*-1)</f>
        <v>1.6044458017789154</v>
      </c>
      <c r="D1661">
        <v>0.68207505616666697</v>
      </c>
      <c r="E1661">
        <v>10.2197836369167</v>
      </c>
      <c r="F1661">
        <v>3.26075812988294</v>
      </c>
      <c r="G1661">
        <v>3.2611791270597298E-3</v>
      </c>
      <c r="H1661">
        <v>2.1853829282778601E-2</v>
      </c>
      <c r="I1661">
        <v>-2.44594325673319</v>
      </c>
    </row>
    <row r="1662" spans="1:9" x14ac:dyDescent="0.25">
      <c r="A1662" t="s">
        <v>87</v>
      </c>
      <c r="B1662" t="s">
        <v>88</v>
      </c>
      <c r="C1662">
        <f>IF(D1662&gt;=0,2^D1662,2^(-1*D1662)*-1)</f>
        <v>1.7403879552173878</v>
      </c>
      <c r="D1662">
        <v>0.79940893750000097</v>
      </c>
      <c r="E1662">
        <v>10.1999141907917</v>
      </c>
      <c r="F1662">
        <v>3.2596934489254799</v>
      </c>
      <c r="G1662">
        <v>3.2696864513548501E-3</v>
      </c>
      <c r="H1662">
        <v>2.1897647251578198E-2</v>
      </c>
      <c r="I1662">
        <v>-2.4484320404992199</v>
      </c>
    </row>
    <row r="1663" spans="1:9" x14ac:dyDescent="0.25">
      <c r="A1663" t="s">
        <v>3373</v>
      </c>
      <c r="B1663" t="s">
        <v>2068</v>
      </c>
      <c r="C1663">
        <f>IF(D1663&gt;=0,2^D1663,2^(-1*D1663)*-1)</f>
        <v>1.8346356467268587</v>
      </c>
      <c r="D1663">
        <v>0.87549357649999804</v>
      </c>
      <c r="E1663">
        <v>7.6269992350833302</v>
      </c>
      <c r="F1663">
        <v>3.2583869244486099</v>
      </c>
      <c r="G1663">
        <v>3.2801555422405601E-3</v>
      </c>
      <c r="H1663">
        <v>2.1945584987898701E-2</v>
      </c>
      <c r="I1663">
        <v>-2.4514857244177399</v>
      </c>
    </row>
    <row r="1664" spans="1:9" x14ac:dyDescent="0.25">
      <c r="A1664" t="s">
        <v>3169</v>
      </c>
      <c r="B1664" t="s">
        <v>214</v>
      </c>
      <c r="C1664">
        <f>IF(D1664&gt;=0,2^D1664,2^(-1*D1664)*-1)</f>
        <v>1.807901661498446</v>
      </c>
      <c r="D1664">
        <v>0.85431620633333505</v>
      </c>
      <c r="E1664">
        <v>10.277057327416699</v>
      </c>
      <c r="F1664">
        <v>3.2583078762093001</v>
      </c>
      <c r="G1664">
        <v>3.28078998875185E-3</v>
      </c>
      <c r="H1664">
        <v>2.1945584987898701E-2</v>
      </c>
      <c r="I1664">
        <v>-2.4516704652828598</v>
      </c>
    </row>
    <row r="1665" spans="1:9" x14ac:dyDescent="0.25">
      <c r="A1665" t="s">
        <v>1063</v>
      </c>
      <c r="B1665" t="s">
        <v>1064</v>
      </c>
      <c r="C1665">
        <f>IF(D1665&gt;=0,2^D1665,2^(-1*D1665)*-1)</f>
        <v>2.0024154029607639</v>
      </c>
      <c r="D1665">
        <v>1.0017412936666701</v>
      </c>
      <c r="E1665">
        <v>7.2465655053333302</v>
      </c>
      <c r="F1665">
        <v>3.25179553240537</v>
      </c>
      <c r="G1665">
        <v>3.3334678785554698E-3</v>
      </c>
      <c r="H1665">
        <v>2.2284553293900899E-2</v>
      </c>
      <c r="I1665">
        <v>-2.4668842598686398</v>
      </c>
    </row>
    <row r="1666" spans="1:9" x14ac:dyDescent="0.25">
      <c r="A1666" t="s">
        <v>2491</v>
      </c>
      <c r="B1666" t="s">
        <v>2492</v>
      </c>
      <c r="C1666">
        <f>IF(D1666&gt;=0,2^D1666,2^(-1*D1666)*-1)</f>
        <v>-1.6338737610573051</v>
      </c>
      <c r="D1666">
        <v>-0.70829651999999799</v>
      </c>
      <c r="E1666">
        <v>14.301558573333301</v>
      </c>
      <c r="F1666">
        <v>-3.2499614207804601</v>
      </c>
      <c r="G1666">
        <v>3.3484507958165899E-3</v>
      </c>
      <c r="H1666">
        <v>2.2371271262861099E-2</v>
      </c>
      <c r="I1666">
        <v>-2.4711668786282601</v>
      </c>
    </row>
    <row r="1667" spans="1:9" x14ac:dyDescent="0.25">
      <c r="A1667" t="s">
        <v>2925</v>
      </c>
      <c r="B1667" t="s">
        <v>2926</v>
      </c>
      <c r="C1667">
        <f>IF(D1667&gt;=0,2^D1667,2^(-1*D1667)*-1)</f>
        <v>1.8046082691566885</v>
      </c>
      <c r="D1667">
        <v>0.85168570166666602</v>
      </c>
      <c r="E1667">
        <v>11.3075171233333</v>
      </c>
      <c r="F1667">
        <v>3.2494488307984901</v>
      </c>
      <c r="G1667">
        <v>3.3526497810312402E-3</v>
      </c>
      <c r="H1667">
        <v>2.2385880050535101E-2</v>
      </c>
      <c r="I1667">
        <v>-2.4723635990366901</v>
      </c>
    </row>
    <row r="1668" spans="1:9" x14ac:dyDescent="0.25">
      <c r="A1668" t="s">
        <v>3978</v>
      </c>
      <c r="B1668" t="s">
        <v>1602</v>
      </c>
      <c r="C1668">
        <f>IF(D1668&gt;=0,2^D1668,2^(-1*D1668)*-1)</f>
        <v>-1.7649047011804317</v>
      </c>
      <c r="D1668">
        <v>-0.81959028499999997</v>
      </c>
      <c r="E1668">
        <v>11.7823808654167</v>
      </c>
      <c r="F1668">
        <v>-3.24851880704218</v>
      </c>
      <c r="G1668">
        <v>3.36028125344839E-3</v>
      </c>
      <c r="H1668">
        <v>2.24233765227114E-2</v>
      </c>
      <c r="I1668">
        <v>-2.4745346951237002</v>
      </c>
    </row>
    <row r="1669" spans="1:9" x14ac:dyDescent="0.25">
      <c r="A1669" t="s">
        <v>3665</v>
      </c>
      <c r="B1669" t="s">
        <v>3666</v>
      </c>
      <c r="C1669">
        <f>IF(D1669&gt;=0,2^D1669,2^(-1*D1669)*-1)</f>
        <v>1.6315160292926987</v>
      </c>
      <c r="D1669">
        <v>0.70621316166666603</v>
      </c>
      <c r="E1669">
        <v>13.805400367083299</v>
      </c>
      <c r="F1669">
        <v>3.2465402454046002</v>
      </c>
      <c r="G1669">
        <v>3.3765725620905698E-3</v>
      </c>
      <c r="H1669">
        <v>2.2518581043582401E-2</v>
      </c>
      <c r="I1669">
        <v>-2.4791527461984399</v>
      </c>
    </row>
    <row r="1670" spans="1:9" x14ac:dyDescent="0.25">
      <c r="A1670" t="s">
        <v>3000</v>
      </c>
      <c r="B1670" t="s">
        <v>3001</v>
      </c>
      <c r="C1670">
        <f>IF(D1670&gt;=0,2^D1670,2^(-1*D1670)*-1)</f>
        <v>1.62061502925069</v>
      </c>
      <c r="D1670">
        <v>0.69654142499999905</v>
      </c>
      <c r="E1670">
        <v>14.153772598750001</v>
      </c>
      <c r="F1670">
        <v>3.2462754097272999</v>
      </c>
      <c r="G1670">
        <v>3.3787589788910801E-3</v>
      </c>
      <c r="H1670">
        <v>2.2519661402746801E-2</v>
      </c>
      <c r="I1670">
        <v>-2.4797708011194599</v>
      </c>
    </row>
    <row r="1671" spans="1:9" x14ac:dyDescent="0.25">
      <c r="A1671" t="s">
        <v>2646</v>
      </c>
      <c r="B1671" t="s">
        <v>2647</v>
      </c>
      <c r="C1671">
        <f>IF(D1671&gt;=0,2^D1671,2^(-1*D1671)*-1)</f>
        <v>-3.8560229465556879</v>
      </c>
      <c r="D1671">
        <v>-1.9471136368333299</v>
      </c>
      <c r="E1671">
        <v>5.3727877047083297</v>
      </c>
      <c r="F1671">
        <v>-3.2455455060580598</v>
      </c>
      <c r="G1671">
        <v>3.3847919621775501E-3</v>
      </c>
      <c r="H1671">
        <v>2.2546362746864099E-2</v>
      </c>
      <c r="I1671">
        <v>-2.48147409713307</v>
      </c>
    </row>
    <row r="1672" spans="1:9" x14ac:dyDescent="0.25">
      <c r="A1672" t="s">
        <v>1244</v>
      </c>
      <c r="B1672" t="s">
        <v>1245</v>
      </c>
      <c r="C1672">
        <f>IF(D1672&gt;=0,2^D1672,2^(-1*D1672)*-1)</f>
        <v>1.786713332338931</v>
      </c>
      <c r="D1672">
        <v>0.83730818100000004</v>
      </c>
      <c r="E1672">
        <v>8.3185831108333304</v>
      </c>
      <c r="F1672">
        <v>3.2450163761531199</v>
      </c>
      <c r="G1672">
        <v>3.38917196509821E-3</v>
      </c>
      <c r="H1672">
        <v>2.2562028090815402E-2</v>
      </c>
      <c r="I1672">
        <v>-2.4827087758793498</v>
      </c>
    </row>
    <row r="1673" spans="1:9" x14ac:dyDescent="0.25">
      <c r="A1673" t="s">
        <v>2974</v>
      </c>
      <c r="B1673" t="s">
        <v>2658</v>
      </c>
      <c r="C1673">
        <f>IF(D1673&gt;=0,2^D1673,2^(-1*D1673)*-1)</f>
        <v>-3.0262263326870573</v>
      </c>
      <c r="D1673">
        <v>-1.5975198913333299</v>
      </c>
      <c r="E1673">
        <v>5.9504496984999999</v>
      </c>
      <c r="F1673">
        <v>-3.2445427342581201</v>
      </c>
      <c r="G1673">
        <v>3.3930972963402898E-3</v>
      </c>
      <c r="H1673">
        <v>2.25746497156037E-2</v>
      </c>
      <c r="I1673">
        <v>-2.4838139114103002</v>
      </c>
    </row>
    <row r="1674" spans="1:9" x14ac:dyDescent="0.25">
      <c r="A1674" t="s">
        <v>2187</v>
      </c>
      <c r="B1674" t="s">
        <v>2188</v>
      </c>
      <c r="C1674">
        <f>IF(D1674&gt;=0,2^D1674,2^(-1*D1674)*-1)</f>
        <v>1.5837363594757379</v>
      </c>
      <c r="D1674">
        <v>0.66333219366666596</v>
      </c>
      <c r="E1674">
        <v>7.7671220912916699</v>
      </c>
      <c r="F1674">
        <v>3.2429968444427302</v>
      </c>
      <c r="G1674">
        <v>3.4059395205036798E-3</v>
      </c>
      <c r="H1674">
        <v>2.2646545861376498E-2</v>
      </c>
      <c r="I1674">
        <v>-2.48742045422867</v>
      </c>
    </row>
    <row r="1675" spans="1:9" x14ac:dyDescent="0.25">
      <c r="A1675" t="s">
        <v>2672</v>
      </c>
      <c r="B1675" t="s">
        <v>2673</v>
      </c>
      <c r="C1675">
        <f>IF(D1675&gt;=0,2^D1675,2^(-1*D1675)*-1)</f>
        <v>1.5298724298475896</v>
      </c>
      <c r="D1675">
        <v>0.61341135716666695</v>
      </c>
      <c r="E1675">
        <v>8.7417853586250001</v>
      </c>
      <c r="F1675">
        <v>3.2418102825049901</v>
      </c>
      <c r="G1675">
        <v>3.4158285256379599E-3</v>
      </c>
      <c r="H1675">
        <v>2.2698731492949001E-2</v>
      </c>
      <c r="I1675">
        <v>-2.4901882328637202</v>
      </c>
    </row>
    <row r="1676" spans="1:9" x14ac:dyDescent="0.25">
      <c r="A1676" t="s">
        <v>977</v>
      </c>
      <c r="B1676" t="s">
        <v>978</v>
      </c>
      <c r="C1676">
        <f>IF(D1676&gt;=0,2^D1676,2^(-1*D1676)*-1)</f>
        <v>1.7110946380785401</v>
      </c>
      <c r="D1676">
        <v>0.77491955533333301</v>
      </c>
      <c r="E1676">
        <v>7.5016978137083301</v>
      </c>
      <c r="F1676">
        <v>3.2413288829102802</v>
      </c>
      <c r="G1676">
        <v>3.4198484939409802E-3</v>
      </c>
      <c r="H1676">
        <v>2.27118774009549E-2</v>
      </c>
      <c r="I1676">
        <v>-2.4913110341376798</v>
      </c>
    </row>
    <row r="1677" spans="1:9" x14ac:dyDescent="0.25">
      <c r="A1677" t="s">
        <v>13</v>
      </c>
      <c r="B1677" t="s">
        <v>14</v>
      </c>
      <c r="C1677">
        <f>IF(D1677&gt;=0,2^D1677,2^(-1*D1677)*-1)</f>
        <v>2.1749234633134487</v>
      </c>
      <c r="D1677">
        <v>1.12096463266667</v>
      </c>
      <c r="E1677">
        <v>6.5967779268750002</v>
      </c>
      <c r="F1677">
        <v>3.2406648792163701</v>
      </c>
      <c r="G1677">
        <v>3.42540081272518E-3</v>
      </c>
      <c r="H1677">
        <v>2.2735178186608002E-2</v>
      </c>
      <c r="I1677">
        <v>-2.4928596282245001</v>
      </c>
    </row>
    <row r="1678" spans="1:9" x14ac:dyDescent="0.25">
      <c r="A1678" t="s">
        <v>2318</v>
      </c>
      <c r="B1678" t="s">
        <v>2319</v>
      </c>
      <c r="C1678">
        <f>IF(D1678&gt;=0,2^D1678,2^(-1*D1678)*-1)</f>
        <v>-1.6027830274664054</v>
      </c>
      <c r="D1678">
        <v>-0.680579137666665</v>
      </c>
      <c r="E1678">
        <v>9.7126849801249993</v>
      </c>
      <c r="F1678">
        <v>-3.2365533766776502</v>
      </c>
      <c r="G1678">
        <v>3.4599750671914101E-3</v>
      </c>
      <c r="H1678">
        <v>2.2944456815148999E-2</v>
      </c>
      <c r="I1678">
        <v>-2.50244573054756</v>
      </c>
    </row>
    <row r="1679" spans="1:9" x14ac:dyDescent="0.25">
      <c r="A1679" t="s">
        <v>843</v>
      </c>
      <c r="B1679" t="s">
        <v>844</v>
      </c>
      <c r="C1679">
        <f>IF(D1679&gt;=0,2^D1679,2^(-1*D1679)*-1)</f>
        <v>1.7591138845326109</v>
      </c>
      <c r="D1679">
        <v>0.81484888549999801</v>
      </c>
      <c r="E1679">
        <v>9.7605468117500003</v>
      </c>
      <c r="F1679">
        <v>3.2364253516291002</v>
      </c>
      <c r="G1679">
        <v>3.4610570420550101E-3</v>
      </c>
      <c r="H1679">
        <v>2.2944456815148999E-2</v>
      </c>
      <c r="I1679">
        <v>-2.5027441483673298</v>
      </c>
    </row>
    <row r="1680" spans="1:9" x14ac:dyDescent="0.25">
      <c r="A1680" t="s">
        <v>2011</v>
      </c>
      <c r="B1680" t="s">
        <v>2012</v>
      </c>
      <c r="C1680">
        <f>IF(D1680&gt;=0,2^D1680,2^(-1*D1680)*-1)</f>
        <v>1.8054879206321044</v>
      </c>
      <c r="D1680">
        <v>0.85238876816666598</v>
      </c>
      <c r="E1680">
        <v>10.5035819237917</v>
      </c>
      <c r="F1680">
        <v>3.23428371075893</v>
      </c>
      <c r="G1680">
        <v>3.4792051619417699E-3</v>
      </c>
      <c r="H1680">
        <v>2.30510293159263E-2</v>
      </c>
      <c r="I1680">
        <v>-2.5077354812258501</v>
      </c>
    </row>
    <row r="1681" spans="1:9" x14ac:dyDescent="0.25">
      <c r="A1681" t="s">
        <v>3362</v>
      </c>
      <c r="B1681" t="s">
        <v>3363</v>
      </c>
      <c r="C1681">
        <f>IF(D1681&gt;=0,2^D1681,2^(-1*D1681)*-1)</f>
        <v>1.666447209732548</v>
      </c>
      <c r="D1681">
        <v>0.73677561599999897</v>
      </c>
      <c r="E1681">
        <v>8.78597775275</v>
      </c>
      <c r="F1681">
        <v>3.2333082821431298</v>
      </c>
      <c r="G1681">
        <v>3.4875013039684902E-3</v>
      </c>
      <c r="H1681">
        <v>2.3092240776991398E-2</v>
      </c>
      <c r="I1681">
        <v>-2.5100083952110901</v>
      </c>
    </row>
    <row r="1682" spans="1:9" x14ac:dyDescent="0.25">
      <c r="A1682" t="s">
        <v>3896</v>
      </c>
      <c r="B1682" t="s">
        <v>3069</v>
      </c>
      <c r="C1682">
        <f>IF(D1682&gt;=0,2^D1682,2^(-1*D1682)*-1)</f>
        <v>-1.8089053125626045</v>
      </c>
      <c r="D1682">
        <v>-0.85511689183333295</v>
      </c>
      <c r="E1682">
        <v>9.9217787487083307</v>
      </c>
      <c r="F1682">
        <v>-3.2309388518444999</v>
      </c>
      <c r="G1682">
        <v>3.5077332379821798E-3</v>
      </c>
      <c r="H1682">
        <v>2.3212388185195599E-2</v>
      </c>
      <c r="I1682">
        <v>-2.5155284436945302</v>
      </c>
    </row>
    <row r="1683" spans="1:9" x14ac:dyDescent="0.25">
      <c r="A1683" t="s">
        <v>601</v>
      </c>
      <c r="B1683" t="s">
        <v>602</v>
      </c>
      <c r="C1683">
        <f>IF(D1683&gt;=0,2^D1683,2^(-1*D1683)*-1)</f>
        <v>-1.9466984313526803</v>
      </c>
      <c r="D1683">
        <v>-0.96102940933333303</v>
      </c>
      <c r="E1683">
        <v>10.4918796751667</v>
      </c>
      <c r="F1683">
        <v>-3.2301909002817601</v>
      </c>
      <c r="G1683">
        <v>3.51414329679603E-3</v>
      </c>
      <c r="H1683">
        <v>2.3240980994981598E-2</v>
      </c>
      <c r="I1683">
        <v>-2.5172706106982901</v>
      </c>
    </row>
    <row r="1684" spans="1:9" x14ac:dyDescent="0.25">
      <c r="A1684" t="s">
        <v>1452</v>
      </c>
      <c r="B1684" t="s">
        <v>204</v>
      </c>
      <c r="C1684">
        <f>IF(D1684&gt;=0,2^D1684,2^(-1*D1684)*-1)</f>
        <v>-2.2769838549171664</v>
      </c>
      <c r="D1684">
        <v>-1.1871240620000001</v>
      </c>
      <c r="E1684">
        <v>6.3750429302500002</v>
      </c>
      <c r="F1684">
        <v>-3.22885535394302</v>
      </c>
      <c r="G1684">
        <v>3.52561727011612E-3</v>
      </c>
      <c r="H1684">
        <v>2.32906924868286E-2</v>
      </c>
      <c r="I1684">
        <v>-2.52038103729554</v>
      </c>
    </row>
    <row r="1685" spans="1:9" x14ac:dyDescent="0.25">
      <c r="A1685" t="s">
        <v>3412</v>
      </c>
      <c r="B1685" t="s">
        <v>3413</v>
      </c>
      <c r="C1685">
        <f>IF(D1685&gt;=0,2^D1685,2^(-1*D1685)*-1)</f>
        <v>-1.721449276473219</v>
      </c>
      <c r="D1685">
        <v>-0.78362367166666802</v>
      </c>
      <c r="E1685">
        <v>11.344889519166699</v>
      </c>
      <c r="F1685">
        <v>-3.22882861370333</v>
      </c>
      <c r="G1685">
        <v>3.5258473703541401E-3</v>
      </c>
      <c r="H1685">
        <v>2.32906924868286E-2</v>
      </c>
      <c r="I1685">
        <v>-2.5204433089061902</v>
      </c>
    </row>
    <row r="1686" spans="1:9" x14ac:dyDescent="0.25">
      <c r="A1686" t="s">
        <v>849</v>
      </c>
      <c r="B1686" t="s">
        <v>850</v>
      </c>
      <c r="C1686">
        <f>IF(D1686&gt;=0,2^D1686,2^(-1*D1686)*-1)</f>
        <v>1.7021316392746415</v>
      </c>
      <c r="D1686">
        <v>0.76734261633333301</v>
      </c>
      <c r="E1686">
        <v>7.7389278085833304</v>
      </c>
      <c r="F1686">
        <v>3.2280486437474498</v>
      </c>
      <c r="G1686">
        <v>3.5325654084342401E-3</v>
      </c>
      <c r="H1686">
        <v>2.32970701353622E-2</v>
      </c>
      <c r="I1686">
        <v>-2.5222595823393701</v>
      </c>
    </row>
    <row r="1687" spans="1:9" x14ac:dyDescent="0.25">
      <c r="A1687" t="s">
        <v>3306</v>
      </c>
      <c r="B1687" t="s">
        <v>3307</v>
      </c>
      <c r="C1687">
        <f>IF(D1687&gt;=0,2^D1687,2^(-1*D1687)*-1)</f>
        <v>1.677681163514988</v>
      </c>
      <c r="D1687">
        <v>0.74646856350000101</v>
      </c>
      <c r="E1687">
        <v>6.424147213875</v>
      </c>
      <c r="F1687">
        <v>3.2280105869033902</v>
      </c>
      <c r="G1687">
        <v>3.5328935156836499E-3</v>
      </c>
      <c r="H1687">
        <v>2.32970701353622E-2</v>
      </c>
      <c r="I1687">
        <v>-2.52234819879446</v>
      </c>
    </row>
    <row r="1688" spans="1:9" x14ac:dyDescent="0.25">
      <c r="A1688" t="s">
        <v>927</v>
      </c>
      <c r="B1688" t="s">
        <v>928</v>
      </c>
      <c r="C1688">
        <f>IF(D1688&gt;=0,2^D1688,2^(-1*D1688)*-1)</f>
        <v>-1.7580207346323429</v>
      </c>
      <c r="D1688">
        <v>-0.81395208616666903</v>
      </c>
      <c r="E1688">
        <v>10.031171008375001</v>
      </c>
      <c r="F1688">
        <v>-3.2279091590400002</v>
      </c>
      <c r="G1688">
        <v>3.5337681201593799E-3</v>
      </c>
      <c r="H1688">
        <v>2.32970701353622E-2</v>
      </c>
      <c r="I1688">
        <v>-2.5225843744714598</v>
      </c>
    </row>
    <row r="1689" spans="1:9" x14ac:dyDescent="0.25">
      <c r="A1689" t="s">
        <v>2804</v>
      </c>
      <c r="B1689" t="s">
        <v>2805</v>
      </c>
      <c r="C1689">
        <f>IF(D1689&gt;=0,2^D1689,2^(-1*D1689)*-1)</f>
        <v>1.7871963935472557</v>
      </c>
      <c r="D1689">
        <v>0.83769817966666604</v>
      </c>
      <c r="E1689">
        <v>6.4949206909999999</v>
      </c>
      <c r="F1689">
        <v>3.2277443067464802</v>
      </c>
      <c r="G1689">
        <v>3.5351900744778298E-3</v>
      </c>
      <c r="H1689">
        <v>2.32970701353622E-2</v>
      </c>
      <c r="I1689">
        <v>-2.5229682282336601</v>
      </c>
    </row>
    <row r="1690" spans="1:9" x14ac:dyDescent="0.25">
      <c r="A1690" t="s">
        <v>1825</v>
      </c>
      <c r="B1690" t="s">
        <v>1826</v>
      </c>
      <c r="C1690">
        <f>IF(D1690&gt;=0,2^D1690,2^(-1*D1690)*-1)</f>
        <v>-2.2560617692495102</v>
      </c>
      <c r="D1690">
        <v>-1.1738065681666701</v>
      </c>
      <c r="E1690">
        <v>8.7089144933333298</v>
      </c>
      <c r="F1690">
        <v>-3.22589797379695</v>
      </c>
      <c r="G1690">
        <v>3.5511536384148501E-3</v>
      </c>
      <c r="H1690">
        <v>2.3377592539674402E-2</v>
      </c>
      <c r="I1690">
        <v>-2.5272668307362598</v>
      </c>
    </row>
    <row r="1691" spans="1:9" x14ac:dyDescent="0.25">
      <c r="A1691" t="s">
        <v>2831</v>
      </c>
      <c r="B1691" t="s">
        <v>2832</v>
      </c>
      <c r="C1691">
        <f>IF(D1691&gt;=0,2^D1691,2^(-1*D1691)*-1)</f>
        <v>-1.52082576413061</v>
      </c>
      <c r="D1691">
        <v>-0.60485487783333303</v>
      </c>
      <c r="E1691">
        <v>6.3337878196249999</v>
      </c>
      <c r="F1691">
        <v>-3.2258450836239598</v>
      </c>
      <c r="G1691">
        <v>3.5516119554161898E-3</v>
      </c>
      <c r="H1691">
        <v>2.3377592539674402E-2</v>
      </c>
      <c r="I1691">
        <v>-2.5273899544363898</v>
      </c>
    </row>
    <row r="1692" spans="1:9" x14ac:dyDescent="0.25">
      <c r="A1692" t="s">
        <v>2903</v>
      </c>
      <c r="B1692" t="s">
        <v>2904</v>
      </c>
      <c r="C1692">
        <f>IF(D1692&gt;=0,2^D1692,2^(-1*D1692)*-1)</f>
        <v>-1.6861452889050028</v>
      </c>
      <c r="D1692">
        <v>-0.75372885333333395</v>
      </c>
      <c r="E1692">
        <v>7.9367516090416697</v>
      </c>
      <c r="F1692">
        <v>-3.2249559414619098</v>
      </c>
      <c r="G1692">
        <v>3.5593253238147002E-3</v>
      </c>
      <c r="H1692">
        <v>2.3414509108287799E-2</v>
      </c>
      <c r="I1692">
        <v>-2.5294596799690598</v>
      </c>
    </row>
    <row r="1693" spans="1:9" x14ac:dyDescent="0.25">
      <c r="A1693" t="s">
        <v>1358</v>
      </c>
      <c r="B1693" t="s">
        <v>1359</v>
      </c>
      <c r="C1693">
        <f>IF(D1693&gt;=0,2^D1693,2^(-1*D1693)*-1)</f>
        <v>1.7186856914837407</v>
      </c>
      <c r="D1693">
        <v>0.78130573283333504</v>
      </c>
      <c r="E1693">
        <v>10.182936699000001</v>
      </c>
      <c r="F1693">
        <v>3.2241740218803501</v>
      </c>
      <c r="G1693">
        <v>3.5661218901228199E-3</v>
      </c>
      <c r="H1693">
        <v>2.3445354554211699E-2</v>
      </c>
      <c r="I1693">
        <v>-2.53127962830564</v>
      </c>
    </row>
    <row r="1694" spans="1:9" x14ac:dyDescent="0.25">
      <c r="A1694" t="s">
        <v>1370</v>
      </c>
      <c r="B1694" t="s">
        <v>1371</v>
      </c>
      <c r="C1694">
        <f>IF(D1694&gt;=0,2^D1694,2^(-1*D1694)*-1)</f>
        <v>-1.936189600773438</v>
      </c>
      <c r="D1694">
        <v>-0.95322023499999797</v>
      </c>
      <c r="E1694">
        <v>13.1559885716667</v>
      </c>
      <c r="F1694">
        <v>-3.2232316319634502</v>
      </c>
      <c r="G1694">
        <v>3.5743299379946301E-3</v>
      </c>
      <c r="H1694">
        <v>2.3479990556947199E-2</v>
      </c>
      <c r="I1694">
        <v>-2.5334728450817101</v>
      </c>
    </row>
    <row r="1695" spans="1:9" x14ac:dyDescent="0.25">
      <c r="A1695" t="s">
        <v>1176</v>
      </c>
      <c r="B1695" t="s">
        <v>1177</v>
      </c>
      <c r="C1695">
        <f>IF(D1695&gt;=0,2^D1695,2^(-1*D1695)*-1)</f>
        <v>3.6284665586535714</v>
      </c>
      <c r="D1695">
        <v>1.8593599736666699</v>
      </c>
      <c r="E1695">
        <v>6.1101387784583299</v>
      </c>
      <c r="F1695">
        <v>3.2229777497380301</v>
      </c>
      <c r="G1695">
        <v>3.5765443230726598E-3</v>
      </c>
      <c r="H1695">
        <v>2.3479990556947199E-2</v>
      </c>
      <c r="I1695">
        <v>-2.5340636597397901</v>
      </c>
    </row>
    <row r="1696" spans="1:9" x14ac:dyDescent="0.25">
      <c r="A1696" t="s">
        <v>1673</v>
      </c>
      <c r="B1696" t="s">
        <v>1674</v>
      </c>
      <c r="C1696">
        <f>IF(D1696&gt;=0,2^D1696,2^(-1*D1696)*-1)</f>
        <v>1.7092190912364733</v>
      </c>
      <c r="D1696">
        <v>0.77333733650000003</v>
      </c>
      <c r="E1696">
        <v>6.6439570421666696</v>
      </c>
      <c r="F1696">
        <v>3.2228427432895699</v>
      </c>
      <c r="G1696">
        <v>3.57772240147658E-3</v>
      </c>
      <c r="H1696">
        <v>2.3479990556947199E-2</v>
      </c>
      <c r="I1696">
        <v>-2.5343778285610399</v>
      </c>
    </row>
    <row r="1697" spans="1:9" x14ac:dyDescent="0.25">
      <c r="A1697" t="s">
        <v>555</v>
      </c>
      <c r="B1697" t="s">
        <v>556</v>
      </c>
      <c r="C1697">
        <f>IF(D1697&gt;=0,2^D1697,2^(-1*D1697)*-1)</f>
        <v>1.843801226778937</v>
      </c>
      <c r="D1697">
        <v>0.88268313266666498</v>
      </c>
      <c r="E1697">
        <v>8.6784366162916697</v>
      </c>
      <c r="F1697">
        <v>3.2217957063063798</v>
      </c>
      <c r="G1697">
        <v>3.5868716652667199E-3</v>
      </c>
      <c r="H1697">
        <v>2.3526155898836699E-2</v>
      </c>
      <c r="I1697">
        <v>-2.5368141746493</v>
      </c>
    </row>
    <row r="1698" spans="1:9" x14ac:dyDescent="0.25">
      <c r="A1698" t="s">
        <v>3420</v>
      </c>
      <c r="B1698" t="s">
        <v>3421</v>
      </c>
      <c r="C1698">
        <f>IF(D1698&gt;=0,2^D1698,2^(-1*D1698)*-1)</f>
        <v>1.6064259215674201</v>
      </c>
      <c r="D1698">
        <v>0.68385445416666502</v>
      </c>
      <c r="E1698">
        <v>10.3490277794167</v>
      </c>
      <c r="F1698">
        <v>3.2208339200017999</v>
      </c>
      <c r="G1698">
        <v>3.5952958842414401E-3</v>
      </c>
      <c r="H1698">
        <v>2.3567514093283299E-2</v>
      </c>
      <c r="I1698">
        <v>-2.5390518742686501</v>
      </c>
    </row>
    <row r="1699" spans="1:9" x14ac:dyDescent="0.25">
      <c r="A1699" t="s">
        <v>1037</v>
      </c>
      <c r="B1699" t="s">
        <v>1038</v>
      </c>
      <c r="C1699">
        <f>IF(D1699&gt;=0,2^D1699,2^(-1*D1699)*-1)</f>
        <v>2.1250233131724978</v>
      </c>
      <c r="D1699">
        <v>1.08747866883333</v>
      </c>
      <c r="E1699">
        <v>7.4812902596250002</v>
      </c>
      <c r="F1699">
        <v>3.2193033709519301</v>
      </c>
      <c r="G1699">
        <v>3.60874124294365E-3</v>
      </c>
      <c r="H1699">
        <v>2.3641718248825199E-2</v>
      </c>
      <c r="I1699">
        <v>-2.5426123143064001</v>
      </c>
    </row>
    <row r="1700" spans="1:9" x14ac:dyDescent="0.25">
      <c r="A1700" t="s">
        <v>933</v>
      </c>
      <c r="B1700" t="s">
        <v>934</v>
      </c>
      <c r="C1700">
        <f>IF(D1700&gt;=0,2^D1700,2^(-1*D1700)*-1)</f>
        <v>-2.1071751306994244</v>
      </c>
      <c r="D1700">
        <v>-1.0753102238333301</v>
      </c>
      <c r="E1700">
        <v>5.6694980434583302</v>
      </c>
      <c r="F1700">
        <v>-3.2176893868886398</v>
      </c>
      <c r="G1700">
        <v>3.62297211256216E-3</v>
      </c>
      <c r="H1700">
        <v>2.3720978093079201E-2</v>
      </c>
      <c r="I1700">
        <v>-2.54636611581053</v>
      </c>
    </row>
    <row r="1701" spans="1:9" x14ac:dyDescent="0.25">
      <c r="A1701" t="s">
        <v>3209</v>
      </c>
      <c r="B1701" t="s">
        <v>3210</v>
      </c>
      <c r="C1701">
        <f>IF(D1701&gt;=0,2^D1701,2^(-1*D1701)*-1)</f>
        <v>1.7776161127394783</v>
      </c>
      <c r="D1701">
        <v>0.82994379883333502</v>
      </c>
      <c r="E1701">
        <v>8.3463003139166698</v>
      </c>
      <c r="F1701">
        <v>3.2155186372032198</v>
      </c>
      <c r="G1701">
        <v>3.6421975368276199E-3</v>
      </c>
      <c r="H1701">
        <v>2.3832826705688499E-2</v>
      </c>
      <c r="I1701">
        <v>-2.5514136596096302</v>
      </c>
    </row>
    <row r="1702" spans="1:9" x14ac:dyDescent="0.25">
      <c r="A1702" t="s">
        <v>3575</v>
      </c>
      <c r="B1702" t="s">
        <v>3576</v>
      </c>
      <c r="C1702">
        <f>IF(D1702&gt;=0,2^D1702,2^(-1*D1702)*-1)</f>
        <v>-1.6885234588356861</v>
      </c>
      <c r="D1702">
        <v>-0.75576222299999996</v>
      </c>
      <c r="E1702">
        <v>9.513056727375</v>
      </c>
      <c r="F1702">
        <v>-3.2147883225538898</v>
      </c>
      <c r="G1702">
        <v>3.6486877322283E-3</v>
      </c>
      <c r="H1702">
        <v>2.3861259455207302E-2</v>
      </c>
      <c r="I1702">
        <v>-2.5531115211905</v>
      </c>
    </row>
    <row r="1703" spans="1:9" x14ac:dyDescent="0.25">
      <c r="A1703" t="s">
        <v>3020</v>
      </c>
      <c r="B1703" t="s">
        <v>698</v>
      </c>
      <c r="C1703">
        <f>IF(D1703&gt;=0,2^D1703,2^(-1*D1703)*-1)</f>
        <v>1.9072826655912141</v>
      </c>
      <c r="D1703">
        <v>0.93151867166666802</v>
      </c>
      <c r="E1703">
        <v>12.3193962770833</v>
      </c>
      <c r="F1703">
        <v>3.21428823280799</v>
      </c>
      <c r="G1703">
        <v>3.6531383893430198E-3</v>
      </c>
      <c r="H1703">
        <v>2.3876328697445201E-2</v>
      </c>
      <c r="I1703">
        <v>-2.5542740589478199</v>
      </c>
    </row>
    <row r="1704" spans="1:9" x14ac:dyDescent="0.25">
      <c r="A1704" t="s">
        <v>161</v>
      </c>
      <c r="B1704" t="s">
        <v>162</v>
      </c>
      <c r="C1704">
        <f>IF(D1704&gt;=0,2^D1704,2^(-1*D1704)*-1)</f>
        <v>1.6993650989493843</v>
      </c>
      <c r="D1704">
        <v>0.76499584066666804</v>
      </c>
      <c r="E1704">
        <v>7.7930675042083299</v>
      </c>
      <c r="F1704">
        <v>3.2127051225510002</v>
      </c>
      <c r="G1704">
        <v>3.66726218705896E-3</v>
      </c>
      <c r="H1704">
        <v>2.3954565219520701E-2</v>
      </c>
      <c r="I1704">
        <v>-2.5579537732459001</v>
      </c>
    </row>
    <row r="1705" spans="1:9" x14ac:dyDescent="0.25">
      <c r="A1705" t="s">
        <v>3458</v>
      </c>
      <c r="B1705" t="s">
        <v>2882</v>
      </c>
      <c r="C1705">
        <f>IF(D1705&gt;=0,2^D1705,2^(-1*D1705)*-1)</f>
        <v>-1.775643708104355</v>
      </c>
      <c r="D1705">
        <v>-0.82834212666666795</v>
      </c>
      <c r="E1705">
        <v>8.7435134810833297</v>
      </c>
      <c r="F1705">
        <v>-3.2107582243542701</v>
      </c>
      <c r="G1705">
        <v>3.6847037823607301E-3</v>
      </c>
      <c r="H1705">
        <v>2.4054369058087301E-2</v>
      </c>
      <c r="I1705">
        <v>-2.5624780676555901</v>
      </c>
    </row>
    <row r="1706" spans="1:9" x14ac:dyDescent="0.25">
      <c r="A1706" t="s">
        <v>335</v>
      </c>
      <c r="B1706" t="s">
        <v>336</v>
      </c>
      <c r="C1706">
        <f>IF(D1706&gt;=0,2^D1706,2^(-1*D1706)*-1)</f>
        <v>2.0193775346817242</v>
      </c>
      <c r="D1706">
        <v>1.01391065633333</v>
      </c>
      <c r="E1706">
        <v>8.319020240375</v>
      </c>
      <c r="F1706">
        <v>3.2098595728468502</v>
      </c>
      <c r="G1706">
        <v>3.6927814635117702E-3</v>
      </c>
      <c r="H1706">
        <v>2.4092962463404699E-2</v>
      </c>
      <c r="I1706">
        <v>-2.5645660266783499</v>
      </c>
    </row>
    <row r="1707" spans="1:9" x14ac:dyDescent="0.25">
      <c r="A1707" t="s">
        <v>2930</v>
      </c>
      <c r="B1707" t="s">
        <v>2931</v>
      </c>
      <c r="C1707">
        <f>IF(D1707&gt;=0,2^D1707,2^(-1*D1707)*-1)</f>
        <v>1.5439871071874987</v>
      </c>
      <c r="D1707">
        <v>0.62666070566666798</v>
      </c>
      <c r="E1707">
        <v>7.5543781982500002</v>
      </c>
      <c r="F1707">
        <v>3.2077502878986599</v>
      </c>
      <c r="G1707">
        <v>3.7118082889385198E-3</v>
      </c>
      <c r="H1707">
        <v>2.4179538776981199E-2</v>
      </c>
      <c r="I1707">
        <v>-2.56946589542066</v>
      </c>
    </row>
    <row r="1708" spans="1:9" x14ac:dyDescent="0.25">
      <c r="A1708" t="s">
        <v>3650</v>
      </c>
      <c r="B1708" t="s">
        <v>3651</v>
      </c>
      <c r="C1708">
        <f>IF(D1708&gt;=0,2^D1708,2^(-1*D1708)*-1)</f>
        <v>1.6193819214286076</v>
      </c>
      <c r="D1708">
        <v>0.69544327666666705</v>
      </c>
      <c r="E1708">
        <v>10.642222191666701</v>
      </c>
      <c r="F1708">
        <v>3.20772695675389</v>
      </c>
      <c r="G1708">
        <v>3.7120192756378602E-3</v>
      </c>
      <c r="H1708">
        <v>2.4179538776981199E-2</v>
      </c>
      <c r="I1708">
        <v>-2.5695200864524099</v>
      </c>
    </row>
    <row r="1709" spans="1:9" x14ac:dyDescent="0.25">
      <c r="A1709" t="s">
        <v>73</v>
      </c>
      <c r="B1709" t="s">
        <v>74</v>
      </c>
      <c r="C1709">
        <f>IF(D1709&gt;=0,2^D1709,2^(-1*D1709)*-1)</f>
        <v>-1.60163645594781</v>
      </c>
      <c r="D1709">
        <v>-0.67954671783333398</v>
      </c>
      <c r="E1709">
        <v>8.6802062156666704</v>
      </c>
      <c r="F1709">
        <v>-3.20766582898995</v>
      </c>
      <c r="G1709">
        <v>3.71257211714166E-3</v>
      </c>
      <c r="H1709">
        <v>2.4179538776981199E-2</v>
      </c>
      <c r="I1709">
        <v>-2.5696620665888501</v>
      </c>
    </row>
    <row r="1710" spans="1:9" x14ac:dyDescent="0.25">
      <c r="A1710" t="s">
        <v>1799</v>
      </c>
      <c r="B1710" t="s">
        <v>1800</v>
      </c>
      <c r="C1710">
        <f>IF(D1710&gt;=0,2^D1710,2^(-1*D1710)*-1)</f>
        <v>-1.6521542065037778</v>
      </c>
      <c r="D1710">
        <v>-0.72434834933333403</v>
      </c>
      <c r="E1710">
        <v>7.3651228202083301</v>
      </c>
      <c r="F1710">
        <v>-3.2026959850560499</v>
      </c>
      <c r="G1710">
        <v>3.7577862439188399E-3</v>
      </c>
      <c r="H1710">
        <v>2.44596923214471E-2</v>
      </c>
      <c r="I1710">
        <v>-2.5812017824571698</v>
      </c>
    </row>
    <row r="1711" spans="1:9" x14ac:dyDescent="0.25">
      <c r="A1711" t="s">
        <v>1975</v>
      </c>
      <c r="B1711" t="s">
        <v>1976</v>
      </c>
      <c r="C1711">
        <f>IF(D1711&gt;=0,2^D1711,2^(-1*D1711)*-1)</f>
        <v>-1.7412446729743547</v>
      </c>
      <c r="D1711">
        <v>-0.80011893916666499</v>
      </c>
      <c r="E1711">
        <v>7.4889733777916696</v>
      </c>
      <c r="F1711">
        <v>-3.2011084190863901</v>
      </c>
      <c r="G1711">
        <v>3.7723410227462001E-3</v>
      </c>
      <c r="H1711">
        <v>2.45400710742858E-2</v>
      </c>
      <c r="I1711">
        <v>-2.58488651146296</v>
      </c>
    </row>
    <row r="1712" spans="1:9" x14ac:dyDescent="0.25">
      <c r="A1712" t="s">
        <v>1374</v>
      </c>
      <c r="B1712" t="s">
        <v>1375</v>
      </c>
      <c r="C1712">
        <f>IF(D1712&gt;=0,2^D1712,2^(-1*D1712)*-1)</f>
        <v>1.6080686245052853</v>
      </c>
      <c r="D1712">
        <v>0.68532897500000101</v>
      </c>
      <c r="E1712">
        <v>9.8506972324166693</v>
      </c>
      <c r="F1712">
        <v>3.20006028688963</v>
      </c>
      <c r="G1712">
        <v>3.78198006021773E-3</v>
      </c>
      <c r="H1712">
        <v>2.4588396370462898E-2</v>
      </c>
      <c r="I1712">
        <v>-2.5873188155842302</v>
      </c>
    </row>
    <row r="1713" spans="1:9" x14ac:dyDescent="0.25">
      <c r="A1713" t="s">
        <v>2827</v>
      </c>
      <c r="B1713" t="s">
        <v>2828</v>
      </c>
      <c r="C1713">
        <f>IF(D1713&gt;=0,2^D1713,2^(-1*D1713)*-1)</f>
        <v>1.9028700780669623</v>
      </c>
      <c r="D1713">
        <v>0.92817706233333397</v>
      </c>
      <c r="E1713">
        <v>7.2363682025416702</v>
      </c>
      <c r="F1713">
        <v>3.1994018368110102</v>
      </c>
      <c r="G1713">
        <v>3.7880475694125398E-3</v>
      </c>
      <c r="H1713">
        <v>2.46024052003905E-2</v>
      </c>
      <c r="I1713">
        <v>-2.5888466561115999</v>
      </c>
    </row>
    <row r="1714" spans="1:9" x14ac:dyDescent="0.25">
      <c r="A1714" t="s">
        <v>1641</v>
      </c>
      <c r="B1714" t="s">
        <v>1642</v>
      </c>
      <c r="C1714">
        <f>IF(D1714&gt;=0,2^D1714,2^(-1*D1714)*-1)</f>
        <v>2.0064597695002062</v>
      </c>
      <c r="D1714">
        <v>1.00465222966667</v>
      </c>
      <c r="E1714">
        <v>8.3924564292083303</v>
      </c>
      <c r="F1714">
        <v>3.1993464820044202</v>
      </c>
      <c r="G1714">
        <v>3.7885580823686601E-3</v>
      </c>
      <c r="H1714">
        <v>2.46024052003905E-2</v>
      </c>
      <c r="I1714">
        <v>-2.5889750933591702</v>
      </c>
    </row>
    <row r="1715" spans="1:9" x14ac:dyDescent="0.25">
      <c r="A1715" t="s">
        <v>2278</v>
      </c>
      <c r="B1715" t="s">
        <v>2279</v>
      </c>
      <c r="C1715">
        <f>IF(D1715&gt;=0,2^D1715,2^(-1*D1715)*-1)</f>
        <v>1.8087250516683648</v>
      </c>
      <c r="D1715">
        <v>0.85497311733333303</v>
      </c>
      <c r="E1715">
        <v>10.527365553458299</v>
      </c>
      <c r="F1715">
        <v>3.1988698587608702</v>
      </c>
      <c r="G1715">
        <v>3.7929565140377899E-3</v>
      </c>
      <c r="H1715">
        <v>2.46037899809427E-2</v>
      </c>
      <c r="I1715">
        <v>-2.5900809436007899</v>
      </c>
    </row>
    <row r="1716" spans="1:9" x14ac:dyDescent="0.25">
      <c r="A1716" t="s">
        <v>1097</v>
      </c>
      <c r="B1716" t="s">
        <v>1098</v>
      </c>
      <c r="C1716">
        <f>IF(D1716&gt;=0,2^D1716,2^(-1*D1716)*-1)</f>
        <v>1.6901223138093091</v>
      </c>
      <c r="D1716">
        <v>0.75712765783333302</v>
      </c>
      <c r="E1716">
        <v>9.5006984888750008</v>
      </c>
      <c r="F1716">
        <v>3.1988440444246198</v>
      </c>
      <c r="G1716">
        <v>3.7931948775006101E-3</v>
      </c>
      <c r="H1716">
        <v>2.46037899809427E-2</v>
      </c>
      <c r="I1716">
        <v>-2.5901408355316802</v>
      </c>
    </row>
    <row r="1717" spans="1:9" x14ac:dyDescent="0.25">
      <c r="A1717" t="s">
        <v>1085</v>
      </c>
      <c r="B1717" t="s">
        <v>1086</v>
      </c>
      <c r="C1717">
        <f>IF(D1717&gt;=0,2^D1717,2^(-1*D1717)*-1)</f>
        <v>1.6147406110529889</v>
      </c>
      <c r="D1717">
        <v>0.69130243166666705</v>
      </c>
      <c r="E1717">
        <v>13.485262746249999</v>
      </c>
      <c r="F1717">
        <v>3.1975377286977502</v>
      </c>
      <c r="G1717">
        <v>3.80527596529316E-3</v>
      </c>
      <c r="H1717">
        <v>2.46677679708165E-2</v>
      </c>
      <c r="I1717">
        <v>-2.5931713686724902</v>
      </c>
    </row>
    <row r="1718" spans="1:9" x14ac:dyDescent="0.25">
      <c r="A1718" t="s">
        <v>3888</v>
      </c>
      <c r="B1718" t="s">
        <v>3889</v>
      </c>
      <c r="C1718">
        <f>IF(D1718&gt;=0,2^D1718,2^(-1*D1718)*-1)</f>
        <v>-1.7536768102285631</v>
      </c>
      <c r="D1718">
        <v>-0.81038289416666998</v>
      </c>
      <c r="E1718">
        <v>10.985587473958301</v>
      </c>
      <c r="F1718">
        <v>-3.1940807479248599</v>
      </c>
      <c r="G1718">
        <v>3.8374261329710102E-3</v>
      </c>
      <c r="H1718">
        <v>2.4861693828287401E-2</v>
      </c>
      <c r="I1718">
        <v>-2.6011888367856102</v>
      </c>
    </row>
    <row r="1719" spans="1:9" x14ac:dyDescent="0.25">
      <c r="A1719" t="s">
        <v>1109</v>
      </c>
      <c r="B1719" t="s">
        <v>1110</v>
      </c>
      <c r="C1719">
        <f>IF(D1719&gt;=0,2^D1719,2^(-1*D1719)*-1)</f>
        <v>1.7183276934385707</v>
      </c>
      <c r="D1719">
        <v>0.78100519166666504</v>
      </c>
      <c r="E1719">
        <v>11.32177723125</v>
      </c>
      <c r="F1719">
        <v>3.1897723281446599</v>
      </c>
      <c r="G1719">
        <v>3.8778614311731998E-3</v>
      </c>
      <c r="H1719">
        <v>2.5109039907084199E-2</v>
      </c>
      <c r="I1719">
        <v>-2.61117605966417</v>
      </c>
    </row>
    <row r="1720" spans="1:9" x14ac:dyDescent="0.25">
      <c r="A1720" t="s">
        <v>3646</v>
      </c>
      <c r="B1720" t="s">
        <v>866</v>
      </c>
      <c r="C1720">
        <f>IF(D1720&gt;=0,2^D1720,2^(-1*D1720)*-1)</f>
        <v>1.6991271848269278</v>
      </c>
      <c r="D1720">
        <v>0.76479384666666705</v>
      </c>
      <c r="E1720">
        <v>13.8417123045833</v>
      </c>
      <c r="F1720">
        <v>3.1893180634951701</v>
      </c>
      <c r="G1720">
        <v>3.8821486437091101E-3</v>
      </c>
      <c r="H1720">
        <v>2.5122176563478801E-2</v>
      </c>
      <c r="I1720">
        <v>-2.6122287589931799</v>
      </c>
    </row>
    <row r="1721" spans="1:9" x14ac:dyDescent="0.25">
      <c r="A1721" t="s">
        <v>3660</v>
      </c>
      <c r="B1721" t="s">
        <v>3661</v>
      </c>
      <c r="C1721">
        <f>IF(D1721&gt;=0,2^D1721,2^(-1*D1721)*-1)</f>
        <v>-2.2356446672276062</v>
      </c>
      <c r="D1721">
        <v>-1.16069090483333</v>
      </c>
      <c r="E1721">
        <v>6.0179463383333296</v>
      </c>
      <c r="F1721">
        <v>-3.1889101657433301</v>
      </c>
      <c r="G1721">
        <v>3.8860021521411499E-3</v>
      </c>
      <c r="H1721">
        <v>2.5132492988615199E-2</v>
      </c>
      <c r="I1721">
        <v>-2.6131739572330002</v>
      </c>
    </row>
    <row r="1722" spans="1:9" x14ac:dyDescent="0.25">
      <c r="A1722" t="s">
        <v>3037</v>
      </c>
      <c r="B1722" t="s">
        <v>3038</v>
      </c>
      <c r="C1722">
        <f>IF(D1722&gt;=0,2^D1722,2^(-1*D1722)*-1)</f>
        <v>1.7445654972515432</v>
      </c>
      <c r="D1722">
        <v>0.80286776250000103</v>
      </c>
      <c r="E1722">
        <v>7.8655384551249998</v>
      </c>
      <c r="F1722">
        <v>3.1874773802344998</v>
      </c>
      <c r="G1722">
        <v>3.8995672641317699E-3</v>
      </c>
      <c r="H1722">
        <v>2.5205570160489198E-2</v>
      </c>
      <c r="I1722">
        <v>-2.6164936806233099</v>
      </c>
    </row>
    <row r="1723" spans="1:9" x14ac:dyDescent="0.25">
      <c r="A1723" t="s">
        <v>1989</v>
      </c>
      <c r="B1723" t="s">
        <v>1990</v>
      </c>
      <c r="C1723">
        <f>IF(D1723&gt;=0,2^D1723,2^(-1*D1723)*-1)</f>
        <v>1.603804745818628</v>
      </c>
      <c r="D1723">
        <v>0.68149851250000104</v>
      </c>
      <c r="E1723">
        <v>9.3498516220833299</v>
      </c>
      <c r="F1723">
        <v>3.1861763944337</v>
      </c>
      <c r="G1723">
        <v>3.9119240688105204E-3</v>
      </c>
      <c r="H1723">
        <v>2.5270756876566901E-2</v>
      </c>
      <c r="I1723">
        <v>-2.61950750290123</v>
      </c>
    </row>
    <row r="1724" spans="1:9" x14ac:dyDescent="0.25">
      <c r="A1724" t="s">
        <v>2599</v>
      </c>
      <c r="B1724" t="s">
        <v>2600</v>
      </c>
      <c r="C1724">
        <f>IF(D1724&gt;=0,2^D1724,2^(-1*D1724)*-1)</f>
        <v>1.6029215642503643</v>
      </c>
      <c r="D1724">
        <v>0.68070383183333205</v>
      </c>
      <c r="E1724">
        <v>7.6527471218749996</v>
      </c>
      <c r="F1724">
        <v>3.1856909583772501</v>
      </c>
      <c r="G1724">
        <v>3.9165444164464703E-3</v>
      </c>
      <c r="H1724">
        <v>2.52747237522408E-2</v>
      </c>
      <c r="I1724">
        <v>-2.6206319205053101</v>
      </c>
    </row>
    <row r="1725" spans="1:9" x14ac:dyDescent="0.25">
      <c r="A1725" t="s">
        <v>3696</v>
      </c>
      <c r="B1725" t="s">
        <v>3697</v>
      </c>
      <c r="C1725">
        <f>IF(D1725&gt;=0,2^D1725,2^(-1*D1725)*-1)</f>
        <v>1.801842806701683</v>
      </c>
      <c r="D1725">
        <v>0.84947315549999802</v>
      </c>
      <c r="E1725">
        <v>9.5367237116249992</v>
      </c>
      <c r="F1725">
        <v>3.1856344793011901</v>
      </c>
      <c r="G1725">
        <v>3.9170823219042703E-3</v>
      </c>
      <c r="H1725">
        <v>2.52747237522408E-2</v>
      </c>
      <c r="I1725">
        <v>-2.6207627387059098</v>
      </c>
    </row>
    <row r="1726" spans="1:9" x14ac:dyDescent="0.25">
      <c r="A1726" t="s">
        <v>747</v>
      </c>
      <c r="B1726" t="s">
        <v>748</v>
      </c>
      <c r="C1726">
        <f>IF(D1726&gt;=0,2^D1726,2^(-1*D1726)*-1)</f>
        <v>-1.6474921782778873</v>
      </c>
      <c r="D1726">
        <v>-0.72027161583333299</v>
      </c>
      <c r="E1726">
        <v>6.72201631970833</v>
      </c>
      <c r="F1726">
        <v>-3.1845770621395602</v>
      </c>
      <c r="G1726">
        <v>3.9271662938736799E-3</v>
      </c>
      <c r="H1726">
        <v>2.5325100204667099E-2</v>
      </c>
      <c r="I1726">
        <v>-2.6232117797188499</v>
      </c>
    </row>
    <row r="1727" spans="1:9" x14ac:dyDescent="0.25">
      <c r="A1727" t="s">
        <v>3998</v>
      </c>
      <c r="B1727" t="s">
        <v>3999</v>
      </c>
      <c r="C1727">
        <f>IF(D1727&gt;=0,2^D1727,2^(-1*D1727)*-1)</f>
        <v>-1.7702281570311147</v>
      </c>
      <c r="D1727">
        <v>-0.82393531499999795</v>
      </c>
      <c r="E1727">
        <v>9.3998118769999994</v>
      </c>
      <c r="F1727">
        <v>-3.18422159661593</v>
      </c>
      <c r="G1727">
        <v>3.9305617767920699E-3</v>
      </c>
      <c r="H1727">
        <v>2.5332311242778099E-2</v>
      </c>
      <c r="I1727">
        <v>-2.6240349847112299</v>
      </c>
    </row>
    <row r="1728" spans="1:9" x14ac:dyDescent="0.25">
      <c r="A1728" t="s">
        <v>3386</v>
      </c>
      <c r="B1728" t="s">
        <v>2673</v>
      </c>
      <c r="C1728">
        <f>IF(D1728&gt;=0,2^D1728,2^(-1*D1728)*-1)</f>
        <v>1.6225747678963358</v>
      </c>
      <c r="D1728">
        <v>0.69828495883333397</v>
      </c>
      <c r="E1728">
        <v>9.1333074162500001</v>
      </c>
      <c r="F1728">
        <v>3.1834427141309698</v>
      </c>
      <c r="G1728">
        <v>3.9380117234413198E-3</v>
      </c>
      <c r="H1728">
        <v>2.5365629653480701E-2</v>
      </c>
      <c r="I1728">
        <v>-2.6258386292861</v>
      </c>
    </row>
    <row r="1729" spans="1:9" x14ac:dyDescent="0.25">
      <c r="A1729" t="s">
        <v>2083</v>
      </c>
      <c r="B1729" t="s">
        <v>2084</v>
      </c>
      <c r="C1729">
        <f>IF(D1729&gt;=0,2^D1729,2^(-1*D1729)*-1)</f>
        <v>1.6627038080734198</v>
      </c>
      <c r="D1729">
        <v>0.73353119166666803</v>
      </c>
      <c r="E1729">
        <v>12.250721183750001</v>
      </c>
      <c r="F1729">
        <v>3.1828268294655802</v>
      </c>
      <c r="G1729">
        <v>3.9439122414869996E-3</v>
      </c>
      <c r="H1729">
        <v>2.5388935054572601E-2</v>
      </c>
      <c r="I1729">
        <v>-2.6272646954435701</v>
      </c>
    </row>
    <row r="1730" spans="1:9" x14ac:dyDescent="0.25">
      <c r="A1730" t="s">
        <v>3818</v>
      </c>
      <c r="B1730" t="s">
        <v>3819</v>
      </c>
      <c r="C1730">
        <f>IF(D1730&gt;=0,2^D1730,2^(-1*D1730)*-1)</f>
        <v>1.5823477442534459</v>
      </c>
      <c r="D1730">
        <v>0.66206668816667003</v>
      </c>
      <c r="E1730">
        <v>9.3853150290833298</v>
      </c>
      <c r="F1730">
        <v>3.1815478038798402</v>
      </c>
      <c r="G1730">
        <v>3.9561932485465004E-3</v>
      </c>
      <c r="H1730">
        <v>2.5453264139289299E-2</v>
      </c>
      <c r="I1730">
        <v>-2.6302258892978898</v>
      </c>
    </row>
    <row r="1731" spans="1:9" x14ac:dyDescent="0.25">
      <c r="A1731" t="s">
        <v>2742</v>
      </c>
      <c r="B1731" t="s">
        <v>2743</v>
      </c>
      <c r="C1731">
        <f>IF(D1731&gt;=0,2^D1731,2^(-1*D1731)*-1)</f>
        <v>-1.7133308924000916</v>
      </c>
      <c r="D1731">
        <v>-0.77680380333333299</v>
      </c>
      <c r="E1731">
        <v>11.892556175416701</v>
      </c>
      <c r="F1731">
        <v>-3.1812091605481201</v>
      </c>
      <c r="G1731">
        <v>3.9594510146159804E-3</v>
      </c>
      <c r="H1731">
        <v>2.5459498893981601E-2</v>
      </c>
      <c r="I1731">
        <v>-2.6310098334660901</v>
      </c>
    </row>
    <row r="1732" spans="1:9" x14ac:dyDescent="0.25">
      <c r="A1732" t="s">
        <v>677</v>
      </c>
      <c r="B1732" t="s">
        <v>678</v>
      </c>
      <c r="C1732">
        <f>IF(D1732&gt;=0,2^D1732,2^(-1*D1732)*-1)</f>
        <v>1.7578022252124408</v>
      </c>
      <c r="D1732">
        <v>0.81377275833333595</v>
      </c>
      <c r="E1732">
        <v>10.6594895895833</v>
      </c>
      <c r="F1732">
        <v>3.18080521723674</v>
      </c>
      <c r="G1732">
        <v>3.9633403505012601E-3</v>
      </c>
      <c r="H1732">
        <v>2.54697851293911E-2</v>
      </c>
      <c r="I1732">
        <v>-2.63194489965954</v>
      </c>
    </row>
    <row r="1733" spans="1:9" x14ac:dyDescent="0.25">
      <c r="A1733" t="s">
        <v>4080</v>
      </c>
      <c r="B1733" t="s">
        <v>24</v>
      </c>
      <c r="C1733">
        <f>IF(D1733&gt;=0,2^D1733,2^(-1*D1733)*-1)</f>
        <v>-1.7159645524553546</v>
      </c>
      <c r="D1733">
        <v>-0.77901975066666596</v>
      </c>
      <c r="E1733">
        <v>6.4876916865833296</v>
      </c>
      <c r="F1733">
        <v>-3.1791936608395401</v>
      </c>
      <c r="G1733">
        <v>3.9788937632275704E-3</v>
      </c>
      <c r="H1733">
        <v>2.5554973569366899E-2</v>
      </c>
      <c r="I1733">
        <v>-2.6356749208274399</v>
      </c>
    </row>
    <row r="1734" spans="1:9" x14ac:dyDescent="0.25">
      <c r="A1734" t="s">
        <v>1450</v>
      </c>
      <c r="B1734" t="s">
        <v>1451</v>
      </c>
      <c r="C1734">
        <f>IF(D1734&gt;=0,2^D1734,2^(-1*D1734)*-1)</f>
        <v>1.7067928730602795</v>
      </c>
      <c r="D1734">
        <v>0.77128799149999905</v>
      </c>
      <c r="E1734">
        <v>8.8120353397500004</v>
      </c>
      <c r="F1734">
        <v>3.17835265526185</v>
      </c>
      <c r="G1734">
        <v>3.9870337911191598E-3</v>
      </c>
      <c r="H1734">
        <v>2.5592477722105898E-2</v>
      </c>
      <c r="I1734">
        <v>-2.6376211603079902</v>
      </c>
    </row>
    <row r="1735" spans="1:9" x14ac:dyDescent="0.25">
      <c r="A1735" t="s">
        <v>2644</v>
      </c>
      <c r="B1735" t="s">
        <v>2645</v>
      </c>
      <c r="C1735">
        <f>IF(D1735&gt;=0,2^D1735,2^(-1*D1735)*-1)</f>
        <v>1.636287512269148</v>
      </c>
      <c r="D1735">
        <v>0.71042626666666597</v>
      </c>
      <c r="E1735">
        <v>10.95664308125</v>
      </c>
      <c r="F1735">
        <v>3.1777125403071498</v>
      </c>
      <c r="G1735">
        <v>3.99324016510565E-3</v>
      </c>
      <c r="H1735">
        <v>2.5617533792753899E-2</v>
      </c>
      <c r="I1735">
        <v>-2.6391023614428901</v>
      </c>
    </row>
    <row r="1736" spans="1:9" x14ac:dyDescent="0.25">
      <c r="A1736" t="s">
        <v>1543</v>
      </c>
      <c r="B1736" t="s">
        <v>1544</v>
      </c>
      <c r="C1736">
        <f>IF(D1736&gt;=0,2^D1736,2^(-1*D1736)*-1)</f>
        <v>-1.5820814327627917</v>
      </c>
      <c r="D1736">
        <v>-0.66182386000000004</v>
      </c>
      <c r="E1736">
        <v>11.169520358333299</v>
      </c>
      <c r="F1736">
        <v>-3.17733715083823</v>
      </c>
      <c r="G1736">
        <v>3.9968841641397903E-3</v>
      </c>
      <c r="H1736">
        <v>2.56261322431648E-2</v>
      </c>
      <c r="I1736">
        <v>-2.6399709413665602</v>
      </c>
    </row>
    <row r="1737" spans="1:9" x14ac:dyDescent="0.25">
      <c r="A1737" t="s">
        <v>119</v>
      </c>
      <c r="B1737" t="s">
        <v>120</v>
      </c>
      <c r="C1737">
        <f>IF(D1737&gt;=0,2^D1737,2^(-1*D1737)*-1)</f>
        <v>1.8640829542539767</v>
      </c>
      <c r="D1737">
        <v>0.89846606333333201</v>
      </c>
      <c r="E1737">
        <v>11.168775779166699</v>
      </c>
      <c r="F1737">
        <v>3.1762901374173098</v>
      </c>
      <c r="G1737">
        <v>4.0070647206280697E-3</v>
      </c>
      <c r="H1737">
        <v>2.5676605963287202E-2</v>
      </c>
      <c r="I1737">
        <v>-2.64239330981118</v>
      </c>
    </row>
    <row r="1738" spans="1:9" x14ac:dyDescent="0.25">
      <c r="A1738" t="s">
        <v>599</v>
      </c>
      <c r="B1738" t="s">
        <v>600</v>
      </c>
      <c r="C1738">
        <f>IF(D1738&gt;=0,2^D1738,2^(-1*D1738)*-1)</f>
        <v>1.657239970345485</v>
      </c>
      <c r="D1738">
        <v>0.72878252166666802</v>
      </c>
      <c r="E1738">
        <v>12.914015052916699</v>
      </c>
      <c r="F1738">
        <v>3.17301974723937</v>
      </c>
      <c r="G1738">
        <v>4.0390252433629096E-3</v>
      </c>
      <c r="H1738">
        <v>2.5866503631070199E-2</v>
      </c>
      <c r="I1738">
        <v>-2.6499575740019599</v>
      </c>
    </row>
    <row r="1739" spans="1:9" x14ac:dyDescent="0.25">
      <c r="A1739" t="s">
        <v>199</v>
      </c>
      <c r="B1739" t="s">
        <v>200</v>
      </c>
      <c r="C1739">
        <f>IF(D1739&gt;=0,2^D1739,2^(-1*D1739)*-1)</f>
        <v>-1.9077229912637406</v>
      </c>
      <c r="D1739">
        <v>-0.93185170166666798</v>
      </c>
      <c r="E1739">
        <v>12.9003316733333</v>
      </c>
      <c r="F1739">
        <v>-3.1723757057878599</v>
      </c>
      <c r="G1739">
        <v>4.0453481383557598E-3</v>
      </c>
      <c r="H1739">
        <v>2.5892090155966298E-2</v>
      </c>
      <c r="I1739">
        <v>-2.6514468363312198</v>
      </c>
    </row>
    <row r="1740" spans="1:9" x14ac:dyDescent="0.25">
      <c r="A1740" t="s">
        <v>4085</v>
      </c>
      <c r="B1740" t="s">
        <v>4086</v>
      </c>
      <c r="C1740">
        <f>IF(D1740&gt;=0,2^D1740,2^(-1*D1740)*-1)</f>
        <v>1.7895065299199451</v>
      </c>
      <c r="D1740">
        <v>0.83956180816666603</v>
      </c>
      <c r="E1740">
        <v>8.4887867278333307</v>
      </c>
      <c r="F1740">
        <v>3.1714895888547701</v>
      </c>
      <c r="G1740">
        <v>4.0540632009108202E-3</v>
      </c>
      <c r="H1740">
        <v>2.59313170362384E-2</v>
      </c>
      <c r="I1740">
        <v>-2.6534956641371701</v>
      </c>
    </row>
    <row r="1741" spans="1:9" x14ac:dyDescent="0.25">
      <c r="A1741" t="s">
        <v>1073</v>
      </c>
      <c r="B1741" t="s">
        <v>1074</v>
      </c>
      <c r="C1741">
        <f>IF(D1741&gt;=0,2^D1741,2^(-1*D1741)*-1)</f>
        <v>1.8169770153307709</v>
      </c>
      <c r="D1741">
        <v>0.86154016966666402</v>
      </c>
      <c r="E1741">
        <v>9.0117114818750004</v>
      </c>
      <c r="F1741">
        <v>3.1712787866195198</v>
      </c>
      <c r="G1741">
        <v>4.0561391264882004E-3</v>
      </c>
      <c r="H1741">
        <v>2.59313170362384E-2</v>
      </c>
      <c r="I1741">
        <v>-2.6539830341692401</v>
      </c>
    </row>
    <row r="1742" spans="1:9" x14ac:dyDescent="0.25">
      <c r="A1742" t="s">
        <v>3640</v>
      </c>
      <c r="B1742" t="s">
        <v>3641</v>
      </c>
      <c r="C1742">
        <f>IF(D1742&gt;=0,2^D1742,2^(-1*D1742)*-1)</f>
        <v>1.7632574638853931</v>
      </c>
      <c r="D1742">
        <v>0.81824314666666398</v>
      </c>
      <c r="E1742">
        <v>9.4005909767916709</v>
      </c>
      <c r="F1742">
        <v>3.1689553330940101</v>
      </c>
      <c r="G1742">
        <v>4.07908782939211E-3</v>
      </c>
      <c r="H1742">
        <v>2.6045916250333902E-2</v>
      </c>
      <c r="I1742">
        <v>-2.65935392509421</v>
      </c>
    </row>
    <row r="1743" spans="1:9" x14ac:dyDescent="0.25">
      <c r="A1743" t="s">
        <v>551</v>
      </c>
      <c r="B1743" t="s">
        <v>552</v>
      </c>
      <c r="C1743">
        <f>IF(D1743&gt;=0,2^D1743,2^(-1*D1743)*-1)</f>
        <v>1.7022568845639721</v>
      </c>
      <c r="D1743">
        <v>0.76744876799999995</v>
      </c>
      <c r="E1743">
        <v>9.9867490564583292</v>
      </c>
      <c r="F1743">
        <v>3.1689185342707802</v>
      </c>
      <c r="G1743">
        <v>4.0794522946200496E-3</v>
      </c>
      <c r="H1743">
        <v>2.6045916250333902E-2</v>
      </c>
      <c r="I1743">
        <v>-2.6594389761759598</v>
      </c>
    </row>
    <row r="1744" spans="1:9" x14ac:dyDescent="0.25">
      <c r="A1744" t="s">
        <v>287</v>
      </c>
      <c r="B1744" t="s">
        <v>288</v>
      </c>
      <c r="C1744">
        <f>IF(D1744&gt;=0,2^D1744,2^(-1*D1744)*-1)</f>
        <v>1.6235230284757223</v>
      </c>
      <c r="D1744">
        <v>0.69912784833333297</v>
      </c>
      <c r="E1744">
        <v>12.674093642500001</v>
      </c>
      <c r="F1744">
        <v>3.1687533389326501</v>
      </c>
      <c r="G1744">
        <v>4.0810888191596603E-3</v>
      </c>
      <c r="H1744">
        <v>2.6045916250333902E-2</v>
      </c>
      <c r="I1744">
        <v>-2.65982077800835</v>
      </c>
    </row>
    <row r="1745" spans="1:9" x14ac:dyDescent="0.25">
      <c r="A1745" t="s">
        <v>2334</v>
      </c>
      <c r="B1745" t="s">
        <v>2335</v>
      </c>
      <c r="C1745">
        <f>IF(D1745&gt;=0,2^D1745,2^(-1*D1745)*-1)</f>
        <v>-1.6611836086711453</v>
      </c>
      <c r="D1745">
        <v>-0.73221154150000201</v>
      </c>
      <c r="E1745">
        <v>7.7593996810833303</v>
      </c>
      <c r="F1745">
        <v>-3.16824866108669</v>
      </c>
      <c r="G1745">
        <v>4.0860923791974204E-3</v>
      </c>
      <c r="H1745">
        <v>2.6062896574651401E-2</v>
      </c>
      <c r="I1745">
        <v>-2.66098714598871</v>
      </c>
    </row>
    <row r="1746" spans="1:9" x14ac:dyDescent="0.25">
      <c r="A1746" t="s">
        <v>2703</v>
      </c>
      <c r="B1746" t="s">
        <v>2704</v>
      </c>
      <c r="C1746">
        <f>IF(D1746&gt;=0,2^D1746,2^(-1*D1746)*-1)</f>
        <v>-1.7291516279614132</v>
      </c>
      <c r="D1746">
        <v>-0.79006438333333195</v>
      </c>
      <c r="E1746">
        <v>12.5113357258333</v>
      </c>
      <c r="F1746">
        <v>-3.16776806404622</v>
      </c>
      <c r="G1746">
        <v>4.0908626847340496E-3</v>
      </c>
      <c r="H1746">
        <v>2.6078370489960801E-2</v>
      </c>
      <c r="I1746">
        <v>-2.6620977894657001</v>
      </c>
    </row>
    <row r="1747" spans="1:9" x14ac:dyDescent="0.25">
      <c r="A1747" t="s">
        <v>3152</v>
      </c>
      <c r="B1747" t="s">
        <v>3153</v>
      </c>
      <c r="C1747">
        <f>IF(D1747&gt;=0,2^D1747,2^(-1*D1747)*-1)</f>
        <v>1.6770125345977351</v>
      </c>
      <c r="D1747">
        <v>0.74589347216666602</v>
      </c>
      <c r="E1747">
        <v>7.4385890853333301</v>
      </c>
      <c r="F1747">
        <v>3.1667352539652298</v>
      </c>
      <c r="G1747">
        <v>4.1011322948555197E-3</v>
      </c>
      <c r="H1747">
        <v>2.6123442155680701E-2</v>
      </c>
      <c r="I1747">
        <v>-2.66448434400791</v>
      </c>
    </row>
    <row r="1748" spans="1:9" x14ac:dyDescent="0.25">
      <c r="A1748" t="s">
        <v>1743</v>
      </c>
      <c r="B1748" t="s">
        <v>1744</v>
      </c>
      <c r="C1748">
        <f>IF(D1748&gt;=0,2^D1748,2^(-1*D1748)*-1)</f>
        <v>-2.8614842973677654</v>
      </c>
      <c r="D1748">
        <v>-1.5167636900000001</v>
      </c>
      <c r="E1748">
        <v>6.6079276227916699</v>
      </c>
      <c r="F1748">
        <v>-3.16658486270354</v>
      </c>
      <c r="G1748">
        <v>4.1026297596165303E-3</v>
      </c>
      <c r="H1748">
        <v>2.6123442155680701E-2</v>
      </c>
      <c r="I1748">
        <v>-2.6648318322474198</v>
      </c>
    </row>
    <row r="1749" spans="1:9" x14ac:dyDescent="0.25">
      <c r="A1749" t="s">
        <v>2814</v>
      </c>
      <c r="B1749" t="s">
        <v>2815</v>
      </c>
      <c r="C1749">
        <f>IF(D1749&gt;=0,2^D1749,2^(-1*D1749)*-1)</f>
        <v>1.7567504908554041</v>
      </c>
      <c r="D1749">
        <v>0.81290930166666797</v>
      </c>
      <c r="E1749">
        <v>11.6873553841667</v>
      </c>
      <c r="F1749">
        <v>3.1662996957354301</v>
      </c>
      <c r="G1749">
        <v>4.1054706489670797E-3</v>
      </c>
      <c r="H1749">
        <v>2.61265763724884E-2</v>
      </c>
      <c r="I1749">
        <v>-2.6654907093724001</v>
      </c>
    </row>
    <row r="1750" spans="1:9" x14ac:dyDescent="0.25">
      <c r="A1750" t="s">
        <v>1735</v>
      </c>
      <c r="B1750" t="s">
        <v>1736</v>
      </c>
      <c r="C1750">
        <f>IF(D1750&gt;=0,2^D1750,2^(-1*D1750)*-1)</f>
        <v>1.5908439412674604</v>
      </c>
      <c r="D1750">
        <v>0.66979231700000097</v>
      </c>
      <c r="E1750">
        <v>8.5760485985416697</v>
      </c>
      <c r="F1750">
        <v>3.1654017317120702</v>
      </c>
      <c r="G1750">
        <v>4.1144287225037502E-3</v>
      </c>
      <c r="H1750">
        <v>2.61686135558214E-2</v>
      </c>
      <c r="I1750">
        <v>-2.66756529198432</v>
      </c>
    </row>
    <row r="1751" spans="1:9" x14ac:dyDescent="0.25">
      <c r="A1751" t="s">
        <v>769</v>
      </c>
      <c r="B1751" t="s">
        <v>770</v>
      </c>
      <c r="C1751">
        <f>IF(D1751&gt;=0,2^D1751,2^(-1*D1751)*-1)</f>
        <v>1.9576788583032774</v>
      </c>
      <c r="D1751">
        <v>0.96914412166666697</v>
      </c>
      <c r="E1751">
        <v>7.6373753574166701</v>
      </c>
      <c r="F1751">
        <v>3.1651632998135302</v>
      </c>
      <c r="G1751">
        <v>4.1168104755296298E-3</v>
      </c>
      <c r="H1751">
        <v>2.6168799845595201E-2</v>
      </c>
      <c r="I1751">
        <v>-2.6681161048083601</v>
      </c>
    </row>
    <row r="1752" spans="1:9" x14ac:dyDescent="0.25">
      <c r="A1752" t="s">
        <v>4083</v>
      </c>
      <c r="B1752" t="s">
        <v>4084</v>
      </c>
      <c r="C1752">
        <f>IF(D1752&gt;=0,2^D1752,2^(-1*D1752)*-1)</f>
        <v>1.6962308698833153</v>
      </c>
      <c r="D1752">
        <v>0.76233254500000103</v>
      </c>
      <c r="E1752">
        <v>13.19826192625</v>
      </c>
      <c r="F1752">
        <v>3.1640976822035798</v>
      </c>
      <c r="G1752">
        <v>4.1274714191384303E-3</v>
      </c>
      <c r="H1752">
        <v>2.6221583133350001E-2</v>
      </c>
      <c r="I1752">
        <v>-2.67057762953063</v>
      </c>
    </row>
    <row r="1753" spans="1:9" x14ac:dyDescent="0.25">
      <c r="A1753" t="s">
        <v>2724</v>
      </c>
      <c r="B1753" t="s">
        <v>2725</v>
      </c>
      <c r="C1753">
        <f>IF(D1753&gt;=0,2^D1753,2^(-1*D1753)*-1)</f>
        <v>1.7629300459321695</v>
      </c>
      <c r="D1753">
        <v>0.81797522883333496</v>
      </c>
      <c r="E1753">
        <v>10.367090402958301</v>
      </c>
      <c r="F1753">
        <v>3.1638614371448801</v>
      </c>
      <c r="G1753">
        <v>4.1298385240766296E-3</v>
      </c>
      <c r="H1753">
        <v>2.62216392662196E-2</v>
      </c>
      <c r="I1753">
        <v>-2.6711232978207602</v>
      </c>
    </row>
    <row r="1754" spans="1:9" x14ac:dyDescent="0.25">
      <c r="A1754" t="s">
        <v>3827</v>
      </c>
      <c r="B1754" t="s">
        <v>194</v>
      </c>
      <c r="C1754">
        <f>IF(D1754&gt;=0,2^D1754,2^(-1*D1754)*-1)</f>
        <v>2.1067699434611122</v>
      </c>
      <c r="D1754">
        <v>1.0750327823333301</v>
      </c>
      <c r="E1754">
        <v>10.606395152958299</v>
      </c>
      <c r="F1754">
        <v>3.1636264141569401</v>
      </c>
      <c r="G1754">
        <v>4.1321946812012704E-3</v>
      </c>
      <c r="H1754">
        <v>2.62216392662196E-2</v>
      </c>
      <c r="I1754">
        <v>-2.6716661267539701</v>
      </c>
    </row>
    <row r="1755" spans="1:9" x14ac:dyDescent="0.25">
      <c r="A1755" t="s">
        <v>479</v>
      </c>
      <c r="B1755" t="s">
        <v>480</v>
      </c>
      <c r="C1755">
        <f>IF(D1755&gt;=0,2^D1755,2^(-1*D1755)*-1)</f>
        <v>-1.6075443526406177</v>
      </c>
      <c r="D1755">
        <v>-0.684858542500001</v>
      </c>
      <c r="E1755">
        <v>10.5465036936667</v>
      </c>
      <c r="F1755">
        <v>-3.1625757402708898</v>
      </c>
      <c r="G1755">
        <v>4.1427437538490803E-3</v>
      </c>
      <c r="H1755">
        <v>2.6273592655539999E-2</v>
      </c>
      <c r="I1755">
        <v>-2.6740926484305398</v>
      </c>
    </row>
    <row r="1756" spans="1:9" x14ac:dyDescent="0.25">
      <c r="A1756" t="s">
        <v>1539</v>
      </c>
      <c r="B1756" t="s">
        <v>1540</v>
      </c>
      <c r="C1756">
        <f>IF(D1756&gt;=0,2^D1756,2^(-1*D1756)*-1)</f>
        <v>-1.6361459405318797</v>
      </c>
      <c r="D1756">
        <v>-0.71030143916666599</v>
      </c>
      <c r="E1756">
        <v>7.7496187059166699</v>
      </c>
      <c r="F1756">
        <v>-3.1623064091380901</v>
      </c>
      <c r="G1756">
        <v>4.1454520895705203E-3</v>
      </c>
      <c r="H1756">
        <v>2.6275788629277801E-2</v>
      </c>
      <c r="I1756">
        <v>-2.67471461264345</v>
      </c>
    </row>
    <row r="1757" spans="1:9" x14ac:dyDescent="0.25">
      <c r="A1757" t="s">
        <v>1643</v>
      </c>
      <c r="B1757" t="s">
        <v>1644</v>
      </c>
      <c r="C1757">
        <f>IF(D1757&gt;=0,2^D1757,2^(-1*D1757)*-1)</f>
        <v>1.6371091559048561</v>
      </c>
      <c r="D1757">
        <v>0.71115051816666497</v>
      </c>
      <c r="E1757">
        <v>10.2245350972917</v>
      </c>
      <c r="F1757">
        <v>3.1615336199141701</v>
      </c>
      <c r="G1757">
        <v>4.1532325574544903E-3</v>
      </c>
      <c r="H1757">
        <v>2.6310113308156999E-2</v>
      </c>
      <c r="I1757">
        <v>-2.6764990871661598</v>
      </c>
    </row>
    <row r="1758" spans="1:9" x14ac:dyDescent="0.25">
      <c r="A1758" t="s">
        <v>3428</v>
      </c>
      <c r="B1758" t="s">
        <v>3429</v>
      </c>
      <c r="C1758">
        <f>IF(D1758&gt;=0,2^D1758,2^(-1*D1758)*-1)</f>
        <v>1.8317496161222042</v>
      </c>
      <c r="D1758">
        <v>0.873222313333335</v>
      </c>
      <c r="E1758">
        <v>12.443468863750001</v>
      </c>
      <c r="F1758">
        <v>3.1611698532214598</v>
      </c>
      <c r="G1758">
        <v>4.15689983752716E-3</v>
      </c>
      <c r="H1758">
        <v>2.6318357309420701E-2</v>
      </c>
      <c r="I1758">
        <v>-2.67733901116301</v>
      </c>
    </row>
    <row r="1759" spans="1:9" x14ac:dyDescent="0.25">
      <c r="A1759" t="s">
        <v>3366</v>
      </c>
      <c r="B1759" t="s">
        <v>3367</v>
      </c>
      <c r="C1759">
        <f>IF(D1759&gt;=0,2^D1759,2^(-1*D1759)*-1)</f>
        <v>1.9139726355877831</v>
      </c>
      <c r="D1759">
        <v>0.93657020350000098</v>
      </c>
      <c r="E1759">
        <v>7.3829369860416696</v>
      </c>
      <c r="F1759">
        <v>3.1606224168070098</v>
      </c>
      <c r="G1759">
        <v>4.1624246435418696E-3</v>
      </c>
      <c r="H1759">
        <v>2.6338345696677899E-2</v>
      </c>
      <c r="I1759">
        <v>-2.6786029465748902</v>
      </c>
    </row>
    <row r="1760" spans="1:9" x14ac:dyDescent="0.25">
      <c r="A1760" t="s">
        <v>2043</v>
      </c>
      <c r="B1760" t="s">
        <v>2044</v>
      </c>
      <c r="C1760">
        <f>IF(D1760&gt;=0,2^D1760,2^(-1*D1760)*-1)</f>
        <v>-1.6700528341523013</v>
      </c>
      <c r="D1760">
        <v>-0.73989374483333303</v>
      </c>
      <c r="E1760">
        <v>8.2600681582083304</v>
      </c>
      <c r="F1760">
        <v>-3.1599126891751199</v>
      </c>
      <c r="G1760">
        <v>4.1695978397220798E-3</v>
      </c>
      <c r="H1760">
        <v>2.63612182878105E-2</v>
      </c>
      <c r="I1760">
        <v>-2.6802414494899001</v>
      </c>
    </row>
    <row r="1761" spans="1:9" x14ac:dyDescent="0.25">
      <c r="A1761" t="s">
        <v>2111</v>
      </c>
      <c r="B1761" t="s">
        <v>2112</v>
      </c>
      <c r="C1761">
        <f>IF(D1761&gt;=0,2^D1761,2^(-1*D1761)*-1)</f>
        <v>1.9580346198407335</v>
      </c>
      <c r="D1761">
        <v>0.96940627333333196</v>
      </c>
      <c r="E1761">
        <v>10.5288614858333</v>
      </c>
      <c r="F1761">
        <v>3.1597959485148399</v>
      </c>
      <c r="G1761">
        <v>4.1707788732961498E-3</v>
      </c>
      <c r="H1761">
        <v>2.63612182878105E-2</v>
      </c>
      <c r="I1761">
        <v>-2.68051094663765</v>
      </c>
    </row>
    <row r="1762" spans="1:9" x14ac:dyDescent="0.25">
      <c r="A1762" t="s">
        <v>1509</v>
      </c>
      <c r="B1762" t="s">
        <v>1510</v>
      </c>
      <c r="C1762">
        <f>IF(D1762&gt;=0,2^D1762,2^(-1*D1762)*-1)</f>
        <v>1.6852077082393304</v>
      </c>
      <c r="D1762">
        <v>0.75292642000000098</v>
      </c>
      <c r="E1762">
        <v>7.6412074578749998</v>
      </c>
      <c r="F1762">
        <v>3.1587406070178399</v>
      </c>
      <c r="G1762">
        <v>4.1814701016788204E-3</v>
      </c>
      <c r="H1762">
        <v>2.64061852084468E-2</v>
      </c>
      <c r="I1762">
        <v>-2.68294702766695</v>
      </c>
    </row>
    <row r="1763" spans="1:9" x14ac:dyDescent="0.25">
      <c r="A1763" t="s">
        <v>2051</v>
      </c>
      <c r="B1763" t="s">
        <v>2052</v>
      </c>
      <c r="C1763">
        <f>IF(D1763&gt;=0,2^D1763,2^(-1*D1763)*-1)</f>
        <v>1.7281372635635481</v>
      </c>
      <c r="D1763">
        <v>0.78921781333333396</v>
      </c>
      <c r="E1763">
        <v>10.415373739374999</v>
      </c>
      <c r="F1763">
        <v>3.1586251856739098</v>
      </c>
      <c r="G1763">
        <v>4.1826409868107898E-3</v>
      </c>
      <c r="H1763">
        <v>2.64061852084468E-2</v>
      </c>
      <c r="I1763">
        <v>-2.6832134382978099</v>
      </c>
    </row>
    <row r="1764" spans="1:9" x14ac:dyDescent="0.25">
      <c r="A1764" t="s">
        <v>1093</v>
      </c>
      <c r="B1764" t="s">
        <v>1094</v>
      </c>
      <c r="C1764">
        <f>IF(D1764&gt;=0,2^D1764,2^(-1*D1764)*-1)</f>
        <v>1.7705483729821401</v>
      </c>
      <c r="D1764">
        <v>0.82419626000000101</v>
      </c>
      <c r="E1764">
        <v>8.1579708494999998</v>
      </c>
      <c r="F1764">
        <v>3.1574358201314601</v>
      </c>
      <c r="G1764">
        <v>4.1947248341364903E-3</v>
      </c>
      <c r="H1764">
        <v>2.6449359402837502E-2</v>
      </c>
      <c r="I1764">
        <v>-2.6859584465103001</v>
      </c>
    </row>
    <row r="1765" spans="1:9" x14ac:dyDescent="0.25">
      <c r="A1765" t="s">
        <v>3759</v>
      </c>
      <c r="B1765" t="s">
        <v>3760</v>
      </c>
      <c r="C1765">
        <f>IF(D1765&gt;=0,2^D1765,2^(-1*D1765)*-1)</f>
        <v>1.5434825252055453</v>
      </c>
      <c r="D1765">
        <v>0.62618914933333303</v>
      </c>
      <c r="E1765">
        <v>6.9010260850416696</v>
      </c>
      <c r="F1765">
        <v>3.15740064821706</v>
      </c>
      <c r="G1765">
        <v>4.1950826887276497E-3</v>
      </c>
      <c r="H1765">
        <v>2.6449359402837502E-2</v>
      </c>
      <c r="I1765">
        <v>-2.6860396153696202</v>
      </c>
    </row>
    <row r="1766" spans="1:9" x14ac:dyDescent="0.25">
      <c r="A1766" t="s">
        <v>1913</v>
      </c>
      <c r="B1766" t="s">
        <v>1914</v>
      </c>
      <c r="C1766">
        <f>IF(D1766&gt;=0,2^D1766,2^(-1*D1766)*-1)</f>
        <v>-1.8216347002182727</v>
      </c>
      <c r="D1766">
        <v>-0.86523367866666601</v>
      </c>
      <c r="E1766">
        <v>9.4618851069583307</v>
      </c>
      <c r="F1766">
        <v>-3.1572503057746601</v>
      </c>
      <c r="G1766">
        <v>4.1966126704430298E-3</v>
      </c>
      <c r="H1766">
        <v>2.6449359402837502E-2</v>
      </c>
      <c r="I1766">
        <v>-2.6863865676555099</v>
      </c>
    </row>
    <row r="1767" spans="1:9" x14ac:dyDescent="0.25">
      <c r="A1767" t="s">
        <v>3107</v>
      </c>
      <c r="B1767" t="s">
        <v>3108</v>
      </c>
      <c r="C1767">
        <f>IF(D1767&gt;=0,2^D1767,2^(-1*D1767)*-1)</f>
        <v>1.9111242314100891</v>
      </c>
      <c r="D1767">
        <v>0.934421562833334</v>
      </c>
      <c r="E1767">
        <v>9.8136430443333307</v>
      </c>
      <c r="F1767">
        <v>3.15496589275579</v>
      </c>
      <c r="G1767">
        <v>4.2199265207463104E-3</v>
      </c>
      <c r="H1767">
        <v>2.6573491830837001E-2</v>
      </c>
      <c r="I1767">
        <v>-2.6916575721009499</v>
      </c>
    </row>
    <row r="1768" spans="1:9" x14ac:dyDescent="0.25">
      <c r="A1768" t="s">
        <v>519</v>
      </c>
      <c r="B1768" t="s">
        <v>520</v>
      </c>
      <c r="C1768">
        <f>IF(D1768&gt;=0,2^D1768,2^(-1*D1768)*-1)</f>
        <v>1.8390728698545755</v>
      </c>
      <c r="D1768">
        <v>0.878978645000002</v>
      </c>
      <c r="E1768">
        <v>10.5830347266667</v>
      </c>
      <c r="F1768">
        <v>3.15485260351997</v>
      </c>
      <c r="G1768">
        <v>4.2210859461604602E-3</v>
      </c>
      <c r="H1768">
        <v>2.6573491830837001E-2</v>
      </c>
      <c r="I1768">
        <v>-2.69191893203072</v>
      </c>
    </row>
    <row r="1769" spans="1:9" x14ac:dyDescent="0.25">
      <c r="A1769" t="s">
        <v>3035</v>
      </c>
      <c r="B1769" t="s">
        <v>3036</v>
      </c>
      <c r="C1769">
        <f>IF(D1769&gt;=0,2^D1769,2^(-1*D1769)*-1)</f>
        <v>1.5703796888327584</v>
      </c>
      <c r="D1769">
        <v>0.65111341833333303</v>
      </c>
      <c r="E1769">
        <v>12.872548346666701</v>
      </c>
      <c r="F1769">
        <v>3.1537473263818301</v>
      </c>
      <c r="G1769">
        <v>4.23241367967032E-3</v>
      </c>
      <c r="H1769">
        <v>2.66297340343058E-2</v>
      </c>
      <c r="I1769">
        <v>-2.6944686183001401</v>
      </c>
    </row>
    <row r="1770" spans="1:9" x14ac:dyDescent="0.25">
      <c r="A1770" t="s">
        <v>2477</v>
      </c>
      <c r="B1770" t="s">
        <v>2478</v>
      </c>
      <c r="C1770">
        <f>IF(D1770&gt;=0,2^D1770,2^(-1*D1770)*-1)</f>
        <v>2.5811904234147942</v>
      </c>
      <c r="D1770">
        <v>1.3680365779999999</v>
      </c>
      <c r="E1770">
        <v>8.1208189904166694</v>
      </c>
      <c r="F1770">
        <v>3.1528167619082001</v>
      </c>
      <c r="G1770">
        <v>4.2419735037663702E-3</v>
      </c>
      <c r="H1770">
        <v>2.66747955092691E-2</v>
      </c>
      <c r="I1770">
        <v>-2.6966149846318701</v>
      </c>
    </row>
    <row r="1771" spans="1:9" x14ac:dyDescent="0.25">
      <c r="A1771" t="s">
        <v>2348</v>
      </c>
      <c r="B1771" t="s">
        <v>2349</v>
      </c>
      <c r="C1771">
        <f>IF(D1771&gt;=0,2^D1771,2^(-1*D1771)*-1)</f>
        <v>1.6124227812316723</v>
      </c>
      <c r="D1771">
        <v>0.68923007166666395</v>
      </c>
      <c r="E1771">
        <v>7.9431757685416704</v>
      </c>
      <c r="F1771">
        <v>3.1513413817346301</v>
      </c>
      <c r="G1771">
        <v>4.2571729053463604E-3</v>
      </c>
      <c r="H1771">
        <v>2.6755249378007301E-2</v>
      </c>
      <c r="I1771">
        <v>-2.7000174404133999</v>
      </c>
    </row>
    <row r="1772" spans="1:9" x14ac:dyDescent="0.25">
      <c r="A1772" t="s">
        <v>2113</v>
      </c>
      <c r="B1772" t="s">
        <v>2114</v>
      </c>
      <c r="C1772">
        <f>IF(D1772&gt;=0,2^D1772,2^(-1*D1772)*-1)</f>
        <v>1.666520586139816</v>
      </c>
      <c r="D1772">
        <v>0.73683913883333196</v>
      </c>
      <c r="E1772">
        <v>9.2903868389166693</v>
      </c>
      <c r="F1772">
        <v>3.1507010321982798</v>
      </c>
      <c r="G1772">
        <v>4.2637860994794901E-3</v>
      </c>
      <c r="H1772">
        <v>2.6772813896647499E-2</v>
      </c>
      <c r="I1772">
        <v>-2.7014939798712199</v>
      </c>
    </row>
    <row r="1773" spans="1:9" x14ac:dyDescent="0.25">
      <c r="A1773" t="s">
        <v>2750</v>
      </c>
      <c r="B1773" t="s">
        <v>2751</v>
      </c>
      <c r="C1773">
        <f>IF(D1773&gt;=0,2^D1773,2^(-1*D1773)*-1)</f>
        <v>-3.4560600018217298</v>
      </c>
      <c r="D1773">
        <v>-1.78912826483333</v>
      </c>
      <c r="E1773">
        <v>6.1434681033749996</v>
      </c>
      <c r="F1773">
        <v>-3.1506047589074999</v>
      </c>
      <c r="G1773">
        <v>4.2647812140290701E-3</v>
      </c>
      <c r="H1773">
        <v>2.6772813896647499E-2</v>
      </c>
      <c r="I1773">
        <v>-2.7017159592670299</v>
      </c>
    </row>
    <row r="1774" spans="1:9" x14ac:dyDescent="0.25">
      <c r="A1774" t="s">
        <v>319</v>
      </c>
      <c r="B1774" t="s">
        <v>320</v>
      </c>
      <c r="C1774">
        <f>IF(D1774&gt;=0,2^D1774,2^(-1*D1774)*-1)</f>
        <v>1.6930093065699605</v>
      </c>
      <c r="D1774">
        <v>0.75958990383333402</v>
      </c>
      <c r="E1774">
        <v>7.7888648090416703</v>
      </c>
      <c r="F1774">
        <v>3.1502588051120002</v>
      </c>
      <c r="G1774">
        <v>4.2683589588600199E-3</v>
      </c>
      <c r="H1774">
        <v>2.67760781170342E-2</v>
      </c>
      <c r="I1774">
        <v>-2.7025136090848298</v>
      </c>
    </row>
    <row r="1775" spans="1:9" x14ac:dyDescent="0.25">
      <c r="A1775" t="s">
        <v>1314</v>
      </c>
      <c r="B1775" t="s">
        <v>1315</v>
      </c>
      <c r="C1775">
        <f>IF(D1775&gt;=0,2^D1775,2^(-1*D1775)*-1)</f>
        <v>1.7041336289324587</v>
      </c>
      <c r="D1775">
        <v>0.769038468333335</v>
      </c>
      <c r="E1775">
        <v>10.957608248750001</v>
      </c>
      <c r="F1775">
        <v>3.1497202457483202</v>
      </c>
      <c r="G1775">
        <v>4.2739343181282096E-3</v>
      </c>
      <c r="H1775">
        <v>2.67760781170342E-2</v>
      </c>
      <c r="I1775">
        <v>-2.7037552682182899</v>
      </c>
    </row>
    <row r="1776" spans="1:9" x14ac:dyDescent="0.25">
      <c r="A1776" t="s">
        <v>2252</v>
      </c>
      <c r="B1776" t="s">
        <v>2253</v>
      </c>
      <c r="C1776">
        <f>IF(D1776&gt;=0,2^D1776,2^(-1*D1776)*-1)</f>
        <v>-1.6247574948369594</v>
      </c>
      <c r="D1776">
        <v>-0.700224403</v>
      </c>
      <c r="E1776">
        <v>7.88627028579167</v>
      </c>
      <c r="F1776">
        <v>-3.1496573243283299</v>
      </c>
      <c r="G1776">
        <v>4.2745861602103098E-3</v>
      </c>
      <c r="H1776">
        <v>2.67760781170342E-2</v>
      </c>
      <c r="I1776">
        <v>-2.70390032901821</v>
      </c>
    </row>
    <row r="1777" spans="1:9" x14ac:dyDescent="0.25">
      <c r="A1777" t="s">
        <v>2823</v>
      </c>
      <c r="B1777" t="s">
        <v>2824</v>
      </c>
      <c r="C1777">
        <f>IF(D1777&gt;=0,2^D1777,2^(-1*D1777)*-1)</f>
        <v>1.8163161962685914</v>
      </c>
      <c r="D1777">
        <v>0.86101537833333597</v>
      </c>
      <c r="E1777">
        <v>10.668147255999999</v>
      </c>
      <c r="F1777">
        <v>3.1496241947911998</v>
      </c>
      <c r="G1777">
        <v>4.2749294081133298E-3</v>
      </c>
      <c r="H1777">
        <v>2.67760781170342E-2</v>
      </c>
      <c r="I1777">
        <v>-2.7039767062942301</v>
      </c>
    </row>
    <row r="1778" spans="1:9" x14ac:dyDescent="0.25">
      <c r="A1778" t="s">
        <v>2509</v>
      </c>
      <c r="B1778" t="s">
        <v>2510</v>
      </c>
      <c r="C1778">
        <f>IF(D1778&gt;=0,2^D1778,2^(-1*D1778)*-1)</f>
        <v>-1.6243782148766699</v>
      </c>
      <c r="D1778">
        <v>-0.69988758400000095</v>
      </c>
      <c r="E1778">
        <v>7.863333876375</v>
      </c>
      <c r="F1778">
        <v>-3.1475262126857801</v>
      </c>
      <c r="G1778">
        <v>4.2967202465479196E-3</v>
      </c>
      <c r="H1778">
        <v>2.689742038413E-2</v>
      </c>
      <c r="I1778">
        <v>-2.7088127408192899</v>
      </c>
    </row>
    <row r="1779" spans="1:9" x14ac:dyDescent="0.25">
      <c r="A1779" t="s">
        <v>1747</v>
      </c>
      <c r="B1779" t="s">
        <v>1748</v>
      </c>
      <c r="C1779">
        <f>IF(D1779&gt;=0,2^D1779,2^(-1*D1779)*-1)</f>
        <v>1.6055379874381275</v>
      </c>
      <c r="D1779">
        <v>0.68305679999999902</v>
      </c>
      <c r="E1779">
        <v>11.283576083333299</v>
      </c>
      <c r="F1779">
        <v>3.1470549696967902</v>
      </c>
      <c r="G1779">
        <v>4.3016295238724103E-3</v>
      </c>
      <c r="H1779">
        <v>2.6913007212349099E-2</v>
      </c>
      <c r="I1779">
        <v>-2.7098988129979098</v>
      </c>
    </row>
    <row r="1780" spans="1:9" x14ac:dyDescent="0.25">
      <c r="A1780" t="s">
        <v>1683</v>
      </c>
      <c r="B1780" t="s">
        <v>1684</v>
      </c>
      <c r="C1780">
        <f>IF(D1780&gt;=0,2^D1780,2^(-1*D1780)*-1)</f>
        <v>-1.5613559195883886</v>
      </c>
      <c r="D1780">
        <v>-0.64279944500000097</v>
      </c>
      <c r="E1780">
        <v>11.0473212991667</v>
      </c>
      <c r="F1780">
        <v>-3.1456551404065598</v>
      </c>
      <c r="G1780">
        <v>4.3162444004116902E-3</v>
      </c>
      <c r="H1780">
        <v>2.6989265154682199E-2</v>
      </c>
      <c r="I1780">
        <v>-2.7131245951296901</v>
      </c>
    </row>
    <row r="1781" spans="1:9" x14ac:dyDescent="0.25">
      <c r="A1781" t="s">
        <v>3292</v>
      </c>
      <c r="B1781" t="s">
        <v>3293</v>
      </c>
      <c r="C1781">
        <f>IF(D1781&gt;=0,2^D1781,2^(-1*D1781)*-1)</f>
        <v>1.9008369052569358</v>
      </c>
      <c r="D1781">
        <v>0.92663475183333299</v>
      </c>
      <c r="E1781">
        <v>7.2132248065416702</v>
      </c>
      <c r="F1781">
        <v>3.14320487003413</v>
      </c>
      <c r="G1781">
        <v>4.3419414483235998E-3</v>
      </c>
      <c r="H1781">
        <v>2.7134694759073999E-2</v>
      </c>
      <c r="I1781">
        <v>-2.7187695833961998</v>
      </c>
    </row>
    <row r="1782" spans="1:9" x14ac:dyDescent="0.25">
      <c r="A1782" t="s">
        <v>1763</v>
      </c>
      <c r="B1782" t="s">
        <v>1764</v>
      </c>
      <c r="C1782">
        <f>IF(D1782&gt;=0,2^D1782,2^(-1*D1782)*-1)</f>
        <v>1.7093414954933595</v>
      </c>
      <c r="D1782">
        <v>0.77344065016666697</v>
      </c>
      <c r="E1782">
        <v>7.5212176728750002</v>
      </c>
      <c r="F1782">
        <v>3.14280985376524</v>
      </c>
      <c r="G1782">
        <v>4.3460979074991203E-3</v>
      </c>
      <c r="H1782">
        <v>2.7145420057844E-2</v>
      </c>
      <c r="I1782">
        <v>-2.7196794588139701</v>
      </c>
    </row>
    <row r="1783" spans="1:9" x14ac:dyDescent="0.25">
      <c r="A1783" t="s">
        <v>3089</v>
      </c>
      <c r="B1783" t="s">
        <v>3090</v>
      </c>
      <c r="C1783">
        <f>IF(D1783&gt;=0,2^D1783,2^(-1*D1783)*-1)</f>
        <v>-1.6214181350180448</v>
      </c>
      <c r="D1783">
        <v>-0.69725618433333403</v>
      </c>
      <c r="E1783">
        <v>6.3679060210416703</v>
      </c>
      <c r="F1783">
        <v>-3.14232458321879</v>
      </c>
      <c r="G1783">
        <v>4.35120928419158E-3</v>
      </c>
      <c r="H1783">
        <v>2.7162094319499001E-2</v>
      </c>
      <c r="I1783">
        <v>-2.7207971593508198</v>
      </c>
    </row>
    <row r="1784" spans="1:9" x14ac:dyDescent="0.25">
      <c r="A1784" t="s">
        <v>345</v>
      </c>
      <c r="B1784" t="s">
        <v>346</v>
      </c>
      <c r="C1784">
        <f>IF(D1784&gt;=0,2^D1784,2^(-1*D1784)*-1)</f>
        <v>1.8335250905627989</v>
      </c>
      <c r="D1784">
        <v>0.87462000850000099</v>
      </c>
      <c r="E1784">
        <v>8.4738818534166693</v>
      </c>
      <c r="F1784">
        <v>3.1405692864172199</v>
      </c>
      <c r="G1784">
        <v>4.3697462374054702E-3</v>
      </c>
      <c r="H1784">
        <v>2.72625110178903E-2</v>
      </c>
      <c r="I1784">
        <v>-2.7248394480611702</v>
      </c>
    </row>
    <row r="1785" spans="1:9" x14ac:dyDescent="0.25">
      <c r="A1785" t="s">
        <v>3199</v>
      </c>
      <c r="B1785" t="s">
        <v>3200</v>
      </c>
      <c r="C1785">
        <f>IF(D1785&gt;=0,2^D1785,2^(-1*D1785)*-1)</f>
        <v>1.8138714749966307</v>
      </c>
      <c r="D1785">
        <v>0.85907223483333295</v>
      </c>
      <c r="E1785">
        <v>9.3210632510416698</v>
      </c>
      <c r="F1785">
        <v>3.14028723900923</v>
      </c>
      <c r="G1785">
        <v>4.3727318966155799E-3</v>
      </c>
      <c r="H1785">
        <v>2.7265846198403401E-2</v>
      </c>
      <c r="I1785">
        <v>-2.7254888894238598</v>
      </c>
    </row>
    <row r="1786" spans="1:9" x14ac:dyDescent="0.25">
      <c r="A1786" t="s">
        <v>1745</v>
      </c>
      <c r="B1786" t="s">
        <v>1746</v>
      </c>
      <c r="C1786">
        <f>IF(D1786&gt;=0,2^D1786,2^(-1*D1786)*-1)</f>
        <v>-3.0831398200729088</v>
      </c>
      <c r="D1786">
        <v>-1.6244003170000001</v>
      </c>
      <c r="E1786">
        <v>5.4617547389166701</v>
      </c>
      <c r="F1786">
        <v>-3.1394573642671801</v>
      </c>
      <c r="G1786">
        <v>4.3815280570094301E-3</v>
      </c>
      <c r="H1786">
        <v>2.7305388294774802E-2</v>
      </c>
      <c r="I1786">
        <v>-2.7273996144218202</v>
      </c>
    </row>
    <row r="1787" spans="1:9" x14ac:dyDescent="0.25">
      <c r="A1787" t="s">
        <v>141</v>
      </c>
      <c r="B1787" t="s">
        <v>142</v>
      </c>
      <c r="C1787">
        <f>IF(D1787&gt;=0,2^D1787,2^(-1*D1787)*-1)</f>
        <v>-3.7229253279658421</v>
      </c>
      <c r="D1787">
        <v>-1.8964366798333301</v>
      </c>
      <c r="E1787">
        <v>7.5985519307083296</v>
      </c>
      <c r="F1787">
        <v>-3.13778120143138</v>
      </c>
      <c r="G1787">
        <v>4.39934628065306E-3</v>
      </c>
      <c r="H1787">
        <v>2.7401079521827899E-2</v>
      </c>
      <c r="I1787">
        <v>-2.73125820966691</v>
      </c>
    </row>
    <row r="1788" spans="1:9" x14ac:dyDescent="0.25">
      <c r="A1788" t="s">
        <v>2867</v>
      </c>
      <c r="B1788" t="s">
        <v>2868</v>
      </c>
      <c r="C1788">
        <f>IF(D1788&gt;=0,2^D1788,2^(-1*D1788)*-1)</f>
        <v>-1.8119484582795464</v>
      </c>
      <c r="D1788">
        <v>-0.857541917833334</v>
      </c>
      <c r="E1788">
        <v>8.6707760749999991</v>
      </c>
      <c r="F1788">
        <v>-3.1374887779771798</v>
      </c>
      <c r="G1788">
        <v>4.40246198037732E-3</v>
      </c>
      <c r="H1788">
        <v>2.7405141057480299E-2</v>
      </c>
      <c r="I1788">
        <v>-2.7319312918919199</v>
      </c>
    </row>
    <row r="1789" spans="1:9" x14ac:dyDescent="0.25">
      <c r="A1789" t="s">
        <v>1870</v>
      </c>
      <c r="B1789" t="s">
        <v>1871</v>
      </c>
      <c r="C1789">
        <f>IF(D1789&gt;=0,2^D1789,2^(-1*D1789)*-1)</f>
        <v>1.6108686201961098</v>
      </c>
      <c r="D1789">
        <v>0.68783883499999898</v>
      </c>
      <c r="E1789">
        <v>12.6615601495833</v>
      </c>
      <c r="F1789">
        <v>3.1361444264540901</v>
      </c>
      <c r="G1789">
        <v>4.4168130395503798E-3</v>
      </c>
      <c r="H1789">
        <v>2.7471331741745202E-2</v>
      </c>
      <c r="I1789">
        <v>-2.7350252985168502</v>
      </c>
    </row>
    <row r="1790" spans="1:9" x14ac:dyDescent="0.25">
      <c r="A1790" t="s">
        <v>3966</v>
      </c>
      <c r="B1790" t="s">
        <v>3967</v>
      </c>
      <c r="C1790">
        <f>IF(D1790&gt;=0,2^D1790,2^(-1*D1790)*-1)</f>
        <v>1.9194352915059218</v>
      </c>
      <c r="D1790">
        <v>0.94068192450000199</v>
      </c>
      <c r="E1790">
        <v>9.7982244485833299</v>
      </c>
      <c r="F1790">
        <v>3.1360302265189599</v>
      </c>
      <c r="G1790">
        <v>4.4180342040616803E-3</v>
      </c>
      <c r="H1790">
        <v>2.7471331741745202E-2</v>
      </c>
      <c r="I1790">
        <v>-2.7352881024616398</v>
      </c>
    </row>
    <row r="1791" spans="1:9" x14ac:dyDescent="0.25">
      <c r="A1791" t="s">
        <v>1872</v>
      </c>
      <c r="B1791" t="s">
        <v>1873</v>
      </c>
      <c r="C1791">
        <f>IF(D1791&gt;=0,2^D1791,2^(-1*D1791)*-1)</f>
        <v>2.7920905505805922</v>
      </c>
      <c r="D1791">
        <v>1.4813457305</v>
      </c>
      <c r="E1791">
        <v>7.0073911358333296</v>
      </c>
      <c r="F1791">
        <v>3.1357663760646801</v>
      </c>
      <c r="G1791">
        <v>4.4208568556880802E-3</v>
      </c>
      <c r="H1791">
        <v>2.7473526068533101E-2</v>
      </c>
      <c r="I1791">
        <v>-2.7358952760616999</v>
      </c>
    </row>
    <row r="1792" spans="1:9" x14ac:dyDescent="0.25">
      <c r="A1792" t="s">
        <v>3615</v>
      </c>
      <c r="B1792" t="s">
        <v>3616</v>
      </c>
      <c r="C1792">
        <f>IF(D1792&gt;=0,2^D1792,2^(-1*D1792)*-1)</f>
        <v>1.6861167970453586</v>
      </c>
      <c r="D1792">
        <v>0.75370447499999704</v>
      </c>
      <c r="E1792">
        <v>13.7148066775</v>
      </c>
      <c r="F1792">
        <v>3.1328037589737101</v>
      </c>
      <c r="G1792">
        <v>4.4526700005153401E-3</v>
      </c>
      <c r="H1792">
        <v>2.7655779500688201E-2</v>
      </c>
      <c r="I1792">
        <v>-2.7427113874304698</v>
      </c>
    </row>
    <row r="1793" spans="1:9" x14ac:dyDescent="0.25">
      <c r="A1793" t="s">
        <v>545</v>
      </c>
      <c r="B1793" t="s">
        <v>546</v>
      </c>
      <c r="C1793">
        <f>IF(D1793&gt;=0,2^D1793,2^(-1*D1793)*-1)</f>
        <v>1.6999624002077411</v>
      </c>
      <c r="D1793">
        <v>0.76550283716667</v>
      </c>
      <c r="E1793">
        <v>10.677202211541699</v>
      </c>
      <c r="F1793">
        <v>3.13223543203071</v>
      </c>
      <c r="G1793">
        <v>4.4587979175084403E-3</v>
      </c>
      <c r="H1793">
        <v>2.7678386179890501E-2</v>
      </c>
      <c r="I1793">
        <v>-2.7440186310493102</v>
      </c>
    </row>
    <row r="1794" spans="1:9" x14ac:dyDescent="0.25">
      <c r="A1794" t="s">
        <v>1839</v>
      </c>
      <c r="B1794" s="2">
        <v>41526</v>
      </c>
      <c r="C1794">
        <f>IF(D1794&gt;=0,2^D1794,2^(-1*D1794)*-1)</f>
        <v>2.0496156808127868</v>
      </c>
      <c r="D1794">
        <v>1.0353534183333299</v>
      </c>
      <c r="E1794">
        <v>12.216230417083301</v>
      </c>
      <c r="F1794">
        <v>3.1314789047223401</v>
      </c>
      <c r="G1794">
        <v>4.4669676653615103E-3</v>
      </c>
      <c r="H1794">
        <v>2.77034969012095E-2</v>
      </c>
      <c r="I1794">
        <v>-2.7457586110062899</v>
      </c>
    </row>
    <row r="1795" spans="1:9" x14ac:dyDescent="0.25">
      <c r="A1795" t="s">
        <v>2837</v>
      </c>
      <c r="B1795" t="s">
        <v>2838</v>
      </c>
      <c r="C1795">
        <f>IF(D1795&gt;=0,2^D1795,2^(-1*D1795)*-1)</f>
        <v>1.8107882929962527</v>
      </c>
      <c r="D1795">
        <v>0.85661788449999898</v>
      </c>
      <c r="E1795">
        <v>6.1373200068333302</v>
      </c>
      <c r="F1795">
        <v>3.13139969039009</v>
      </c>
      <c r="G1795">
        <v>4.4678239339059596E-3</v>
      </c>
      <c r="H1795">
        <v>2.77034969012095E-2</v>
      </c>
      <c r="I1795">
        <v>-2.7459407902984601</v>
      </c>
    </row>
    <row r="1796" spans="1:9" x14ac:dyDescent="0.25">
      <c r="A1796" t="s">
        <v>731</v>
      </c>
      <c r="B1796" t="s">
        <v>732</v>
      </c>
      <c r="C1796">
        <f>IF(D1796&gt;=0,2^D1796,2^(-1*D1796)*-1)</f>
        <v>-1.6967023493650608</v>
      </c>
      <c r="D1796">
        <v>-0.76273349666666801</v>
      </c>
      <c r="E1796">
        <v>11.4665520991667</v>
      </c>
      <c r="F1796">
        <v>-3.1310630916780502</v>
      </c>
      <c r="G1796">
        <v>4.4714641633020703E-3</v>
      </c>
      <c r="H1796">
        <v>2.77106224805416E-2</v>
      </c>
      <c r="I1796">
        <v>-2.7467148876018301</v>
      </c>
    </row>
    <row r="1797" spans="1:9" x14ac:dyDescent="0.25">
      <c r="A1797" t="s">
        <v>2947</v>
      </c>
      <c r="B1797" t="s">
        <v>2948</v>
      </c>
      <c r="C1797">
        <f>IF(D1797&gt;=0,2^D1797,2^(-1*D1797)*-1)</f>
        <v>-1.5430308371606012</v>
      </c>
      <c r="D1797">
        <v>-0.62576689416666698</v>
      </c>
      <c r="E1797">
        <v>9.3870587495833302</v>
      </c>
      <c r="F1797">
        <v>-3.1297640733808398</v>
      </c>
      <c r="G1797">
        <v>4.4855394733136203E-3</v>
      </c>
      <c r="H1797">
        <v>2.7779899141273601E-2</v>
      </c>
      <c r="I1797">
        <v>-2.74970199332585</v>
      </c>
    </row>
    <row r="1798" spans="1:9" x14ac:dyDescent="0.25">
      <c r="A1798" t="s">
        <v>1929</v>
      </c>
      <c r="B1798" t="s">
        <v>1930</v>
      </c>
      <c r="C1798">
        <f>IF(D1798&gt;=0,2^D1798,2^(-1*D1798)*-1)</f>
        <v>-2.6074838018564588</v>
      </c>
      <c r="D1798">
        <v>-1.3826582905</v>
      </c>
      <c r="E1798">
        <v>8.16568538029167</v>
      </c>
      <c r="F1798">
        <v>-3.1295707875920602</v>
      </c>
      <c r="G1798">
        <v>4.4876374287008899E-3</v>
      </c>
      <c r="H1798">
        <v>2.7779899141273601E-2</v>
      </c>
      <c r="I1798">
        <v>-2.7501464113159102</v>
      </c>
    </row>
    <row r="1799" spans="1:9" x14ac:dyDescent="0.25">
      <c r="A1799" t="s">
        <v>861</v>
      </c>
      <c r="B1799" t="s">
        <v>862</v>
      </c>
      <c r="C1799">
        <f>IF(D1799&gt;=0,2^D1799,2^(-1*D1799)*-1)</f>
        <v>-1.8386909337790214</v>
      </c>
      <c r="D1799">
        <v>-0.87867899699999996</v>
      </c>
      <c r="E1799">
        <v>8.7328985652500002</v>
      </c>
      <c r="F1799">
        <v>-3.1288048676398299</v>
      </c>
      <c r="G1799">
        <v>4.4959601283347597E-3</v>
      </c>
      <c r="H1799">
        <v>2.7815940193323601E-2</v>
      </c>
      <c r="I1799">
        <v>-2.7519073613516301</v>
      </c>
    </row>
    <row r="1800" spans="1:9" x14ac:dyDescent="0.25">
      <c r="A1800" t="s">
        <v>83</v>
      </c>
      <c r="B1800" t="s">
        <v>84</v>
      </c>
      <c r="C1800">
        <f>IF(D1800&gt;=0,2^D1800,2^(-1*D1800)*-1)</f>
        <v>1.7583789390689735</v>
      </c>
      <c r="D1800">
        <v>0.81424601166666499</v>
      </c>
      <c r="E1800">
        <v>11.8484180158333</v>
      </c>
      <c r="F1800">
        <v>3.1280666565740698</v>
      </c>
      <c r="G1800">
        <v>4.5039957782467598E-3</v>
      </c>
      <c r="H1800">
        <v>2.7850166224133902E-2</v>
      </c>
      <c r="I1800">
        <v>-2.7536044330176499</v>
      </c>
    </row>
    <row r="1801" spans="1:9" x14ac:dyDescent="0.25">
      <c r="A1801" t="s">
        <v>2155</v>
      </c>
      <c r="B1801" t="s">
        <v>2156</v>
      </c>
      <c r="C1801">
        <f>IF(D1801&gt;=0,2^D1801,2^(-1*D1801)*-1)</f>
        <v>1.5441827265546664</v>
      </c>
      <c r="D1801">
        <v>0.62684348000000201</v>
      </c>
      <c r="E1801">
        <v>12.0289041433333</v>
      </c>
      <c r="F1801">
        <v>3.1276905203044398</v>
      </c>
      <c r="G1801">
        <v>4.5080954430970002E-3</v>
      </c>
      <c r="H1801">
        <v>2.7860029838339399E-2</v>
      </c>
      <c r="I1801">
        <v>-2.7544690668267502</v>
      </c>
    </row>
    <row r="1802" spans="1:9" x14ac:dyDescent="0.25">
      <c r="A1802" t="s">
        <v>3188</v>
      </c>
      <c r="B1802" t="s">
        <v>864</v>
      </c>
      <c r="C1802">
        <f>IF(D1802&gt;=0,2^D1802,2^(-1*D1802)*-1)</f>
        <v>-2.0324120146995952</v>
      </c>
      <c r="D1802">
        <v>-1.02319289783333</v>
      </c>
      <c r="E1802">
        <v>6.69128058941667</v>
      </c>
      <c r="F1802">
        <v>-3.1271789892510098</v>
      </c>
      <c r="G1802">
        <v>4.5136765890288304E-3</v>
      </c>
      <c r="H1802">
        <v>2.7879032968548999E-2</v>
      </c>
      <c r="I1802">
        <v>-2.7556448655847898</v>
      </c>
    </row>
    <row r="1803" spans="1:9" x14ac:dyDescent="0.25">
      <c r="A1803" t="s">
        <v>1442</v>
      </c>
      <c r="B1803" t="s">
        <v>1443</v>
      </c>
      <c r="C1803">
        <f>IF(D1803&gt;=0,2^D1803,2^(-1*D1803)*-1)</f>
        <v>3.8722046565897235</v>
      </c>
      <c r="D1803">
        <v>1.9531552050000001</v>
      </c>
      <c r="E1803">
        <v>5.10903139004167</v>
      </c>
      <c r="F1803">
        <v>3.1262064491030501</v>
      </c>
      <c r="G1803">
        <v>4.5243059777260904E-3</v>
      </c>
      <c r="H1803">
        <v>2.7929068797951501E-2</v>
      </c>
      <c r="I1803">
        <v>-2.7578801100435499</v>
      </c>
    </row>
    <row r="1804" spans="1:9" x14ac:dyDescent="0.25">
      <c r="A1804" t="s">
        <v>77</v>
      </c>
      <c r="B1804" t="s">
        <v>78</v>
      </c>
      <c r="C1804">
        <f>IF(D1804&gt;=0,2^D1804,2^(-1*D1804)*-1)</f>
        <v>1.4856174606537909</v>
      </c>
      <c r="D1804">
        <v>0.57106267666666699</v>
      </c>
      <c r="E1804">
        <v>12.3181514595833</v>
      </c>
      <c r="F1804">
        <v>3.1259786755361798</v>
      </c>
      <c r="G1804">
        <v>4.5267989071113403E-3</v>
      </c>
      <c r="H1804">
        <v>2.7929068797951501E-2</v>
      </c>
      <c r="I1804">
        <v>-2.75840357257897</v>
      </c>
    </row>
    <row r="1805" spans="1:9" x14ac:dyDescent="0.25">
      <c r="A1805" t="s">
        <v>3176</v>
      </c>
      <c r="B1805" t="s">
        <v>3177</v>
      </c>
      <c r="C1805">
        <f>IF(D1805&gt;=0,2^D1805,2^(-1*D1805)*-1)</f>
        <v>-1.9254444567331492</v>
      </c>
      <c r="D1805">
        <v>-0.94519150633333404</v>
      </c>
      <c r="E1805">
        <v>6.3244589997916698</v>
      </c>
      <c r="F1805">
        <v>-3.1256494298458102</v>
      </c>
      <c r="G1805">
        <v>4.5304047595999203E-3</v>
      </c>
      <c r="H1805">
        <v>2.7935821810304601E-2</v>
      </c>
      <c r="I1805">
        <v>-2.75916020689615</v>
      </c>
    </row>
    <row r="1806" spans="1:9" x14ac:dyDescent="0.25">
      <c r="A1806" t="s">
        <v>1198</v>
      </c>
      <c r="B1806" t="s">
        <v>1199</v>
      </c>
      <c r="C1806">
        <f>IF(D1806&gt;=0,2^D1806,2^(-1*D1806)*-1)</f>
        <v>-1.9413895346206869</v>
      </c>
      <c r="D1806">
        <v>-0.95708961999999997</v>
      </c>
      <c r="E1806">
        <v>7.21941000383333</v>
      </c>
      <c r="F1806">
        <v>-3.1246126307894202</v>
      </c>
      <c r="G1806">
        <v>4.5417776828713804E-3</v>
      </c>
      <c r="H1806">
        <v>2.7977555129494801E-2</v>
      </c>
      <c r="I1806">
        <v>-2.7615426383956199</v>
      </c>
    </row>
    <row r="1807" spans="1:9" x14ac:dyDescent="0.25">
      <c r="A1807" t="s">
        <v>1741</v>
      </c>
      <c r="B1807" t="s">
        <v>1742</v>
      </c>
      <c r="C1807">
        <f>IF(D1807&gt;=0,2^D1807,2^(-1*D1807)*-1)</f>
        <v>1.7434692008530186</v>
      </c>
      <c r="D1807">
        <v>0.80196087850000197</v>
      </c>
      <c r="E1807">
        <v>8.3238842077916697</v>
      </c>
      <c r="F1807">
        <v>3.1245739188481201</v>
      </c>
      <c r="G1807">
        <v>4.5422028554357799E-3</v>
      </c>
      <c r="H1807">
        <v>2.7977555129494801E-2</v>
      </c>
      <c r="I1807">
        <v>-2.7616315870102901</v>
      </c>
    </row>
    <row r="1808" spans="1:9" x14ac:dyDescent="0.25">
      <c r="A1808" t="s">
        <v>2839</v>
      </c>
      <c r="B1808" t="s">
        <v>1207</v>
      </c>
      <c r="C1808">
        <f>IF(D1808&gt;=0,2^D1808,2^(-1*D1808)*-1)</f>
        <v>-1.74339133796076</v>
      </c>
      <c r="D1808">
        <v>-0.80189644666666704</v>
      </c>
      <c r="E1808">
        <v>15.3303025504167</v>
      </c>
      <c r="F1808">
        <v>-3.1220126661965799</v>
      </c>
      <c r="G1808">
        <v>4.5704182075227001E-3</v>
      </c>
      <c r="H1808">
        <v>2.8128198995614501E-2</v>
      </c>
      <c r="I1808">
        <v>-2.7675155536925802</v>
      </c>
    </row>
    <row r="1809" spans="1:9" x14ac:dyDescent="0.25">
      <c r="A1809" t="s">
        <v>1089</v>
      </c>
      <c r="B1809" t="s">
        <v>1090</v>
      </c>
      <c r="C1809">
        <f>IF(D1809&gt;=0,2^D1809,2^(-1*D1809)*-1)</f>
        <v>-2.0494523047230566</v>
      </c>
      <c r="D1809">
        <v>-1.0352384156666701</v>
      </c>
      <c r="E1809">
        <v>6.6384696071666696</v>
      </c>
      <c r="F1809">
        <v>-3.1218304442430802</v>
      </c>
      <c r="G1809">
        <v>4.57243201288169E-3</v>
      </c>
      <c r="H1809">
        <v>2.8128198995614501E-2</v>
      </c>
      <c r="I1809">
        <v>-2.76793409442748</v>
      </c>
    </row>
    <row r="1810" spans="1:9" x14ac:dyDescent="0.25">
      <c r="A1810" t="s">
        <v>1783</v>
      </c>
      <c r="B1810" t="s">
        <v>1784</v>
      </c>
      <c r="C1810">
        <f>IF(D1810&gt;=0,2^D1810,2^(-1*D1810)*-1)</f>
        <v>1.8338838477002994</v>
      </c>
      <c r="D1810">
        <v>0.874902266166664</v>
      </c>
      <c r="E1810">
        <v>10.3346890364583</v>
      </c>
      <c r="F1810">
        <v>3.1216663733754899</v>
      </c>
      <c r="G1810">
        <v>4.5742459531703103E-3</v>
      </c>
      <c r="H1810">
        <v>2.8128198995614501E-2</v>
      </c>
      <c r="I1810">
        <v>-2.76831093556611</v>
      </c>
    </row>
    <row r="1811" spans="1:9" x14ac:dyDescent="0.25">
      <c r="A1811" t="s">
        <v>2591</v>
      </c>
      <c r="B1811" t="s">
        <v>2592</v>
      </c>
      <c r="C1811">
        <f>IF(D1811&gt;=0,2^D1811,2^(-1*D1811)*-1)</f>
        <v>1.7311387483554719</v>
      </c>
      <c r="D1811">
        <v>0.79172135933333299</v>
      </c>
      <c r="E1811">
        <v>8.1399757445833298</v>
      </c>
      <c r="F1811">
        <v>3.1198621404234799</v>
      </c>
      <c r="G1811">
        <v>4.5942389284470498E-3</v>
      </c>
      <c r="H1811">
        <v>2.8232782483868402E-2</v>
      </c>
      <c r="I1811">
        <v>-2.77245437905091</v>
      </c>
    </row>
    <row r="1812" spans="1:9" x14ac:dyDescent="0.25">
      <c r="A1812" t="s">
        <v>2585</v>
      </c>
      <c r="B1812" t="s">
        <v>2586</v>
      </c>
      <c r="C1812">
        <f>IF(D1812&gt;=0,2^D1812,2^(-1*D1812)*-1)</f>
        <v>1.8230038611115902</v>
      </c>
      <c r="D1812">
        <v>0.86631761700000098</v>
      </c>
      <c r="E1812">
        <v>7.2111006858750004</v>
      </c>
      <c r="F1812">
        <v>3.1196739184886799</v>
      </c>
      <c r="G1812">
        <v>4.5963294748548799E-3</v>
      </c>
      <c r="H1812">
        <v>2.8232782483868402E-2</v>
      </c>
      <c r="I1812">
        <v>-2.77288657457501</v>
      </c>
    </row>
    <row r="1813" spans="1:9" x14ac:dyDescent="0.25">
      <c r="A1813" t="s">
        <v>2610</v>
      </c>
      <c r="B1813" t="s">
        <v>2611</v>
      </c>
      <c r="C1813">
        <f>IF(D1813&gt;=0,2^D1813,2^(-1*D1813)*-1)</f>
        <v>1.5954574738993268</v>
      </c>
      <c r="D1813">
        <v>0.673970154833334</v>
      </c>
      <c r="E1813">
        <v>10.307067738083299</v>
      </c>
      <c r="F1813">
        <v>3.11925364539157</v>
      </c>
      <c r="G1813">
        <v>4.6010006709513197E-3</v>
      </c>
      <c r="H1813">
        <v>2.82458782912045E-2</v>
      </c>
      <c r="I1813">
        <v>-2.7738515664529699</v>
      </c>
    </row>
    <row r="1814" spans="1:9" x14ac:dyDescent="0.25">
      <c r="A1814" t="s">
        <v>1837</v>
      </c>
      <c r="B1814" t="s">
        <v>1838</v>
      </c>
      <c r="C1814">
        <f>IF(D1814&gt;=0,2^D1814,2^(-1*D1814)*-1)</f>
        <v>1.8090266469454304</v>
      </c>
      <c r="D1814">
        <v>0.85521365900000001</v>
      </c>
      <c r="E1814">
        <v>9.9105896781249996</v>
      </c>
      <c r="F1814">
        <v>3.1171862814629701</v>
      </c>
      <c r="G1814">
        <v>4.6240452306542399E-3</v>
      </c>
      <c r="H1814">
        <v>2.8371692854824999E-2</v>
      </c>
      <c r="I1814">
        <v>-2.77859765133661</v>
      </c>
    </row>
    <row r="1815" spans="1:9" x14ac:dyDescent="0.25">
      <c r="A1815" t="s">
        <v>3389</v>
      </c>
      <c r="B1815" t="s">
        <v>1205</v>
      </c>
      <c r="C1815">
        <f>IF(D1815&gt;=0,2^D1815,2^(-1*D1815)*-1)</f>
        <v>1.9544129812605668</v>
      </c>
      <c r="D1815">
        <v>0.96673535116666498</v>
      </c>
      <c r="E1815">
        <v>9.9786521951249991</v>
      </c>
      <c r="F1815">
        <v>3.1126792261151799</v>
      </c>
      <c r="G1815">
        <v>4.6746697012011703E-3</v>
      </c>
      <c r="H1815">
        <v>2.86664971092403E-2</v>
      </c>
      <c r="I1815">
        <v>-2.78893994299152</v>
      </c>
    </row>
    <row r="1816" spans="1:9" x14ac:dyDescent="0.25">
      <c r="A1816" t="s">
        <v>917</v>
      </c>
      <c r="B1816" t="s">
        <v>918</v>
      </c>
      <c r="C1816">
        <f>IF(D1816&gt;=0,2^D1816,2^(-1*D1816)*-1)</f>
        <v>2.2151403635749007</v>
      </c>
      <c r="D1816">
        <v>1.14739811883333</v>
      </c>
      <c r="E1816">
        <v>6.3462735309999996</v>
      </c>
      <c r="F1816">
        <v>3.1100974037997502</v>
      </c>
      <c r="G1816">
        <v>4.7039088710316597E-3</v>
      </c>
      <c r="H1816">
        <v>2.8822497925302899E-2</v>
      </c>
      <c r="I1816">
        <v>-2.7948615517734301</v>
      </c>
    </row>
    <row r="1817" spans="1:9" x14ac:dyDescent="0.25">
      <c r="A1817" t="s">
        <v>1603</v>
      </c>
      <c r="B1817" t="s">
        <v>1604</v>
      </c>
      <c r="C1817">
        <f>IF(D1817&gt;=0,2^D1817,2^(-1*D1817)*-1)</f>
        <v>1.8798585154285088</v>
      </c>
      <c r="D1817">
        <v>0.91062408383333304</v>
      </c>
      <c r="E1817">
        <v>9.5844300859999993</v>
      </c>
      <c r="F1817">
        <v>3.10997575032449</v>
      </c>
      <c r="G1817">
        <v>4.7052909234403199E-3</v>
      </c>
      <c r="H1817">
        <v>2.8822497925302899E-2</v>
      </c>
      <c r="I1817">
        <v>-2.795140521714</v>
      </c>
    </row>
    <row r="1818" spans="1:9" x14ac:dyDescent="0.25">
      <c r="A1818" t="s">
        <v>3971</v>
      </c>
      <c r="B1818" t="s">
        <v>2500</v>
      </c>
      <c r="C1818">
        <f>IF(D1818&gt;=0,2^D1818,2^(-1*D1818)*-1)</f>
        <v>1.7093911121525982</v>
      </c>
      <c r="D1818">
        <v>0.77348252633333403</v>
      </c>
      <c r="E1818">
        <v>9.0086369753333297</v>
      </c>
      <c r="F1818">
        <v>3.1096961207564302</v>
      </c>
      <c r="G1818">
        <v>4.7084691526888701E-3</v>
      </c>
      <c r="H1818">
        <v>2.8826092930385801E-2</v>
      </c>
      <c r="I1818">
        <v>-2.7957817372354401</v>
      </c>
    </row>
    <row r="1819" spans="1:9" x14ac:dyDescent="0.25">
      <c r="A1819" t="s">
        <v>2473</v>
      </c>
      <c r="B1819" t="s">
        <v>2474</v>
      </c>
      <c r="C1819">
        <f>IF(D1819&gt;=0,2^D1819,2^(-1*D1819)*-1)</f>
        <v>1.7841573279623537</v>
      </c>
      <c r="D1819">
        <v>0.83524283850000103</v>
      </c>
      <c r="E1819">
        <v>7.9994855675416696</v>
      </c>
      <c r="F1819">
        <v>3.1081557537155802</v>
      </c>
      <c r="G1819">
        <v>4.7260137431217398E-3</v>
      </c>
      <c r="H1819">
        <v>2.89175890420716E-2</v>
      </c>
      <c r="I1819">
        <v>-2.7993134949010101</v>
      </c>
    </row>
    <row r="1820" spans="1:9" x14ac:dyDescent="0.25">
      <c r="A1820" t="s">
        <v>2581</v>
      </c>
      <c r="B1820" t="s">
        <v>2582</v>
      </c>
      <c r="C1820">
        <f>IF(D1820&gt;=0,2^D1820,2^(-1*D1820)*-1)</f>
        <v>1.7014165370509149</v>
      </c>
      <c r="D1820">
        <v>0.76673638166666602</v>
      </c>
      <c r="E1820">
        <v>11.3460925975</v>
      </c>
      <c r="F1820">
        <v>3.1064318630847501</v>
      </c>
      <c r="G1820">
        <v>4.7457231066550098E-3</v>
      </c>
      <c r="H1820">
        <v>2.9022223110736899E-2</v>
      </c>
      <c r="I1820">
        <v>-2.80326514941836</v>
      </c>
    </row>
    <row r="1821" spans="1:9" x14ac:dyDescent="0.25">
      <c r="A1821" t="s">
        <v>1653</v>
      </c>
      <c r="B1821" t="s">
        <v>1654</v>
      </c>
      <c r="C1821">
        <f>IF(D1821&gt;=0,2^D1821,2^(-1*D1821)*-1)</f>
        <v>-1.9233358683483326</v>
      </c>
      <c r="D1821">
        <v>-0.94361071966666799</v>
      </c>
      <c r="E1821">
        <v>6.0313091655833304</v>
      </c>
      <c r="F1821">
        <v>-3.1058048205735602</v>
      </c>
      <c r="G1821">
        <v>4.7529116897009399E-3</v>
      </c>
      <c r="H1821">
        <v>2.90502140858424E-2</v>
      </c>
      <c r="I1821">
        <v>-2.8047022792195699</v>
      </c>
    </row>
    <row r="1822" spans="1:9" x14ac:dyDescent="0.25">
      <c r="A1822" t="s">
        <v>2982</v>
      </c>
      <c r="B1822" t="s">
        <v>2983</v>
      </c>
      <c r="C1822">
        <f>IF(D1822&gt;=0,2^D1822,2^(-1*D1822)*-1)</f>
        <v>1.6204898987014018</v>
      </c>
      <c r="D1822">
        <v>0.69643002766666695</v>
      </c>
      <c r="E1822">
        <v>10.20015676125</v>
      </c>
      <c r="F1822">
        <v>3.1050081719214999</v>
      </c>
      <c r="G1822">
        <v>4.7620597678463298E-3</v>
      </c>
      <c r="H1822">
        <v>2.9090144347898202E-2</v>
      </c>
      <c r="I1822">
        <v>-2.8065279533098799</v>
      </c>
    </row>
    <row r="1823" spans="1:9" x14ac:dyDescent="0.25">
      <c r="A1823" t="s">
        <v>839</v>
      </c>
      <c r="B1823" t="s">
        <v>840</v>
      </c>
      <c r="C1823">
        <f>IF(D1823&gt;=0,2^D1823,2^(-1*D1823)*-1)</f>
        <v>-1.618734817707528</v>
      </c>
      <c r="D1823">
        <v>-0.694866661666666</v>
      </c>
      <c r="E1823">
        <v>13.999329425833301</v>
      </c>
      <c r="F1823">
        <v>-3.1038886267591601</v>
      </c>
      <c r="G1823">
        <v>4.7749443175366798E-3</v>
      </c>
      <c r="H1823">
        <v>2.9139551623073998E-2</v>
      </c>
      <c r="I1823">
        <v>-2.8090932682125902</v>
      </c>
    </row>
    <row r="1824" spans="1:9" x14ac:dyDescent="0.25">
      <c r="A1824" t="s">
        <v>3554</v>
      </c>
      <c r="B1824" t="s">
        <v>3555</v>
      </c>
      <c r="C1824">
        <f>IF(D1824&gt;=0,2^D1824,2^(-1*D1824)*-1)</f>
        <v>-1.7740944495901734</v>
      </c>
      <c r="D1824">
        <v>-0.82708281816666696</v>
      </c>
      <c r="E1824">
        <v>7.6640553276250003</v>
      </c>
      <c r="F1824">
        <v>-3.10385023198319</v>
      </c>
      <c r="G1824">
        <v>4.7753867861258402E-3</v>
      </c>
      <c r="H1824">
        <v>2.9139551623073998E-2</v>
      </c>
      <c r="I1824">
        <v>-2.80918123860318</v>
      </c>
    </row>
    <row r="1825" spans="1:9" x14ac:dyDescent="0.25">
      <c r="A1825" t="s">
        <v>3109</v>
      </c>
      <c r="B1825" t="s">
        <v>3110</v>
      </c>
      <c r="C1825">
        <f>IF(D1825&gt;=0,2^D1825,2^(-1*D1825)*-1)</f>
        <v>-1.5592235958988918</v>
      </c>
      <c r="D1825">
        <v>-0.64082782833333596</v>
      </c>
      <c r="E1825">
        <v>11.8040667675</v>
      </c>
      <c r="F1825">
        <v>-3.1030494589718498</v>
      </c>
      <c r="G1825">
        <v>4.7846240238404803E-3</v>
      </c>
      <c r="H1825">
        <v>2.91799109875008E-2</v>
      </c>
      <c r="I1825">
        <v>-2.8110158693146001</v>
      </c>
    </row>
    <row r="1826" spans="1:9" x14ac:dyDescent="0.25">
      <c r="A1826" t="s">
        <v>2272</v>
      </c>
      <c r="B1826" t="s">
        <v>2273</v>
      </c>
      <c r="C1826">
        <f>IF(D1826&gt;=0,2^D1826,2^(-1*D1826)*-1)</f>
        <v>-1.8560109259467057</v>
      </c>
      <c r="D1826">
        <v>-0.89220520333333697</v>
      </c>
      <c r="E1826">
        <v>11.169819374999999</v>
      </c>
      <c r="F1826">
        <v>-3.1024402046872699</v>
      </c>
      <c r="G1826">
        <v>4.79166350783293E-3</v>
      </c>
      <c r="H1826">
        <v>2.9206830060895101E-2</v>
      </c>
      <c r="I1826">
        <v>-2.81241158045197</v>
      </c>
    </row>
    <row r="1827" spans="1:9" x14ac:dyDescent="0.25">
      <c r="A1827" t="s">
        <v>1354</v>
      </c>
      <c r="B1827" t="s">
        <v>1355</v>
      </c>
      <c r="C1827">
        <f>IF(D1827&gt;=0,2^D1827,2^(-1*D1827)*-1)</f>
        <v>1.4746996330731084</v>
      </c>
      <c r="D1827">
        <v>0.560421136166667</v>
      </c>
      <c r="E1827">
        <v>7.7405559225833303</v>
      </c>
      <c r="F1827">
        <v>3.1016697019993802</v>
      </c>
      <c r="G1827">
        <v>4.8005803417387003E-3</v>
      </c>
      <c r="H1827">
        <v>2.9236198369422799E-2</v>
      </c>
      <c r="I1827">
        <v>-2.81417651949298</v>
      </c>
    </row>
    <row r="1828" spans="1:9" x14ac:dyDescent="0.25">
      <c r="A1828" t="s">
        <v>2964</v>
      </c>
      <c r="B1828" t="s">
        <v>2965</v>
      </c>
      <c r="C1828">
        <f>IF(D1828&gt;=0,2^D1828,2^(-1*D1828)*-1)</f>
        <v>1.6108160719643811</v>
      </c>
      <c r="D1828">
        <v>0.68779177200000197</v>
      </c>
      <c r="E1828">
        <v>9.4253671129166694</v>
      </c>
      <c r="F1828">
        <v>3.10156976262925</v>
      </c>
      <c r="G1828">
        <v>4.8017380817094099E-3</v>
      </c>
      <c r="H1828">
        <v>2.9236198369422799E-2</v>
      </c>
      <c r="I1828">
        <v>-2.81440543015926</v>
      </c>
    </row>
    <row r="1829" spans="1:9" x14ac:dyDescent="0.25">
      <c r="A1829" t="s">
        <v>2922</v>
      </c>
      <c r="B1829" t="s">
        <v>1594</v>
      </c>
      <c r="C1829">
        <f>IF(D1829&gt;=0,2^D1829,2^(-1*D1829)*-1)</f>
        <v>1.7218059761415252</v>
      </c>
      <c r="D1829">
        <v>0.78392257999999704</v>
      </c>
      <c r="E1829">
        <v>11.6161493216667</v>
      </c>
      <c r="F1829">
        <v>3.1012372533947499</v>
      </c>
      <c r="G1829">
        <v>4.8055919397390198E-3</v>
      </c>
      <c r="H1829">
        <v>2.9243656858674399E-2</v>
      </c>
      <c r="I1829">
        <v>-2.8151670182530202</v>
      </c>
    </row>
    <row r="1830" spans="1:9" x14ac:dyDescent="0.25">
      <c r="A1830" t="s">
        <v>1815</v>
      </c>
      <c r="B1830" t="s">
        <v>1816</v>
      </c>
      <c r="C1830">
        <f>IF(D1830&gt;=0,2^D1830,2^(-1*D1830)*-1)</f>
        <v>1.557187756086696</v>
      </c>
      <c r="D1830">
        <v>0.63894290616666904</v>
      </c>
      <c r="E1830">
        <v>9.504524617625</v>
      </c>
      <c r="F1830">
        <v>3.10062493419339</v>
      </c>
      <c r="G1830">
        <v>4.8126966314742401E-3</v>
      </c>
      <c r="H1830">
        <v>2.9270878801814899E-2</v>
      </c>
      <c r="I1830">
        <v>-2.8165693989656502</v>
      </c>
    </row>
    <row r="1831" spans="1:9" x14ac:dyDescent="0.25">
      <c r="A1831" t="s">
        <v>2071</v>
      </c>
      <c r="B1831" t="s">
        <v>2072</v>
      </c>
      <c r="C1831">
        <f>IF(D1831&gt;=0,2^D1831,2^(-1*D1831)*-1)</f>
        <v>1.7563137163114937</v>
      </c>
      <c r="D1831">
        <v>0.812550565000001</v>
      </c>
      <c r="E1831">
        <v>8.1409455392499996</v>
      </c>
      <c r="F1831">
        <v>3.1000578284140001</v>
      </c>
      <c r="G1831">
        <v>4.8192857109248298E-3</v>
      </c>
      <c r="H1831">
        <v>2.9294936747720102E-2</v>
      </c>
      <c r="I1831">
        <v>-2.8178681224012498</v>
      </c>
    </row>
    <row r="1832" spans="1:9" x14ac:dyDescent="0.25">
      <c r="A1832" t="s">
        <v>1858</v>
      </c>
      <c r="B1832" t="s">
        <v>1859</v>
      </c>
      <c r="C1832">
        <f>IF(D1832&gt;=0,2^D1832,2^(-1*D1832)*-1)</f>
        <v>-1.9953722855863241</v>
      </c>
      <c r="D1832">
        <v>-0.99665794166666499</v>
      </c>
      <c r="E1832">
        <v>12.27557876375</v>
      </c>
      <c r="F1832">
        <v>-3.0991593313505499</v>
      </c>
      <c r="G1832">
        <v>4.8297428910119098E-3</v>
      </c>
      <c r="H1832">
        <v>2.9342468552493998E-2</v>
      </c>
      <c r="I1832">
        <v>-2.8199255529755201</v>
      </c>
    </row>
    <row r="1833" spans="1:9" x14ac:dyDescent="0.25">
      <c r="A1833" t="s">
        <v>4058</v>
      </c>
      <c r="B1833" t="s">
        <v>4059</v>
      </c>
      <c r="C1833">
        <f>IF(D1833&gt;=0,2^D1833,2^(-1*D1833)*-1)</f>
        <v>-1.7943127251805675</v>
      </c>
      <c r="D1833">
        <v>-0.84343135499999999</v>
      </c>
      <c r="E1833">
        <v>12.183624266666699</v>
      </c>
      <c r="F1833">
        <v>-3.09876585149983</v>
      </c>
      <c r="G1833">
        <v>4.8343292724940196E-3</v>
      </c>
      <c r="H1833">
        <v>2.9354300669881799E-2</v>
      </c>
      <c r="I1833">
        <v>-2.8208264852537299</v>
      </c>
    </row>
    <row r="1834" spans="1:9" x14ac:dyDescent="0.25">
      <c r="A1834" t="s">
        <v>2384</v>
      </c>
      <c r="B1834" t="s">
        <v>2385</v>
      </c>
      <c r="C1834">
        <f>IF(D1834&gt;=0,2^D1834,2^(-1*D1834)*-1)</f>
        <v>1.7668178120585651</v>
      </c>
      <c r="D1834">
        <v>0.82115328200000104</v>
      </c>
      <c r="E1834">
        <v>9.1375747417500008</v>
      </c>
      <c r="F1834">
        <v>3.0982289096156101</v>
      </c>
      <c r="G1834">
        <v>4.84059458733115E-3</v>
      </c>
      <c r="H1834">
        <v>2.93763088867822E-2</v>
      </c>
      <c r="I1834">
        <v>-2.82205581649111</v>
      </c>
    </row>
    <row r="1835" spans="1:9" x14ac:dyDescent="0.25">
      <c r="A1835" t="s">
        <v>3603</v>
      </c>
      <c r="B1835" t="s">
        <v>3604</v>
      </c>
      <c r="C1835">
        <f>IF(D1835&gt;=0,2^D1835,2^(-1*D1835)*-1)</f>
        <v>2.1805490652410788</v>
      </c>
      <c r="D1835">
        <v>1.1246914533333401</v>
      </c>
      <c r="E1835">
        <v>10.4423015158333</v>
      </c>
      <c r="F1835">
        <v>3.0972732674211501</v>
      </c>
      <c r="G1835">
        <v>4.8517648034812804E-3</v>
      </c>
      <c r="H1835">
        <v>2.9428043442707601E-2</v>
      </c>
      <c r="I1835">
        <v>-2.8242435377384099</v>
      </c>
    </row>
    <row r="1836" spans="1:9" x14ac:dyDescent="0.25">
      <c r="A1836" t="s">
        <v>1047</v>
      </c>
      <c r="B1836" t="s">
        <v>1048</v>
      </c>
      <c r="C1836">
        <f>IF(D1836&gt;=0,2^D1836,2^(-1*D1836)*-1)</f>
        <v>2.0476348519461531</v>
      </c>
      <c r="D1836">
        <v>1.0339584671666699</v>
      </c>
      <c r="E1836">
        <v>10.317736124291701</v>
      </c>
      <c r="F1836">
        <v>3.0963104479612702</v>
      </c>
      <c r="G1836">
        <v>4.8630439374494697E-3</v>
      </c>
      <c r="H1836">
        <v>2.9480381885660999E-2</v>
      </c>
      <c r="I1836">
        <v>-2.8264473961277599</v>
      </c>
    </row>
    <row r="1837" spans="1:9" x14ac:dyDescent="0.25">
      <c r="A1837" t="s">
        <v>475</v>
      </c>
      <c r="B1837" t="s">
        <v>476</v>
      </c>
      <c r="C1837">
        <f>IF(D1837&gt;=0,2^D1837,2^(-1*D1837)*-1)</f>
        <v>1.9840904915533102</v>
      </c>
      <c r="D1837">
        <v>0.98847782649999905</v>
      </c>
      <c r="E1837">
        <v>8.9116566922083305</v>
      </c>
      <c r="F1837">
        <v>3.0941361072447999</v>
      </c>
      <c r="G1837">
        <v>4.8886083592837703E-3</v>
      </c>
      <c r="H1837">
        <v>2.9617436444644801E-2</v>
      </c>
      <c r="I1837">
        <v>-2.8314232969791102</v>
      </c>
    </row>
    <row r="1838" spans="1:9" x14ac:dyDescent="0.25">
      <c r="A1838" t="s">
        <v>1868</v>
      </c>
      <c r="B1838" t="s">
        <v>1869</v>
      </c>
      <c r="C1838">
        <f>IF(D1838&gt;=0,2^D1838,2^(-1*D1838)*-1)</f>
        <v>1.7457924992284659</v>
      </c>
      <c r="D1838">
        <v>0.80388209383333298</v>
      </c>
      <c r="E1838">
        <v>7.4383371054999996</v>
      </c>
      <c r="F1838">
        <v>3.09393517935316</v>
      </c>
      <c r="G1838">
        <v>4.8909772338019096E-3</v>
      </c>
      <c r="H1838">
        <v>2.9617436444644801E-2</v>
      </c>
      <c r="I1838">
        <v>-2.8318830372669002</v>
      </c>
    </row>
    <row r="1839" spans="1:9" x14ac:dyDescent="0.25">
      <c r="A1839" t="s">
        <v>3732</v>
      </c>
      <c r="B1839" t="s">
        <v>1122</v>
      </c>
      <c r="C1839">
        <f>IF(D1839&gt;=0,2^D1839,2^(-1*D1839)*-1)</f>
        <v>-1.7937819216651496</v>
      </c>
      <c r="D1839">
        <v>-0.84300450583333197</v>
      </c>
      <c r="E1839">
        <v>7.0512207723333296</v>
      </c>
      <c r="F1839">
        <v>-3.0926231248365101</v>
      </c>
      <c r="G1839">
        <v>4.9064730418254803E-3</v>
      </c>
      <c r="H1839">
        <v>2.9695106701450799E-2</v>
      </c>
      <c r="I1839">
        <v>-2.83488481437618</v>
      </c>
    </row>
    <row r="1840" spans="1:9" x14ac:dyDescent="0.25">
      <c r="A1840" t="s">
        <v>2980</v>
      </c>
      <c r="B1840" t="s">
        <v>2981</v>
      </c>
      <c r="C1840">
        <f>IF(D1840&gt;=0,2^D1840,2^(-1*D1840)*-1)</f>
        <v>1.6543740968920901</v>
      </c>
      <c r="D1840">
        <v>0.72628550216666798</v>
      </c>
      <c r="E1840">
        <v>10.203890451041699</v>
      </c>
      <c r="F1840">
        <v>3.09129470481325</v>
      </c>
      <c r="G1840">
        <v>4.9222101368026298E-3</v>
      </c>
      <c r="H1840">
        <v>2.9774152018375501E-2</v>
      </c>
      <c r="I1840">
        <v>-2.83792347371319</v>
      </c>
    </row>
    <row r="1841" spans="1:9" x14ac:dyDescent="0.25">
      <c r="A1841" t="s">
        <v>2752</v>
      </c>
      <c r="B1841" t="s">
        <v>2753</v>
      </c>
      <c r="C1841">
        <f>IF(D1841&gt;=0,2^D1841,2^(-1*D1841)*-1)</f>
        <v>-1.5568845785438912</v>
      </c>
      <c r="D1841">
        <v>-0.638661992500001</v>
      </c>
      <c r="E1841">
        <v>8.3993407745416704</v>
      </c>
      <c r="F1841">
        <v>-3.0905645528327601</v>
      </c>
      <c r="G1841">
        <v>4.93088048503155E-3</v>
      </c>
      <c r="H1841">
        <v>2.9810388323636399E-2</v>
      </c>
      <c r="I1841">
        <v>-2.8395934006265202</v>
      </c>
    </row>
    <row r="1842" spans="1:9" x14ac:dyDescent="0.25">
      <c r="A1842" t="s">
        <v>2497</v>
      </c>
      <c r="B1842" t="s">
        <v>2498</v>
      </c>
      <c r="C1842">
        <f>IF(D1842&gt;=0,2^D1842,2^(-1*D1842)*-1)</f>
        <v>1.6776499647045993</v>
      </c>
      <c r="D1842">
        <v>0.74644173433333405</v>
      </c>
      <c r="E1842">
        <v>8.8578518027499999</v>
      </c>
      <c r="F1842">
        <v>3.0889843807102402</v>
      </c>
      <c r="G1842">
        <v>4.9496947987105197E-3</v>
      </c>
      <c r="H1842">
        <v>2.9883585031057699E-2</v>
      </c>
      <c r="I1842">
        <v>-2.8432068209030401</v>
      </c>
    </row>
    <row r="1843" spans="1:9" x14ac:dyDescent="0.25">
      <c r="A1843" t="s">
        <v>2569</v>
      </c>
      <c r="B1843" t="s">
        <v>2570</v>
      </c>
      <c r="C1843">
        <f>IF(D1843&gt;=0,2^D1843,2^(-1*D1843)*-1)</f>
        <v>1.621932884713823</v>
      </c>
      <c r="D1843">
        <v>0.69771412233333197</v>
      </c>
      <c r="E1843">
        <v>8.5393647526666694</v>
      </c>
      <c r="F1843">
        <v>3.0889277647370301</v>
      </c>
      <c r="G1843">
        <v>4.9503701734601802E-3</v>
      </c>
      <c r="H1843">
        <v>2.9883585031057699E-2</v>
      </c>
      <c r="I1843">
        <v>-2.8433362712880199</v>
      </c>
    </row>
    <row r="1844" spans="1:9" x14ac:dyDescent="0.25">
      <c r="A1844" t="s">
        <v>1455</v>
      </c>
      <c r="B1844" t="s">
        <v>1456</v>
      </c>
      <c r="C1844">
        <f>IF(D1844&gt;=0,2^D1844,2^(-1*D1844)*-1)</f>
        <v>-1.5036555660900088</v>
      </c>
      <c r="D1844">
        <v>-0.588474134833333</v>
      </c>
      <c r="E1844">
        <v>7.7953649858333298</v>
      </c>
      <c r="F1844">
        <v>-3.0888710316031398</v>
      </c>
      <c r="G1844">
        <v>4.9510470345414696E-3</v>
      </c>
      <c r="H1844">
        <v>2.9883585031057699E-2</v>
      </c>
      <c r="I1844">
        <v>-2.8434659885279001</v>
      </c>
    </row>
    <row r="1845" spans="1:9" x14ac:dyDescent="0.25">
      <c r="A1845" t="s">
        <v>1785</v>
      </c>
      <c r="B1845" t="s">
        <v>1786</v>
      </c>
      <c r="C1845">
        <f>IF(D1845&gt;=0,2^D1845,2^(-1*D1845)*-1)</f>
        <v>1.8239795759692516</v>
      </c>
      <c r="D1845">
        <v>0.86708957499999795</v>
      </c>
      <c r="E1845">
        <v>11.440071721666699</v>
      </c>
      <c r="F1845">
        <v>3.0884862037921001</v>
      </c>
      <c r="G1845">
        <v>4.9556406114346701E-3</v>
      </c>
      <c r="H1845">
        <v>2.9895090109327099E-2</v>
      </c>
      <c r="I1845">
        <v>-2.8443458492999101</v>
      </c>
    </row>
    <row r="1846" spans="1:9" x14ac:dyDescent="0.25">
      <c r="A1846" t="s">
        <v>1801</v>
      </c>
      <c r="B1846" t="s">
        <v>1802</v>
      </c>
      <c r="C1846">
        <f>IF(D1846&gt;=0,2^D1846,2^(-1*D1846)*-1)</f>
        <v>1.5114856355489967</v>
      </c>
      <c r="D1846">
        <v>0.59596726833333402</v>
      </c>
      <c r="E1846">
        <v>9.1310540280416692</v>
      </c>
      <c r="F1846">
        <v>3.0873794994175898</v>
      </c>
      <c r="G1846">
        <v>4.9688738237579702E-3</v>
      </c>
      <c r="H1846">
        <v>2.9958673395926099E-2</v>
      </c>
      <c r="I1846">
        <v>-2.8468759265360402</v>
      </c>
    </row>
    <row r="1847" spans="1:9" x14ac:dyDescent="0.25">
      <c r="A1847" t="s">
        <v>1765</v>
      </c>
      <c r="B1847" t="s">
        <v>1766</v>
      </c>
      <c r="C1847">
        <f>IF(D1847&gt;=0,2^D1847,2^(-1*D1847)*-1)</f>
        <v>-1.5635071059662393</v>
      </c>
      <c r="D1847">
        <v>-0.64478577616666799</v>
      </c>
      <c r="E1847">
        <v>7.2693567450416703</v>
      </c>
      <c r="F1847">
        <v>-3.0870737538605</v>
      </c>
      <c r="G1847">
        <v>4.9725356938708602E-3</v>
      </c>
      <c r="H1847">
        <v>2.9964510865991102E-2</v>
      </c>
      <c r="I1847">
        <v>-2.8475748334467101</v>
      </c>
    </row>
    <row r="1848" spans="1:9" x14ac:dyDescent="0.25">
      <c r="A1848" t="s">
        <v>1471</v>
      </c>
      <c r="B1848" t="s">
        <v>1472</v>
      </c>
      <c r="C1848">
        <f>IF(D1848&gt;=0,2^D1848,2^(-1*D1848)*-1)</f>
        <v>1.6454382775349108</v>
      </c>
      <c r="D1848">
        <v>0.718471910166667</v>
      </c>
      <c r="E1848">
        <v>7.1570192526666698</v>
      </c>
      <c r="F1848">
        <v>3.0862039070701801</v>
      </c>
      <c r="G1848">
        <v>4.9829678925367299E-3</v>
      </c>
      <c r="H1848">
        <v>3.0011117940757202E-2</v>
      </c>
      <c r="I1848">
        <v>-2.8495630613006502</v>
      </c>
    </row>
    <row r="1849" spans="1:9" x14ac:dyDescent="0.25">
      <c r="A1849" t="s">
        <v>179</v>
      </c>
      <c r="B1849" t="s">
        <v>180</v>
      </c>
      <c r="C1849">
        <f>IF(D1849&gt;=0,2^D1849,2^(-1*D1849)*-1)</f>
        <v>-1.9412175960549283</v>
      </c>
      <c r="D1849">
        <v>-0.95696184250000005</v>
      </c>
      <c r="E1849">
        <v>9.8168058442916699</v>
      </c>
      <c r="F1849">
        <v>-3.08531174806593</v>
      </c>
      <c r="G1849">
        <v>4.9936895006056498E-3</v>
      </c>
      <c r="H1849">
        <v>3.00594166692301E-2</v>
      </c>
      <c r="I1849">
        <v>-2.85160203663157</v>
      </c>
    </row>
    <row r="1850" spans="1:9" x14ac:dyDescent="0.25">
      <c r="A1850" t="s">
        <v>2324</v>
      </c>
      <c r="B1850" t="s">
        <v>2325</v>
      </c>
      <c r="C1850">
        <f>IF(D1850&gt;=0,2^D1850,2^(-1*D1850)*-1)</f>
        <v>2.0321123241413406</v>
      </c>
      <c r="D1850">
        <v>1.0229801486666701</v>
      </c>
      <c r="E1850">
        <v>7.6426606491250002</v>
      </c>
      <c r="F1850">
        <v>3.0833818341961301</v>
      </c>
      <c r="G1850">
        <v>5.0169582149005298E-3</v>
      </c>
      <c r="H1850">
        <v>3.0183149368606499E-2</v>
      </c>
      <c r="I1850">
        <v>-2.8560118637321601</v>
      </c>
    </row>
    <row r="1851" spans="1:9" x14ac:dyDescent="0.25">
      <c r="A1851" t="s">
        <v>543</v>
      </c>
      <c r="B1851" t="s">
        <v>544</v>
      </c>
      <c r="C1851">
        <f>IF(D1851&gt;=0,2^D1851,2^(-1*D1851)*-1)</f>
        <v>1.837813688456714</v>
      </c>
      <c r="D1851">
        <v>0.87799051833333397</v>
      </c>
      <c r="E1851">
        <v>11.53166533125</v>
      </c>
      <c r="F1851">
        <v>3.0829105539430501</v>
      </c>
      <c r="G1851">
        <v>5.0226561622494104E-3</v>
      </c>
      <c r="H1851">
        <v>3.0187696420529E-2</v>
      </c>
      <c r="I1851">
        <v>-2.8570885509655501</v>
      </c>
    </row>
    <row r="1852" spans="1:9" x14ac:dyDescent="0.25">
      <c r="A1852" t="s">
        <v>3627</v>
      </c>
      <c r="B1852" t="s">
        <v>3628</v>
      </c>
      <c r="C1852">
        <f>IF(D1852&gt;=0,2^D1852,2^(-1*D1852)*-1)</f>
        <v>-2.0457654290103822</v>
      </c>
      <c r="D1852">
        <v>-1.03264073266667</v>
      </c>
      <c r="E1852">
        <v>6.3077125459583296</v>
      </c>
      <c r="F1852">
        <v>-3.0828704348997702</v>
      </c>
      <c r="G1852">
        <v>5.0231415025529602E-3</v>
      </c>
      <c r="H1852">
        <v>3.0187696420529E-2</v>
      </c>
      <c r="I1852">
        <v>-2.85718020366535</v>
      </c>
    </row>
    <row r="1853" spans="1:9" x14ac:dyDescent="0.25">
      <c r="A1853" t="s">
        <v>2398</v>
      </c>
      <c r="B1853" t="s">
        <v>2399</v>
      </c>
      <c r="C1853">
        <f>IF(D1853&gt;=0,2^D1853,2^(-1*D1853)*-1)</f>
        <v>1.5770771242006709</v>
      </c>
      <c r="D1853">
        <v>0.65725321433333395</v>
      </c>
      <c r="E1853">
        <v>7.3460073909999997</v>
      </c>
      <c r="F1853">
        <v>3.0810433423340502</v>
      </c>
      <c r="G1853">
        <v>5.0452925124699803E-3</v>
      </c>
      <c r="H1853">
        <v>3.0293260085417498E-2</v>
      </c>
      <c r="I1853">
        <v>-2.8613536818880401</v>
      </c>
    </row>
    <row r="1854" spans="1:9" x14ac:dyDescent="0.25">
      <c r="A1854" t="s">
        <v>4032</v>
      </c>
      <c r="B1854" t="s">
        <v>2772</v>
      </c>
      <c r="C1854">
        <f>IF(D1854&gt;=0,2^D1854,2^(-1*D1854)*-1)</f>
        <v>1.765780121039856</v>
      </c>
      <c r="D1854">
        <v>0.82030570649999901</v>
      </c>
      <c r="E1854">
        <v>9.5791105498750007</v>
      </c>
      <c r="F1854">
        <v>3.0809724849712201</v>
      </c>
      <c r="G1854">
        <v>5.0461534464471998E-3</v>
      </c>
      <c r="H1854">
        <v>3.0293260085417498E-2</v>
      </c>
      <c r="I1854">
        <v>-2.86151551393041</v>
      </c>
    </row>
    <row r="1855" spans="1:9" x14ac:dyDescent="0.25">
      <c r="A1855" t="s">
        <v>1023</v>
      </c>
      <c r="B1855" t="s">
        <v>1024</v>
      </c>
      <c r="C1855">
        <f>IF(D1855&gt;=0,2^D1855,2^(-1*D1855)*-1)</f>
        <v>1.6352517361746026</v>
      </c>
      <c r="D1855">
        <v>0.70951274616666804</v>
      </c>
      <c r="E1855">
        <v>9.1114630387083295</v>
      </c>
      <c r="F1855">
        <v>3.0802914258554801</v>
      </c>
      <c r="G1855">
        <v>5.0544356692358997E-3</v>
      </c>
      <c r="H1855">
        <v>3.03266140154154E-2</v>
      </c>
      <c r="I1855">
        <v>-2.8630709111438102</v>
      </c>
    </row>
    <row r="1856" spans="1:9" x14ac:dyDescent="0.25">
      <c r="A1856" t="s">
        <v>1485</v>
      </c>
      <c r="B1856" t="s">
        <v>1486</v>
      </c>
      <c r="C1856">
        <f>IF(D1856&gt;=0,2^D1856,2^(-1*D1856)*-1)</f>
        <v>1.5945620490737153</v>
      </c>
      <c r="D1856">
        <v>0.67316023816666604</v>
      </c>
      <c r="E1856">
        <v>7.7929995495000002</v>
      </c>
      <c r="F1856">
        <v>3.0783389476433398</v>
      </c>
      <c r="G1856">
        <v>5.0782517083157001E-3</v>
      </c>
      <c r="H1856">
        <v>3.04530846378996E-2</v>
      </c>
      <c r="I1856">
        <v>-2.8675291362703201</v>
      </c>
    </row>
    <row r="1857" spans="1:9" x14ac:dyDescent="0.25">
      <c r="A1857" t="s">
        <v>571</v>
      </c>
      <c r="B1857" t="s">
        <v>572</v>
      </c>
      <c r="C1857">
        <f>IF(D1857&gt;=0,2^D1857,2^(-1*D1857)*-1)</f>
        <v>-2.0275905578506097</v>
      </c>
      <c r="D1857">
        <v>-1.0197663506666701</v>
      </c>
      <c r="E1857">
        <v>6.2735872773750003</v>
      </c>
      <c r="F1857">
        <v>-3.0771876789952599</v>
      </c>
      <c r="G1857">
        <v>5.09234512382057E-3</v>
      </c>
      <c r="H1857">
        <v>3.05119933141824E-2</v>
      </c>
      <c r="I1857">
        <v>-2.8701573292128799</v>
      </c>
    </row>
    <row r="1858" spans="1:9" x14ac:dyDescent="0.25">
      <c r="A1858" t="s">
        <v>1368</v>
      </c>
      <c r="B1858" t="s">
        <v>1369</v>
      </c>
      <c r="C1858">
        <f>IF(D1858&gt;=0,2^D1858,2^(-1*D1858)*-1)</f>
        <v>1.538876178012345</v>
      </c>
      <c r="D1858">
        <v>0.62187715333333304</v>
      </c>
      <c r="E1858">
        <v>12.5259005366667</v>
      </c>
      <c r="F1858">
        <v>3.0770885064490101</v>
      </c>
      <c r="G1858">
        <v>5.0935609119414499E-3</v>
      </c>
      <c r="H1858">
        <v>3.05119933141824E-2</v>
      </c>
      <c r="I1858">
        <v>-2.8703837069034401</v>
      </c>
    </row>
    <row r="1859" spans="1:9" x14ac:dyDescent="0.25">
      <c r="A1859" t="s">
        <v>183</v>
      </c>
      <c r="B1859" t="s">
        <v>184</v>
      </c>
      <c r="C1859">
        <f>IF(D1859&gt;=0,2^D1859,2^(-1*D1859)*-1)</f>
        <v>1.6838646549620446</v>
      </c>
      <c r="D1859">
        <v>0.75177618266666701</v>
      </c>
      <c r="E1859">
        <v>10.6012810826667</v>
      </c>
      <c r="F1859">
        <v>3.0767815223258399</v>
      </c>
      <c r="G1859">
        <v>5.0973260940790398E-3</v>
      </c>
      <c r="H1859">
        <v>3.0518113816219199E-2</v>
      </c>
      <c r="I1859">
        <v>-2.8710844286496999</v>
      </c>
    </row>
    <row r="1860" spans="1:9" x14ac:dyDescent="0.25">
      <c r="A1860" t="s">
        <v>485</v>
      </c>
      <c r="B1860" t="s">
        <v>486</v>
      </c>
      <c r="C1860">
        <f>IF(D1860&gt;=0,2^D1860,2^(-1*D1860)*-1)</f>
        <v>1.6465862048796165</v>
      </c>
      <c r="D1860">
        <v>0.71947804433333395</v>
      </c>
      <c r="E1860">
        <v>7.0232348794166697</v>
      </c>
      <c r="F1860">
        <v>3.07458011537283</v>
      </c>
      <c r="G1860">
        <v>5.1244048272130298E-3</v>
      </c>
      <c r="H1860">
        <v>3.0663732812220401E-2</v>
      </c>
      <c r="I1860">
        <v>-2.87610846618254</v>
      </c>
    </row>
    <row r="1861" spans="1:9" x14ac:dyDescent="0.25">
      <c r="A1861" t="s">
        <v>1204</v>
      </c>
      <c r="B1861" t="s">
        <v>1205</v>
      </c>
      <c r="C1861">
        <f>IF(D1861&gt;=0,2^D1861,2^(-1*D1861)*-1)</f>
        <v>1.8646370924913456</v>
      </c>
      <c r="D1861">
        <v>0.89889487133333301</v>
      </c>
      <c r="E1861">
        <v>9.4034822426666693</v>
      </c>
      <c r="F1861">
        <v>3.0739244124649101</v>
      </c>
      <c r="G1861">
        <v>5.1324970301548402E-3</v>
      </c>
      <c r="H1861">
        <v>3.0691091866678701E-2</v>
      </c>
      <c r="I1861">
        <v>-2.8776046043336301</v>
      </c>
    </row>
    <row r="1862" spans="1:9" x14ac:dyDescent="0.25">
      <c r="A1862" t="s">
        <v>3667</v>
      </c>
      <c r="B1862" s="2">
        <v>41523</v>
      </c>
      <c r="C1862">
        <f>IF(D1862&gt;=0,2^D1862,2^(-1*D1862)*-1)</f>
        <v>1.7297486357456069</v>
      </c>
      <c r="D1862">
        <v>0.79056240299999803</v>
      </c>
      <c r="E1862">
        <v>7.786270697</v>
      </c>
      <c r="F1862">
        <v>3.07376267467167</v>
      </c>
      <c r="G1862">
        <v>5.1344949625934102E-3</v>
      </c>
      <c r="H1862">
        <v>3.0691091866678701E-2</v>
      </c>
      <c r="I1862">
        <v>-2.87797362519097</v>
      </c>
    </row>
    <row r="1863" spans="1:9" x14ac:dyDescent="0.25">
      <c r="A1863" t="s">
        <v>1593</v>
      </c>
      <c r="B1863" t="s">
        <v>1594</v>
      </c>
      <c r="C1863">
        <f>IF(D1863&gt;=0,2^D1863,2^(-1*D1863)*-1)</f>
        <v>1.6238695371290699</v>
      </c>
      <c r="D1863">
        <v>0.69943572999999803</v>
      </c>
      <c r="E1863">
        <v>13.6620884625</v>
      </c>
      <c r="F1863">
        <v>3.07324686681434</v>
      </c>
      <c r="G1863">
        <v>5.1408716745208602E-3</v>
      </c>
      <c r="H1863">
        <v>3.0696345084962499E-2</v>
      </c>
      <c r="I1863">
        <v>-2.8791504355108999</v>
      </c>
    </row>
    <row r="1864" spans="1:9" x14ac:dyDescent="0.25">
      <c r="A1864" t="s">
        <v>2689</v>
      </c>
      <c r="B1864" t="s">
        <v>2690</v>
      </c>
      <c r="C1864">
        <f>IF(D1864&gt;=0,2^D1864,2^(-1*D1864)*-1)</f>
        <v>1.5491565968592402</v>
      </c>
      <c r="D1864">
        <v>0.63148298666666502</v>
      </c>
      <c r="E1864">
        <v>11.947034480416701</v>
      </c>
      <c r="F1864">
        <v>3.07324516347028</v>
      </c>
      <c r="G1864">
        <v>5.1408927448116804E-3</v>
      </c>
      <c r="H1864">
        <v>3.0696345084962499E-2</v>
      </c>
      <c r="I1864">
        <v>-2.8791543215300801</v>
      </c>
    </row>
    <row r="1865" spans="1:9" x14ac:dyDescent="0.25">
      <c r="A1865" t="s">
        <v>1521</v>
      </c>
      <c r="B1865" t="s">
        <v>1522</v>
      </c>
      <c r="C1865">
        <f>IF(D1865&gt;=0,2^D1865,2^(-1*D1865)*-1)</f>
        <v>-1.6300535202172961</v>
      </c>
      <c r="D1865">
        <v>-0.70491933383333305</v>
      </c>
      <c r="E1865">
        <v>9.5969913541666703</v>
      </c>
      <c r="F1865">
        <v>-3.0721510854994198</v>
      </c>
      <c r="G1865">
        <v>5.1544435656447098E-3</v>
      </c>
      <c r="H1865">
        <v>3.0756197359405001E-2</v>
      </c>
      <c r="I1865">
        <v>-2.88165016319835</v>
      </c>
    </row>
    <row r="1866" spans="1:9" x14ac:dyDescent="0.25">
      <c r="A1866" t="s">
        <v>1846</v>
      </c>
      <c r="B1866" t="s">
        <v>1847</v>
      </c>
      <c r="C1866">
        <f>IF(D1866&gt;=0,2^D1866,2^(-1*D1866)*-1)</f>
        <v>2.0315875402091272</v>
      </c>
      <c r="D1866">
        <v>1.022607531</v>
      </c>
      <c r="E1866">
        <v>8.717845063375</v>
      </c>
      <c r="F1866">
        <v>3.07198962510004</v>
      </c>
      <c r="G1866">
        <v>5.1564462491271498E-3</v>
      </c>
      <c r="H1866">
        <v>3.0756197359405001E-2</v>
      </c>
      <c r="I1866">
        <v>-2.8820184583775399</v>
      </c>
    </row>
    <row r="1867" spans="1:9" x14ac:dyDescent="0.25">
      <c r="A1867" t="s">
        <v>779</v>
      </c>
      <c r="B1867" t="s">
        <v>780</v>
      </c>
      <c r="C1867">
        <f>IF(D1867&gt;=0,2^D1867,2^(-1*D1867)*-1)</f>
        <v>1.5573327067097087</v>
      </c>
      <c r="D1867">
        <v>0.63907719299999899</v>
      </c>
      <c r="E1867">
        <v>9.4266603122083303</v>
      </c>
      <c r="F1867">
        <v>3.0717547779738101</v>
      </c>
      <c r="G1867">
        <v>5.1593605212287902E-3</v>
      </c>
      <c r="H1867">
        <v>3.0757088123338199E-2</v>
      </c>
      <c r="I1867">
        <v>-2.8825541354105502</v>
      </c>
    </row>
    <row r="1868" spans="1:9" x14ac:dyDescent="0.25">
      <c r="A1868" t="s">
        <v>3579</v>
      </c>
      <c r="B1868" t="s">
        <v>3580</v>
      </c>
      <c r="C1868">
        <f>IF(D1868&gt;=0,2^D1868,2^(-1*D1868)*-1)</f>
        <v>-1.9981348948803481</v>
      </c>
      <c r="D1868">
        <v>-0.99865398333333399</v>
      </c>
      <c r="E1868">
        <v>11.89383276125</v>
      </c>
      <c r="F1868">
        <v>-3.0709096139918102</v>
      </c>
      <c r="G1868">
        <v>5.1698614316099401E-3</v>
      </c>
      <c r="H1868">
        <v>3.0803180806228701E-2</v>
      </c>
      <c r="I1868">
        <v>-2.88448177306122</v>
      </c>
    </row>
    <row r="1869" spans="1:9" x14ac:dyDescent="0.25">
      <c r="A1869" t="s">
        <v>1174</v>
      </c>
      <c r="B1869" t="s">
        <v>1175</v>
      </c>
      <c r="C1869">
        <f>IF(D1869&gt;=0,2^D1869,2^(-1*D1869)*-1)</f>
        <v>1.6985105312117732</v>
      </c>
      <c r="D1869">
        <v>0.76427016333333297</v>
      </c>
      <c r="E1869">
        <v>8.3575781946250007</v>
      </c>
      <c r="F1869">
        <v>3.0705006541083</v>
      </c>
      <c r="G1869">
        <v>5.1749499912354096E-3</v>
      </c>
      <c r="H1869">
        <v>3.0812160883691E-2</v>
      </c>
      <c r="I1869">
        <v>-2.8854144395564001</v>
      </c>
    </row>
    <row r="1870" spans="1:9" x14ac:dyDescent="0.25">
      <c r="A1870" t="s">
        <v>291</v>
      </c>
      <c r="B1870" t="s">
        <v>292</v>
      </c>
      <c r="C1870">
        <f>IF(D1870&gt;=0,2^D1870,2^(-1*D1870)*-1)</f>
        <v>1.6132937503994382</v>
      </c>
      <c r="D1870">
        <v>0.69000914999999996</v>
      </c>
      <c r="E1870">
        <v>12.2488626095833</v>
      </c>
      <c r="F1870">
        <v>3.07023889296471</v>
      </c>
      <c r="G1870">
        <v>5.1782095235845703E-3</v>
      </c>
      <c r="H1870">
        <v>3.0812160883691E-2</v>
      </c>
      <c r="I1870">
        <v>-2.88601137877321</v>
      </c>
    </row>
    <row r="1871" spans="1:9" x14ac:dyDescent="0.25">
      <c r="A1871" t="s">
        <v>1537</v>
      </c>
      <c r="B1871" t="s">
        <v>1538</v>
      </c>
      <c r="C1871">
        <f>IF(D1871&gt;=0,2^D1871,2^(-1*D1871)*-1)</f>
        <v>1.5405857632215176</v>
      </c>
      <c r="D1871">
        <v>0.62347899833333598</v>
      </c>
      <c r="E1871">
        <v>12.5096647425</v>
      </c>
      <c r="F1871">
        <v>3.0699175304217401</v>
      </c>
      <c r="G1871">
        <v>5.18221392355482E-3</v>
      </c>
      <c r="H1871">
        <v>3.0812160883691E-2</v>
      </c>
      <c r="I1871">
        <v>-2.8867442069424798</v>
      </c>
    </row>
    <row r="1872" spans="1:9" x14ac:dyDescent="0.25">
      <c r="A1872" t="s">
        <v>1999</v>
      </c>
      <c r="B1872" t="s">
        <v>2000</v>
      </c>
      <c r="C1872">
        <f>IF(D1872&gt;=0,2^D1872,2^(-1*D1872)*-1)</f>
        <v>-2.1088689119849082</v>
      </c>
      <c r="D1872">
        <v>-1.0764694195</v>
      </c>
      <c r="E1872">
        <v>6.8979340777499996</v>
      </c>
      <c r="F1872">
        <v>-3.0698987420634598</v>
      </c>
      <c r="G1872">
        <v>5.1824481313723402E-3</v>
      </c>
      <c r="H1872">
        <v>3.0812160883691E-2</v>
      </c>
      <c r="I1872">
        <v>-2.88678705046908</v>
      </c>
    </row>
    <row r="1873" spans="1:9" x14ac:dyDescent="0.25">
      <c r="A1873" t="s">
        <v>3620</v>
      </c>
      <c r="B1873" t="s">
        <v>3621</v>
      </c>
      <c r="C1873">
        <f>IF(D1873&gt;=0,2^D1873,2^(-1*D1873)*-1)</f>
        <v>-1.4486470590083413</v>
      </c>
      <c r="D1873">
        <v>-0.53470614683333495</v>
      </c>
      <c r="E1873">
        <v>8.6213796341666704</v>
      </c>
      <c r="F1873">
        <v>-3.0686021841020001</v>
      </c>
      <c r="G1873">
        <v>5.1986350211950501E-3</v>
      </c>
      <c r="H1873">
        <v>3.0891888875947501E-2</v>
      </c>
      <c r="I1873">
        <v>-2.8897433443969298</v>
      </c>
    </row>
    <row r="1874" spans="1:9" x14ac:dyDescent="0.25">
      <c r="A1874" t="s">
        <v>1192</v>
      </c>
      <c r="B1874" t="s">
        <v>1193</v>
      </c>
      <c r="C1874">
        <f>IF(D1874&gt;=0,2^D1874,2^(-1*D1874)*-1)</f>
        <v>2.6885471983521145</v>
      </c>
      <c r="D1874">
        <v>1.4268267988333301</v>
      </c>
      <c r="E1874">
        <v>6.4828356707500001</v>
      </c>
      <c r="F1874">
        <v>3.0679361887377299</v>
      </c>
      <c r="G1874">
        <v>5.2069684813650496E-3</v>
      </c>
      <c r="H1874">
        <v>3.0924889154674201E-2</v>
      </c>
      <c r="I1874">
        <v>-2.8912616741794901</v>
      </c>
    </row>
    <row r="1875" spans="1:9" x14ac:dyDescent="0.25">
      <c r="A1875" t="s">
        <v>1733</v>
      </c>
      <c r="B1875" t="s">
        <v>1734</v>
      </c>
      <c r="C1875">
        <f>IF(D1875&gt;=0,2^D1875,2^(-1*D1875)*-1)</f>
        <v>1.7275470184729946</v>
      </c>
      <c r="D1875">
        <v>0.78872497683333398</v>
      </c>
      <c r="E1875">
        <v>9.2251853006250002</v>
      </c>
      <c r="F1875">
        <v>3.0654035105913402</v>
      </c>
      <c r="G1875">
        <v>5.2387764702808998E-3</v>
      </c>
      <c r="H1875">
        <v>3.1097198215264001E-2</v>
      </c>
      <c r="I1875">
        <v>-2.8970343308076698</v>
      </c>
    </row>
    <row r="1876" spans="1:9" x14ac:dyDescent="0.25">
      <c r="A1876" t="s">
        <v>3316</v>
      </c>
      <c r="B1876" t="s">
        <v>3317</v>
      </c>
      <c r="C1876">
        <f>IF(D1876&gt;=0,2^D1876,2^(-1*D1876)*-1)</f>
        <v>-1.7870147067489757</v>
      </c>
      <c r="D1876">
        <v>-0.83755150750000096</v>
      </c>
      <c r="E1876">
        <v>8.7441596269583304</v>
      </c>
      <c r="F1876">
        <v>-3.0645499378252801</v>
      </c>
      <c r="G1876">
        <v>5.2495384277191802E-3</v>
      </c>
      <c r="H1876">
        <v>3.1129843257170799E-2</v>
      </c>
      <c r="I1876">
        <v>-2.8989793824519698</v>
      </c>
    </row>
    <row r="1877" spans="1:9" x14ac:dyDescent="0.25">
      <c r="A1877" t="s">
        <v>687</v>
      </c>
      <c r="B1877" t="s">
        <v>688</v>
      </c>
      <c r="C1877">
        <f>IF(D1877&gt;=0,2^D1877,2^(-1*D1877)*-1)</f>
        <v>2.1263706821149797</v>
      </c>
      <c r="D1877">
        <v>1.08839311833333</v>
      </c>
      <c r="E1877">
        <v>11.5295599566667</v>
      </c>
      <c r="F1877">
        <v>3.06452343776043</v>
      </c>
      <c r="G1877">
        <v>5.2498728829964399E-3</v>
      </c>
      <c r="H1877">
        <v>3.1129843257170799E-2</v>
      </c>
      <c r="I1877">
        <v>-2.8990397648241499</v>
      </c>
    </row>
    <row r="1878" spans="1:9" x14ac:dyDescent="0.25">
      <c r="A1878" t="s">
        <v>3674</v>
      </c>
      <c r="B1878" t="s">
        <v>3675</v>
      </c>
      <c r="C1878">
        <f>IF(D1878&gt;=0,2^D1878,2^(-1*D1878)*-1)</f>
        <v>-1.4873453723379009</v>
      </c>
      <c r="D1878">
        <v>-0.57273969050000095</v>
      </c>
      <c r="E1878">
        <v>8.7001992057083299</v>
      </c>
      <c r="F1878">
        <v>-3.0640942279591799</v>
      </c>
      <c r="G1878">
        <v>5.2552927524700203E-3</v>
      </c>
      <c r="H1878">
        <v>3.1145379104143101E-2</v>
      </c>
      <c r="I1878">
        <v>-2.9000177194279901</v>
      </c>
    </row>
    <row r="1879" spans="1:9" x14ac:dyDescent="0.25">
      <c r="A1879" t="s">
        <v>2183</v>
      </c>
      <c r="B1879" t="s">
        <v>2184</v>
      </c>
      <c r="C1879">
        <f>IF(D1879&gt;=0,2^D1879,2^(-1*D1879)*-1)</f>
        <v>-1.9046675260562493</v>
      </c>
      <c r="D1879">
        <v>-0.929539186500001</v>
      </c>
      <c r="E1879">
        <v>8.8501890632083295</v>
      </c>
      <c r="F1879">
        <v>-3.0633266653604001</v>
      </c>
      <c r="G1879">
        <v>5.2649985658683399E-3</v>
      </c>
      <c r="H1879">
        <v>3.1186285434887901E-2</v>
      </c>
      <c r="I1879">
        <v>-2.9017664610404199</v>
      </c>
    </row>
    <row r="1880" spans="1:9" x14ac:dyDescent="0.25">
      <c r="A1880" t="s">
        <v>4062</v>
      </c>
      <c r="B1880" t="s">
        <v>1126</v>
      </c>
      <c r="C1880">
        <f>IF(D1880&gt;=0,2^D1880,2^(-1*D1880)*-1)</f>
        <v>-1.6288587601141375</v>
      </c>
      <c r="D1880">
        <v>-0.70386151183333301</v>
      </c>
      <c r="E1880">
        <v>9.2694866135416696</v>
      </c>
      <c r="F1880">
        <v>-3.0627232464687801</v>
      </c>
      <c r="G1880">
        <v>5.2726408473589498E-3</v>
      </c>
      <c r="H1880">
        <v>3.1214931764779599E-2</v>
      </c>
      <c r="I1880">
        <v>-2.9031410981851198</v>
      </c>
    </row>
    <row r="1881" spans="1:9" x14ac:dyDescent="0.25">
      <c r="A1881" t="s">
        <v>2863</v>
      </c>
      <c r="B1881" t="s">
        <v>2864</v>
      </c>
      <c r="C1881">
        <f>IF(D1881&gt;=0,2^D1881,2^(-1*D1881)*-1)</f>
        <v>1.6059344718270767</v>
      </c>
      <c r="D1881">
        <v>0.68341302666666903</v>
      </c>
      <c r="E1881">
        <v>8.7092221015416698</v>
      </c>
      <c r="F1881">
        <v>3.06146191618951</v>
      </c>
      <c r="G1881">
        <v>5.2886499148987898E-3</v>
      </c>
      <c r="H1881">
        <v>3.1293054070922401E-2</v>
      </c>
      <c r="I1881">
        <v>-2.9060141265391901</v>
      </c>
    </row>
    <row r="1882" spans="1:9" x14ac:dyDescent="0.25">
      <c r="A1882" t="s">
        <v>3418</v>
      </c>
      <c r="B1882" t="s">
        <v>3419</v>
      </c>
      <c r="C1882">
        <f>IF(D1882&gt;=0,2^D1882,2^(-1*D1882)*-1)</f>
        <v>1.5358071772090809</v>
      </c>
      <c r="D1882">
        <v>0.618997095000001</v>
      </c>
      <c r="E1882">
        <v>12.6824048154167</v>
      </c>
      <c r="F1882">
        <v>3.0604138249947099</v>
      </c>
      <c r="G1882">
        <v>5.3019879398513202E-3</v>
      </c>
      <c r="H1882">
        <v>3.1339646636985199E-2</v>
      </c>
      <c r="I1882">
        <v>-2.90840104819857</v>
      </c>
    </row>
    <row r="1883" spans="1:9" x14ac:dyDescent="0.25">
      <c r="A1883" t="s">
        <v>2231</v>
      </c>
      <c r="B1883" t="s">
        <v>2232</v>
      </c>
      <c r="C1883">
        <f>IF(D1883&gt;=0,2^D1883,2^(-1*D1883)*-1)</f>
        <v>-1.6733752735161318</v>
      </c>
      <c r="D1883">
        <v>-0.74276102249999998</v>
      </c>
      <c r="E1883">
        <v>8.5820055178750003</v>
      </c>
      <c r="F1883">
        <v>-3.0604004119599102</v>
      </c>
      <c r="G1883">
        <v>5.3021588431145404E-3</v>
      </c>
      <c r="H1883">
        <v>3.1339646636985199E-2</v>
      </c>
      <c r="I1883">
        <v>-2.9084315926990398</v>
      </c>
    </row>
    <row r="1884" spans="1:9" x14ac:dyDescent="0.25">
      <c r="A1884" t="s">
        <v>3477</v>
      </c>
      <c r="B1884" t="s">
        <v>3478</v>
      </c>
      <c r="C1884">
        <f>IF(D1884&gt;=0,2^D1884,2^(-1*D1884)*-1)</f>
        <v>-1.6288337697834343</v>
      </c>
      <c r="D1884">
        <v>-0.70383937750000003</v>
      </c>
      <c r="E1884">
        <v>8.4691249123333296</v>
      </c>
      <c r="F1884">
        <v>-3.0585443037962898</v>
      </c>
      <c r="G1884">
        <v>5.3258595829435698E-3</v>
      </c>
      <c r="H1884">
        <v>3.14630175255785E-2</v>
      </c>
      <c r="I1884">
        <v>-2.91265780081407</v>
      </c>
    </row>
    <row r="1885" spans="1:9" x14ac:dyDescent="0.25">
      <c r="A1885" t="s">
        <v>2340</v>
      </c>
      <c r="B1885" t="s">
        <v>2341</v>
      </c>
      <c r="C1885">
        <f>IF(D1885&gt;=0,2^D1885,2^(-1*D1885)*-1)</f>
        <v>1.6817310090982285</v>
      </c>
      <c r="D1885">
        <v>0.74994696666666405</v>
      </c>
      <c r="E1885">
        <v>9.7383838346666707</v>
      </c>
      <c r="F1885">
        <v>3.05746912984978</v>
      </c>
      <c r="G1885">
        <v>5.3396349417956903E-3</v>
      </c>
      <c r="H1885">
        <v>3.1527653446143999E-2</v>
      </c>
      <c r="I1885">
        <v>-2.9151053685132902</v>
      </c>
    </row>
    <row r="1886" spans="1:9" x14ac:dyDescent="0.25">
      <c r="A1886" t="s">
        <v>1991</v>
      </c>
      <c r="B1886" t="s">
        <v>1992</v>
      </c>
      <c r="C1886">
        <f>IF(D1886&gt;=0,2^D1886,2^(-1*D1886)*-1)</f>
        <v>1.7780102629699979</v>
      </c>
      <c r="D1886">
        <v>0.83026365166666405</v>
      </c>
      <c r="E1886">
        <v>11.590445761250001</v>
      </c>
      <c r="F1886">
        <v>3.0566959145197199</v>
      </c>
      <c r="G1886">
        <v>5.3495626433130404E-3</v>
      </c>
      <c r="H1886">
        <v>3.1569514506214501E-2</v>
      </c>
      <c r="I1886">
        <v>-2.91686531150062</v>
      </c>
    </row>
    <row r="1887" spans="1:9" x14ac:dyDescent="0.25">
      <c r="A1887" t="s">
        <v>193</v>
      </c>
      <c r="B1887" t="s">
        <v>194</v>
      </c>
      <c r="C1887">
        <f>IF(D1887&gt;=0,2^D1887,2^(-1*D1887)*-1)</f>
        <v>1.8614459165998953</v>
      </c>
      <c r="D1887">
        <v>0.89642370000000005</v>
      </c>
      <c r="E1887">
        <v>11.401835465833299</v>
      </c>
      <c r="F1887">
        <v>3.0550801038429398</v>
      </c>
      <c r="G1887">
        <v>5.3703659866446004E-3</v>
      </c>
      <c r="H1887">
        <v>3.1675477855479597E-2</v>
      </c>
      <c r="I1887">
        <v>-2.92054248213072</v>
      </c>
    </row>
    <row r="1888" spans="1:9" x14ac:dyDescent="0.25">
      <c r="A1888" t="s">
        <v>1352</v>
      </c>
      <c r="B1888" t="s">
        <v>1353</v>
      </c>
      <c r="C1888">
        <f>IF(D1888&gt;=0,2^D1888,2^(-1*D1888)*-1)</f>
        <v>-1.6998361566936455</v>
      </c>
      <c r="D1888">
        <v>-0.76539569500000004</v>
      </c>
      <c r="E1888">
        <v>11.320370333333299</v>
      </c>
      <c r="F1888">
        <v>-3.05431587444758</v>
      </c>
      <c r="G1888">
        <v>5.3802323191372301E-3</v>
      </c>
      <c r="H1888">
        <v>3.1716854434596001E-2</v>
      </c>
      <c r="I1888">
        <v>-2.9222813733744202</v>
      </c>
    </row>
    <row r="1889" spans="1:9" x14ac:dyDescent="0.25">
      <c r="A1889" t="s">
        <v>45</v>
      </c>
      <c r="B1889" t="s">
        <v>46</v>
      </c>
      <c r="C1889">
        <f>IF(D1889&gt;=0,2^D1889,2^(-1*D1889)*-1)</f>
        <v>-1.8281173342278438</v>
      </c>
      <c r="D1889">
        <v>-0.87035867</v>
      </c>
      <c r="E1889">
        <v>13.0187864733333</v>
      </c>
      <c r="F1889">
        <v>-3.0539520779566098</v>
      </c>
      <c r="G1889">
        <v>5.38493509392062E-3</v>
      </c>
      <c r="H1889">
        <v>3.1727763763121301E-2</v>
      </c>
      <c r="I1889">
        <v>-2.9231090711505199</v>
      </c>
    </row>
    <row r="1890" spans="1:9" x14ac:dyDescent="0.25">
      <c r="A1890" t="s">
        <v>3505</v>
      </c>
      <c r="B1890" t="s">
        <v>3506</v>
      </c>
      <c r="C1890">
        <f>IF(D1890&gt;=0,2^D1890,2^(-1*D1890)*-1)</f>
        <v>-1.6698878566357722</v>
      </c>
      <c r="D1890">
        <v>-0.73975122000000004</v>
      </c>
      <c r="E1890">
        <v>13.027724489166699</v>
      </c>
      <c r="F1890">
        <v>-3.0523782420864198</v>
      </c>
      <c r="G1890">
        <v>5.40532538880867E-3</v>
      </c>
      <c r="H1890">
        <v>3.1831042681369798E-2</v>
      </c>
      <c r="I1890">
        <v>-2.9266893088856398</v>
      </c>
    </row>
    <row r="1891" spans="1:9" x14ac:dyDescent="0.25">
      <c r="A1891" t="s">
        <v>1234</v>
      </c>
      <c r="B1891" t="s">
        <v>1235</v>
      </c>
      <c r="C1891">
        <f>IF(D1891&gt;=0,2^D1891,2^(-1*D1891)*-1)</f>
        <v>1.7858536227479167</v>
      </c>
      <c r="D1891">
        <v>0.83661383499999797</v>
      </c>
      <c r="E1891">
        <v>11.647429896249999</v>
      </c>
      <c r="F1891">
        <v>3.0508161140833701</v>
      </c>
      <c r="G1891">
        <v>5.4256371389432402E-3</v>
      </c>
      <c r="H1891">
        <v>3.1933750017780198E-2</v>
      </c>
      <c r="I1891">
        <v>-2.9302421062891999</v>
      </c>
    </row>
    <row r="1892" spans="1:9" x14ac:dyDescent="0.25">
      <c r="A1892" t="s">
        <v>3454</v>
      </c>
      <c r="B1892" t="s">
        <v>3455</v>
      </c>
      <c r="C1892">
        <f>IF(D1892&gt;=0,2^D1892,2^(-1*D1892)*-1)</f>
        <v>1.5338425037911938</v>
      </c>
      <c r="D1892">
        <v>0.61715035333333601</v>
      </c>
      <c r="E1892">
        <v>12.102908442083301</v>
      </c>
      <c r="F1892">
        <v>3.0504875457254101</v>
      </c>
      <c r="G1892">
        <v>5.4299186851474003E-3</v>
      </c>
      <c r="H1892">
        <v>3.1942049420190202E-2</v>
      </c>
      <c r="I1892">
        <v>-2.93098927736323</v>
      </c>
    </row>
    <row r="1893" spans="1:9" x14ac:dyDescent="0.25">
      <c r="A1893" t="s">
        <v>3873</v>
      </c>
      <c r="B1893" t="s">
        <v>1650</v>
      </c>
      <c r="C1893">
        <f>IF(D1893&gt;=0,2^D1893,2^(-1*D1893)*-1)</f>
        <v>1.8238634486480212</v>
      </c>
      <c r="D1893">
        <v>0.86699772000000097</v>
      </c>
      <c r="E1893">
        <v>12.95721216125</v>
      </c>
      <c r="F1893">
        <v>3.0501430233709499</v>
      </c>
      <c r="G1893">
        <v>5.43441160295563E-3</v>
      </c>
      <c r="H1893">
        <v>3.1951582807229602E-2</v>
      </c>
      <c r="I1893">
        <v>-2.9317726899027101</v>
      </c>
    </row>
    <row r="1894" spans="1:9" x14ac:dyDescent="0.25">
      <c r="A1894" t="s">
        <v>2443</v>
      </c>
      <c r="B1894" t="s">
        <v>2444</v>
      </c>
      <c r="C1894">
        <f>IF(D1894&gt;=0,2^D1894,2^(-1*D1894)*-1)</f>
        <v>1.6845944023095301</v>
      </c>
      <c r="D1894">
        <v>0.75240127733333195</v>
      </c>
      <c r="E1894">
        <v>9.4976412408749997</v>
      </c>
      <c r="F1894">
        <v>3.04617324660355</v>
      </c>
      <c r="G1894">
        <v>5.4864390951825798E-3</v>
      </c>
      <c r="H1894">
        <v>3.2226429144937598E-2</v>
      </c>
      <c r="I1894">
        <v>-2.9407967736746499</v>
      </c>
    </row>
    <row r="1895" spans="1:9" x14ac:dyDescent="0.25">
      <c r="A1895" t="s">
        <v>3432</v>
      </c>
      <c r="B1895" t="s">
        <v>3433</v>
      </c>
      <c r="C1895">
        <f>IF(D1895&gt;=0,2^D1895,2^(-1*D1895)*-1)</f>
        <v>1.5849415531204276</v>
      </c>
      <c r="D1895">
        <v>0.66442964000000004</v>
      </c>
      <c r="E1895">
        <v>13.8999959575</v>
      </c>
      <c r="F1895">
        <v>3.0461342721804301</v>
      </c>
      <c r="G1895">
        <v>5.4869522474390404E-3</v>
      </c>
      <c r="H1895">
        <v>3.2226429144937598E-2</v>
      </c>
      <c r="I1895">
        <v>-2.9408853443801402</v>
      </c>
    </row>
    <row r="1896" spans="1:9" x14ac:dyDescent="0.25">
      <c r="A1896" t="s">
        <v>1256</v>
      </c>
      <c r="B1896" t="s">
        <v>1257</v>
      </c>
      <c r="C1896">
        <f>IF(D1896&gt;=0,2^D1896,2^(-1*D1896)*-1)</f>
        <v>-1.5883886532137519</v>
      </c>
      <c r="D1896">
        <v>-0.66756395999999996</v>
      </c>
      <c r="E1896">
        <v>7.7919003878749997</v>
      </c>
      <c r="F1896">
        <v>-3.0458733886858198</v>
      </c>
      <c r="G1896">
        <v>5.4903883239098396E-3</v>
      </c>
      <c r="H1896">
        <v>3.2229593517241799E-2</v>
      </c>
      <c r="I1896">
        <v>-2.9414781980711302</v>
      </c>
    </row>
    <row r="1897" spans="1:9" x14ac:dyDescent="0.25">
      <c r="A1897" t="s">
        <v>2396</v>
      </c>
      <c r="B1897" t="s">
        <v>2397</v>
      </c>
      <c r="C1897">
        <f>IF(D1897&gt;=0,2^D1897,2^(-1*D1897)*-1)</f>
        <v>1.6072312180817996</v>
      </c>
      <c r="D1897">
        <v>0.68457749166666704</v>
      </c>
      <c r="E1897">
        <v>11.271258274999999</v>
      </c>
      <c r="F1897">
        <v>3.0446941387567099</v>
      </c>
      <c r="G1897">
        <v>5.5059458644769596E-3</v>
      </c>
      <c r="H1897">
        <v>3.2302759254142999E-2</v>
      </c>
      <c r="I1897">
        <v>-2.9441577440638702</v>
      </c>
    </row>
    <row r="1898" spans="1:9" x14ac:dyDescent="0.25">
      <c r="A1898" t="s">
        <v>1268</v>
      </c>
      <c r="B1898" t="s">
        <v>1269</v>
      </c>
      <c r="C1898">
        <f>IF(D1898&gt;=0,2^D1898,2^(-1*D1898)*-1)</f>
        <v>1.6041713466038103</v>
      </c>
      <c r="D1898">
        <v>0.68182824883333604</v>
      </c>
      <c r="E1898">
        <v>9.8927132089583303</v>
      </c>
      <c r="F1898">
        <v>3.0444750578767401</v>
      </c>
      <c r="G1898">
        <v>5.5088407890414E-3</v>
      </c>
      <c r="H1898">
        <v>3.2302759254142999E-2</v>
      </c>
      <c r="I1898">
        <v>-2.9446554989879301</v>
      </c>
    </row>
    <row r="1899" spans="1:9" x14ac:dyDescent="0.25">
      <c r="A1899" t="s">
        <v>501</v>
      </c>
      <c r="B1899" t="s">
        <v>502</v>
      </c>
      <c r="C1899">
        <f>IF(D1899&gt;=0,2^D1899,2^(-1*D1899)*-1)</f>
        <v>-2.9548437658738176</v>
      </c>
      <c r="D1899">
        <v>-1.5630818515</v>
      </c>
      <c r="E1899">
        <v>5.3882591424166701</v>
      </c>
      <c r="F1899">
        <v>-3.0442690784186999</v>
      </c>
      <c r="G1899">
        <v>5.5115639216435997E-3</v>
      </c>
      <c r="H1899">
        <v>3.2302759254142999E-2</v>
      </c>
      <c r="I1899">
        <v>-2.94512347278464</v>
      </c>
    </row>
    <row r="1900" spans="1:9" x14ac:dyDescent="0.25">
      <c r="A1900" t="s">
        <v>397</v>
      </c>
      <c r="B1900" t="s">
        <v>398</v>
      </c>
      <c r="C1900">
        <f>IF(D1900&gt;=0,2^D1900,2^(-1*D1900)*-1)</f>
        <v>1.9385647432590258</v>
      </c>
      <c r="D1900">
        <v>0.95498891833333699</v>
      </c>
      <c r="E1900">
        <v>10.7324070457917</v>
      </c>
      <c r="F1900">
        <v>3.0435184881350499</v>
      </c>
      <c r="G1900">
        <v>5.5214979447427903E-3</v>
      </c>
      <c r="H1900">
        <v>3.23439405673085E-2</v>
      </c>
      <c r="I1900">
        <v>-2.94682865288032</v>
      </c>
    </row>
    <row r="1901" spans="1:9" x14ac:dyDescent="0.25">
      <c r="A1901" t="s">
        <v>361</v>
      </c>
      <c r="B1901" t="s">
        <v>362</v>
      </c>
      <c r="C1901">
        <f>IF(D1901&gt;=0,2^D1901,2^(-1*D1901)*-1)</f>
        <v>1.67180270590144</v>
      </c>
      <c r="D1901">
        <v>0.74140460100000005</v>
      </c>
      <c r="E1901">
        <v>6.7683319513333302</v>
      </c>
      <c r="F1901">
        <v>3.0416845333027398</v>
      </c>
      <c r="G1901">
        <v>5.5458424280414196E-3</v>
      </c>
      <c r="H1901">
        <v>3.2469447983964603E-2</v>
      </c>
      <c r="I1901">
        <v>-2.95099421859973</v>
      </c>
    </row>
    <row r="1902" spans="1:9" x14ac:dyDescent="0.25">
      <c r="A1902" t="s">
        <v>2798</v>
      </c>
      <c r="B1902" t="s">
        <v>2799</v>
      </c>
      <c r="C1902">
        <f>IF(D1902&gt;=0,2^D1902,2^(-1*D1902)*-1)</f>
        <v>1.5980259981050382</v>
      </c>
      <c r="D1902">
        <v>0.6762908795</v>
      </c>
      <c r="E1902">
        <v>7.7825209207499997</v>
      </c>
      <c r="F1902">
        <v>3.04050468495744</v>
      </c>
      <c r="G1902">
        <v>5.5615583995943796E-3</v>
      </c>
      <c r="H1902">
        <v>3.2544332265695898E-2</v>
      </c>
      <c r="I1902">
        <v>-2.9536734847423598</v>
      </c>
    </row>
    <row r="1903" spans="1:9" x14ac:dyDescent="0.25">
      <c r="A1903" t="s">
        <v>1278</v>
      </c>
      <c r="B1903" t="s">
        <v>1279</v>
      </c>
      <c r="C1903">
        <f>IF(D1903&gt;=0,2^D1903,2^(-1*D1903)*-1)</f>
        <v>1.6923003766037916</v>
      </c>
      <c r="D1903">
        <v>0.75898566383333399</v>
      </c>
      <c r="E1903">
        <v>9.4967825239583306</v>
      </c>
      <c r="F1903">
        <v>3.0400561008212099</v>
      </c>
      <c r="G1903">
        <v>5.5675448719251699E-3</v>
      </c>
      <c r="H1903">
        <v>3.2562234045896699E-2</v>
      </c>
      <c r="I1903">
        <v>-2.9546920334965301</v>
      </c>
    </row>
    <row r="1904" spans="1:9" x14ac:dyDescent="0.25">
      <c r="A1904" t="s">
        <v>3318</v>
      </c>
      <c r="B1904" t="s">
        <v>1431</v>
      </c>
      <c r="C1904">
        <f>IF(D1904&gt;=0,2^D1904,2^(-1*D1904)*-1)</f>
        <v>1.9221814118018221</v>
      </c>
      <c r="D1904">
        <v>0.94274450133333498</v>
      </c>
      <c r="E1904">
        <v>7.0107880302916703</v>
      </c>
      <c r="F1904">
        <v>3.0393243124209799</v>
      </c>
      <c r="G1904">
        <v>5.5773240247017804E-3</v>
      </c>
      <c r="H1904">
        <v>3.2602287152276699E-2</v>
      </c>
      <c r="I1904">
        <v>-2.9563534781884102</v>
      </c>
    </row>
    <row r="1905" spans="1:9" x14ac:dyDescent="0.25">
      <c r="A1905" t="s">
        <v>4095</v>
      </c>
      <c r="B1905" t="s">
        <v>4096</v>
      </c>
      <c r="C1905">
        <f>IF(D1905&gt;=0,2^D1905,2^(-1*D1905)*-1)</f>
        <v>-1.813785820006425</v>
      </c>
      <c r="D1905">
        <v>-0.85900410599999999</v>
      </c>
      <c r="E1905">
        <v>6.5694102357500004</v>
      </c>
      <c r="F1905">
        <v>-3.03872279612035</v>
      </c>
      <c r="G1905">
        <v>5.5853746183624599E-3</v>
      </c>
      <c r="H1905">
        <v>3.2621375398588899E-2</v>
      </c>
      <c r="I1905">
        <v>-2.9577190210528999</v>
      </c>
    </row>
    <row r="1906" spans="1:9" x14ac:dyDescent="0.25">
      <c r="A1906" t="s">
        <v>3886</v>
      </c>
      <c r="B1906" t="s">
        <v>3887</v>
      </c>
      <c r="C1906">
        <f>IF(D1906&gt;=0,2^D1906,2^(-1*D1906)*-1)</f>
        <v>1.6496908667070924</v>
      </c>
      <c r="D1906">
        <v>0.72219570516666398</v>
      </c>
      <c r="E1906">
        <v>10.0452829734167</v>
      </c>
      <c r="F1906">
        <v>3.0386421718924801</v>
      </c>
      <c r="G1906">
        <v>5.58645452483926E-3</v>
      </c>
      <c r="H1906">
        <v>3.2621375398588899E-2</v>
      </c>
      <c r="I1906">
        <v>-2.9579020424165101</v>
      </c>
    </row>
    <row r="1907" spans="1:9" x14ac:dyDescent="0.25">
      <c r="A1907" t="s">
        <v>63</v>
      </c>
      <c r="B1907" t="s">
        <v>64</v>
      </c>
      <c r="C1907">
        <f>IF(D1907&gt;=0,2^D1907,2^(-1*D1907)*-1)</f>
        <v>1.7081581757963831</v>
      </c>
      <c r="D1907">
        <v>0.77244157499999999</v>
      </c>
      <c r="E1907">
        <v>7.840417543</v>
      </c>
      <c r="F1907">
        <v>3.0374845543366802</v>
      </c>
      <c r="G1907">
        <v>5.6019820814732901E-3</v>
      </c>
      <c r="H1907">
        <v>3.26763654545906E-2</v>
      </c>
      <c r="I1907">
        <v>-2.96052965829668</v>
      </c>
    </row>
    <row r="1908" spans="1:9" x14ac:dyDescent="0.25">
      <c r="A1908" t="s">
        <v>3843</v>
      </c>
      <c r="B1908" t="s">
        <v>2715</v>
      </c>
      <c r="C1908">
        <f>IF(D1908&gt;=0,2^D1908,2^(-1*D1908)*-1)</f>
        <v>2.2030196607041841</v>
      </c>
      <c r="D1908">
        <v>1.1394823703333301</v>
      </c>
      <c r="E1908">
        <v>7.8806591251666704</v>
      </c>
      <c r="F1908">
        <v>3.03738727475129</v>
      </c>
      <c r="G1908">
        <v>5.6032888094109E-3</v>
      </c>
      <c r="H1908">
        <v>3.26763654545906E-2</v>
      </c>
      <c r="I1908">
        <v>-2.9607504478350601</v>
      </c>
    </row>
    <row r="1909" spans="1:9" x14ac:dyDescent="0.25">
      <c r="A1909" t="s">
        <v>2848</v>
      </c>
      <c r="B1909" t="s">
        <v>2849</v>
      </c>
      <c r="C1909">
        <f>IF(D1909&gt;=0,2^D1909,2^(-1*D1909)*-1)</f>
        <v>2.3723657712100743</v>
      </c>
      <c r="D1909">
        <v>1.24632646166667</v>
      </c>
      <c r="E1909">
        <v>6.8078395792083297</v>
      </c>
      <c r="F1909">
        <v>3.0372834303689702</v>
      </c>
      <c r="G1909">
        <v>5.6046840423731497E-3</v>
      </c>
      <c r="H1909">
        <v>3.26763654545906E-2</v>
      </c>
      <c r="I1909">
        <v>-2.9609861336124998</v>
      </c>
    </row>
    <row r="1910" spans="1:9" x14ac:dyDescent="0.25">
      <c r="A1910" t="s">
        <v>259</v>
      </c>
      <c r="B1910" t="s">
        <v>260</v>
      </c>
      <c r="C1910">
        <f>IF(D1910&gt;=0,2^D1910,2^(-1*D1910)*-1)</f>
        <v>1.6350005799943401</v>
      </c>
      <c r="D1910">
        <v>0.7092911475</v>
      </c>
      <c r="E1910">
        <v>9.9608218118750003</v>
      </c>
      <c r="F1910">
        <v>3.0358734296279</v>
      </c>
      <c r="G1910">
        <v>5.6236614899666196E-3</v>
      </c>
      <c r="H1910">
        <v>3.2764077132769902E-2</v>
      </c>
      <c r="I1910">
        <v>-2.9641859231997798</v>
      </c>
    </row>
    <row r="1911" spans="1:9" x14ac:dyDescent="0.25">
      <c r="A1911" t="s">
        <v>3945</v>
      </c>
      <c r="B1911" t="s">
        <v>3946</v>
      </c>
      <c r="C1911">
        <f>IF(D1911&gt;=0,2^D1911,2^(-1*D1911)*-1)</f>
        <v>-1.8131384472953898</v>
      </c>
      <c r="D1911">
        <v>-0.85848909033333398</v>
      </c>
      <c r="E1911">
        <v>6.3088126703333298</v>
      </c>
      <c r="F1911">
        <v>-3.0357282378939501</v>
      </c>
      <c r="G1911">
        <v>5.6256191409196797E-3</v>
      </c>
      <c r="H1911">
        <v>3.2764077132769902E-2</v>
      </c>
      <c r="I1911">
        <v>-2.9645153768604802</v>
      </c>
    </row>
    <row r="1912" spans="1:9" x14ac:dyDescent="0.25">
      <c r="A1912" t="s">
        <v>3351</v>
      </c>
      <c r="B1912" t="s">
        <v>3352</v>
      </c>
      <c r="C1912">
        <f>IF(D1912&gt;=0,2^D1912,2^(-1*D1912)*-1)</f>
        <v>1.9140816732882209</v>
      </c>
      <c r="D1912">
        <v>0.93665239049999705</v>
      </c>
      <c r="E1912">
        <v>10.3474858069167</v>
      </c>
      <c r="F1912">
        <v>3.03331033817242</v>
      </c>
      <c r="G1912">
        <v>5.6583162519019499E-3</v>
      </c>
      <c r="H1912">
        <v>3.2937263205733799E-2</v>
      </c>
      <c r="I1912">
        <v>-2.97000078356277</v>
      </c>
    </row>
    <row r="1913" spans="1:9" x14ac:dyDescent="0.25">
      <c r="A1913" t="s">
        <v>213</v>
      </c>
      <c r="B1913" t="s">
        <v>214</v>
      </c>
      <c r="C1913">
        <f>IF(D1913&gt;=0,2^D1913,2^(-1*D1913)*-1)</f>
        <v>1.607241129238496</v>
      </c>
      <c r="D1913">
        <v>0.68458638816666495</v>
      </c>
      <c r="E1913">
        <v>8.8804288154166695</v>
      </c>
      <c r="F1913">
        <v>3.0310839416788098</v>
      </c>
      <c r="G1913">
        <v>5.6885844936074596E-3</v>
      </c>
      <c r="H1913">
        <v>3.30857670523192E-2</v>
      </c>
      <c r="I1913">
        <v>-2.9750500051990101</v>
      </c>
    </row>
    <row r="1914" spans="1:9" x14ac:dyDescent="0.25">
      <c r="A1914" t="s">
        <v>3874</v>
      </c>
      <c r="B1914" t="s">
        <v>2285</v>
      </c>
      <c r="C1914">
        <f>IF(D1914&gt;=0,2^D1914,2^(-1*D1914)*-1)</f>
        <v>1.7759297879588454</v>
      </c>
      <c r="D1914">
        <v>0.82857454533333597</v>
      </c>
      <c r="E1914">
        <v>9.6952052920833296</v>
      </c>
      <c r="F1914">
        <v>3.0309965046070899</v>
      </c>
      <c r="G1914">
        <v>5.6897763728053496E-3</v>
      </c>
      <c r="H1914">
        <v>3.30857670523192E-2</v>
      </c>
      <c r="I1914">
        <v>-2.97524826897576</v>
      </c>
    </row>
    <row r="1915" spans="1:9" x14ac:dyDescent="0.25">
      <c r="A1915" t="s">
        <v>3231</v>
      </c>
      <c r="B1915" t="s">
        <v>3232</v>
      </c>
      <c r="C1915">
        <f>IF(D1915&gt;=0,2^D1915,2^(-1*D1915)*-1)</f>
        <v>2.6623067740826496</v>
      </c>
      <c r="D1915">
        <v>1.41267682066667</v>
      </c>
      <c r="E1915">
        <v>6.0078792497500002</v>
      </c>
      <c r="F1915">
        <v>3.03031406583339</v>
      </c>
      <c r="G1915">
        <v>5.6990871033485097E-3</v>
      </c>
      <c r="H1915">
        <v>3.3122594011310798E-2</v>
      </c>
      <c r="I1915">
        <v>-2.97679561259651</v>
      </c>
    </row>
    <row r="1916" spans="1:9" x14ac:dyDescent="0.25">
      <c r="A1916" t="s">
        <v>1689</v>
      </c>
      <c r="B1916" t="s">
        <v>1690</v>
      </c>
      <c r="C1916">
        <f>IF(D1916&gt;=0,2^D1916,2^(-1*D1916)*-1)</f>
        <v>1.7132412354256641</v>
      </c>
      <c r="D1916">
        <v>0.77672830650000102</v>
      </c>
      <c r="E1916">
        <v>9.8445511196666704</v>
      </c>
      <c r="F1916">
        <v>3.0300606989147401</v>
      </c>
      <c r="G1916">
        <v>5.7025475800335998E-3</v>
      </c>
      <c r="H1916">
        <v>3.3125399101981097E-2</v>
      </c>
      <c r="I1916">
        <v>-2.9773700503259701</v>
      </c>
    </row>
    <row r="1917" spans="1:9" x14ac:dyDescent="0.25">
      <c r="A1917" t="s">
        <v>3211</v>
      </c>
      <c r="B1917" t="s">
        <v>3212</v>
      </c>
      <c r="C1917">
        <f>IF(D1917&gt;=0,2^D1917,2^(-1*D1917)*-1)</f>
        <v>1.7439417752260018</v>
      </c>
      <c r="D1917">
        <v>0.80235187383333295</v>
      </c>
      <c r="E1917">
        <v>8.5545539513750004</v>
      </c>
      <c r="F1917">
        <v>3.0297635619905501</v>
      </c>
      <c r="G1917">
        <v>5.7066084282246703E-3</v>
      </c>
      <c r="H1917">
        <v>3.3131686928795E-2</v>
      </c>
      <c r="I1917">
        <v>-2.97804369673598</v>
      </c>
    </row>
    <row r="1918" spans="1:9" x14ac:dyDescent="0.25">
      <c r="A1918" t="s">
        <v>2618</v>
      </c>
      <c r="B1918" t="s">
        <v>2619</v>
      </c>
      <c r="C1918">
        <f>IF(D1918&gt;=0,2^D1918,2^(-1*D1918)*-1)</f>
        <v>1.54848310251212</v>
      </c>
      <c r="D1918">
        <v>0.63085563999999805</v>
      </c>
      <c r="E1918">
        <v>13.202216415000001</v>
      </c>
      <c r="F1918">
        <v>3.0290023594191</v>
      </c>
      <c r="G1918">
        <v>5.7170241019197099E-3</v>
      </c>
      <c r="H1918">
        <v>3.31748440843792E-2</v>
      </c>
      <c r="I1918">
        <v>-2.97976930271623</v>
      </c>
    </row>
    <row r="1919" spans="1:9" x14ac:dyDescent="0.25">
      <c r="A1919" t="s">
        <v>999</v>
      </c>
      <c r="B1919" t="s">
        <v>1000</v>
      </c>
      <c r="C1919">
        <f>IF(D1919&gt;=0,2^D1919,2^(-1*D1919)*-1)</f>
        <v>1.6065154955804943</v>
      </c>
      <c r="D1919">
        <v>0.68393489633333404</v>
      </c>
      <c r="E1919">
        <v>10.527082151749999</v>
      </c>
      <c r="F1919">
        <v>3.0266164669299802</v>
      </c>
      <c r="G1919">
        <v>5.7497887212584597E-3</v>
      </c>
      <c r="H1919">
        <v>3.3347575461563597E-2</v>
      </c>
      <c r="I1919">
        <v>-2.9851767350554299</v>
      </c>
    </row>
    <row r="1920" spans="1:9" x14ac:dyDescent="0.25">
      <c r="A1920" t="s">
        <v>1864</v>
      </c>
      <c r="B1920" t="s">
        <v>1865</v>
      </c>
      <c r="C1920">
        <f>IF(D1920&gt;=0,2^D1920,2^(-1*D1920)*-1)</f>
        <v>-2.6956380058676679</v>
      </c>
      <c r="D1920">
        <v>-1.4306267716666701</v>
      </c>
      <c r="E1920">
        <v>7.6139335822916703</v>
      </c>
      <c r="F1920">
        <v>-3.0261109642975499</v>
      </c>
      <c r="G1920">
        <v>5.7567536433037704E-3</v>
      </c>
      <c r="H1920">
        <v>3.3354844691207301E-2</v>
      </c>
      <c r="I1920">
        <v>-2.9863221704271399</v>
      </c>
    </row>
    <row r="1921" spans="1:9" x14ac:dyDescent="0.25">
      <c r="A1921" t="s">
        <v>2910</v>
      </c>
      <c r="B1921" t="s">
        <v>2911</v>
      </c>
      <c r="C1921">
        <f>IF(D1921&gt;=0,2^D1921,2^(-1*D1921)*-1)</f>
        <v>-2.3095061385998661</v>
      </c>
      <c r="D1921">
        <v>-1.20758438083333</v>
      </c>
      <c r="E1921">
        <v>6.2625242491249997</v>
      </c>
      <c r="F1921">
        <v>-3.0258917240418599</v>
      </c>
      <c r="G1921">
        <v>5.75977689134237E-3</v>
      </c>
      <c r="H1921">
        <v>3.3354844691207301E-2</v>
      </c>
      <c r="I1921">
        <v>-2.9868189275715902</v>
      </c>
    </row>
    <row r="1922" spans="1:9" x14ac:dyDescent="0.25">
      <c r="A1922" t="s">
        <v>2714</v>
      </c>
      <c r="B1922" t="s">
        <v>2715</v>
      </c>
      <c r="C1922">
        <f>IF(D1922&gt;=0,2^D1922,2^(-1*D1922)*-1)</f>
        <v>2.6685780353639257</v>
      </c>
      <c r="D1922">
        <v>1.4160711996666699</v>
      </c>
      <c r="E1922">
        <v>6.0241037909166701</v>
      </c>
      <c r="F1922">
        <v>3.0258728335952498</v>
      </c>
      <c r="G1922">
        <v>5.7600374552147903E-3</v>
      </c>
      <c r="H1922">
        <v>3.3354844691207301E-2</v>
      </c>
      <c r="I1922">
        <v>-2.9868617290110202</v>
      </c>
    </row>
    <row r="1923" spans="1:9" x14ac:dyDescent="0.25">
      <c r="A1923" t="s">
        <v>3881</v>
      </c>
      <c r="B1923" t="s">
        <v>3882</v>
      </c>
      <c r="C1923">
        <f>IF(D1923&gt;=0,2^D1923,2^(-1*D1923)*-1)</f>
        <v>1.9517008790752555</v>
      </c>
      <c r="D1923">
        <v>0.96473196000000205</v>
      </c>
      <c r="E1923">
        <v>11.508884813333299</v>
      </c>
      <c r="F1923">
        <v>3.0255300830284502</v>
      </c>
      <c r="G1923">
        <v>5.76476711739792E-3</v>
      </c>
      <c r="H1923">
        <v>3.3364864419320697E-2</v>
      </c>
      <c r="I1923">
        <v>-2.9876383027075701</v>
      </c>
    </row>
    <row r="1924" spans="1:9" x14ac:dyDescent="0.25">
      <c r="A1924" t="s">
        <v>3890</v>
      </c>
      <c r="B1924" t="s">
        <v>3891</v>
      </c>
      <c r="C1924">
        <f>IF(D1924&gt;=0,2^D1924,2^(-1*D1924)*-1)</f>
        <v>1.6957909617951874</v>
      </c>
      <c r="D1924">
        <v>0.76195834149999997</v>
      </c>
      <c r="E1924">
        <v>8.2692799957500007</v>
      </c>
      <c r="F1924">
        <v>3.02507674584706</v>
      </c>
      <c r="G1924">
        <v>5.7710284880290903E-3</v>
      </c>
      <c r="H1924">
        <v>3.3383734217803197E-2</v>
      </c>
      <c r="I1924">
        <v>-2.9886653730130099</v>
      </c>
    </row>
    <row r="1925" spans="1:9" x14ac:dyDescent="0.25">
      <c r="A1925" t="s">
        <v>2027</v>
      </c>
      <c r="B1925" t="s">
        <v>2028</v>
      </c>
      <c r="C1925">
        <f>IF(D1925&gt;=0,2^D1925,2^(-1*D1925)*-1)</f>
        <v>1.5945403281620965</v>
      </c>
      <c r="D1925">
        <v>0.67314058583333203</v>
      </c>
      <c r="E1925">
        <v>9.9748542232083306</v>
      </c>
      <c r="F1925">
        <v>3.0245920606432999</v>
      </c>
      <c r="G1925">
        <v>5.7777300271035599E-3</v>
      </c>
      <c r="H1925">
        <v>3.3405129325103901E-2</v>
      </c>
      <c r="I1925">
        <v>-2.9897633881978001</v>
      </c>
    </row>
    <row r="1926" spans="1:9" x14ac:dyDescent="0.25">
      <c r="A1926" t="s">
        <v>2716</v>
      </c>
      <c r="B1926" t="s">
        <v>2717</v>
      </c>
      <c r="C1926">
        <f>IF(D1926&gt;=0,2^D1926,2^(-1*D1926)*-1)</f>
        <v>-1.7135392735603658</v>
      </c>
      <c r="D1926">
        <v>-0.77697925816666702</v>
      </c>
      <c r="E1926">
        <v>9.5917811557916703</v>
      </c>
      <c r="F1926">
        <v>-3.0226521302085998</v>
      </c>
      <c r="G1926">
        <v>5.8046272528983599E-3</v>
      </c>
      <c r="H1926">
        <v>3.3518201756408302E-2</v>
      </c>
      <c r="I1926">
        <v>-2.9941573521029401</v>
      </c>
    </row>
    <row r="1927" spans="1:9" x14ac:dyDescent="0.25">
      <c r="A1927" t="s">
        <v>3224</v>
      </c>
      <c r="B1927" t="s">
        <v>1451</v>
      </c>
      <c r="C1927">
        <f>IF(D1927&gt;=0,2^D1927,2^(-1*D1927)*-1)</f>
        <v>1.7484279245026606</v>
      </c>
      <c r="D1927">
        <v>0.80605832499999996</v>
      </c>
      <c r="E1927">
        <v>10.798719160416701</v>
      </c>
      <c r="F1927">
        <v>3.02243787822237</v>
      </c>
      <c r="G1927">
        <v>5.8076052026331702E-3</v>
      </c>
      <c r="H1927">
        <v>3.3518201756408302E-2</v>
      </c>
      <c r="I1927">
        <v>-2.9946425574729201</v>
      </c>
    </row>
    <row r="1928" spans="1:9" x14ac:dyDescent="0.25">
      <c r="A1928" t="s">
        <v>1065</v>
      </c>
      <c r="B1928" t="s">
        <v>1066</v>
      </c>
      <c r="C1928">
        <f>IF(D1928&gt;=0,2^D1928,2^(-1*D1928)*-1)</f>
        <v>-1.7957626996789804</v>
      </c>
      <c r="D1928">
        <v>-0.84459671833333505</v>
      </c>
      <c r="E1928">
        <v>12.28542011875</v>
      </c>
      <c r="F1928">
        <v>-3.0223240253572099</v>
      </c>
      <c r="G1928">
        <v>5.8091882709375804E-3</v>
      </c>
      <c r="H1928">
        <v>3.3518201756408302E-2</v>
      </c>
      <c r="I1928">
        <v>-2.9949003878598299</v>
      </c>
    </row>
    <row r="1929" spans="1:9" x14ac:dyDescent="0.25">
      <c r="A1929" t="s">
        <v>3207</v>
      </c>
      <c r="B1929" t="s">
        <v>3208</v>
      </c>
      <c r="C1929">
        <f>IF(D1929&gt;=0,2^D1929,2^(-1*D1929)*-1)</f>
        <v>1.6359271650154155</v>
      </c>
      <c r="D1929">
        <v>0.71010851783333395</v>
      </c>
      <c r="E1929">
        <v>8.1679264802916691</v>
      </c>
      <c r="F1929">
        <v>3.0223131481404599</v>
      </c>
      <c r="G1929">
        <v>5.8093395349114703E-3</v>
      </c>
      <c r="H1929">
        <v>3.3518201756408302E-2</v>
      </c>
      <c r="I1929">
        <v>-2.9949250200986399</v>
      </c>
    </row>
    <row r="1930" spans="1:9" x14ac:dyDescent="0.25">
      <c r="A1930" t="s">
        <v>2125</v>
      </c>
      <c r="B1930" t="s">
        <v>2126</v>
      </c>
      <c r="C1930">
        <f>IF(D1930&gt;=0,2^D1930,2^(-1*D1930)*-1)</f>
        <v>2.0600443123443326</v>
      </c>
      <c r="D1930">
        <v>1.04267537066667</v>
      </c>
      <c r="E1930">
        <v>7.4062516925416704</v>
      </c>
      <c r="F1930">
        <v>3.0217620570582899</v>
      </c>
      <c r="G1930">
        <v>5.8170082150108401E-3</v>
      </c>
      <c r="H1930">
        <v>3.3545048928865E-2</v>
      </c>
      <c r="I1930">
        <v>-2.9961729532328598</v>
      </c>
    </row>
    <row r="1931" spans="1:9" x14ac:dyDescent="0.25">
      <c r="A1931" t="s">
        <v>2541</v>
      </c>
      <c r="B1931" t="s">
        <v>2542</v>
      </c>
      <c r="C1931">
        <f>IF(D1931&gt;=0,2^D1931,2^(-1*D1931)*-1)</f>
        <v>-1.8982210974281728</v>
      </c>
      <c r="D1931">
        <v>-0.92464804166666403</v>
      </c>
      <c r="E1931">
        <v>12.2346446404167</v>
      </c>
      <c r="F1931">
        <v>-3.0206365673517599</v>
      </c>
      <c r="G1931">
        <v>5.8327000093793104E-3</v>
      </c>
      <c r="H1931">
        <v>3.3606939138492699E-2</v>
      </c>
      <c r="I1931">
        <v>-2.9987212806118002</v>
      </c>
    </row>
    <row r="1932" spans="1:9" x14ac:dyDescent="0.25">
      <c r="A1932" t="s">
        <v>2604</v>
      </c>
      <c r="B1932" t="s">
        <v>2605</v>
      </c>
      <c r="C1932">
        <f>IF(D1932&gt;=0,2^D1932,2^(-1*D1932)*-1)</f>
        <v>1.6227914651282767</v>
      </c>
      <c r="D1932">
        <v>0.69847762000000202</v>
      </c>
      <c r="E1932">
        <v>9.0280875436250003</v>
      </c>
      <c r="F1932">
        <v>3.02055901388393</v>
      </c>
      <c r="G1932">
        <v>5.8337827648713998E-3</v>
      </c>
      <c r="H1932">
        <v>3.3606939138492699E-2</v>
      </c>
      <c r="I1932">
        <v>-2.99889686098718</v>
      </c>
    </row>
    <row r="1933" spans="1:9" x14ac:dyDescent="0.25">
      <c r="A1933" t="s">
        <v>3801</v>
      </c>
      <c r="B1933" t="s">
        <v>3802</v>
      </c>
      <c r="C1933">
        <f>IF(D1933&gt;=0,2^D1933,2^(-1*D1933)*-1)</f>
        <v>1.7195670181384277</v>
      </c>
      <c r="D1933">
        <v>0.78204534433333295</v>
      </c>
      <c r="E1933">
        <v>7.6660860141249998</v>
      </c>
      <c r="F1933">
        <v>3.0199112228951002</v>
      </c>
      <c r="G1933">
        <v>5.84283435244778E-3</v>
      </c>
      <c r="H1933">
        <v>3.3641661147323497E-2</v>
      </c>
      <c r="I1933">
        <v>-3.0003633748117999</v>
      </c>
    </row>
    <row r="1934" spans="1:9" x14ac:dyDescent="0.25">
      <c r="A1934" t="s">
        <v>3203</v>
      </c>
      <c r="B1934" t="s">
        <v>3204</v>
      </c>
      <c r="C1934">
        <f>IF(D1934&gt;=0,2^D1934,2^(-1*D1934)*-1)</f>
        <v>1.8227486664024997</v>
      </c>
      <c r="D1934">
        <v>0.86611564600000102</v>
      </c>
      <c r="E1934">
        <v>7.1771961340416697</v>
      </c>
      <c r="F1934">
        <v>3.0169345841534398</v>
      </c>
      <c r="G1934">
        <v>5.8845999331582997E-3</v>
      </c>
      <c r="H1934">
        <v>3.3864609237688997E-2</v>
      </c>
      <c r="I1934">
        <v>-3.0071002712663302</v>
      </c>
    </row>
    <row r="1935" spans="1:9" x14ac:dyDescent="0.25">
      <c r="A1935" t="s">
        <v>2653</v>
      </c>
      <c r="B1935" t="s">
        <v>2654</v>
      </c>
      <c r="C1935">
        <f>IF(D1935&gt;=0,2^D1935,2^(-1*D1935)*-1)</f>
        <v>1.4959176515830073</v>
      </c>
      <c r="D1935">
        <v>0.581030758833332</v>
      </c>
      <c r="E1935">
        <v>6.4999016602499999</v>
      </c>
      <c r="F1935">
        <v>3.01670864163385</v>
      </c>
      <c r="G1935">
        <v>5.8877817945063998E-3</v>
      </c>
      <c r="H1935">
        <v>3.3865400559508402E-2</v>
      </c>
      <c r="I1935">
        <v>-3.0076115146984601</v>
      </c>
    </row>
    <row r="1936" spans="1:9" x14ac:dyDescent="0.25">
      <c r="A1936" t="s">
        <v>2579</v>
      </c>
      <c r="B1936" t="s">
        <v>2580</v>
      </c>
      <c r="C1936">
        <f>IF(D1936&gt;=0,2^D1936,2^(-1*D1936)*-1)</f>
        <v>-1.5471366083555096</v>
      </c>
      <c r="D1936">
        <v>-0.62960058883333303</v>
      </c>
      <c r="E1936">
        <v>7.6670836490416701</v>
      </c>
      <c r="F1936">
        <v>-3.0164270387472101</v>
      </c>
      <c r="G1936">
        <v>5.8917498030704998E-3</v>
      </c>
      <c r="H1936">
        <v>3.3870710495791399E-2</v>
      </c>
      <c r="I1936">
        <v>-3.0082486774552599</v>
      </c>
    </row>
    <row r="1937" spans="1:9" x14ac:dyDescent="0.25">
      <c r="A1937" t="s">
        <v>2262</v>
      </c>
      <c r="B1937" t="s">
        <v>2263</v>
      </c>
      <c r="C1937">
        <f>IF(D1937&gt;=0,2^D1937,2^(-1*D1937)*-1)</f>
        <v>1.6517338765047973</v>
      </c>
      <c r="D1937">
        <v>0.723981261833333</v>
      </c>
      <c r="E1937">
        <v>7.1490964428749999</v>
      </c>
      <c r="F1937">
        <v>3.0152700269200099</v>
      </c>
      <c r="G1937">
        <v>5.9080798803646502E-3</v>
      </c>
      <c r="H1937">
        <v>3.3932830577005801E-2</v>
      </c>
      <c r="I1937">
        <v>-3.01086628361498</v>
      </c>
    </row>
    <row r="1938" spans="1:9" x14ac:dyDescent="0.25">
      <c r="A1938" t="s">
        <v>771</v>
      </c>
      <c r="B1938" t="s">
        <v>772</v>
      </c>
      <c r="C1938">
        <f>IF(D1938&gt;=0,2^D1938,2^(-1*D1938)*-1)</f>
        <v>-2.0548882922801925</v>
      </c>
      <c r="D1938">
        <v>-1.0390599683333299</v>
      </c>
      <c r="E1938">
        <v>12.6325695654167</v>
      </c>
      <c r="F1938">
        <v>-3.0152292416586599</v>
      </c>
      <c r="G1938">
        <v>5.9086563131661596E-3</v>
      </c>
      <c r="H1938">
        <v>3.3932830577005801E-2</v>
      </c>
      <c r="I1938">
        <v>-3.0109585472989702</v>
      </c>
    </row>
    <row r="1939" spans="1:9" x14ac:dyDescent="0.25">
      <c r="A1939" t="s">
        <v>441</v>
      </c>
      <c r="B1939" t="s">
        <v>442</v>
      </c>
      <c r="C1939">
        <f>IF(D1939&gt;=0,2^D1939,2^(-1*D1939)*-1)</f>
        <v>1.6595519173525557</v>
      </c>
      <c r="D1939">
        <v>0.73079376333333101</v>
      </c>
      <c r="E1939">
        <v>10.7083551391667</v>
      </c>
      <c r="F1939">
        <v>3.0121172775979899</v>
      </c>
      <c r="G1939">
        <v>5.9527978059957E-3</v>
      </c>
      <c r="H1939">
        <v>3.4168690812123897E-2</v>
      </c>
      <c r="I1939">
        <v>-3.0179967120329798</v>
      </c>
    </row>
    <row r="1940" spans="1:9" x14ac:dyDescent="0.25">
      <c r="A1940" t="s">
        <v>1288</v>
      </c>
      <c r="B1940" t="s">
        <v>1289</v>
      </c>
      <c r="C1940">
        <f>IF(D1940&gt;=0,2^D1940,2^(-1*D1940)*-1)</f>
        <v>1.6206684086491281</v>
      </c>
      <c r="D1940">
        <v>0.69658894333333499</v>
      </c>
      <c r="E1940">
        <v>13.0535515104167</v>
      </c>
      <c r="F1940">
        <v>3.0113733668845599</v>
      </c>
      <c r="G1940">
        <v>5.96339637846617E-3</v>
      </c>
      <c r="H1940">
        <v>3.4211872776718701E-2</v>
      </c>
      <c r="I1940">
        <v>-3.01967868852218</v>
      </c>
    </row>
    <row r="1941" spans="1:9" x14ac:dyDescent="0.25">
      <c r="A1941" t="s">
        <v>669</v>
      </c>
      <c r="B1941" t="s">
        <v>670</v>
      </c>
      <c r="C1941">
        <f>IF(D1941&gt;=0,2^D1941,2^(-1*D1941)*-1)</f>
        <v>1.5282559049825515</v>
      </c>
      <c r="D1941">
        <v>0.61188614150000098</v>
      </c>
      <c r="E1941">
        <v>7.5178482737083296</v>
      </c>
      <c r="F1941">
        <v>3.0088555488384201</v>
      </c>
      <c r="G1941">
        <v>5.9994020429397403E-3</v>
      </c>
      <c r="H1941">
        <v>3.4400695013227699E-2</v>
      </c>
      <c r="I1941">
        <v>-3.0253700592528401</v>
      </c>
    </row>
    <row r="1942" spans="1:9" x14ac:dyDescent="0.25">
      <c r="A1942" t="s">
        <v>3471</v>
      </c>
      <c r="B1942" t="s">
        <v>3472</v>
      </c>
      <c r="C1942">
        <f>IF(D1942&gt;=0,2^D1942,2^(-1*D1942)*-1)</f>
        <v>1.7959623850436137</v>
      </c>
      <c r="D1942">
        <v>0.84475713433333299</v>
      </c>
      <c r="E1942">
        <v>7.1124647669999996</v>
      </c>
      <c r="F1942">
        <v>3.0084400312428499</v>
      </c>
      <c r="G1942">
        <v>6.0053640349797604E-3</v>
      </c>
      <c r="H1942">
        <v>3.4417140404489899E-2</v>
      </c>
      <c r="I1942">
        <v>-3.0263091033713199</v>
      </c>
    </row>
    <row r="1943" spans="1:9" x14ac:dyDescent="0.25">
      <c r="A1943" t="s">
        <v>2411</v>
      </c>
      <c r="B1943" t="s">
        <v>2412</v>
      </c>
      <c r="C1943">
        <f>IF(D1943&gt;=0,2^D1943,2^(-1*D1943)*-1)</f>
        <v>-1.9001587484792273</v>
      </c>
      <c r="D1943">
        <v>-0.92611995333333197</v>
      </c>
      <c r="E1943">
        <v>11.313249509166701</v>
      </c>
      <c r="F1943">
        <v>-3.0079995794699199</v>
      </c>
      <c r="G1943">
        <v>6.01168997625079E-3</v>
      </c>
      <c r="H1943">
        <v>3.4435653602375799E-2</v>
      </c>
      <c r="I1943">
        <v>-3.02730443295177</v>
      </c>
    </row>
    <row r="1944" spans="1:9" x14ac:dyDescent="0.25">
      <c r="A1944" t="s">
        <v>2916</v>
      </c>
      <c r="B1944" t="s">
        <v>2917</v>
      </c>
      <c r="C1944">
        <f>IF(D1944&gt;=0,2^D1944,2^(-1*D1944)*-1)</f>
        <v>-1.7158148840639071</v>
      </c>
      <c r="D1944">
        <v>-0.77889391166666599</v>
      </c>
      <c r="E1944">
        <v>11.162851455</v>
      </c>
      <c r="F1944">
        <v>-3.0069517718842902</v>
      </c>
      <c r="G1944">
        <v>6.0267646169608604E-3</v>
      </c>
      <c r="H1944">
        <v>3.4504235511617402E-2</v>
      </c>
      <c r="I1944">
        <v>-3.0296719947580102</v>
      </c>
    </row>
    <row r="1945" spans="1:9" x14ac:dyDescent="0.25">
      <c r="A1945" t="s">
        <v>1310</v>
      </c>
      <c r="B1945" t="s">
        <v>1311</v>
      </c>
      <c r="C1945">
        <f>IF(D1945&gt;=0,2^D1945,2^(-1*D1945)*-1)</f>
        <v>1.5755858104071823</v>
      </c>
      <c r="D1945">
        <v>0.65588832933333496</v>
      </c>
      <c r="E1945">
        <v>9.4211553046666694</v>
      </c>
      <c r="F1945">
        <v>3.0066890571867599</v>
      </c>
      <c r="G1945">
        <v>6.0305499142785301E-3</v>
      </c>
      <c r="H1945">
        <v>3.4508146731704901E-2</v>
      </c>
      <c r="I1945">
        <v>-3.0302655500686799</v>
      </c>
    </row>
    <row r="1946" spans="1:9" x14ac:dyDescent="0.25">
      <c r="A1946" t="s">
        <v>1160</v>
      </c>
      <c r="B1946" t="s">
        <v>1161</v>
      </c>
      <c r="C1946">
        <f>IF(D1946&gt;=0,2^D1946,2^(-1*D1946)*-1)</f>
        <v>1.7736207444595147</v>
      </c>
      <c r="D1946">
        <v>0.82669754933333295</v>
      </c>
      <c r="E1946">
        <v>8.4097909232916699</v>
      </c>
      <c r="F1946">
        <v>3.00596612216059</v>
      </c>
      <c r="G1946">
        <v>6.0409779851448896E-3</v>
      </c>
      <c r="H1946">
        <v>3.45396121723432E-2</v>
      </c>
      <c r="I1946">
        <v>-3.0318987665742201</v>
      </c>
    </row>
    <row r="1947" spans="1:9" x14ac:dyDescent="0.25">
      <c r="A1947" t="s">
        <v>3599</v>
      </c>
      <c r="B1947" t="s">
        <v>3600</v>
      </c>
      <c r="C1947">
        <f>IF(D1947&gt;=0,2^D1947,2^(-1*D1947)*-1)</f>
        <v>-1.7658700049901177</v>
      </c>
      <c r="D1947">
        <v>-0.82037914249999799</v>
      </c>
      <c r="E1947">
        <v>9.6840921210416706</v>
      </c>
      <c r="F1947">
        <v>-3.00576413910977</v>
      </c>
      <c r="G1947">
        <v>6.0438945958542099E-3</v>
      </c>
      <c r="H1947">
        <v>3.45396121723432E-2</v>
      </c>
      <c r="I1947">
        <v>-3.0323550440921001</v>
      </c>
    </row>
    <row r="1948" spans="1:9" x14ac:dyDescent="0.25">
      <c r="A1948" t="s">
        <v>1322</v>
      </c>
      <c r="B1948" t="s">
        <v>1323</v>
      </c>
      <c r="C1948">
        <f>IF(D1948&gt;=0,2^D1948,2^(-1*D1948)*-1)</f>
        <v>1.9054415171322581</v>
      </c>
      <c r="D1948">
        <v>0.93012532883333199</v>
      </c>
      <c r="E1948">
        <v>7.4734030386666701</v>
      </c>
      <c r="F1948">
        <v>3.0056624406222801</v>
      </c>
      <c r="G1948">
        <v>6.0453636191614597E-3</v>
      </c>
      <c r="H1948">
        <v>3.45396121723432E-2</v>
      </c>
      <c r="I1948">
        <v>-3.0325847745976899</v>
      </c>
    </row>
    <row r="1949" spans="1:9" x14ac:dyDescent="0.25">
      <c r="A1949" t="s">
        <v>2053</v>
      </c>
      <c r="B1949" t="s">
        <v>2054</v>
      </c>
      <c r="C1949">
        <f>IF(D1949&gt;=0,2^D1949,2^(-1*D1949)*-1)</f>
        <v>-1.622282716037309</v>
      </c>
      <c r="D1949">
        <v>-0.69802526066666604</v>
      </c>
      <c r="E1949">
        <v>8.7211605246666704</v>
      </c>
      <c r="F1949">
        <v>-3.0051107245815101</v>
      </c>
      <c r="G1949">
        <v>6.0533390467557204E-3</v>
      </c>
      <c r="H1949">
        <v>3.4567424823465399E-2</v>
      </c>
      <c r="I1949">
        <v>-3.0338310049710802</v>
      </c>
    </row>
    <row r="1950" spans="1:9" x14ac:dyDescent="0.25">
      <c r="A1950" t="s">
        <v>969</v>
      </c>
      <c r="B1950" t="s">
        <v>970</v>
      </c>
      <c r="C1950">
        <f>IF(D1950&gt;=0,2^D1950,2^(-1*D1950)*-1)</f>
        <v>1.5714771556203586</v>
      </c>
      <c r="D1950">
        <v>0.65212129999999902</v>
      </c>
      <c r="E1950">
        <v>11.38140489375</v>
      </c>
      <c r="F1950">
        <v>3.00414195157258</v>
      </c>
      <c r="G1950">
        <v>6.0673676578826604E-3</v>
      </c>
      <c r="H1950">
        <v>3.4629757735395998E-2</v>
      </c>
      <c r="I1950">
        <v>-3.0360190426879101</v>
      </c>
    </row>
    <row r="1951" spans="1:9" x14ac:dyDescent="0.25">
      <c r="A1951" t="s">
        <v>935</v>
      </c>
      <c r="B1951" t="s">
        <v>936</v>
      </c>
      <c r="C1951">
        <f>IF(D1951&gt;=0,2^D1951,2^(-1*D1951)*-1)</f>
        <v>1.8833734613220314</v>
      </c>
      <c r="D1951">
        <v>0.91331910583333298</v>
      </c>
      <c r="E1951">
        <v>7.0192127634583299</v>
      </c>
      <c r="F1951">
        <v>3.0027839010195301</v>
      </c>
      <c r="G1951">
        <v>6.0870856501704304E-3</v>
      </c>
      <c r="H1951">
        <v>3.4713409753029799E-2</v>
      </c>
      <c r="I1951">
        <v>-3.0390857491483398</v>
      </c>
    </row>
    <row r="1952" spans="1:9" x14ac:dyDescent="0.25">
      <c r="A1952" t="s">
        <v>1364</v>
      </c>
      <c r="B1952" t="s">
        <v>1365</v>
      </c>
      <c r="C1952">
        <f>IF(D1952&gt;=0,2^D1952,2^(-1*D1952)*-1)</f>
        <v>-1.7075129324713867</v>
      </c>
      <c r="D1952">
        <v>-0.77189650533333398</v>
      </c>
      <c r="E1952">
        <v>7.5810396878333304</v>
      </c>
      <c r="F1952">
        <v>-3.0027027923291199</v>
      </c>
      <c r="G1952">
        <v>6.0882652308666997E-3</v>
      </c>
      <c r="H1952">
        <v>3.4713409753029799E-2</v>
      </c>
      <c r="I1952">
        <v>-3.0392688862377</v>
      </c>
    </row>
    <row r="1953" spans="1:9" x14ac:dyDescent="0.25">
      <c r="A1953" t="s">
        <v>1101</v>
      </c>
      <c r="B1953" t="s">
        <v>1102</v>
      </c>
      <c r="C1953">
        <f>IF(D1953&gt;=0,2^D1953,2^(-1*D1953)*-1)</f>
        <v>1.6745999836670431</v>
      </c>
      <c r="D1953">
        <v>0.743816516166667</v>
      </c>
      <c r="E1953">
        <v>9.3803676898333297</v>
      </c>
      <c r="F1953">
        <v>3.0010643664796701</v>
      </c>
      <c r="G1953">
        <v>6.11214003961944E-3</v>
      </c>
      <c r="H1953">
        <v>3.48316832995526E-2</v>
      </c>
      <c r="I1953">
        <v>-3.0429678415091201</v>
      </c>
    </row>
    <row r="1954" spans="1:9" x14ac:dyDescent="0.25">
      <c r="A1954" t="s">
        <v>3959</v>
      </c>
      <c r="B1954" t="s">
        <v>3960</v>
      </c>
      <c r="C1954">
        <f>IF(D1954&gt;=0,2^D1954,2^(-1*D1954)*-1)</f>
        <v>1.6841871282930256</v>
      </c>
      <c r="D1954">
        <v>0.75205244366666701</v>
      </c>
      <c r="E1954">
        <v>9.3320483052916696</v>
      </c>
      <c r="F1954">
        <v>3.0002435318384899</v>
      </c>
      <c r="G1954">
        <v>6.12413469580066E-3</v>
      </c>
      <c r="H1954">
        <v>3.4867359113257598E-2</v>
      </c>
      <c r="I1954">
        <v>-3.0448206345395601</v>
      </c>
    </row>
    <row r="1955" spans="1:9" x14ac:dyDescent="0.25">
      <c r="A1955" t="s">
        <v>2280</v>
      </c>
      <c r="B1955" t="s">
        <v>2281</v>
      </c>
      <c r="C1955">
        <f>IF(D1955&gt;=0,2^D1955,2^(-1*D1955)*-1)</f>
        <v>1.6823853947835856</v>
      </c>
      <c r="D1955">
        <v>0.75050823083333296</v>
      </c>
      <c r="E1955">
        <v>10.6955134352083</v>
      </c>
      <c r="F1955">
        <v>3.0002069926016199</v>
      </c>
      <c r="G1955">
        <v>6.1246691574348604E-3</v>
      </c>
      <c r="H1955">
        <v>3.4867359113257598E-2</v>
      </c>
      <c r="I1955">
        <v>-3.0449031057605498</v>
      </c>
    </row>
    <row r="1956" spans="1:9" x14ac:dyDescent="0.25">
      <c r="A1956" t="s">
        <v>3266</v>
      </c>
      <c r="B1956" t="s">
        <v>3267</v>
      </c>
      <c r="C1956">
        <f>IF(D1956&gt;=0,2^D1956,2^(-1*D1956)*-1)</f>
        <v>1.9579842649722836</v>
      </c>
      <c r="D1956">
        <v>0.96936917099999897</v>
      </c>
      <c r="E1956">
        <v>8.9193697882083303</v>
      </c>
      <c r="F1956">
        <v>2.9973564209874701</v>
      </c>
      <c r="G1956">
        <v>6.1665023150990301E-3</v>
      </c>
      <c r="H1956">
        <v>3.5087555883970098E-2</v>
      </c>
      <c r="I1956">
        <v>-3.0513356024744498</v>
      </c>
    </row>
    <row r="1957" spans="1:9" x14ac:dyDescent="0.25">
      <c r="A1957" t="s">
        <v>3314</v>
      </c>
      <c r="B1957" t="s">
        <v>3315</v>
      </c>
      <c r="C1957">
        <f>IF(D1957&gt;=0,2^D1957,2^(-1*D1957)*-1)</f>
        <v>-1.7888513486275568</v>
      </c>
      <c r="D1957">
        <v>-0.83903350616666705</v>
      </c>
      <c r="E1957">
        <v>8.3727555186666702</v>
      </c>
      <c r="F1957">
        <v>-2.9963255225963201</v>
      </c>
      <c r="G1957">
        <v>6.18169824114109E-3</v>
      </c>
      <c r="H1957">
        <v>3.5156038463422003E-2</v>
      </c>
      <c r="I1957">
        <v>-3.0536612031683901</v>
      </c>
    </row>
    <row r="1958" spans="1:9" x14ac:dyDescent="0.25">
      <c r="A1958" t="s">
        <v>271</v>
      </c>
      <c r="B1958" t="s">
        <v>272</v>
      </c>
      <c r="C1958">
        <f>IF(D1958&gt;=0,2^D1958,2^(-1*D1958)*-1)</f>
        <v>1.865616982844442</v>
      </c>
      <c r="D1958">
        <v>0.89965282666666602</v>
      </c>
      <c r="E1958">
        <v>7.8288986473333297</v>
      </c>
      <c r="F1958">
        <v>2.9956935264308999</v>
      </c>
      <c r="G1958">
        <v>6.1910318472619703E-3</v>
      </c>
      <c r="H1958">
        <v>3.5191128394962801E-2</v>
      </c>
      <c r="I1958">
        <v>-3.0550867407650699</v>
      </c>
    </row>
    <row r="1959" spans="1:9" x14ac:dyDescent="0.25">
      <c r="A1959" t="s">
        <v>3777</v>
      </c>
      <c r="B1959" t="s">
        <v>3778</v>
      </c>
      <c r="C1959">
        <f>IF(D1959&gt;=0,2^D1959,2^(-1*D1959)*-1)</f>
        <v>1.6807728309129146</v>
      </c>
      <c r="D1959">
        <v>0.74912474666666995</v>
      </c>
      <c r="E1959">
        <v>11.515092447500001</v>
      </c>
      <c r="F1959">
        <v>2.9953444142098502</v>
      </c>
      <c r="G1959">
        <v>6.1961934673057002E-3</v>
      </c>
      <c r="H1959">
        <v>3.5194713843919097E-2</v>
      </c>
      <c r="I1959">
        <v>-3.0558741432530501</v>
      </c>
    </row>
    <row r="1960" spans="1:9" x14ac:dyDescent="0.25">
      <c r="A1960" t="s">
        <v>2800</v>
      </c>
      <c r="B1960" t="s">
        <v>2801</v>
      </c>
      <c r="C1960">
        <f>IF(D1960&gt;=0,2^D1960,2^(-1*D1960)*-1)</f>
        <v>-1.6532650466305598</v>
      </c>
      <c r="D1960">
        <v>-0.72531803183333299</v>
      </c>
      <c r="E1960">
        <v>7.5558192864166696</v>
      </c>
      <c r="F1960">
        <v>-2.9952229465660198</v>
      </c>
      <c r="G1960">
        <v>6.1979903290396796E-3</v>
      </c>
      <c r="H1960">
        <v>3.5194713843919097E-2</v>
      </c>
      <c r="I1960">
        <v>-3.0561480966838301</v>
      </c>
    </row>
    <row r="1961" spans="1:9" x14ac:dyDescent="0.25">
      <c r="A1961" t="s">
        <v>3694</v>
      </c>
      <c r="B1961" t="s">
        <v>3695</v>
      </c>
      <c r="C1961">
        <f>IF(D1961&gt;=0,2^D1961,2^(-1*D1961)*-1)</f>
        <v>-1.7586427503249793</v>
      </c>
      <c r="D1961">
        <v>-0.81446244433333403</v>
      </c>
      <c r="E1961">
        <v>6.3889037103333299</v>
      </c>
      <c r="F1961">
        <v>-2.9946355929020299</v>
      </c>
      <c r="G1961">
        <v>6.2066860347376801E-3</v>
      </c>
      <c r="H1961">
        <v>3.5226109923684697E-2</v>
      </c>
      <c r="I1961">
        <v>-3.0574727197754799</v>
      </c>
    </row>
    <row r="1962" spans="1:9" x14ac:dyDescent="0.25">
      <c r="A1962" t="s">
        <v>3799</v>
      </c>
      <c r="B1962" t="s">
        <v>662</v>
      </c>
      <c r="C1962">
        <f>IF(D1962&gt;=0,2^D1962,2^(-1*D1962)*-1)</f>
        <v>1.5991024653004624</v>
      </c>
      <c r="D1962">
        <v>0.67726238500000102</v>
      </c>
      <c r="E1962">
        <v>11.5974594458333</v>
      </c>
      <c r="F1962">
        <v>2.9940221708729799</v>
      </c>
      <c r="G1962">
        <v>6.2157801238237002E-3</v>
      </c>
      <c r="H1962">
        <v>3.5254392429152397E-2</v>
      </c>
      <c r="I1962">
        <v>-3.0588560064284001</v>
      </c>
    </row>
    <row r="1963" spans="1:9" x14ac:dyDescent="0.25">
      <c r="A1963" t="s">
        <v>211</v>
      </c>
      <c r="B1963" t="s">
        <v>212</v>
      </c>
      <c r="C1963">
        <f>IF(D1963&gt;=0,2^D1963,2^(-1*D1963)*-1)</f>
        <v>-1.6840754495878312</v>
      </c>
      <c r="D1963">
        <v>-0.75195677516666704</v>
      </c>
      <c r="E1963">
        <v>9.4455590572083299</v>
      </c>
      <c r="F1963">
        <v>-2.9938720435484898</v>
      </c>
      <c r="G1963">
        <v>6.2180077261773598E-3</v>
      </c>
      <c r="H1963">
        <v>3.5254392429152397E-2</v>
      </c>
      <c r="I1963">
        <v>-3.0591945286880802</v>
      </c>
    </row>
    <row r="1964" spans="1:9" x14ac:dyDescent="0.25">
      <c r="A1964" t="s">
        <v>637</v>
      </c>
      <c r="B1964" t="s">
        <v>638</v>
      </c>
      <c r="C1964">
        <f>IF(D1964&gt;=0,2^D1964,2^(-1*D1964)*-1)</f>
        <v>-1.5017946622425375</v>
      </c>
      <c r="D1964">
        <v>-0.58668756916666698</v>
      </c>
      <c r="E1964">
        <v>10.592482776875</v>
      </c>
      <c r="F1964">
        <v>-2.9935389822088498</v>
      </c>
      <c r="G1964">
        <v>6.2229524429911701E-3</v>
      </c>
      <c r="H1964">
        <v>3.5264453884785399E-2</v>
      </c>
      <c r="I1964">
        <v>-3.0599455213181499</v>
      </c>
    </row>
    <row r="1965" spans="1:9" x14ac:dyDescent="0.25">
      <c r="A1965" t="s">
        <v>1557</v>
      </c>
      <c r="B1965" t="s">
        <v>1558</v>
      </c>
      <c r="C1965">
        <f>IF(D1965&gt;=0,2^D1965,2^(-1*D1965)*-1)</f>
        <v>1.5055526996254334</v>
      </c>
      <c r="D1965">
        <v>0.59029320833333399</v>
      </c>
      <c r="E1965">
        <v>13.292137680833299</v>
      </c>
      <c r="F1965">
        <v>2.9925048707980402</v>
      </c>
      <c r="G1965">
        <v>6.2383290874389197E-3</v>
      </c>
      <c r="H1965">
        <v>3.5333591022744699E-2</v>
      </c>
      <c r="I1965">
        <v>-3.0622770104056398</v>
      </c>
    </row>
    <row r="1966" spans="1:9" x14ac:dyDescent="0.25">
      <c r="A1966" t="s">
        <v>3878</v>
      </c>
      <c r="B1966" t="s">
        <v>486</v>
      </c>
      <c r="C1966">
        <f>IF(D1966&gt;=0,2^D1966,2^(-1*D1966)*-1)</f>
        <v>1.7274529996972507</v>
      </c>
      <c r="D1966">
        <v>0.78864645849999904</v>
      </c>
      <c r="E1966">
        <v>10.386656706625001</v>
      </c>
      <c r="F1966">
        <v>2.9919333814089302</v>
      </c>
      <c r="G1966">
        <v>6.24684237440239E-3</v>
      </c>
      <c r="H1966">
        <v>3.5351491991101602E-2</v>
      </c>
      <c r="I1966">
        <v>-3.0635653219113301</v>
      </c>
    </row>
    <row r="1967" spans="1:9" x14ac:dyDescent="0.25">
      <c r="A1967" t="s">
        <v>2984</v>
      </c>
      <c r="B1967" t="s">
        <v>2878</v>
      </c>
      <c r="C1967">
        <f>IF(D1967&gt;=0,2^D1967,2^(-1*D1967)*-1)</f>
        <v>1.8664032832566477</v>
      </c>
      <c r="D1967">
        <v>0.90026075033333397</v>
      </c>
      <c r="E1967">
        <v>8.2705010253749993</v>
      </c>
      <c r="F1967">
        <v>2.9918660920166902</v>
      </c>
      <c r="G1967">
        <v>6.2478454921346396E-3</v>
      </c>
      <c r="H1967">
        <v>3.5351491991101602E-2</v>
      </c>
      <c r="I1967">
        <v>-3.0637170053225802</v>
      </c>
    </row>
    <row r="1968" spans="1:9" x14ac:dyDescent="0.25">
      <c r="A1968" t="s">
        <v>661</v>
      </c>
      <c r="B1968" t="s">
        <v>662</v>
      </c>
      <c r="C1968">
        <f>IF(D1968&gt;=0,2^D1968,2^(-1*D1968)*-1)</f>
        <v>1.8032009797550859</v>
      </c>
      <c r="D1968">
        <v>0.85056020450000103</v>
      </c>
      <c r="E1968">
        <v>9.8431096082499998</v>
      </c>
      <c r="F1968">
        <v>2.9907395039398801</v>
      </c>
      <c r="G1968">
        <v>6.2646629966256698E-3</v>
      </c>
      <c r="H1968">
        <v>3.5428627948380198E-2</v>
      </c>
      <c r="I1968">
        <v>-3.0662563223631398</v>
      </c>
    </row>
    <row r="1969" spans="1:9" x14ac:dyDescent="0.25">
      <c r="A1969" t="s">
        <v>3925</v>
      </c>
      <c r="B1969" t="s">
        <v>3926</v>
      </c>
      <c r="C1969">
        <f>IF(D1969&gt;=0,2^D1969,2^(-1*D1969)*-1)</f>
        <v>1.7252999676380893</v>
      </c>
      <c r="D1969">
        <v>0.786847216499999</v>
      </c>
      <c r="E1969">
        <v>7.8545569278333298</v>
      </c>
      <c r="F1969">
        <v>2.9897202153448399</v>
      </c>
      <c r="G1969">
        <v>6.2799160100759999E-3</v>
      </c>
      <c r="H1969">
        <v>3.5496842325246698E-2</v>
      </c>
      <c r="I1969">
        <v>-3.06855340980007</v>
      </c>
    </row>
    <row r="1970" spans="1:9" x14ac:dyDescent="0.25">
      <c r="A1970" t="s">
        <v>1957</v>
      </c>
      <c r="B1970" t="s">
        <v>1958</v>
      </c>
      <c r="C1970">
        <f>IF(D1970&gt;=0,2^D1970,2^(-1*D1970)*-1)</f>
        <v>-1.5445485017123335</v>
      </c>
      <c r="D1970">
        <v>-0.62718517499999704</v>
      </c>
      <c r="E1970">
        <v>11.9740966508333</v>
      </c>
      <c r="F1970">
        <v>-2.9892080820555198</v>
      </c>
      <c r="G1970">
        <v>6.2875931472310296E-3</v>
      </c>
      <c r="H1970">
        <v>3.55085380866959E-2</v>
      </c>
      <c r="I1970">
        <v>-3.06970742721027</v>
      </c>
    </row>
    <row r="1971" spans="1:9" x14ac:dyDescent="0.25">
      <c r="A1971" t="s">
        <v>1880</v>
      </c>
      <c r="B1971" t="s">
        <v>1881</v>
      </c>
      <c r="C1971">
        <f>IF(D1971&gt;=0,2^D1971,2^(-1*D1971)*-1)</f>
        <v>1.769263569051472</v>
      </c>
      <c r="D1971">
        <v>0.82314898383333501</v>
      </c>
      <c r="E1971">
        <v>8.3739911407916701</v>
      </c>
      <c r="F1971">
        <v>2.9891563393929999</v>
      </c>
      <c r="G1971">
        <v>6.28836929438969E-3</v>
      </c>
      <c r="H1971">
        <v>3.55085380866959E-2</v>
      </c>
      <c r="I1971">
        <v>-3.0698240166825901</v>
      </c>
    </row>
    <row r="1972" spans="1:9" x14ac:dyDescent="0.25">
      <c r="A1972" t="s">
        <v>2495</v>
      </c>
      <c r="B1972" t="s">
        <v>2496</v>
      </c>
      <c r="C1972">
        <f>IF(D1972&gt;=0,2^D1972,2^(-1*D1972)*-1)</f>
        <v>-1.8656035037737984</v>
      </c>
      <c r="D1972">
        <v>-0.89964240316666499</v>
      </c>
      <c r="E1972">
        <v>10.9098929163333</v>
      </c>
      <c r="F1972">
        <v>-2.9888571551052601</v>
      </c>
      <c r="G1972">
        <v>6.2928588952864996E-3</v>
      </c>
      <c r="H1972">
        <v>3.5515861162438898E-2</v>
      </c>
      <c r="I1972">
        <v>-3.0704981373611</v>
      </c>
    </row>
    <row r="1973" spans="1:9" x14ac:dyDescent="0.25">
      <c r="A1973" t="s">
        <v>1771</v>
      </c>
      <c r="B1973" t="s">
        <v>1772</v>
      </c>
      <c r="C1973">
        <f>IF(D1973&gt;=0,2^D1973,2^(-1*D1973)*-1)</f>
        <v>1.5674294053272149</v>
      </c>
      <c r="D1973">
        <v>0.64840046766666704</v>
      </c>
      <c r="E1973">
        <v>9.0729978433333294</v>
      </c>
      <c r="F1973">
        <v>2.98715745417379</v>
      </c>
      <c r="G1973">
        <v>6.3184230076212796E-3</v>
      </c>
      <c r="H1973">
        <v>3.5642057574431597E-2</v>
      </c>
      <c r="I1973">
        <v>-3.0743273079345999</v>
      </c>
    </row>
    <row r="1974" spans="1:9" x14ac:dyDescent="0.25">
      <c r="A1974" t="s">
        <v>93</v>
      </c>
      <c r="B1974" t="s">
        <v>94</v>
      </c>
      <c r="C1974">
        <f>IF(D1974&gt;=0,2^D1974,2^(-1*D1974)*-1)</f>
        <v>-1.7585977452817727</v>
      </c>
      <c r="D1974">
        <v>-0.81442552416666703</v>
      </c>
      <c r="E1974">
        <v>8.9647679743750004</v>
      </c>
      <c r="F1974">
        <v>-2.9855329131126398</v>
      </c>
      <c r="G1974">
        <v>6.3429493789337599E-3</v>
      </c>
      <c r="H1974">
        <v>3.5762275160293497E-2</v>
      </c>
      <c r="I1974">
        <v>-3.0779862193769998</v>
      </c>
    </row>
    <row r="1975" spans="1:9" x14ac:dyDescent="0.25">
      <c r="A1975" t="s">
        <v>1605</v>
      </c>
      <c r="B1975" t="s">
        <v>1606</v>
      </c>
      <c r="C1975">
        <f>IF(D1975&gt;=0,2^D1975,2^(-1*D1975)*-1)</f>
        <v>-1.6300757499371987</v>
      </c>
      <c r="D1975">
        <v>-0.70493900833333401</v>
      </c>
      <c r="E1975">
        <v>14.034673160000001</v>
      </c>
      <c r="F1975">
        <v>-2.9850803039929201</v>
      </c>
      <c r="G1975">
        <v>6.3497987862599498E-3</v>
      </c>
      <c r="H1975">
        <v>3.5782756686097102E-2</v>
      </c>
      <c r="I1975">
        <v>-3.0790054561164402</v>
      </c>
    </row>
    <row r="1976" spans="1:9" x14ac:dyDescent="0.25">
      <c r="A1976" t="s">
        <v>3238</v>
      </c>
      <c r="B1976" t="s">
        <v>3239</v>
      </c>
      <c r="C1976">
        <f>IF(D1976&gt;=0,2^D1976,2^(-1*D1976)*-1)</f>
        <v>1.6326552969070967</v>
      </c>
      <c r="D1976">
        <v>0.70722022633333004</v>
      </c>
      <c r="E1976">
        <v>10.687860404875</v>
      </c>
      <c r="F1976">
        <v>2.98440164730623</v>
      </c>
      <c r="G1976">
        <v>6.3600822464423496E-3</v>
      </c>
      <c r="H1976">
        <v>3.5822559447809897E-2</v>
      </c>
      <c r="I1976">
        <v>-3.0805335993204301</v>
      </c>
    </row>
    <row r="1977" spans="1:9" x14ac:dyDescent="0.25">
      <c r="A1977" t="s">
        <v>61</v>
      </c>
      <c r="B1977" t="s">
        <v>62</v>
      </c>
      <c r="C1977">
        <f>IF(D1977&gt;=0,2^D1977,2^(-1*D1977)*-1)</f>
        <v>1.9647681432679738</v>
      </c>
      <c r="D1977">
        <v>0.97435907416666601</v>
      </c>
      <c r="E1977">
        <v>6.3933316301666698</v>
      </c>
      <c r="F1977">
        <v>2.9823933255158699</v>
      </c>
      <c r="G1977">
        <v>6.39060693847175E-3</v>
      </c>
      <c r="H1977">
        <v>3.59762710443116E-2</v>
      </c>
      <c r="I1977">
        <v>-3.0850548359983501</v>
      </c>
    </row>
    <row r="1978" spans="1:9" x14ac:dyDescent="0.25">
      <c r="A1978" t="s">
        <v>223</v>
      </c>
      <c r="B1978" t="s">
        <v>224</v>
      </c>
      <c r="C1978">
        <f>IF(D1978&gt;=0,2^D1978,2^(-1*D1978)*-1)</f>
        <v>1.5908581509488451</v>
      </c>
      <c r="D1978">
        <v>0.66980520333333604</v>
      </c>
      <c r="E1978">
        <v>12.674606896249999</v>
      </c>
      <c r="F1978">
        <v>2.9821419103483402</v>
      </c>
      <c r="G1978">
        <v>6.3944380623824097E-3</v>
      </c>
      <c r="H1978">
        <v>3.59796302508558E-2</v>
      </c>
      <c r="I1978">
        <v>-3.0856207359704899</v>
      </c>
    </row>
    <row r="1979" spans="1:9" x14ac:dyDescent="0.25">
      <c r="A1979" t="s">
        <v>449</v>
      </c>
      <c r="B1979" t="s">
        <v>450</v>
      </c>
      <c r="C1979">
        <f>IF(D1979&gt;=0,2^D1979,2^(-1*D1979)*-1)</f>
        <v>1.5000830028023131</v>
      </c>
      <c r="D1979">
        <v>0.58504233033333397</v>
      </c>
      <c r="E1979">
        <v>8.7292199485416706</v>
      </c>
      <c r="F1979">
        <v>2.9816738524873201</v>
      </c>
      <c r="G1979">
        <v>6.4015762819888498E-3</v>
      </c>
      <c r="H1979">
        <v>3.6001584712256798E-2</v>
      </c>
      <c r="I1979">
        <v>-3.0866742094483</v>
      </c>
    </row>
    <row r="1980" spans="1:9" x14ac:dyDescent="0.25">
      <c r="A1980" t="s">
        <v>4093</v>
      </c>
      <c r="B1980" t="s">
        <v>4094</v>
      </c>
      <c r="C1980">
        <f>IF(D1980&gt;=0,2^D1980,2^(-1*D1980)*-1)</f>
        <v>1.8634313974805585</v>
      </c>
      <c r="D1980">
        <v>0.897961707</v>
      </c>
      <c r="E1980">
        <v>9.9902261247500004</v>
      </c>
      <c r="F1980">
        <v>2.9802973372972401</v>
      </c>
      <c r="G1980">
        <v>6.42261325093959E-3</v>
      </c>
      <c r="H1980">
        <v>3.6101642144240602E-2</v>
      </c>
      <c r="I1980">
        <v>-3.0897719365426699</v>
      </c>
    </row>
    <row r="1981" spans="1:9" x14ac:dyDescent="0.25">
      <c r="A1981" t="s">
        <v>173</v>
      </c>
      <c r="B1981" t="s">
        <v>174</v>
      </c>
      <c r="C1981">
        <f>IF(D1981&gt;=0,2^D1981,2^(-1*D1981)*-1)</f>
        <v>1.6749416195486768</v>
      </c>
      <c r="D1981">
        <v>0.74411081100000098</v>
      </c>
      <c r="E1981">
        <v>10.0079274269583</v>
      </c>
      <c r="F1981">
        <v>2.9797622817292599</v>
      </c>
      <c r="G1981">
        <v>6.4308081862355102E-3</v>
      </c>
      <c r="H1981">
        <v>3.6114992267370999E-2</v>
      </c>
      <c r="I1981">
        <v>-3.0909758543006598</v>
      </c>
    </row>
    <row r="1982" spans="1:9" x14ac:dyDescent="0.25">
      <c r="A1982" t="s">
        <v>3941</v>
      </c>
      <c r="B1982" t="s">
        <v>3942</v>
      </c>
      <c r="C1982">
        <f>IF(D1982&gt;=0,2^D1982,2^(-1*D1982)*-1)</f>
        <v>1.600588018703508</v>
      </c>
      <c r="D1982">
        <v>0.67860201500000095</v>
      </c>
      <c r="E1982">
        <v>10.859340340416701</v>
      </c>
      <c r="F1982">
        <v>2.9797183524185802</v>
      </c>
      <c r="G1982">
        <v>6.4314814528642497E-3</v>
      </c>
      <c r="H1982">
        <v>3.6114992267370999E-2</v>
      </c>
      <c r="I1982">
        <v>-3.0910746943288099</v>
      </c>
    </row>
    <row r="1983" spans="1:9" x14ac:dyDescent="0.25">
      <c r="A1983" t="s">
        <v>3958</v>
      </c>
      <c r="B1983" t="s">
        <v>1552</v>
      </c>
      <c r="C1983">
        <f>IF(D1983&gt;=0,2^D1983,2^(-1*D1983)*-1)</f>
        <v>-1.642184416892758</v>
      </c>
      <c r="D1983">
        <v>-0.71561615050000105</v>
      </c>
      <c r="E1983">
        <v>10.391527537583301</v>
      </c>
      <c r="F1983">
        <v>-2.9784158767084801</v>
      </c>
      <c r="G1983">
        <v>6.4514739805679898E-3</v>
      </c>
      <c r="H1983">
        <v>3.6208979091744899E-2</v>
      </c>
      <c r="I1983">
        <v>-3.0940049318468898</v>
      </c>
    </row>
    <row r="1984" spans="1:9" x14ac:dyDescent="0.25">
      <c r="A1984" t="s">
        <v>3072</v>
      </c>
      <c r="B1984" t="s">
        <v>3073</v>
      </c>
      <c r="C1984">
        <f>IF(D1984&gt;=0,2^D1984,2^(-1*D1984)*-1)</f>
        <v>1.6565117940453222</v>
      </c>
      <c r="D1984">
        <v>0.72814847516666403</v>
      </c>
      <c r="E1984">
        <v>9.7630305087083293</v>
      </c>
      <c r="F1984">
        <v>2.9766026626816</v>
      </c>
      <c r="G1984">
        <v>6.4794049750342697E-3</v>
      </c>
      <c r="H1984">
        <v>3.6347403400041001E-2</v>
      </c>
      <c r="I1984">
        <v>-3.0980832150284199</v>
      </c>
    </row>
    <row r="1985" spans="1:9" x14ac:dyDescent="0.25">
      <c r="A1985" t="s">
        <v>349</v>
      </c>
      <c r="B1985" t="s">
        <v>350</v>
      </c>
      <c r="C1985">
        <f>IF(D1985&gt;=0,2^D1985,2^(-1*D1985)*-1)</f>
        <v>1.5377875138826325</v>
      </c>
      <c r="D1985">
        <v>0.62085617050000097</v>
      </c>
      <c r="E1985">
        <v>8.1226428884583299</v>
      </c>
      <c r="F1985">
        <v>2.9760015650792799</v>
      </c>
      <c r="G1985">
        <v>6.4886898156640196E-3</v>
      </c>
      <c r="H1985">
        <v>3.6381141889841997E-2</v>
      </c>
      <c r="I1985">
        <v>-3.09943495120568</v>
      </c>
    </row>
    <row r="1986" spans="1:9" x14ac:dyDescent="0.25">
      <c r="A1986" t="s">
        <v>635</v>
      </c>
      <c r="B1986" t="s">
        <v>636</v>
      </c>
      <c r="C1986">
        <f>IF(D1986&gt;=0,2^D1986,2^(-1*D1986)*-1)</f>
        <v>1.9301018264755807</v>
      </c>
      <c r="D1986">
        <v>0.94867696183333405</v>
      </c>
      <c r="E1986">
        <v>10.471495774041699</v>
      </c>
      <c r="F1986">
        <v>2.9756896738309599</v>
      </c>
      <c r="G1986">
        <v>6.4935124404418001E-3</v>
      </c>
      <c r="H1986">
        <v>3.6389839993689999E-2</v>
      </c>
      <c r="I1986">
        <v>-3.10013627623028</v>
      </c>
    </row>
    <row r="1987" spans="1:9" x14ac:dyDescent="0.25">
      <c r="A1987" t="s">
        <v>3135</v>
      </c>
      <c r="B1987" t="s">
        <v>3136</v>
      </c>
      <c r="C1987">
        <f>IF(D1987&gt;=0,2^D1987,2^(-1*D1987)*-1)</f>
        <v>1.7812990591985527</v>
      </c>
      <c r="D1987">
        <v>0.832929748333333</v>
      </c>
      <c r="E1987">
        <v>8.5827996598333307</v>
      </c>
      <c r="F1987">
        <v>2.9742703224911602</v>
      </c>
      <c r="G1987">
        <v>6.5155024385411099E-3</v>
      </c>
      <c r="H1987">
        <v>3.6494687374789198E-2</v>
      </c>
      <c r="I1987">
        <v>-3.1033274292156401</v>
      </c>
    </row>
    <row r="1988" spans="1:9" x14ac:dyDescent="0.25">
      <c r="A1988" t="s">
        <v>823</v>
      </c>
      <c r="B1988" t="s">
        <v>824</v>
      </c>
      <c r="C1988">
        <f>IF(D1988&gt;=0,2^D1988,2^(-1*D1988)*-1)</f>
        <v>-2.4789812694554341</v>
      </c>
      <c r="D1988">
        <v>-1.30974737083333</v>
      </c>
      <c r="E1988">
        <v>5.9185318857083304</v>
      </c>
      <c r="F1988">
        <v>-2.9733299311227999</v>
      </c>
      <c r="G1988">
        <v>6.5301110449386803E-3</v>
      </c>
      <c r="H1988">
        <v>3.6558105316506197E-2</v>
      </c>
      <c r="I1988">
        <v>-3.10544133989641</v>
      </c>
    </row>
    <row r="1989" spans="1:9" x14ac:dyDescent="0.25">
      <c r="A1989" t="s">
        <v>1831</v>
      </c>
      <c r="B1989" t="s">
        <v>1832</v>
      </c>
      <c r="C1989">
        <f>IF(D1989&gt;=0,2^D1989,2^(-1*D1989)*-1)</f>
        <v>1.4798946891609508</v>
      </c>
      <c r="D1989">
        <v>0.56549451583333399</v>
      </c>
      <c r="E1989">
        <v>7.6842663454583304</v>
      </c>
      <c r="F1989">
        <v>2.9697131378877799</v>
      </c>
      <c r="G1989">
        <v>6.5865883677556497E-3</v>
      </c>
      <c r="H1989">
        <v>3.68378221673945E-2</v>
      </c>
      <c r="I1989">
        <v>-3.1135686618044298</v>
      </c>
    </row>
    <row r="1990" spans="1:9" x14ac:dyDescent="0.25">
      <c r="A1990" t="s">
        <v>3848</v>
      </c>
      <c r="B1990" t="s">
        <v>3849</v>
      </c>
      <c r="C1990">
        <f>IF(D1990&gt;=0,2^D1990,2^(-1*D1990)*-1)</f>
        <v>1.6887632085041713</v>
      </c>
      <c r="D1990">
        <v>0.75596705350000104</v>
      </c>
      <c r="E1990">
        <v>8.2338548357916697</v>
      </c>
      <c r="F1990">
        <v>2.9697061473899899</v>
      </c>
      <c r="G1990">
        <v>6.5866979765325196E-3</v>
      </c>
      <c r="H1990">
        <v>3.68378221673945E-2</v>
      </c>
      <c r="I1990">
        <v>-3.1135843657604498</v>
      </c>
    </row>
    <row r="1991" spans="1:9" x14ac:dyDescent="0.25">
      <c r="A1991" t="s">
        <v>3117</v>
      </c>
      <c r="B1991" t="s">
        <v>3118</v>
      </c>
      <c r="C1991">
        <f>IF(D1991&gt;=0,2^D1991,2^(-1*D1991)*-1)</f>
        <v>1.8704718001418845</v>
      </c>
      <c r="D1991">
        <v>0.90340221549999999</v>
      </c>
      <c r="E1991">
        <v>7.1573969498750003</v>
      </c>
      <c r="F1991">
        <v>2.9693166925310899</v>
      </c>
      <c r="G1991">
        <v>6.5928072552770304E-3</v>
      </c>
      <c r="H1991">
        <v>3.6853461260151599E-2</v>
      </c>
      <c r="I1991">
        <v>-3.1144592380138301</v>
      </c>
    </row>
    <row r="1992" spans="1:9" x14ac:dyDescent="0.25">
      <c r="A1992" t="s">
        <v>1465</v>
      </c>
      <c r="B1992" t="s">
        <v>1466</v>
      </c>
      <c r="C1992">
        <f>IF(D1992&gt;=0,2^D1992,2^(-1*D1992)*-1)</f>
        <v>1.7804949483890966</v>
      </c>
      <c r="D1992">
        <v>0.83227834249999999</v>
      </c>
      <c r="E1992">
        <v>10.454243628083301</v>
      </c>
      <c r="F1992">
        <v>2.9686574149375198</v>
      </c>
      <c r="G1992">
        <v>6.6031615012896701E-3</v>
      </c>
      <c r="H1992">
        <v>3.6892801878627E-2</v>
      </c>
      <c r="I1992">
        <v>-3.1159401192741001</v>
      </c>
    </row>
    <row r="1993" spans="1:9" x14ac:dyDescent="0.25">
      <c r="A1993" t="s">
        <v>3745</v>
      </c>
      <c r="B1993" t="s">
        <v>3746</v>
      </c>
      <c r="C1993">
        <f>IF(D1993&gt;=0,2^D1993,2^(-1*D1993)*-1)</f>
        <v>2.1222899888624487</v>
      </c>
      <c r="D1993">
        <v>1.0856217990000001</v>
      </c>
      <c r="E1993">
        <v>8.9734084376666701</v>
      </c>
      <c r="F1993">
        <v>2.96822779366018</v>
      </c>
      <c r="G1993">
        <v>6.6099172426800504E-3</v>
      </c>
      <c r="H1993">
        <v>3.6912007734725402E-2</v>
      </c>
      <c r="I1993">
        <v>-3.1169050602041102</v>
      </c>
    </row>
    <row r="1994" spans="1:9" x14ac:dyDescent="0.25">
      <c r="A1994" t="s">
        <v>821</v>
      </c>
      <c r="B1994" t="s">
        <v>822</v>
      </c>
      <c r="C1994">
        <f>IF(D1994&gt;=0,2^D1994,2^(-1*D1994)*-1)</f>
        <v>-2.111374898368275</v>
      </c>
      <c r="D1994">
        <v>-1.07818276816667</v>
      </c>
      <c r="E1994">
        <v>5.7205666901249996</v>
      </c>
      <c r="F1994">
        <v>-2.9666240432741899</v>
      </c>
      <c r="G1994">
        <v>6.6351943306328601E-3</v>
      </c>
      <c r="H1994">
        <v>3.70345718685198E-2</v>
      </c>
      <c r="I1994">
        <v>-3.1205065535679601</v>
      </c>
    </row>
    <row r="1995" spans="1:9" x14ac:dyDescent="0.25">
      <c r="A1995" t="s">
        <v>663</v>
      </c>
      <c r="B1995" t="s">
        <v>664</v>
      </c>
      <c r="C1995">
        <f>IF(D1995&gt;=0,2^D1995,2^(-1*D1995)*-1)</f>
        <v>1.5319572619681043</v>
      </c>
      <c r="D1995">
        <v>0.61537604999999695</v>
      </c>
      <c r="E1995">
        <v>13.111460180416699</v>
      </c>
      <c r="F1995">
        <v>2.9644637561892999</v>
      </c>
      <c r="G1995">
        <v>6.6693889558823204E-3</v>
      </c>
      <c r="H1995">
        <v>3.7206761657590202E-2</v>
      </c>
      <c r="I1995">
        <v>-3.1253564139318399</v>
      </c>
    </row>
    <row r="1996" spans="1:9" x14ac:dyDescent="0.25">
      <c r="A1996" t="s">
        <v>1651</v>
      </c>
      <c r="B1996" t="s">
        <v>1652</v>
      </c>
      <c r="C1996">
        <f>IF(D1996&gt;=0,2^D1996,2^(-1*D1996)*-1)</f>
        <v>2.0460208812580349</v>
      </c>
      <c r="D1996">
        <v>1.032820869</v>
      </c>
      <c r="E1996">
        <v>6.6926736439583303</v>
      </c>
      <c r="F1996">
        <v>2.9639235254331</v>
      </c>
      <c r="G1996">
        <v>6.6779663725342799E-3</v>
      </c>
      <c r="H1996">
        <v>3.7235938811063303E-2</v>
      </c>
      <c r="I1996">
        <v>-3.1265689790128102</v>
      </c>
    </row>
    <row r="1997" spans="1:9" x14ac:dyDescent="0.25">
      <c r="A1997" t="s">
        <v>2821</v>
      </c>
      <c r="B1997" t="s">
        <v>1112</v>
      </c>
      <c r="C1997">
        <f>IF(D1997&gt;=0,2^D1997,2^(-1*D1997)*-1)</f>
        <v>-1.974477946014755</v>
      </c>
      <c r="D1997">
        <v>-0.98147125366666599</v>
      </c>
      <c r="E1997">
        <v>6.4176595285416704</v>
      </c>
      <c r="F1997">
        <v>-2.9635373638216702</v>
      </c>
      <c r="G1997">
        <v>6.6841040332803097E-3</v>
      </c>
      <c r="H1997">
        <v>3.72514896123297E-2</v>
      </c>
      <c r="I1997">
        <v>-3.1274356679565098</v>
      </c>
    </row>
    <row r="1998" spans="1:9" x14ac:dyDescent="0.25">
      <c r="A1998" t="s">
        <v>3064</v>
      </c>
      <c r="B1998" t="s">
        <v>1838</v>
      </c>
      <c r="C1998">
        <f>IF(D1998&gt;=0,2^D1998,2^(-1*D1998)*-1)</f>
        <v>1.6951486509098372</v>
      </c>
      <c r="D1998">
        <v>0.76141179166666495</v>
      </c>
      <c r="E1998">
        <v>8.9545843702500001</v>
      </c>
      <c r="F1998">
        <v>2.9604566541826198</v>
      </c>
      <c r="G1998">
        <v>6.7332619854732099E-3</v>
      </c>
      <c r="H1998">
        <v>3.7506663157938901E-2</v>
      </c>
      <c r="I1998">
        <v>-3.13434803120836</v>
      </c>
    </row>
    <row r="1999" spans="1:9" x14ac:dyDescent="0.25">
      <c r="A1999" t="s">
        <v>3842</v>
      </c>
      <c r="B1999" t="s">
        <v>2921</v>
      </c>
      <c r="C1999">
        <f>IF(D1999&gt;=0,2^D1999,2^(-1*D1999)*-1)</f>
        <v>1.7518926215995609</v>
      </c>
      <c r="D1999">
        <v>0.80891435083333296</v>
      </c>
      <c r="E1999">
        <v>8.2628678669583309</v>
      </c>
      <c r="F1999">
        <v>2.9599424608008</v>
      </c>
      <c r="G1999">
        <v>6.7415003255888797E-3</v>
      </c>
      <c r="H1999">
        <v>3.7533758569494799E-2</v>
      </c>
      <c r="I1999">
        <v>-3.1355014296669501</v>
      </c>
    </row>
    <row r="2000" spans="1:9" x14ac:dyDescent="0.25">
      <c r="A2000" t="s">
        <v>2193</v>
      </c>
      <c r="B2000" t="s">
        <v>2194</v>
      </c>
      <c r="C2000">
        <f>IF(D2000&gt;=0,2^D2000,2^(-1*D2000)*-1)</f>
        <v>-1.9288116344815138</v>
      </c>
      <c r="D2000">
        <v>-0.94771225833333395</v>
      </c>
      <c r="E2000">
        <v>12.479232835416701</v>
      </c>
      <c r="F2000">
        <v>-2.9570368304444199</v>
      </c>
      <c r="G2000">
        <v>6.78823493332036E-3</v>
      </c>
      <c r="H2000">
        <v>3.7775050224239999E-2</v>
      </c>
      <c r="I2000">
        <v>-3.14201735516213</v>
      </c>
    </row>
    <row r="2001" spans="1:9" x14ac:dyDescent="0.25">
      <c r="A2001" t="s">
        <v>2213</v>
      </c>
      <c r="B2001" t="s">
        <v>2214</v>
      </c>
      <c r="C2001">
        <f>IF(D2001&gt;=0,2^D2001,2^(-1*D2001)*-1)</f>
        <v>1.892917392817612</v>
      </c>
      <c r="D2001">
        <v>0.92061145299999902</v>
      </c>
      <c r="E2001">
        <v>8.4980731282083308</v>
      </c>
      <c r="F2001">
        <v>2.9563945496512201</v>
      </c>
      <c r="G2001">
        <v>6.7986070972240699E-3</v>
      </c>
      <c r="H2001">
        <v>3.7813852674760298E-2</v>
      </c>
      <c r="I2001">
        <v>-3.1434572772640399</v>
      </c>
    </row>
    <row r="2002" spans="1:9" x14ac:dyDescent="0.25">
      <c r="A2002" t="s">
        <v>57</v>
      </c>
      <c r="B2002" t="s">
        <v>58</v>
      </c>
      <c r="C2002">
        <f>IF(D2002&gt;=0,2^D2002,2^(-1*D2002)*-1)</f>
        <v>-1.9784725250749804</v>
      </c>
      <c r="D2002">
        <v>-0.98438703083333401</v>
      </c>
      <c r="E2002">
        <v>9.3463195470000002</v>
      </c>
      <c r="F2002">
        <v>-2.9555893993424802</v>
      </c>
      <c r="G2002">
        <v>6.8116307842954202E-3</v>
      </c>
      <c r="H2002">
        <v>3.7867356743879199E-2</v>
      </c>
      <c r="I2002">
        <v>-3.1452621281219</v>
      </c>
    </row>
    <row r="2003" spans="1:9" x14ac:dyDescent="0.25">
      <c r="A2003" t="s">
        <v>1633</v>
      </c>
      <c r="B2003" t="s">
        <v>1634</v>
      </c>
      <c r="C2003">
        <f>IF(D2003&gt;=0,2^D2003,2^(-1*D2003)*-1)</f>
        <v>1.6568761330395758</v>
      </c>
      <c r="D2003">
        <v>0.72846575166666805</v>
      </c>
      <c r="E2003">
        <v>12.40380833875</v>
      </c>
      <c r="F2003">
        <v>2.9545315476497001</v>
      </c>
      <c r="G2003">
        <v>6.82877820488835E-3</v>
      </c>
      <c r="H2003">
        <v>3.79437206549341E-2</v>
      </c>
      <c r="I2003">
        <v>-3.14763309297261</v>
      </c>
    </row>
    <row r="2004" spans="1:9" x14ac:dyDescent="0.25">
      <c r="A2004" t="s">
        <v>805</v>
      </c>
      <c r="B2004" t="s">
        <v>806</v>
      </c>
      <c r="C2004">
        <f>IF(D2004&gt;=0,2^D2004,2^(-1*D2004)*-1)</f>
        <v>1.689771428312042</v>
      </c>
      <c r="D2004">
        <v>0.75682810950000101</v>
      </c>
      <c r="E2004">
        <v>9.9514928160416698</v>
      </c>
      <c r="F2004">
        <v>2.9539590956885302</v>
      </c>
      <c r="G2004">
        <v>6.8380746162193E-3</v>
      </c>
      <c r="H2004">
        <v>3.7976406405803E-2</v>
      </c>
      <c r="I2004">
        <v>-3.1489159649158398</v>
      </c>
    </row>
    <row r="2005" spans="1:9" x14ac:dyDescent="0.25">
      <c r="A2005" t="s">
        <v>477</v>
      </c>
      <c r="B2005" t="s">
        <v>478</v>
      </c>
      <c r="C2005">
        <f>IF(D2005&gt;=0,2^D2005,2^(-1*D2005)*-1)</f>
        <v>-1.4370913932509823</v>
      </c>
      <c r="D2005">
        <v>-0.52315181433333302</v>
      </c>
      <c r="E2005">
        <v>7.1174952928333299</v>
      </c>
      <c r="F2005">
        <v>-2.9536303496477698</v>
      </c>
      <c r="G2005">
        <v>6.8434187862372597E-3</v>
      </c>
      <c r="H2005">
        <v>3.79789167609677E-2</v>
      </c>
      <c r="I2005">
        <v>-3.14965263626183</v>
      </c>
    </row>
    <row r="2006" spans="1:9" x14ac:dyDescent="0.25">
      <c r="A2006" t="s">
        <v>2145</v>
      </c>
      <c r="B2006" t="s">
        <v>2146</v>
      </c>
      <c r="C2006">
        <f>IF(D2006&gt;=0,2^D2006,2^(-1*D2006)*-1)</f>
        <v>1.6862013737138046</v>
      </c>
      <c r="D2006">
        <v>0.75377683966666797</v>
      </c>
      <c r="E2006">
        <v>6.4214089224166697</v>
      </c>
      <c r="F2006">
        <v>2.9535113091316099</v>
      </c>
      <c r="G2006">
        <v>6.8453549178119598E-3</v>
      </c>
      <c r="H2006">
        <v>3.79789167609677E-2</v>
      </c>
      <c r="I2006">
        <v>-3.1499193790174198</v>
      </c>
    </row>
    <row r="2007" spans="1:9" x14ac:dyDescent="0.25">
      <c r="A2007" t="s">
        <v>227</v>
      </c>
      <c r="B2007" t="s">
        <v>228</v>
      </c>
      <c r="C2007">
        <f>IF(D2007&gt;=0,2^D2007,2^(-1*D2007)*-1)</f>
        <v>2.8206122717438902</v>
      </c>
      <c r="D2007">
        <v>1.4960083631666701</v>
      </c>
      <c r="E2007">
        <v>5.90998593908333</v>
      </c>
      <c r="F2007">
        <v>2.9509248077952699</v>
      </c>
      <c r="G2007">
        <v>6.8875521998088898E-3</v>
      </c>
      <c r="H2007">
        <v>3.8193983385181499E-2</v>
      </c>
      <c r="I2007">
        <v>-3.1557138970946501</v>
      </c>
    </row>
    <row r="2008" spans="1:9" x14ac:dyDescent="0.25">
      <c r="A2008" t="s">
        <v>3894</v>
      </c>
      <c r="B2008" t="s">
        <v>3895</v>
      </c>
      <c r="C2008">
        <f>IF(D2008&gt;=0,2^D2008,2^(-1*D2008)*-1)</f>
        <v>1.5893543864973319</v>
      </c>
      <c r="D2008">
        <v>0.66844084566666595</v>
      </c>
      <c r="E2008">
        <v>7.9224217332083304</v>
      </c>
      <c r="F2008">
        <v>2.95067443572847</v>
      </c>
      <c r="G2008">
        <v>6.8916500163087799E-3</v>
      </c>
      <c r="H2008">
        <v>3.8197665561245098E-2</v>
      </c>
      <c r="I2008">
        <v>-3.15627467727214</v>
      </c>
    </row>
    <row r="2009" spans="1:9" x14ac:dyDescent="0.25">
      <c r="A2009" t="s">
        <v>1523</v>
      </c>
      <c r="B2009" t="s">
        <v>1524</v>
      </c>
      <c r="C2009">
        <f>IF(D2009&gt;=0,2^D2009,2^(-1*D2009)*-1)</f>
        <v>-1.580777518541246</v>
      </c>
      <c r="D2009">
        <v>-0.66063433449999998</v>
      </c>
      <c r="E2009">
        <v>7.5083741821666701</v>
      </c>
      <c r="F2009">
        <v>-2.9494086687418402</v>
      </c>
      <c r="G2009">
        <v>6.9124023133168202E-3</v>
      </c>
      <c r="H2009">
        <v>3.8293607237717298E-2</v>
      </c>
      <c r="I2009">
        <v>-3.1591093843875999</v>
      </c>
    </row>
    <row r="2010" spans="1:9" x14ac:dyDescent="0.25">
      <c r="A2010" t="s">
        <v>1499</v>
      </c>
      <c r="B2010" t="s">
        <v>1500</v>
      </c>
      <c r="C2010">
        <f>IF(D2010&gt;=0,2^D2010,2^(-1*D2010)*-1)</f>
        <v>1.5391460536645925</v>
      </c>
      <c r="D2010">
        <v>0.62213013933333305</v>
      </c>
      <c r="E2010">
        <v>8.6419302485416694</v>
      </c>
      <c r="F2010">
        <v>2.9476555595189602</v>
      </c>
      <c r="G2010">
        <v>6.94124302274332E-3</v>
      </c>
      <c r="H2010">
        <v>3.8431486650473197E-2</v>
      </c>
      <c r="I2010">
        <v>-3.1630345597418099</v>
      </c>
    </row>
    <row r="2011" spans="1:9" x14ac:dyDescent="0.25">
      <c r="A2011" t="s">
        <v>413</v>
      </c>
      <c r="B2011" t="s">
        <v>414</v>
      </c>
      <c r="C2011">
        <f>IF(D2011&gt;=0,2^D2011,2^(-1*D2011)*-1)</f>
        <v>2.310523087304039</v>
      </c>
      <c r="D2011">
        <v>1.20821950533333</v>
      </c>
      <c r="E2011">
        <v>6.9009259129166702</v>
      </c>
      <c r="F2011">
        <v>2.9474761694098599</v>
      </c>
      <c r="G2011">
        <v>6.9442006623023399E-3</v>
      </c>
      <c r="H2011">
        <v>3.8431486650473197E-2</v>
      </c>
      <c r="I2011">
        <v>-3.1634361486635498</v>
      </c>
    </row>
    <row r="2012" spans="1:9" x14ac:dyDescent="0.25">
      <c r="A2012" t="s">
        <v>2103</v>
      </c>
      <c r="B2012" t="s">
        <v>2104</v>
      </c>
      <c r="C2012">
        <f>IF(D2012&gt;=0,2^D2012,2^(-1*D2012)*-1)</f>
        <v>1.7032670396101748</v>
      </c>
      <c r="D2012">
        <v>0.76830463966666596</v>
      </c>
      <c r="E2012">
        <v>7.0323357180833304</v>
      </c>
      <c r="F2012">
        <v>2.9471566524466799</v>
      </c>
      <c r="G2012">
        <v>6.9494715762432602E-3</v>
      </c>
      <c r="H2012">
        <v>3.8441532478433599E-2</v>
      </c>
      <c r="I2012">
        <v>-3.16415140197565</v>
      </c>
    </row>
    <row r="2013" spans="1:9" x14ac:dyDescent="0.25">
      <c r="A2013" t="s">
        <v>261</v>
      </c>
      <c r="B2013" t="s">
        <v>262</v>
      </c>
      <c r="C2013">
        <f>IF(D2013&gt;=0,2^D2013,2^(-1*D2013)*-1)</f>
        <v>1.5350997454986264</v>
      </c>
      <c r="D2013">
        <v>0.618332400000001</v>
      </c>
      <c r="E2013">
        <v>6.7327751945000003</v>
      </c>
      <c r="F2013">
        <v>2.94588664234933</v>
      </c>
      <c r="G2013">
        <v>6.9704600377879702E-3</v>
      </c>
      <c r="H2013">
        <v>3.8538467922640901E-2</v>
      </c>
      <c r="I2013">
        <v>-3.16699401717278</v>
      </c>
    </row>
    <row r="2014" spans="1:9" x14ac:dyDescent="0.25">
      <c r="A2014" t="s">
        <v>305</v>
      </c>
      <c r="B2014" t="s">
        <v>306</v>
      </c>
      <c r="C2014">
        <f>IF(D2014&gt;=0,2^D2014,2^(-1*D2014)*-1)</f>
        <v>-2.1747463491567971</v>
      </c>
      <c r="D2014">
        <v>-1.1208471424999999</v>
      </c>
      <c r="E2014">
        <v>5.8752073887499998</v>
      </c>
      <c r="F2014">
        <v>-2.94471388138192</v>
      </c>
      <c r="G2014">
        <v>6.9898949869253097E-3</v>
      </c>
      <c r="H2014">
        <v>3.8626722222830201E-2</v>
      </c>
      <c r="I2014">
        <v>-3.1696184515515</v>
      </c>
    </row>
    <row r="2015" spans="1:9" x14ac:dyDescent="0.25">
      <c r="A2015" t="s">
        <v>2332</v>
      </c>
      <c r="B2015" t="s">
        <v>2333</v>
      </c>
      <c r="C2015">
        <f>IF(D2015&gt;=0,2^D2015,2^(-1*D2015)*-1)</f>
        <v>1.9999357904174719</v>
      </c>
      <c r="D2015">
        <v>0.999953681833333</v>
      </c>
      <c r="E2015">
        <v>7.3285447462083297</v>
      </c>
      <c r="F2015">
        <v>2.9441659278422998</v>
      </c>
      <c r="G2015">
        <v>6.9989933454846403E-3</v>
      </c>
      <c r="H2015">
        <v>3.8657796412696697E-2</v>
      </c>
      <c r="I2015">
        <v>-3.1708445073757301</v>
      </c>
    </row>
    <row r="2016" spans="1:9" x14ac:dyDescent="0.25">
      <c r="A2016" t="s">
        <v>1860</v>
      </c>
      <c r="B2016" t="s">
        <v>1861</v>
      </c>
      <c r="C2016">
        <f>IF(D2016&gt;=0,2^D2016,2^(-1*D2016)*-1)</f>
        <v>1.4872324780574195</v>
      </c>
      <c r="D2016">
        <v>0.57263018116666697</v>
      </c>
      <c r="E2016">
        <v>7.8449089907916703</v>
      </c>
      <c r="F2016">
        <v>2.9432832076336202</v>
      </c>
      <c r="G2016">
        <v>7.01367399650235E-3</v>
      </c>
      <c r="H2016">
        <v>3.8719657338507303E-2</v>
      </c>
      <c r="I2016">
        <v>-3.17281938366677</v>
      </c>
    </row>
    <row r="2017" spans="1:9" x14ac:dyDescent="0.25">
      <c r="A2017" t="s">
        <v>3357</v>
      </c>
      <c r="B2017" t="s">
        <v>3358</v>
      </c>
      <c r="C2017">
        <f>IF(D2017&gt;=0,2^D2017,2^(-1*D2017)*-1)</f>
        <v>2.6899622018812122</v>
      </c>
      <c r="D2017">
        <v>1.42758590083333</v>
      </c>
      <c r="E2017">
        <v>6.9918903175000002</v>
      </c>
      <c r="F2017">
        <v>2.9423597755773199</v>
      </c>
      <c r="G2017">
        <v>7.02906313998501E-3</v>
      </c>
      <c r="H2017">
        <v>3.8785366254560201E-2</v>
      </c>
      <c r="I2017">
        <v>-3.1748850444691099</v>
      </c>
    </row>
    <row r="2018" spans="1:9" x14ac:dyDescent="0.25">
      <c r="A2018" t="s">
        <v>3783</v>
      </c>
      <c r="B2018" t="s">
        <v>3784</v>
      </c>
      <c r="C2018">
        <f>IF(D2018&gt;=0,2^D2018,2^(-1*D2018)*-1)</f>
        <v>-1.7989559638269923</v>
      </c>
      <c r="D2018">
        <v>-0.84715987166666695</v>
      </c>
      <c r="E2018">
        <v>7.9861309097083302</v>
      </c>
      <c r="F2018">
        <v>-2.94138481873276</v>
      </c>
      <c r="G2018">
        <v>7.0453458738087803E-3</v>
      </c>
      <c r="H2018">
        <v>3.8855938274788698E-2</v>
      </c>
      <c r="I2018">
        <v>-3.1770656315197598</v>
      </c>
    </row>
    <row r="2019" spans="1:9" x14ac:dyDescent="0.25">
      <c r="A2019" t="s">
        <v>4067</v>
      </c>
      <c r="B2019" t="s">
        <v>4068</v>
      </c>
      <c r="C2019">
        <f>IF(D2019&gt;=0,2^D2019,2^(-1*D2019)*-1)</f>
        <v>1.5760459361302719</v>
      </c>
      <c r="D2019">
        <v>0.65630958483333601</v>
      </c>
      <c r="E2019">
        <v>10.0723240079167</v>
      </c>
      <c r="F2019">
        <v>2.9401152552947001</v>
      </c>
      <c r="G2019">
        <v>7.0666027105428702E-3</v>
      </c>
      <c r="H2019">
        <v>3.8953859540177799E-2</v>
      </c>
      <c r="I2019">
        <v>-3.1799046244075302</v>
      </c>
    </row>
    <row r="2020" spans="1:9" x14ac:dyDescent="0.25">
      <c r="A2020" t="s">
        <v>3225</v>
      </c>
      <c r="B2020" t="s">
        <v>3226</v>
      </c>
      <c r="C2020">
        <f>IF(D2020&gt;=0,2^D2020,2^(-1*D2020)*-1)</f>
        <v>1.485635678786742</v>
      </c>
      <c r="D2020">
        <v>0.57108036833333398</v>
      </c>
      <c r="E2020">
        <v>15.420265112499999</v>
      </c>
      <c r="F2020">
        <v>2.9396339262534301</v>
      </c>
      <c r="G2020">
        <v>7.0746777726079799E-3</v>
      </c>
      <c r="H2020">
        <v>3.8979056732288797E-2</v>
      </c>
      <c r="I2020">
        <v>-3.1809808193800402</v>
      </c>
    </row>
    <row r="2021" spans="1:9" x14ac:dyDescent="0.25">
      <c r="A2021" t="s">
        <v>1029</v>
      </c>
      <c r="B2021" t="s">
        <v>1030</v>
      </c>
      <c r="C2021">
        <f>IF(D2021&gt;=0,2^D2021,2^(-1*D2021)*-1)</f>
        <v>1.7140273108719775</v>
      </c>
      <c r="D2021">
        <v>0.77739009716666596</v>
      </c>
      <c r="E2021">
        <v>7.5784849598750004</v>
      </c>
      <c r="F2021">
        <v>2.9392956091090698</v>
      </c>
      <c r="G2021">
        <v>7.0803588434550898E-3</v>
      </c>
      <c r="H2021">
        <v>3.8991045432967601E-2</v>
      </c>
      <c r="I2021">
        <v>-3.1817372068458001</v>
      </c>
    </row>
    <row r="2022" spans="1:9" x14ac:dyDescent="0.25">
      <c r="A2022" t="s">
        <v>1899</v>
      </c>
      <c r="B2022" t="s">
        <v>1900</v>
      </c>
      <c r="C2022">
        <f>IF(D2022&gt;=0,2^D2022,2^(-1*D2022)*-1)</f>
        <v>2.4843240105024269</v>
      </c>
      <c r="D2022">
        <v>1.3128533449999999</v>
      </c>
      <c r="E2022">
        <v>6.2546798442916698</v>
      </c>
      <c r="F2022">
        <v>2.93805807651774</v>
      </c>
      <c r="G2022">
        <v>7.1011767260436703E-3</v>
      </c>
      <c r="H2022">
        <v>3.9086338397085502E-2</v>
      </c>
      <c r="I2022">
        <v>-3.1845036515179501</v>
      </c>
    </row>
    <row r="2023" spans="1:9" x14ac:dyDescent="0.25">
      <c r="A2023" t="s">
        <v>2833</v>
      </c>
      <c r="B2023" t="s">
        <v>2834</v>
      </c>
      <c r="C2023">
        <f>IF(D2023&gt;=0,2^D2023,2^(-1*D2023)*-1)</f>
        <v>1.7137132778395023</v>
      </c>
      <c r="D2023">
        <v>0.77712575166666698</v>
      </c>
      <c r="E2023">
        <v>11.371383116666699</v>
      </c>
      <c r="F2023">
        <v>2.9375995063287101</v>
      </c>
      <c r="G2023">
        <v>7.1089056338265099E-3</v>
      </c>
      <c r="H2023">
        <v>3.9109528323781499E-2</v>
      </c>
      <c r="I2023">
        <v>-3.1855286234107001</v>
      </c>
    </row>
    <row r="2024" spans="1:9" x14ac:dyDescent="0.25">
      <c r="A2024" t="s">
        <v>3078</v>
      </c>
      <c r="B2024" t="s">
        <v>3079</v>
      </c>
      <c r="C2024">
        <f>IF(D2024&gt;=0,2^D2024,2^(-1*D2024)*-1)</f>
        <v>-1.84973354974482</v>
      </c>
      <c r="D2024">
        <v>-0.88731746850000004</v>
      </c>
      <c r="E2024">
        <v>6.8029213895416696</v>
      </c>
      <c r="F2024">
        <v>-2.93679000091486</v>
      </c>
      <c r="G2024">
        <v>7.12256889741931E-3</v>
      </c>
      <c r="H2024">
        <v>3.91644969555082E-2</v>
      </c>
      <c r="I2024">
        <v>-3.18733780265902</v>
      </c>
    </row>
    <row r="2025" spans="1:9" x14ac:dyDescent="0.25">
      <c r="A2025" t="s">
        <v>2081</v>
      </c>
      <c r="B2025" t="s">
        <v>2082</v>
      </c>
      <c r="C2025">
        <f>IF(D2025&gt;=0,2^D2025,2^(-1*D2025)*-1)</f>
        <v>-1.5811842576895208</v>
      </c>
      <c r="D2025">
        <v>-0.66100549683333298</v>
      </c>
      <c r="E2025">
        <v>7.0102330398333299</v>
      </c>
      <c r="F2025">
        <v>-2.9365587661567401</v>
      </c>
      <c r="G2025">
        <v>7.1264763928432897E-3</v>
      </c>
      <c r="H2025">
        <v>3.91644969555082E-2</v>
      </c>
      <c r="I2025">
        <v>-3.1878545503953202</v>
      </c>
    </row>
    <row r="2026" spans="1:9" x14ac:dyDescent="0.25">
      <c r="A2026" t="s">
        <v>3349</v>
      </c>
      <c r="B2026" t="s">
        <v>3350</v>
      </c>
      <c r="C2026">
        <f>IF(D2026&gt;=0,2^D2026,2^(-1*D2026)*-1)</f>
        <v>-1.5366384976945549</v>
      </c>
      <c r="D2026">
        <v>-0.61977780333333099</v>
      </c>
      <c r="E2026">
        <v>13.0535561345833</v>
      </c>
      <c r="F2026">
        <v>-2.9362933907741802</v>
      </c>
      <c r="G2026">
        <v>7.1309633268740596E-3</v>
      </c>
      <c r="H2026">
        <v>3.91644969555082E-2</v>
      </c>
      <c r="I2026">
        <v>-3.1884475695719598</v>
      </c>
    </row>
    <row r="2027" spans="1:9" x14ac:dyDescent="0.25">
      <c r="A2027" t="s">
        <v>283</v>
      </c>
      <c r="B2027" t="s">
        <v>284</v>
      </c>
      <c r="C2027">
        <f>IF(D2027&gt;=0,2^D2027,2^(-1*D2027)*-1)</f>
        <v>1.7161368898430114</v>
      </c>
      <c r="D2027">
        <v>0.77916463583333195</v>
      </c>
      <c r="E2027">
        <v>8.8751150606666709</v>
      </c>
      <c r="F2027">
        <v>2.9361741614338199</v>
      </c>
      <c r="G2027">
        <v>7.1329801179305704E-3</v>
      </c>
      <c r="H2027">
        <v>3.91644969555082E-2</v>
      </c>
      <c r="I2027">
        <v>-3.1887139963029498</v>
      </c>
    </row>
    <row r="2028" spans="1:9" x14ac:dyDescent="0.25">
      <c r="A2028" t="s">
        <v>3528</v>
      </c>
      <c r="B2028" t="s">
        <v>3529</v>
      </c>
      <c r="C2028">
        <f>IF(D2028&gt;=0,2^D2028,2^(-1*D2028)*-1)</f>
        <v>-1.6234516480147363</v>
      </c>
      <c r="D2028">
        <v>-0.69906441683333198</v>
      </c>
      <c r="E2028">
        <v>8.1725017317499997</v>
      </c>
      <c r="F2028">
        <v>-2.9358769256871202</v>
      </c>
      <c r="G2028">
        <v>7.1380102936448196E-3</v>
      </c>
      <c r="H2028">
        <v>3.9172780713618703E-2</v>
      </c>
      <c r="I2028">
        <v>-3.18937816916534</v>
      </c>
    </row>
    <row r="2029" spans="1:9" x14ac:dyDescent="0.25">
      <c r="A2029" t="s">
        <v>3928</v>
      </c>
      <c r="B2029" t="s">
        <v>2496</v>
      </c>
      <c r="C2029">
        <f>IF(D2029&gt;=0,2^D2029,2^(-1*D2029)*-1)</f>
        <v>-1.8196227954706172</v>
      </c>
      <c r="D2029">
        <v>-0.86363941333333305</v>
      </c>
      <c r="E2029">
        <v>12.05667135375</v>
      </c>
      <c r="F2029">
        <v>-2.9349396817766098</v>
      </c>
      <c r="G2029">
        <v>7.15389358460754E-3</v>
      </c>
      <c r="H2029">
        <v>3.9233889578751499E-2</v>
      </c>
      <c r="I2029">
        <v>-3.1914722310939099</v>
      </c>
    </row>
    <row r="2030" spans="1:9" x14ac:dyDescent="0.25">
      <c r="A2030" t="s">
        <v>2177</v>
      </c>
      <c r="B2030" t="s">
        <v>2178</v>
      </c>
      <c r="C2030">
        <f>IF(D2030&gt;=0,2^D2030,2^(-1*D2030)*-1)</f>
        <v>1.6010944715584263</v>
      </c>
      <c r="D2030">
        <v>0.67905843566666702</v>
      </c>
      <c r="E2030">
        <v>6.8255502456250001</v>
      </c>
      <c r="F2030">
        <v>2.9348037855526998</v>
      </c>
      <c r="G2030">
        <v>7.15619938468956E-3</v>
      </c>
      <c r="H2030">
        <v>3.9233889578751499E-2</v>
      </c>
      <c r="I2030">
        <v>-3.1917758345543801</v>
      </c>
    </row>
    <row r="2031" spans="1:9" x14ac:dyDescent="0.25">
      <c r="A2031" t="s">
        <v>1739</v>
      </c>
      <c r="B2031" t="s">
        <v>1740</v>
      </c>
      <c r="C2031">
        <f>IF(D2031&gt;=0,2^D2031,2^(-1*D2031)*-1)</f>
        <v>-1.9632007301345249</v>
      </c>
      <c r="D2031">
        <v>-0.97320769066666601</v>
      </c>
      <c r="E2031">
        <v>7.2568250322083303</v>
      </c>
      <c r="F2031">
        <v>-2.9340635663328301</v>
      </c>
      <c r="G2031">
        <v>7.1687713866998102E-3</v>
      </c>
      <c r="H2031">
        <v>3.9283454633324499E-2</v>
      </c>
      <c r="I2031">
        <v>-3.1934294289831402</v>
      </c>
    </row>
    <row r="2032" spans="1:9" x14ac:dyDescent="0.25">
      <c r="A2032" t="s">
        <v>2616</v>
      </c>
      <c r="B2032" t="s">
        <v>2617</v>
      </c>
      <c r="C2032">
        <f>IF(D2032&gt;=0,2^D2032,2^(-1*D2032)*-1)</f>
        <v>1.6177872338650987</v>
      </c>
      <c r="D2032">
        <v>0.69402188166666801</v>
      </c>
      <c r="E2032">
        <v>12.8198750195833</v>
      </c>
      <c r="F2032">
        <v>2.93255987011859</v>
      </c>
      <c r="G2032">
        <v>7.1943752175241604E-3</v>
      </c>
      <c r="H2032">
        <v>3.9404347572495703E-2</v>
      </c>
      <c r="I2032">
        <v>-3.19678796571498</v>
      </c>
    </row>
    <row r="2033" spans="1:9" x14ac:dyDescent="0.25">
      <c r="A2033" t="s">
        <v>3170</v>
      </c>
      <c r="B2033" t="s">
        <v>3171</v>
      </c>
      <c r="C2033">
        <f>IF(D2033&gt;=0,2^D2033,2^(-1*D2033)*-1)</f>
        <v>1.6979657833859125</v>
      </c>
      <c r="D2033">
        <v>0.76380738666666503</v>
      </c>
      <c r="E2033">
        <v>12.8508320766667</v>
      </c>
      <c r="F2033">
        <v>2.93148135543291</v>
      </c>
      <c r="G2033">
        <v>7.2127929899755997E-3</v>
      </c>
      <c r="H2033">
        <v>3.9473223575100601E-2</v>
      </c>
      <c r="I2033">
        <v>-3.19919634821823</v>
      </c>
    </row>
    <row r="2034" spans="1:9" x14ac:dyDescent="0.25">
      <c r="A2034" t="s">
        <v>2406</v>
      </c>
      <c r="B2034" t="s">
        <v>2407</v>
      </c>
      <c r="C2034">
        <f>IF(D2034&gt;=0,2^D2034,2^(-1*D2034)*-1)</f>
        <v>1.6562220405881483</v>
      </c>
      <c r="D2034">
        <v>0.72789610000000204</v>
      </c>
      <c r="E2034">
        <v>12.30500480375</v>
      </c>
      <c r="F2034">
        <v>2.9314079933605699</v>
      </c>
      <c r="G2034">
        <v>7.2140474225260301E-3</v>
      </c>
      <c r="H2034">
        <v>3.9473223575100601E-2</v>
      </c>
      <c r="I2034">
        <v>-3.1993601544973602</v>
      </c>
    </row>
    <row r="2035" spans="1:9" x14ac:dyDescent="0.25">
      <c r="A2035" t="s">
        <v>3125</v>
      </c>
      <c r="B2035" s="2">
        <v>41525</v>
      </c>
      <c r="C2035">
        <f>IF(D2035&gt;=0,2^D2035,2^(-1*D2035)*-1)</f>
        <v>1.5331693178683192</v>
      </c>
      <c r="D2035">
        <v>0.61651703200000096</v>
      </c>
      <c r="E2035">
        <v>8.9464474509583294</v>
      </c>
      <c r="F2035">
        <v>2.9298090888383501</v>
      </c>
      <c r="G2035">
        <v>7.2414390802565398E-3</v>
      </c>
      <c r="H2035">
        <v>3.9603622580518097E-2</v>
      </c>
      <c r="I2035">
        <v>-3.2029297805335299</v>
      </c>
    </row>
    <row r="2036" spans="1:9" x14ac:dyDescent="0.25">
      <c r="A2036" t="s">
        <v>1665</v>
      </c>
      <c r="B2036" t="s">
        <v>1666</v>
      </c>
      <c r="C2036">
        <f>IF(D2036&gt;=0,2^D2036,2^(-1*D2036)*-1)</f>
        <v>1.4791908370416313</v>
      </c>
      <c r="D2036">
        <v>0.56480819299999896</v>
      </c>
      <c r="E2036">
        <v>9.9049809477916693</v>
      </c>
      <c r="F2036">
        <v>2.9294441662595401</v>
      </c>
      <c r="G2036">
        <v>7.24770462670113E-3</v>
      </c>
      <c r="H2036">
        <v>3.96184109422228E-2</v>
      </c>
      <c r="I2036">
        <v>-3.2037443570200499</v>
      </c>
    </row>
    <row r="2037" spans="1:9" x14ac:dyDescent="0.25">
      <c r="A2037" t="s">
        <v>4046</v>
      </c>
      <c r="B2037" t="s">
        <v>4047</v>
      </c>
      <c r="C2037">
        <f>IF(D2037&gt;=0,2^D2037,2^(-1*D2037)*-1)</f>
        <v>-3.2671132880729843</v>
      </c>
      <c r="D2037">
        <v>-1.7080164815000001</v>
      </c>
      <c r="E2037">
        <v>5.3489852377916698</v>
      </c>
      <c r="F2037">
        <v>-2.9288819004568598</v>
      </c>
      <c r="G2037">
        <v>7.2573685693739197E-3</v>
      </c>
      <c r="H2037">
        <v>3.9651752438956502E-2</v>
      </c>
      <c r="I2037">
        <v>-3.2049993467653599</v>
      </c>
    </row>
    <row r="2038" spans="1:9" x14ac:dyDescent="0.25">
      <c r="A2038" t="s">
        <v>3159</v>
      </c>
      <c r="B2038" t="s">
        <v>3160</v>
      </c>
      <c r="C2038">
        <f>IF(D2038&gt;=0,2^D2038,2^(-1*D2038)*-1)</f>
        <v>1.6597275214587139</v>
      </c>
      <c r="D2038">
        <v>0.73094641283333295</v>
      </c>
      <c r="E2038">
        <v>9.0688943843333298</v>
      </c>
      <c r="F2038">
        <v>2.9286245292853601</v>
      </c>
      <c r="G2038">
        <v>7.26179622923859E-3</v>
      </c>
      <c r="H2038">
        <v>3.9656466005915603E-2</v>
      </c>
      <c r="I2038">
        <v>-3.2055737667657498</v>
      </c>
    </row>
    <row r="2039" spans="1:9" x14ac:dyDescent="0.25">
      <c r="A2039" t="s">
        <v>701</v>
      </c>
      <c r="B2039" t="s">
        <v>702</v>
      </c>
      <c r="C2039">
        <f>IF(D2039&gt;=0,2^D2039,2^(-1*D2039)*-1)</f>
        <v>1.8120299239708801</v>
      </c>
      <c r="D2039">
        <v>0.85760678033333404</v>
      </c>
      <c r="E2039">
        <v>9.6323233552499996</v>
      </c>
      <c r="F2039">
        <v>2.9280292715873801</v>
      </c>
      <c r="G2039">
        <v>7.2720465447844596E-3</v>
      </c>
      <c r="H2039">
        <v>3.9692956704701798E-2</v>
      </c>
      <c r="I2039">
        <v>-3.2069022150336002</v>
      </c>
    </row>
    <row r="2040" spans="1:9" x14ac:dyDescent="0.25">
      <c r="A2040" t="s">
        <v>3058</v>
      </c>
      <c r="B2040" t="s">
        <v>3059</v>
      </c>
      <c r="C2040">
        <f>IF(D2040&gt;=0,2^D2040,2^(-1*D2040)*-1)</f>
        <v>1.5995750406491827</v>
      </c>
      <c r="D2040">
        <v>0.67768867500000096</v>
      </c>
      <c r="E2040">
        <v>13.5045870325</v>
      </c>
      <c r="F2040">
        <v>2.9278072615599302</v>
      </c>
      <c r="G2040">
        <v>7.2758730760028598E-3</v>
      </c>
      <c r="H2040">
        <v>3.9694365913416303E-2</v>
      </c>
      <c r="I2040">
        <v>-3.2073976463162399</v>
      </c>
    </row>
    <row r="2041" spans="1:9" x14ac:dyDescent="0.25">
      <c r="A2041" t="s">
        <v>1711</v>
      </c>
      <c r="B2041" t="s">
        <v>1712</v>
      </c>
      <c r="C2041">
        <f>IF(D2041&gt;=0,2^D2041,2^(-1*D2041)*-1)</f>
        <v>-1.9059402593852268</v>
      </c>
      <c r="D2041">
        <v>-0.93050289950000198</v>
      </c>
      <c r="E2041">
        <v>9.4044280197500001</v>
      </c>
      <c r="F2041">
        <v>-2.9271947854396401</v>
      </c>
      <c r="G2041">
        <v>7.28643956610472E-3</v>
      </c>
      <c r="H2041">
        <v>3.9732526339876902E-2</v>
      </c>
      <c r="I2041">
        <v>-3.2087643381054098</v>
      </c>
    </row>
    <row r="2042" spans="1:9" x14ac:dyDescent="0.25">
      <c r="A2042" t="s">
        <v>89</v>
      </c>
      <c r="B2042" t="s">
        <v>90</v>
      </c>
      <c r="C2042">
        <f>IF(D2042&gt;=0,2^D2042,2^(-1*D2042)*-1)</f>
        <v>1.7661391366711239</v>
      </c>
      <c r="D2042">
        <v>0.82059900316666801</v>
      </c>
      <c r="E2042">
        <v>10.376105186</v>
      </c>
      <c r="F2042">
        <v>2.9263692749897099</v>
      </c>
      <c r="G2042">
        <v>7.3007044659758203E-3</v>
      </c>
      <c r="H2042">
        <v>3.9790806702359197E-2</v>
      </c>
      <c r="I2042">
        <v>-3.2106061840167701</v>
      </c>
    </row>
    <row r="2043" spans="1:9" x14ac:dyDescent="0.25">
      <c r="A2043" t="s">
        <v>2298</v>
      </c>
      <c r="B2043" t="s">
        <v>2299</v>
      </c>
      <c r="C2043">
        <f>IF(D2043&gt;=0,2^D2043,2^(-1*D2043)*-1)</f>
        <v>1.5521662232628533</v>
      </c>
      <c r="D2043">
        <v>0.63428306566666703</v>
      </c>
      <c r="E2043">
        <v>9.1266679438333291</v>
      </c>
      <c r="F2043">
        <v>2.9261498172176701</v>
      </c>
      <c r="G2043">
        <v>7.3045011896500298E-3</v>
      </c>
      <c r="H2043">
        <v>3.9792003542442202E-2</v>
      </c>
      <c r="I2043">
        <v>-3.21109578786103</v>
      </c>
    </row>
    <row r="2044" spans="1:9" x14ac:dyDescent="0.25">
      <c r="A2044" t="s">
        <v>3290</v>
      </c>
      <c r="B2044" t="s">
        <v>3291</v>
      </c>
      <c r="C2044">
        <f>IF(D2044&gt;=0,2^D2044,2^(-1*D2044)*-1)</f>
        <v>1.9108756210822044</v>
      </c>
      <c r="D2044">
        <v>0.93423387633333299</v>
      </c>
      <c r="E2044">
        <v>5.63808275658333</v>
      </c>
      <c r="F2044">
        <v>2.9254843260852601</v>
      </c>
      <c r="G2044">
        <v>7.3160260011280601E-3</v>
      </c>
      <c r="H2044">
        <v>3.9835278138300803E-2</v>
      </c>
      <c r="I2044">
        <v>-3.2125803722523099</v>
      </c>
    </row>
    <row r="2045" spans="1:9" x14ac:dyDescent="0.25">
      <c r="A2045" t="s">
        <v>2055</v>
      </c>
      <c r="B2045" t="s">
        <v>2056</v>
      </c>
      <c r="C2045">
        <f>IF(D2045&gt;=0,2^D2045,2^(-1*D2045)*-1)</f>
        <v>1.8584527759191596</v>
      </c>
      <c r="D2045">
        <v>0.89410202916666703</v>
      </c>
      <c r="E2045">
        <v>7.0870572478750002</v>
      </c>
      <c r="F2045">
        <v>2.92431631557722</v>
      </c>
      <c r="G2045">
        <v>7.33629519327766E-3</v>
      </c>
      <c r="H2045">
        <v>3.99260996722215E-2</v>
      </c>
      <c r="I2045">
        <v>-3.2151855934912001</v>
      </c>
    </row>
    <row r="2046" spans="1:9" x14ac:dyDescent="0.25">
      <c r="A2046" t="s">
        <v>1691</v>
      </c>
      <c r="B2046" t="s">
        <v>1692</v>
      </c>
      <c r="C2046">
        <f>IF(D2046&gt;=0,2^D2046,2^(-1*D2046)*-1)</f>
        <v>-1.5838460860914745</v>
      </c>
      <c r="D2046">
        <v>-0.66343214500000003</v>
      </c>
      <c r="E2046">
        <v>13.3975631125</v>
      </c>
      <c r="F2046">
        <v>-2.92217638944128</v>
      </c>
      <c r="G2046">
        <v>7.3735694198265598E-3</v>
      </c>
      <c r="H2046">
        <v>4.01093331179221E-2</v>
      </c>
      <c r="I2046">
        <v>-3.2199573653534799</v>
      </c>
    </row>
    <row r="2047" spans="1:9" x14ac:dyDescent="0.25">
      <c r="A2047" t="s">
        <v>2565</v>
      </c>
      <c r="B2047" t="s">
        <v>2566</v>
      </c>
      <c r="C2047">
        <f>IF(D2047&gt;=0,2^D2047,2^(-1*D2047)*-1)</f>
        <v>1.5907244791411725</v>
      </c>
      <c r="D2047">
        <v>0.66968397583333295</v>
      </c>
      <c r="E2047">
        <v>9.7167985558333303</v>
      </c>
      <c r="F2047">
        <v>2.92155097096202</v>
      </c>
      <c r="G2047">
        <v>7.3844972530218702E-3</v>
      </c>
      <c r="H2047">
        <v>4.0149143422588102E-2</v>
      </c>
      <c r="I2047">
        <v>-3.2213516572215202</v>
      </c>
    </row>
    <row r="2048" spans="1:9" x14ac:dyDescent="0.25">
      <c r="A2048" t="s">
        <v>2756</v>
      </c>
      <c r="B2048" t="s">
        <v>768</v>
      </c>
      <c r="C2048">
        <f>IF(D2048&gt;=0,2^D2048,2^(-1*D2048)*-1)</f>
        <v>1.7458066601758815</v>
      </c>
      <c r="D2048">
        <v>0.80389379616666401</v>
      </c>
      <c r="E2048">
        <v>10.3793478414583</v>
      </c>
      <c r="F2048">
        <v>2.9192214980294402</v>
      </c>
      <c r="G2048">
        <v>7.4253355618642703E-3</v>
      </c>
      <c r="H2048">
        <v>4.03421440087465E-2</v>
      </c>
      <c r="I2048">
        <v>-3.2265436715664202</v>
      </c>
    </row>
    <row r="2049" spans="1:9" x14ac:dyDescent="0.25">
      <c r="A2049" t="s">
        <v>207</v>
      </c>
      <c r="B2049" t="s">
        <v>208</v>
      </c>
      <c r="C2049">
        <f>IF(D2049&gt;=0,2^D2049,2^(-1*D2049)*-1)</f>
        <v>-1.7286044234672777</v>
      </c>
      <c r="D2049">
        <v>-0.78960775816666895</v>
      </c>
      <c r="E2049">
        <v>9.2992083297916697</v>
      </c>
      <c r="F2049">
        <v>-2.9191126877617801</v>
      </c>
      <c r="G2049">
        <v>7.4272483755764796E-3</v>
      </c>
      <c r="H2049">
        <v>4.03421440087465E-2</v>
      </c>
      <c r="I2049">
        <v>-3.2267861435451799</v>
      </c>
    </row>
    <row r="2050" spans="1:9" x14ac:dyDescent="0.25">
      <c r="A2050" t="s">
        <v>3099</v>
      </c>
      <c r="B2050" t="s">
        <v>3100</v>
      </c>
      <c r="C2050">
        <f>IF(D2050&gt;=0,2^D2050,2^(-1*D2050)*-1)</f>
        <v>2.8066020866757229</v>
      </c>
      <c r="D2050">
        <v>1.4888245364999999</v>
      </c>
      <c r="E2050">
        <v>5.9453506654166697</v>
      </c>
      <c r="F2050">
        <v>2.9169713626844902</v>
      </c>
      <c r="G2050">
        <v>7.4649870537221302E-3</v>
      </c>
      <c r="H2050">
        <v>4.0527338206737401E-2</v>
      </c>
      <c r="I2050">
        <v>-3.23155697766247</v>
      </c>
    </row>
    <row r="2051" spans="1:9" x14ac:dyDescent="0.25">
      <c r="A2051" t="s">
        <v>2336</v>
      </c>
      <c r="B2051" t="s">
        <v>2337</v>
      </c>
      <c r="C2051">
        <f>IF(D2051&gt;=0,2^D2051,2^(-1*D2051)*-1)</f>
        <v>-1.6531239159490565</v>
      </c>
      <c r="D2051">
        <v>-0.72519487116666603</v>
      </c>
      <c r="E2051">
        <v>9.6734235362500005</v>
      </c>
      <c r="F2051">
        <v>-2.9153979641574299</v>
      </c>
      <c r="G2051">
        <v>7.4928328502780897E-3</v>
      </c>
      <c r="H2051">
        <v>4.0658669573899298E-2</v>
      </c>
      <c r="I2051">
        <v>-3.2350614148736598</v>
      </c>
    </row>
    <row r="2052" spans="1:9" x14ac:dyDescent="0.25">
      <c r="A2052" t="s">
        <v>205</v>
      </c>
      <c r="B2052" t="s">
        <v>206</v>
      </c>
      <c r="C2052">
        <f>IF(D2052&gt;=0,2^D2052,2^(-1*D2052)*-1)</f>
        <v>-4.1825540540486639</v>
      </c>
      <c r="D2052">
        <v>-2.06438418533333</v>
      </c>
      <c r="E2052">
        <v>4.9486634786666697</v>
      </c>
      <c r="F2052">
        <v>-2.91424243435101</v>
      </c>
      <c r="G2052">
        <v>7.5133461923542399E-3</v>
      </c>
      <c r="H2052">
        <v>4.0737661268246003E-2</v>
      </c>
      <c r="I2052">
        <v>-3.2376345551318102</v>
      </c>
    </row>
    <row r="2053" spans="1:9" x14ac:dyDescent="0.25">
      <c r="A2053" t="s">
        <v>3892</v>
      </c>
      <c r="B2053" t="s">
        <v>1369</v>
      </c>
      <c r="C2053">
        <f>IF(D2053&gt;=0,2^D2053,2^(-1*D2053)*-1)</f>
        <v>1.7520033716393724</v>
      </c>
      <c r="D2053">
        <v>0.80900555133333396</v>
      </c>
      <c r="E2053">
        <v>10.2867549140833</v>
      </c>
      <c r="F2053">
        <v>2.91416547960866</v>
      </c>
      <c r="G2053">
        <v>7.5147142145308198E-3</v>
      </c>
      <c r="H2053">
        <v>4.0737661268246003E-2</v>
      </c>
      <c r="I2053">
        <v>-3.2378059010419</v>
      </c>
    </row>
    <row r="2054" spans="1:9" x14ac:dyDescent="0.25">
      <c r="A2054" t="s">
        <v>2632</v>
      </c>
      <c r="B2054" t="s">
        <v>2633</v>
      </c>
      <c r="C2054">
        <f>IF(D2054&gt;=0,2^D2054,2^(-1*D2054)*-1)</f>
        <v>-1.7517422760788552</v>
      </c>
      <c r="D2054">
        <v>-0.80879053499999998</v>
      </c>
      <c r="E2054">
        <v>11.5114054291667</v>
      </c>
      <c r="F2054">
        <v>-2.9139201014058398</v>
      </c>
      <c r="G2054">
        <v>7.5190778787198398E-3</v>
      </c>
      <c r="H2054">
        <v>4.0741462407637402E-2</v>
      </c>
      <c r="I2054">
        <v>-3.23835224083708</v>
      </c>
    </row>
    <row r="2055" spans="1:9" x14ac:dyDescent="0.25">
      <c r="A2055" t="s">
        <v>605</v>
      </c>
      <c r="B2055" t="s">
        <v>606</v>
      </c>
      <c r="C2055">
        <f>IF(D2055&gt;=0,2^D2055,2^(-1*D2055)*-1)</f>
        <v>1.6207595532943138</v>
      </c>
      <c r="D2055">
        <v>0.69667007666666303</v>
      </c>
      <c r="E2055">
        <v>13.327901884999999</v>
      </c>
      <c r="F2055">
        <v>2.9134062265573601</v>
      </c>
      <c r="G2055">
        <v>7.5282241461624502E-3</v>
      </c>
      <c r="H2055">
        <v>4.0771161344650003E-2</v>
      </c>
      <c r="I2055">
        <v>-3.23949632275326</v>
      </c>
    </row>
    <row r="2056" spans="1:9" x14ac:dyDescent="0.25">
      <c r="A2056" t="s">
        <v>115</v>
      </c>
      <c r="B2056" t="s">
        <v>116</v>
      </c>
      <c r="C2056">
        <f>IF(D2056&gt;=0,2^D2056,2^(-1*D2056)*-1)</f>
        <v>3.2712075415101212</v>
      </c>
      <c r="D2056">
        <v>1.709823294</v>
      </c>
      <c r="E2056">
        <v>4.7887435331250003</v>
      </c>
      <c r="F2056">
        <v>2.9127348823704899</v>
      </c>
      <c r="G2056">
        <v>7.54018910353812E-3</v>
      </c>
      <c r="H2056">
        <v>4.0816089337108598E-2</v>
      </c>
      <c r="I2056">
        <v>-3.24099084601061</v>
      </c>
    </row>
    <row r="2057" spans="1:9" x14ac:dyDescent="0.25">
      <c r="A2057" t="s">
        <v>1406</v>
      </c>
      <c r="B2057" t="s">
        <v>1407</v>
      </c>
      <c r="C2057">
        <f>IF(D2057&gt;=0,2^D2057,2^(-1*D2057)*-1)</f>
        <v>1.7046299258476432</v>
      </c>
      <c r="D2057">
        <v>0.76945856499999898</v>
      </c>
      <c r="E2057">
        <v>9.9416836711250003</v>
      </c>
      <c r="F2057">
        <v>2.91131820819525</v>
      </c>
      <c r="G2057">
        <v>7.5654970311133602E-3</v>
      </c>
      <c r="H2057">
        <v>4.0931317413479003E-2</v>
      </c>
      <c r="I2057">
        <v>-3.2441440554573799</v>
      </c>
    </row>
    <row r="2058" spans="1:9" x14ac:dyDescent="0.25">
      <c r="A2058" t="s">
        <v>365</v>
      </c>
      <c r="B2058" t="s">
        <v>366</v>
      </c>
      <c r="C2058">
        <f>IF(D2058&gt;=0,2^D2058,2^(-1*D2058)*-1)</f>
        <v>2.4548513252862634</v>
      </c>
      <c r="D2058">
        <v>1.2956356523333299</v>
      </c>
      <c r="E2058">
        <v>6.28747969195833</v>
      </c>
      <c r="F2058">
        <v>2.9109394811366101</v>
      </c>
      <c r="G2058">
        <v>7.5722764141177802E-3</v>
      </c>
      <c r="H2058">
        <v>4.0931317413479003E-2</v>
      </c>
      <c r="I2058">
        <v>-3.2449868951490202</v>
      </c>
    </row>
    <row r="2059" spans="1:9" x14ac:dyDescent="0.25">
      <c r="A2059" t="s">
        <v>3494</v>
      </c>
      <c r="B2059" t="s">
        <v>3495</v>
      </c>
      <c r="C2059">
        <f>IF(D2059&gt;=0,2^D2059,2^(-1*D2059)*-1)</f>
        <v>1.827220685556205</v>
      </c>
      <c r="D2059">
        <v>0.86965088833333204</v>
      </c>
      <c r="E2059">
        <v>8.7214649042916701</v>
      </c>
      <c r="F2059">
        <v>2.9106869709113701</v>
      </c>
      <c r="G2059">
        <v>7.5767996709053299E-3</v>
      </c>
      <c r="H2059">
        <v>4.0931317413479003E-2</v>
      </c>
      <c r="I2059">
        <v>-3.2455488158471502</v>
      </c>
    </row>
    <row r="2060" spans="1:9" x14ac:dyDescent="0.25">
      <c r="A2060" t="s">
        <v>1817</v>
      </c>
      <c r="B2060" t="s">
        <v>1818</v>
      </c>
      <c r="C2060">
        <f>IF(D2060&gt;=0,2^D2060,2^(-1*D2060)*-1)</f>
        <v>-1.6596383449743588</v>
      </c>
      <c r="D2060">
        <v>-0.73086889533333399</v>
      </c>
      <c r="E2060">
        <v>10.060046539625001</v>
      </c>
      <c r="F2060">
        <v>-2.9106301108379902</v>
      </c>
      <c r="G2060">
        <v>7.5778185692313297E-3</v>
      </c>
      <c r="H2060">
        <v>4.0931317413479003E-2</v>
      </c>
      <c r="I2060">
        <v>-3.2456753455257998</v>
      </c>
    </row>
    <row r="2061" spans="1:9" x14ac:dyDescent="0.25">
      <c r="A2061" t="s">
        <v>2366</v>
      </c>
      <c r="B2061" t="s">
        <v>2367</v>
      </c>
      <c r="C2061">
        <f>IF(D2061&gt;=0,2^D2061,2^(-1*D2061)*-1)</f>
        <v>-1.637407172262632</v>
      </c>
      <c r="D2061">
        <v>-0.711413119833333</v>
      </c>
      <c r="E2061">
        <v>9.8163397745833301</v>
      </c>
      <c r="F2061">
        <v>-2.9105154513359799</v>
      </c>
      <c r="G2061">
        <v>7.5798735950887101E-3</v>
      </c>
      <c r="H2061">
        <v>4.0931317413479003E-2</v>
      </c>
      <c r="I2061">
        <v>-3.24593049160665</v>
      </c>
    </row>
    <row r="2062" spans="1:9" x14ac:dyDescent="0.25">
      <c r="A2062" t="s">
        <v>1196</v>
      </c>
      <c r="B2062" t="s">
        <v>1197</v>
      </c>
      <c r="C2062">
        <f>IF(D2062&gt;=0,2^D2062,2^(-1*D2062)*-1)</f>
        <v>1.7493624576227018</v>
      </c>
      <c r="D2062">
        <v>0.80682923816666696</v>
      </c>
      <c r="E2062">
        <v>6.5948460931249997</v>
      </c>
      <c r="F2062">
        <v>2.90849454923644</v>
      </c>
      <c r="G2062">
        <v>7.6161810838343801E-3</v>
      </c>
      <c r="H2062">
        <v>4.1107422793097301E-2</v>
      </c>
      <c r="I2062">
        <v>-3.2504267125677302</v>
      </c>
    </row>
    <row r="2063" spans="1:9" x14ac:dyDescent="0.25">
      <c r="A2063" t="s">
        <v>2710</v>
      </c>
      <c r="B2063" t="s">
        <v>2711</v>
      </c>
      <c r="C2063">
        <f>IF(D2063&gt;=0,2^D2063,2^(-1*D2063)*-1)</f>
        <v>1.6576424862751871</v>
      </c>
      <c r="D2063">
        <v>0.72913288566666701</v>
      </c>
      <c r="E2063">
        <v>8.6806822857083308</v>
      </c>
      <c r="F2063">
        <v>2.9058787601885898</v>
      </c>
      <c r="G2063">
        <v>7.6634220261296796E-3</v>
      </c>
      <c r="H2063">
        <v>4.1342340746201099E-2</v>
      </c>
      <c r="I2063">
        <v>-3.2562442447845199</v>
      </c>
    </row>
    <row r="2064" spans="1:9" x14ac:dyDescent="0.25">
      <c r="A2064" t="s">
        <v>1340</v>
      </c>
      <c r="B2064" t="s">
        <v>1341</v>
      </c>
      <c r="C2064">
        <f>IF(D2064&gt;=0,2^D2064,2^(-1*D2064)*-1)</f>
        <v>-1.5094568293288468</v>
      </c>
      <c r="D2064">
        <v>-0.594029496166666</v>
      </c>
      <c r="E2064">
        <v>9.3099005817916698</v>
      </c>
      <c r="F2064">
        <v>-2.90487244914218</v>
      </c>
      <c r="G2064">
        <v>7.6816700603083597E-3</v>
      </c>
      <c r="H2064">
        <v>4.1415943369043202E-2</v>
      </c>
      <c r="I2064">
        <v>-3.2584816167541701</v>
      </c>
    </row>
    <row r="2065" spans="1:9" x14ac:dyDescent="0.25">
      <c r="A2065" t="s">
        <v>1625</v>
      </c>
      <c r="B2065" t="s">
        <v>1626</v>
      </c>
      <c r="C2065">
        <f>IF(D2065&gt;=0,2^D2065,2^(-1*D2065)*-1)</f>
        <v>1.840431272136767</v>
      </c>
      <c r="D2065">
        <v>0.88004387566666697</v>
      </c>
      <c r="E2065">
        <v>9.2715263243333297</v>
      </c>
      <c r="F2065">
        <v>2.90471595309665</v>
      </c>
      <c r="G2065">
        <v>7.68451160676961E-3</v>
      </c>
      <c r="H2065">
        <v>4.1415943369043202E-2</v>
      </c>
      <c r="I2065">
        <v>-3.2588295272245</v>
      </c>
    </row>
    <row r="2066" spans="1:9" x14ac:dyDescent="0.25">
      <c r="A2066" t="s">
        <v>2846</v>
      </c>
      <c r="B2066" t="s">
        <v>2847</v>
      </c>
      <c r="C2066">
        <f>IF(D2066&gt;=0,2^D2066,2^(-1*D2066)*-1)</f>
        <v>3.0036140513162031</v>
      </c>
      <c r="D2066">
        <v>1.5866994459999999</v>
      </c>
      <c r="E2066">
        <v>4.9997657657083296</v>
      </c>
      <c r="F2066">
        <v>2.9024271150083001</v>
      </c>
      <c r="G2066">
        <v>7.7261851503566403E-3</v>
      </c>
      <c r="H2066">
        <v>4.1620379473398202E-2</v>
      </c>
      <c r="I2066">
        <v>-3.2639168719427198</v>
      </c>
    </row>
    <row r="2067" spans="1:9" x14ac:dyDescent="0.25">
      <c r="A2067" t="s">
        <v>715</v>
      </c>
      <c r="B2067" t="s">
        <v>716</v>
      </c>
      <c r="C2067">
        <f>IF(D2067&gt;=0,2^D2067,2^(-1*D2067)*-1)</f>
        <v>1.5760607370119684</v>
      </c>
      <c r="D2067">
        <v>0.65632313333333203</v>
      </c>
      <c r="E2067">
        <v>14.1762202270833</v>
      </c>
      <c r="F2067">
        <v>2.90055116234883</v>
      </c>
      <c r="G2067">
        <v>7.7605013578514901E-3</v>
      </c>
      <c r="H2067">
        <v>4.1785003438886699E-2</v>
      </c>
      <c r="I2067">
        <v>-3.2680850650345201</v>
      </c>
    </row>
    <row r="2068" spans="1:9" x14ac:dyDescent="0.25">
      <c r="A2068" t="s">
        <v>535</v>
      </c>
      <c r="B2068" t="s">
        <v>536</v>
      </c>
      <c r="C2068">
        <f>IF(D2068&gt;=0,2^D2068,2^(-1*D2068)*-1)</f>
        <v>1.652236811600579</v>
      </c>
      <c r="D2068">
        <v>0.72442048000000103</v>
      </c>
      <c r="E2068">
        <v>10.6041909417917</v>
      </c>
      <c r="F2068">
        <v>2.8991053791410701</v>
      </c>
      <c r="G2068">
        <v>7.7870474615897699E-3</v>
      </c>
      <c r="H2068">
        <v>4.1907651651052001E-2</v>
      </c>
      <c r="I2068">
        <v>-3.2712965743222502</v>
      </c>
    </row>
    <row r="2069" spans="1:9" x14ac:dyDescent="0.25">
      <c r="A2069" t="s">
        <v>2881</v>
      </c>
      <c r="B2069" t="s">
        <v>2882</v>
      </c>
      <c r="C2069">
        <f>IF(D2069&gt;=0,2^D2069,2^(-1*D2069)*-1)</f>
        <v>-1.8964817464606336</v>
      </c>
      <c r="D2069">
        <v>-0.92332548583333396</v>
      </c>
      <c r="E2069">
        <v>8.0700388372499994</v>
      </c>
      <c r="F2069">
        <v>-2.8978250982395002</v>
      </c>
      <c r="G2069">
        <v>7.8106268348708601E-3</v>
      </c>
      <c r="H2069">
        <v>4.2014222877709603E-2</v>
      </c>
      <c r="I2069">
        <v>-3.2741398089443399</v>
      </c>
    </row>
    <row r="2070" spans="1:9" x14ac:dyDescent="0.25">
      <c r="A2070" t="s">
        <v>3594</v>
      </c>
      <c r="B2070" t="s">
        <v>3595</v>
      </c>
      <c r="C2070">
        <f>IF(D2070&gt;=0,2^D2070,2^(-1*D2070)*-1)</f>
        <v>1.6392174020906523</v>
      </c>
      <c r="D2070">
        <v>0.71300720533333295</v>
      </c>
      <c r="E2070">
        <v>7.6680240846250003</v>
      </c>
      <c r="F2070">
        <v>2.8973879508582101</v>
      </c>
      <c r="G2070">
        <v>7.8186934647375798E-3</v>
      </c>
      <c r="H2070">
        <v>4.20313597407415E-2</v>
      </c>
      <c r="I2070">
        <v>-3.27511048239603</v>
      </c>
    </row>
    <row r="2071" spans="1:9" x14ac:dyDescent="0.25">
      <c r="A2071" t="s">
        <v>351</v>
      </c>
      <c r="B2071" t="s">
        <v>352</v>
      </c>
      <c r="C2071">
        <f>IF(D2071&gt;=0,2^D2071,2^(-1*D2071)*-1)</f>
        <v>1.5413118017681844</v>
      </c>
      <c r="D2071">
        <v>0.62415874333332999</v>
      </c>
      <c r="E2071">
        <v>12.5389540325</v>
      </c>
      <c r="F2071">
        <v>2.8972430240070501</v>
      </c>
      <c r="G2071">
        <v>7.8213695310441304E-3</v>
      </c>
      <c r="H2071">
        <v>4.20313597407415E-2</v>
      </c>
      <c r="I2071">
        <v>-3.2754322727692502</v>
      </c>
    </row>
    <row r="2072" spans="1:9" x14ac:dyDescent="0.25">
      <c r="A2072" t="s">
        <v>1113</v>
      </c>
      <c r="B2072" t="s">
        <v>1114</v>
      </c>
      <c r="C2072">
        <f>IF(D2072&gt;=0,2^D2072,2^(-1*D2072)*-1)</f>
        <v>-4.0088634336603688</v>
      </c>
      <c r="D2072">
        <v>-2.00319327133333</v>
      </c>
      <c r="E2072">
        <v>5.0802800958333298</v>
      </c>
      <c r="F2072">
        <v>-2.8967438927983902</v>
      </c>
      <c r="G2072">
        <v>7.8305926272804593E-3</v>
      </c>
      <c r="H2072">
        <v>4.2060604725189701E-2</v>
      </c>
      <c r="I2072">
        <v>-3.27654046623495</v>
      </c>
    </row>
    <row r="2073" spans="1:9" x14ac:dyDescent="0.25">
      <c r="A2073" t="s">
        <v>1328</v>
      </c>
      <c r="B2073" t="s">
        <v>1329</v>
      </c>
      <c r="C2073">
        <f>IF(D2073&gt;=0,2^D2073,2^(-1*D2073)*-1)</f>
        <v>1.6513953351253836</v>
      </c>
      <c r="D2073">
        <v>0.72368553499999799</v>
      </c>
      <c r="E2073">
        <v>11.2777988216667</v>
      </c>
      <c r="F2073">
        <v>2.8959656542409999</v>
      </c>
      <c r="G2073">
        <v>7.8449937868697202E-3</v>
      </c>
      <c r="H2073">
        <v>4.2117621083561201E-2</v>
      </c>
      <c r="I2073">
        <v>-3.2782681621651601</v>
      </c>
    </row>
    <row r="2074" spans="1:9" x14ac:dyDescent="0.25">
      <c r="A2074" t="s">
        <v>1951</v>
      </c>
      <c r="B2074" t="s">
        <v>1952</v>
      </c>
      <c r="C2074">
        <f>IF(D2074&gt;=0,2^D2074,2^(-1*D2074)*-1)</f>
        <v>1.6363471145599533</v>
      </c>
      <c r="D2074">
        <v>0.71047881633333199</v>
      </c>
      <c r="E2074">
        <v>8.8082899682499995</v>
      </c>
      <c r="F2074">
        <v>2.8954428112120798</v>
      </c>
      <c r="G2074">
        <v>7.8546830372177405E-3</v>
      </c>
      <c r="H2074">
        <v>4.2149297687414398E-2</v>
      </c>
      <c r="I2074">
        <v>-3.2794287518595802</v>
      </c>
    </row>
    <row r="2075" spans="1:9" x14ac:dyDescent="0.25">
      <c r="A2075" t="s">
        <v>147</v>
      </c>
      <c r="B2075" t="s">
        <v>148</v>
      </c>
      <c r="C2075">
        <f>IF(D2075&gt;=0,2^D2075,2^(-1*D2075)*-1)</f>
        <v>1.7953017077218429</v>
      </c>
      <c r="D2075">
        <v>0.84422631516666702</v>
      </c>
      <c r="E2075">
        <v>9.0364742627499997</v>
      </c>
      <c r="F2075">
        <v>2.8939952773498399</v>
      </c>
      <c r="G2075">
        <v>7.8815679105937592E-3</v>
      </c>
      <c r="H2075">
        <v>4.2265994926405398E-2</v>
      </c>
      <c r="I2075">
        <v>-3.2826414107405899</v>
      </c>
    </row>
    <row r="2076" spans="1:9" x14ac:dyDescent="0.25">
      <c r="A2076" t="s">
        <v>4039</v>
      </c>
      <c r="B2076" t="s">
        <v>1926</v>
      </c>
      <c r="C2076">
        <f>IF(D2076&gt;=0,2^D2076,2^(-1*D2076)*-1)</f>
        <v>1.7868960728744936</v>
      </c>
      <c r="D2076">
        <v>0.83745572866666496</v>
      </c>
      <c r="E2076">
        <v>8.7476897492083303</v>
      </c>
      <c r="F2076">
        <v>2.8938629978927199</v>
      </c>
      <c r="G2076">
        <v>7.8840290787748294E-3</v>
      </c>
      <c r="H2076">
        <v>4.2265994926405398E-2</v>
      </c>
      <c r="I2076">
        <v>-3.2829349531923602</v>
      </c>
    </row>
    <row r="2077" spans="1:9" x14ac:dyDescent="0.25">
      <c r="A2077" t="s">
        <v>1262</v>
      </c>
      <c r="B2077" t="s">
        <v>1263</v>
      </c>
      <c r="C2077">
        <f>IF(D2077&gt;=0,2^D2077,2^(-1*D2077)*-1)</f>
        <v>1.6751917102488592</v>
      </c>
      <c r="D2077">
        <v>0.74432620816666695</v>
      </c>
      <c r="E2077">
        <v>8.5348538679166701</v>
      </c>
      <c r="F2077">
        <v>2.8934107677013299</v>
      </c>
      <c r="G2077">
        <v>7.8924487134088405E-3</v>
      </c>
      <c r="H2077">
        <v>4.2290751198439301E-2</v>
      </c>
      <c r="I2077">
        <v>-3.28393845192427</v>
      </c>
    </row>
    <row r="2078" spans="1:9" x14ac:dyDescent="0.25">
      <c r="A2078" t="s">
        <v>2308</v>
      </c>
      <c r="B2078" t="s">
        <v>2309</v>
      </c>
      <c r="C2078">
        <f>IF(D2078&gt;=0,2^D2078,2^(-1*D2078)*-1)</f>
        <v>1.8341255703175952</v>
      </c>
      <c r="D2078">
        <v>0.87509241400000104</v>
      </c>
      <c r="E2078">
        <v>9.5638050228333302</v>
      </c>
      <c r="F2078">
        <v>2.89316595357502</v>
      </c>
      <c r="G2078">
        <v>7.8970102352190208E-3</v>
      </c>
      <c r="H2078">
        <v>4.22948203450055E-2</v>
      </c>
      <c r="I2078">
        <v>-3.2844816627484801</v>
      </c>
    </row>
    <row r="2079" spans="1:9" x14ac:dyDescent="0.25">
      <c r="A2079" t="s">
        <v>3161</v>
      </c>
      <c r="B2079" t="s">
        <v>3162</v>
      </c>
      <c r="C2079">
        <f>IF(D2079&gt;=0,2^D2079,2^(-1*D2079)*-1)</f>
        <v>1.5591791389995235</v>
      </c>
      <c r="D2079">
        <v>0.64078669333333205</v>
      </c>
      <c r="E2079">
        <v>13.65180535625</v>
      </c>
      <c r="F2079">
        <v>2.8925404948411302</v>
      </c>
      <c r="G2079">
        <v>7.9086755359961698E-3</v>
      </c>
      <c r="H2079">
        <v>4.23369136970266E-2</v>
      </c>
      <c r="I2079">
        <v>-3.28586937352474</v>
      </c>
    </row>
    <row r="2080" spans="1:9" x14ac:dyDescent="0.25">
      <c r="A2080" t="s">
        <v>2820</v>
      </c>
      <c r="B2080" t="s">
        <v>1102</v>
      </c>
      <c r="C2080">
        <f>IF(D2080&gt;=0,2^D2080,2^(-1*D2080)*-1)</f>
        <v>1.520689732776743</v>
      </c>
      <c r="D2080">
        <v>0.60472582916666695</v>
      </c>
      <c r="E2080">
        <v>8.3029917510416702</v>
      </c>
      <c r="F2080">
        <v>2.8901065248648901</v>
      </c>
      <c r="G2080">
        <v>7.9542270874222703E-3</v>
      </c>
      <c r="H2080">
        <v>4.2542815452378001E-2</v>
      </c>
      <c r="I2080">
        <v>-3.2912682597099101</v>
      </c>
    </row>
    <row r="2081" spans="1:9" x14ac:dyDescent="0.25">
      <c r="A2081" t="s">
        <v>2942</v>
      </c>
      <c r="B2081" t="s">
        <v>2943</v>
      </c>
      <c r="C2081">
        <f>IF(D2081&gt;=0,2^D2081,2^(-1*D2081)*-1)</f>
        <v>1.5436606513968543</v>
      </c>
      <c r="D2081">
        <v>0.62635563449999898</v>
      </c>
      <c r="E2081">
        <v>9.1761953592500003</v>
      </c>
      <c r="F2081">
        <v>2.89007666279117</v>
      </c>
      <c r="G2081">
        <v>7.9547874991861105E-3</v>
      </c>
      <c r="H2081">
        <v>4.2542815452378001E-2</v>
      </c>
      <c r="I2081">
        <v>-3.2913344842822601</v>
      </c>
    </row>
    <row r="2082" spans="1:9" x14ac:dyDescent="0.25">
      <c r="A2082" t="s">
        <v>3095</v>
      </c>
      <c r="B2082" t="s">
        <v>3096</v>
      </c>
      <c r="C2082">
        <f>IF(D2082&gt;=0,2^D2082,2^(-1*D2082)*-1)</f>
        <v>1.769419908863562</v>
      </c>
      <c r="D2082">
        <v>0.82327646099999896</v>
      </c>
      <c r="E2082">
        <v>9.8160957430833307</v>
      </c>
      <c r="F2082">
        <v>2.8884334864823602</v>
      </c>
      <c r="G2082">
        <v>7.9856823608190405E-3</v>
      </c>
      <c r="H2082">
        <v>4.2687520702427199E-2</v>
      </c>
      <c r="I2082">
        <v>-3.2949780142399199</v>
      </c>
    </row>
    <row r="2083" spans="1:9" x14ac:dyDescent="0.25">
      <c r="A2083" t="s">
        <v>1270</v>
      </c>
      <c r="B2083" t="s">
        <v>1271</v>
      </c>
      <c r="C2083">
        <f>IF(D2083&gt;=0,2^D2083,2^(-1*D2083)*-1)</f>
        <v>1.8809854432004804</v>
      </c>
      <c r="D2083">
        <v>0.91148868400000205</v>
      </c>
      <c r="E2083">
        <v>10.53978041925</v>
      </c>
      <c r="F2083">
        <v>2.8874262522261902</v>
      </c>
      <c r="G2083">
        <v>8.00467663282684E-3</v>
      </c>
      <c r="H2083">
        <v>4.2768502816314002E-2</v>
      </c>
      <c r="I2083">
        <v>-3.29721092785273</v>
      </c>
    </row>
    <row r="2084" spans="1:9" x14ac:dyDescent="0.25">
      <c r="A2084" t="s">
        <v>1549</v>
      </c>
      <c r="B2084" t="s">
        <v>1550</v>
      </c>
      <c r="C2084">
        <f>IF(D2084&gt;=0,2^D2084,2^(-1*D2084)*-1)</f>
        <v>1.6532282202165336</v>
      </c>
      <c r="D2084">
        <v>0.725285895500001</v>
      </c>
      <c r="E2084">
        <v>10.3060600796667</v>
      </c>
      <c r="F2084">
        <v>2.8867706410662102</v>
      </c>
      <c r="G2084">
        <v>8.0170631091476593E-3</v>
      </c>
      <c r="H2084">
        <v>4.2796998004473903E-2</v>
      </c>
      <c r="I2084">
        <v>-3.2986641332884701</v>
      </c>
    </row>
    <row r="2085" spans="1:9" x14ac:dyDescent="0.25">
      <c r="A2085" t="s">
        <v>2883</v>
      </c>
      <c r="B2085" t="s">
        <v>2884</v>
      </c>
      <c r="C2085">
        <f>IF(D2085&gt;=0,2^D2085,2^(-1*D2085)*-1)</f>
        <v>1.6094733594113684</v>
      </c>
      <c r="D2085">
        <v>0.68658869700000102</v>
      </c>
      <c r="E2085">
        <v>9.5946134511249994</v>
      </c>
      <c r="F2085">
        <v>2.8867367235608201</v>
      </c>
      <c r="G2085">
        <v>8.0177044086051398E-3</v>
      </c>
      <c r="H2085">
        <v>4.2796998004473903E-2</v>
      </c>
      <c r="I2085">
        <v>-3.2987393093158</v>
      </c>
    </row>
    <row r="2086" spans="1:9" x14ac:dyDescent="0.25">
      <c r="A2086" t="s">
        <v>1133</v>
      </c>
      <c r="B2086" t="s">
        <v>1134</v>
      </c>
      <c r="C2086">
        <f>IF(D2086&gt;=0,2^D2086,2^(-1*D2086)*-1)</f>
        <v>-1.6674297134892782</v>
      </c>
      <c r="D2086">
        <v>-0.73762594933333303</v>
      </c>
      <c r="E2086">
        <v>9.9050245638333294</v>
      </c>
      <c r="F2086">
        <v>-2.8859722284413301</v>
      </c>
      <c r="G2086">
        <v>8.0321721343542991E-3</v>
      </c>
      <c r="H2086">
        <v>4.2853660826166498E-2</v>
      </c>
      <c r="I2086">
        <v>-3.30043365096533</v>
      </c>
    </row>
    <row r="2087" spans="1:9" x14ac:dyDescent="0.25">
      <c r="A2087" t="s">
        <v>107</v>
      </c>
      <c r="B2087" t="s">
        <v>108</v>
      </c>
      <c r="C2087">
        <f>IF(D2087&gt;=0,2^D2087,2^(-1*D2087)*-1)</f>
        <v>-1.7363202886314029</v>
      </c>
      <c r="D2087">
        <v>-0.79603309766666497</v>
      </c>
      <c r="E2087">
        <v>9.0248473076250004</v>
      </c>
      <c r="F2087">
        <v>-2.8847623078352802</v>
      </c>
      <c r="G2087">
        <v>8.0551200473236804E-3</v>
      </c>
      <c r="H2087">
        <v>4.2955491565881403E-2</v>
      </c>
      <c r="I2087">
        <v>-3.3031147378643402</v>
      </c>
    </row>
    <row r="2088" spans="1:9" x14ac:dyDescent="0.25">
      <c r="A2088" t="s">
        <v>829</v>
      </c>
      <c r="B2088" t="s">
        <v>830</v>
      </c>
      <c r="C2088">
        <f>IF(D2088&gt;=0,2^D2088,2^(-1*D2088)*-1)</f>
        <v>-1.645454809803492</v>
      </c>
      <c r="D2088">
        <v>-0.71848640533333696</v>
      </c>
      <c r="E2088">
        <v>10.4101912625</v>
      </c>
      <c r="F2088">
        <v>-2.8832299637519001</v>
      </c>
      <c r="G2088">
        <v>8.0842726097171292E-3</v>
      </c>
      <c r="H2088">
        <v>4.30902963634371E-2</v>
      </c>
      <c r="I2088">
        <v>-3.3065095039672898</v>
      </c>
    </row>
    <row r="2089" spans="1:9" x14ac:dyDescent="0.25">
      <c r="A2089" t="s">
        <v>1805</v>
      </c>
      <c r="B2089" t="s">
        <v>1806</v>
      </c>
      <c r="C2089">
        <f>IF(D2089&gt;=0,2^D2089,2^(-1*D2089)*-1)</f>
        <v>-3.6935369084694218</v>
      </c>
      <c r="D2089">
        <v>-1.8850029941666699</v>
      </c>
      <c r="E2089">
        <v>5.4030294320000003</v>
      </c>
      <c r="F2089">
        <v>-2.8819631814089299</v>
      </c>
      <c r="G2089">
        <v>8.1084485714230398E-3</v>
      </c>
      <c r="H2089">
        <v>4.3198458768443401E-2</v>
      </c>
      <c r="I2089">
        <v>-3.30931527934758</v>
      </c>
    </row>
    <row r="2090" spans="1:9" x14ac:dyDescent="0.25">
      <c r="A2090" t="s">
        <v>1274</v>
      </c>
      <c r="B2090" t="s">
        <v>1275</v>
      </c>
      <c r="C2090">
        <f>IF(D2090&gt;=0,2^D2090,2^(-1*D2090)*-1)</f>
        <v>1.7204684009458566</v>
      </c>
      <c r="D2090">
        <v>0.78280139500000201</v>
      </c>
      <c r="E2090">
        <v>13.8852167220833</v>
      </c>
      <c r="F2090">
        <v>2.8804377668235799</v>
      </c>
      <c r="G2090">
        <v>8.1376515668573398E-3</v>
      </c>
      <c r="H2090">
        <v>4.3314580385241101E-2</v>
      </c>
      <c r="I2090">
        <v>-3.3126930974105702</v>
      </c>
    </row>
    <row r="2091" spans="1:9" x14ac:dyDescent="0.25">
      <c r="A2091" t="s">
        <v>1675</v>
      </c>
      <c r="B2091" t="s">
        <v>1676</v>
      </c>
      <c r="C2091">
        <f>IF(D2091&gt;=0,2^D2091,2^(-1*D2091)*-1)</f>
        <v>-1.4865909241879893</v>
      </c>
      <c r="D2091">
        <v>-0.572007705333334</v>
      </c>
      <c r="E2091">
        <v>8.3195417094999993</v>
      </c>
      <c r="F2091">
        <v>-2.8804179056725601</v>
      </c>
      <c r="G2091">
        <v>8.1380324528185898E-3</v>
      </c>
      <c r="H2091">
        <v>4.3314580385241101E-2</v>
      </c>
      <c r="I2091">
        <v>-3.3127370714109401</v>
      </c>
    </row>
    <row r="2092" spans="1:9" x14ac:dyDescent="0.25">
      <c r="A2092" t="s">
        <v>1398</v>
      </c>
      <c r="B2092" t="s">
        <v>1399</v>
      </c>
      <c r="C2092">
        <f>IF(D2092&gt;=0,2^D2092,2^(-1*D2092)*-1)</f>
        <v>-1.6338633449726359</v>
      </c>
      <c r="D2092">
        <v>-0.70828732266666905</v>
      </c>
      <c r="E2092">
        <v>10.325424829125</v>
      </c>
      <c r="F2092">
        <v>-2.8796396306766798</v>
      </c>
      <c r="G2092">
        <v>8.1529711133410399E-3</v>
      </c>
      <c r="H2092">
        <v>4.3373338433670902E-2</v>
      </c>
      <c r="I2092">
        <v>-3.3144601111138798</v>
      </c>
    </row>
    <row r="2093" spans="1:9" x14ac:dyDescent="0.25">
      <c r="A2093" t="s">
        <v>387</v>
      </c>
      <c r="B2093" t="s">
        <v>388</v>
      </c>
      <c r="C2093">
        <f>IF(D2093&gt;=0,2^D2093,2^(-1*D2093)*-1)</f>
        <v>3.1585565943026275</v>
      </c>
      <c r="D2093">
        <v>1.6592654223333301</v>
      </c>
      <c r="E2093">
        <v>5.2546345903749998</v>
      </c>
      <c r="F2093">
        <v>2.8793638849925598</v>
      </c>
      <c r="G2093">
        <v>8.1582701824477692E-3</v>
      </c>
      <c r="H2093">
        <v>4.3380782748350402E-2</v>
      </c>
      <c r="I2093">
        <v>-3.31507053588791</v>
      </c>
    </row>
    <row r="2094" spans="1:9" x14ac:dyDescent="0.25">
      <c r="A2094" t="s">
        <v>763</v>
      </c>
      <c r="B2094" t="s">
        <v>764</v>
      </c>
      <c r="C2094">
        <f>IF(D2094&gt;=0,2^D2094,2^(-1*D2094)*-1)</f>
        <v>1.6154322108028007</v>
      </c>
      <c r="D2094">
        <v>0.69192021133333304</v>
      </c>
      <c r="E2094">
        <v>7.9859175518333299</v>
      </c>
      <c r="F2094">
        <v>2.8766376538047802</v>
      </c>
      <c r="G2094">
        <v>8.21083716665192E-3</v>
      </c>
      <c r="H2094">
        <v>4.3630718407720898E-2</v>
      </c>
      <c r="I2094">
        <v>-3.3211041223489999</v>
      </c>
    </row>
    <row r="2095" spans="1:9" x14ac:dyDescent="0.25">
      <c r="A2095" t="s">
        <v>2775</v>
      </c>
      <c r="B2095" t="s">
        <v>2776</v>
      </c>
      <c r="C2095">
        <f>IF(D2095&gt;=0,2^D2095,2^(-1*D2095)*-1)</f>
        <v>-2.0585171000872897</v>
      </c>
      <c r="D2095">
        <v>-1.04160543316667</v>
      </c>
      <c r="E2095">
        <v>6.33789993458333</v>
      </c>
      <c r="F2095">
        <v>-2.8763735134929398</v>
      </c>
      <c r="G2095">
        <v>8.2159473601154994E-3</v>
      </c>
      <c r="H2095">
        <v>4.3630718407720898E-2</v>
      </c>
      <c r="I2095">
        <v>-3.3216885587922098</v>
      </c>
    </row>
    <row r="2096" spans="1:9" x14ac:dyDescent="0.25">
      <c r="A2096" t="s">
        <v>3803</v>
      </c>
      <c r="B2096" t="s">
        <v>806</v>
      </c>
      <c r="C2096">
        <f>IF(D2096&gt;=0,2^D2096,2^(-1*D2096)*-1)</f>
        <v>1.6196869888692691</v>
      </c>
      <c r="D2096">
        <v>0.69571503333333196</v>
      </c>
      <c r="E2096">
        <v>13.7784144891667</v>
      </c>
      <c r="F2096">
        <v>2.8763170466079799</v>
      </c>
      <c r="G2096">
        <v>8.2170401891563504E-3</v>
      </c>
      <c r="H2096">
        <v>4.3630718407720898E-2</v>
      </c>
      <c r="I2096">
        <v>-3.3218134939304602</v>
      </c>
    </row>
    <row r="2097" spans="1:9" x14ac:dyDescent="0.25">
      <c r="A2097" t="s">
        <v>2876</v>
      </c>
      <c r="B2097" t="s">
        <v>1466</v>
      </c>
      <c r="C2097">
        <f>IF(D2097&gt;=0,2^D2097,2^(-1*D2097)*-1)</f>
        <v>1.701497958513128</v>
      </c>
      <c r="D2097">
        <v>0.76680542033333399</v>
      </c>
      <c r="E2097">
        <v>9.8260095619583296</v>
      </c>
      <c r="F2097">
        <v>2.87573138790912</v>
      </c>
      <c r="G2097">
        <v>8.2283828500312808E-3</v>
      </c>
      <c r="H2097">
        <v>4.3670100583849202E-2</v>
      </c>
      <c r="I2097">
        <v>-3.3231092154379702</v>
      </c>
    </row>
    <row r="2098" spans="1:9" x14ac:dyDescent="0.25">
      <c r="A2098" t="s">
        <v>1212</v>
      </c>
      <c r="B2098" t="s">
        <v>1213</v>
      </c>
      <c r="C2098">
        <f>IF(D2098&gt;=0,2^D2098,2^(-1*D2098)*-1)</f>
        <v>-1.6088813261629669</v>
      </c>
      <c r="D2098">
        <v>-0.68605791433333396</v>
      </c>
      <c r="E2098">
        <v>10.407884458916699</v>
      </c>
      <c r="F2098">
        <v>-2.8744747382241198</v>
      </c>
      <c r="G2098">
        <v>8.25277103707024E-3</v>
      </c>
      <c r="H2098">
        <v>4.37786480764756E-2</v>
      </c>
      <c r="I2098">
        <v>-3.3258890135404902</v>
      </c>
    </row>
    <row r="2099" spans="1:9" x14ac:dyDescent="0.25">
      <c r="A2099" t="s">
        <v>1382</v>
      </c>
      <c r="B2099" t="s">
        <v>1383</v>
      </c>
      <c r="C2099">
        <f>IF(D2099&gt;=0,2^D2099,2^(-1*D2099)*-1)</f>
        <v>-1.6707742023886858</v>
      </c>
      <c r="D2099">
        <v>-0.74051677283333295</v>
      </c>
      <c r="E2099">
        <v>9.0708102527916701</v>
      </c>
      <c r="F2099">
        <v>-2.8735069680300001</v>
      </c>
      <c r="G2099">
        <v>8.2715996238867193E-3</v>
      </c>
      <c r="H2099">
        <v>4.3833308858243998E-2</v>
      </c>
      <c r="I2099">
        <v>-3.3280293844787501</v>
      </c>
    </row>
    <row r="2100" spans="1:9" x14ac:dyDescent="0.25">
      <c r="A2100" t="s">
        <v>963</v>
      </c>
      <c r="B2100" t="s">
        <v>964</v>
      </c>
      <c r="C2100">
        <f>IF(D2100&gt;=0,2^D2100,2^(-1*D2100)*-1)</f>
        <v>1.6130966278255863</v>
      </c>
      <c r="D2100">
        <v>0.68983286149999901</v>
      </c>
      <c r="E2100">
        <v>6.2647058679583303</v>
      </c>
      <c r="F2100">
        <v>2.8733464398909798</v>
      </c>
      <c r="G2100">
        <v>8.2747267430775592E-3</v>
      </c>
      <c r="H2100">
        <v>4.3833308858243998E-2</v>
      </c>
      <c r="I2100">
        <v>-3.3283843827494399</v>
      </c>
    </row>
    <row r="2101" spans="1:9" x14ac:dyDescent="0.25">
      <c r="A2101" t="s">
        <v>2459</v>
      </c>
      <c r="B2101" t="s">
        <v>2460</v>
      </c>
      <c r="C2101">
        <f>IF(D2101&gt;=0,2^D2101,2^(-1*D2101)*-1)</f>
        <v>1.5289165792331709</v>
      </c>
      <c r="D2101">
        <v>0.61250969249999898</v>
      </c>
      <c r="E2101">
        <v>8.0352761444166703</v>
      </c>
      <c r="F2101">
        <v>2.8733377274988898</v>
      </c>
      <c r="G2101">
        <v>8.2748964942747499E-3</v>
      </c>
      <c r="H2101">
        <v>4.3833308858243998E-2</v>
      </c>
      <c r="I2101">
        <v>-3.3284036493998101</v>
      </c>
    </row>
    <row r="2102" spans="1:9" x14ac:dyDescent="0.25">
      <c r="A2102" t="s">
        <v>2109</v>
      </c>
      <c r="B2102" t="s">
        <v>2110</v>
      </c>
      <c r="C2102">
        <f>IF(D2102&gt;=0,2^D2102,2^(-1*D2102)*-1)</f>
        <v>-1.7882967224426312</v>
      </c>
      <c r="D2102">
        <v>-0.83858613499999801</v>
      </c>
      <c r="E2102">
        <v>11.428569403333301</v>
      </c>
      <c r="F2102">
        <v>-2.8729456214891802</v>
      </c>
      <c r="G2102">
        <v>8.2825396648315702E-3</v>
      </c>
      <c r="H2102">
        <v>4.3833524369377999E-2</v>
      </c>
      <c r="I2102">
        <v>-3.3292707260055701</v>
      </c>
    </row>
    <row r="2103" spans="1:9" x14ac:dyDescent="0.25">
      <c r="A2103" t="s">
        <v>3829</v>
      </c>
      <c r="B2103" t="s">
        <v>3830</v>
      </c>
      <c r="C2103">
        <f>IF(D2103&gt;=0,2^D2103,2^(-1*D2103)*-1)</f>
        <v>1.7387459168337931</v>
      </c>
      <c r="D2103">
        <v>0.79804712683333501</v>
      </c>
      <c r="E2103">
        <v>10.582598598375</v>
      </c>
      <c r="F2103">
        <v>2.8729313453135501</v>
      </c>
      <c r="G2103">
        <v>8.2828180712363007E-3</v>
      </c>
      <c r="H2103">
        <v>4.3833524369377999E-2</v>
      </c>
      <c r="I2103">
        <v>-3.3293022942776198</v>
      </c>
    </row>
    <row r="2104" spans="1:9" x14ac:dyDescent="0.25">
      <c r="A2104" t="s">
        <v>3652</v>
      </c>
      <c r="B2104" t="s">
        <v>3653</v>
      </c>
      <c r="C2104">
        <f>IF(D2104&gt;=0,2^D2104,2^(-1*D2104)*-1)</f>
        <v>1.4988297702349829</v>
      </c>
      <c r="D2104">
        <v>0.58383653833333105</v>
      </c>
      <c r="E2104">
        <v>10.851670423333299</v>
      </c>
      <c r="F2104">
        <v>2.8721657754632699</v>
      </c>
      <c r="G2104">
        <v>8.2977608308445593E-3</v>
      </c>
      <c r="H2104">
        <v>4.3891722055309002E-2</v>
      </c>
      <c r="I2104">
        <v>-3.3309950522791398</v>
      </c>
    </row>
    <row r="2105" spans="1:9" x14ac:dyDescent="0.25">
      <c r="A2105" t="s">
        <v>2057</v>
      </c>
      <c r="B2105" t="s">
        <v>2058</v>
      </c>
      <c r="C2105">
        <f>IF(D2105&gt;=0,2^D2105,2^(-1*D2105)*-1)</f>
        <v>3.5737146489279383</v>
      </c>
      <c r="D2105">
        <v>1.83742444383333</v>
      </c>
      <c r="E2105">
        <v>4.8726105587083302</v>
      </c>
      <c r="F2105">
        <v>2.8717697317144899</v>
      </c>
      <c r="G2105">
        <v>8.3055010455467208E-3</v>
      </c>
      <c r="H2105">
        <v>4.3911784044991298E-2</v>
      </c>
      <c r="I2105">
        <v>-3.3318706612260098</v>
      </c>
    </row>
    <row r="2106" spans="1:9" x14ac:dyDescent="0.25">
      <c r="A2106" t="s">
        <v>4081</v>
      </c>
      <c r="B2106" t="s">
        <v>4082</v>
      </c>
      <c r="C2106">
        <f>IF(D2106&gt;=0,2^D2106,2^(-1*D2106)*-1)</f>
        <v>-1.6223531359199475</v>
      </c>
      <c r="D2106">
        <v>-0.69808788366666596</v>
      </c>
      <c r="E2106">
        <v>10.209723851833299</v>
      </c>
      <c r="F2106">
        <v>-2.87083988881328</v>
      </c>
      <c r="G2106">
        <v>8.3237006962035599E-3</v>
      </c>
      <c r="H2106">
        <v>4.3987100496232001E-2</v>
      </c>
      <c r="I2106">
        <v>-3.3339262084903099</v>
      </c>
    </row>
    <row r="2107" spans="1:9" x14ac:dyDescent="0.25">
      <c r="A2107" t="s">
        <v>153</v>
      </c>
      <c r="B2107" t="s">
        <v>154</v>
      </c>
      <c r="C2107">
        <f>IF(D2107&gt;=0,2^D2107,2^(-1*D2107)*-1)</f>
        <v>1.782360180002067</v>
      </c>
      <c r="D2107">
        <v>0.83378890666666505</v>
      </c>
      <c r="E2107">
        <v>11.339083899583301</v>
      </c>
      <c r="F2107">
        <v>2.8700230063019401</v>
      </c>
      <c r="G2107">
        <v>8.33972063228779E-3</v>
      </c>
      <c r="H2107">
        <v>4.4050832057725198E-2</v>
      </c>
      <c r="I2107">
        <v>-3.3357317717383101</v>
      </c>
    </row>
    <row r="2108" spans="1:9" x14ac:dyDescent="0.25">
      <c r="A2108" t="s">
        <v>837</v>
      </c>
      <c r="B2108" t="s">
        <v>838</v>
      </c>
      <c r="C2108">
        <f>IF(D2108&gt;=0,2^D2108,2^(-1*D2108)*-1)</f>
        <v>1.5365058324927365</v>
      </c>
      <c r="D2108">
        <v>0.61965324333333305</v>
      </c>
      <c r="E2108">
        <v>13.615328433749999</v>
      </c>
      <c r="F2108">
        <v>2.8694239200857101</v>
      </c>
      <c r="G2108">
        <v>8.3514879530004506E-3</v>
      </c>
      <c r="H2108">
        <v>4.4092051252575697E-2</v>
      </c>
      <c r="I2108">
        <v>-3.3370557775320799</v>
      </c>
    </row>
    <row r="2109" spans="1:9" x14ac:dyDescent="0.25">
      <c r="A2109" t="s">
        <v>2856</v>
      </c>
      <c r="B2109" t="s">
        <v>1329</v>
      </c>
      <c r="C2109">
        <f>IF(D2109&gt;=0,2^D2109,2^(-1*D2109)*-1)</f>
        <v>1.6315205158797097</v>
      </c>
      <c r="D2109">
        <v>0.706217129000002</v>
      </c>
      <c r="E2109">
        <v>9.4819713719583305</v>
      </c>
      <c r="F2109">
        <v>2.8653888619759198</v>
      </c>
      <c r="G2109">
        <v>8.43115661830484E-3</v>
      </c>
      <c r="H2109">
        <v>4.4491549441187397E-2</v>
      </c>
      <c r="I2109">
        <v>-3.3459698897771299</v>
      </c>
    </row>
    <row r="2110" spans="1:9" x14ac:dyDescent="0.25">
      <c r="A2110" t="s">
        <v>3789</v>
      </c>
      <c r="B2110" t="s">
        <v>3790</v>
      </c>
      <c r="C2110">
        <f>IF(D2110&gt;=0,2^D2110,2^(-1*D2110)*-1)</f>
        <v>-1.5097987527739352</v>
      </c>
      <c r="D2110">
        <v>-0.59435625966666605</v>
      </c>
      <c r="E2110">
        <v>9.1065166256666696</v>
      </c>
      <c r="F2110">
        <v>-2.8646481718483101</v>
      </c>
      <c r="G2110">
        <v>8.4458590410238007E-3</v>
      </c>
      <c r="H2110">
        <v>4.4548001883522398E-2</v>
      </c>
      <c r="I2110">
        <v>-3.3476055272188598</v>
      </c>
    </row>
    <row r="2111" spans="1:9" x14ac:dyDescent="0.25">
      <c r="A2111" t="s">
        <v>1939</v>
      </c>
      <c r="B2111" t="s">
        <v>1940</v>
      </c>
      <c r="C2111">
        <f>IF(D2111&gt;=0,2^D2111,2^(-1*D2111)*-1)</f>
        <v>1.7382211399171121</v>
      </c>
      <c r="D2111">
        <v>0.79761163633333299</v>
      </c>
      <c r="E2111">
        <v>6.5538761970000001</v>
      </c>
      <c r="F2111">
        <v>2.8638620814656202</v>
      </c>
      <c r="G2111">
        <v>8.4614892584607693E-3</v>
      </c>
      <c r="H2111">
        <v>4.4597703696446299E-2</v>
      </c>
      <c r="I2111">
        <v>-3.3493411927221501</v>
      </c>
    </row>
    <row r="2112" spans="1:9" x14ac:dyDescent="0.25">
      <c r="A2112" t="s">
        <v>733</v>
      </c>
      <c r="B2112" t="s">
        <v>734</v>
      </c>
      <c r="C2112">
        <f>IF(D2112&gt;=0,2^D2112,2^(-1*D2112)*-1)</f>
        <v>-3.2353827193077431</v>
      </c>
      <c r="D2112">
        <v>-1.6939363813333299</v>
      </c>
      <c r="E2112">
        <v>5.8609201052916697</v>
      </c>
      <c r="F2112">
        <v>-2.8637710880373799</v>
      </c>
      <c r="G2112">
        <v>8.4633002969433692E-3</v>
      </c>
      <c r="H2112">
        <v>4.4597703696446299E-2</v>
      </c>
      <c r="I2112">
        <v>-3.3495420885193301</v>
      </c>
    </row>
    <row r="2113" spans="1:9" x14ac:dyDescent="0.25">
      <c r="A2113" t="s">
        <v>307</v>
      </c>
      <c r="B2113" t="s">
        <v>308</v>
      </c>
      <c r="C2113">
        <f>IF(D2113&gt;=0,2^D2113,2^(-1*D2113)*-1)</f>
        <v>1.5178948881489944</v>
      </c>
      <c r="D2113">
        <v>0.60207188983333304</v>
      </c>
      <c r="E2113">
        <v>10.191921822833301</v>
      </c>
      <c r="F2113">
        <v>2.8626612709860901</v>
      </c>
      <c r="G2113">
        <v>8.4854185684215006E-3</v>
      </c>
      <c r="H2113">
        <v>4.4693085300719998E-2</v>
      </c>
      <c r="I2113">
        <v>-3.3519920958690901</v>
      </c>
    </row>
    <row r="2114" spans="1:9" x14ac:dyDescent="0.25">
      <c r="A2114" t="s">
        <v>3194</v>
      </c>
      <c r="B2114" t="s">
        <v>3195</v>
      </c>
      <c r="C2114">
        <f>IF(D2114&gt;=0,2^D2114,2^(-1*D2114)*-1)</f>
        <v>-1.8083773315298663</v>
      </c>
      <c r="D2114">
        <v>-0.85469573833333301</v>
      </c>
      <c r="E2114">
        <v>7.8598920283333298</v>
      </c>
      <c r="F2114">
        <v>-2.8620836238080201</v>
      </c>
      <c r="G2114">
        <v>8.4969525749204397E-3</v>
      </c>
      <c r="H2114">
        <v>4.4732655202751999E-2</v>
      </c>
      <c r="I2114">
        <v>-3.3532671118203701</v>
      </c>
    </row>
    <row r="2115" spans="1:9" x14ac:dyDescent="0.25">
      <c r="A2115" t="s">
        <v>835</v>
      </c>
      <c r="B2115" t="s">
        <v>836</v>
      </c>
      <c r="C2115">
        <f>IF(D2115&gt;=0,2^D2115,2^(-1*D2115)*-1)</f>
        <v>1.6745165963281636</v>
      </c>
      <c r="D2115">
        <v>0.74374467483333295</v>
      </c>
      <c r="E2115">
        <v>8.0399373748750005</v>
      </c>
      <c r="F2115">
        <v>2.8614521058647999</v>
      </c>
      <c r="G2115">
        <v>8.5095792549822104E-3</v>
      </c>
      <c r="H2115">
        <v>4.4777937385251702E-2</v>
      </c>
      <c r="I2115">
        <v>-3.3546608893538998</v>
      </c>
    </row>
    <row r="2116" spans="1:9" x14ac:dyDescent="0.25">
      <c r="A2116" t="s">
        <v>483</v>
      </c>
      <c r="B2116" t="s">
        <v>484</v>
      </c>
      <c r="C2116">
        <f>IF(D2116&gt;=0,2^D2116,2^(-1*D2116)*-1)</f>
        <v>1.7413726288823597</v>
      </c>
      <c r="D2116">
        <v>0.800224952166667</v>
      </c>
      <c r="E2116">
        <v>9.2922838920833293</v>
      </c>
      <c r="F2116">
        <v>2.85998226760442</v>
      </c>
      <c r="G2116">
        <v>8.5390364446001309E-3</v>
      </c>
      <c r="H2116">
        <v>4.4911698066067103E-2</v>
      </c>
      <c r="I2116">
        <v>-3.3579042758632101</v>
      </c>
    </row>
    <row r="2117" spans="1:9" x14ac:dyDescent="0.25">
      <c r="A2117" t="s">
        <v>3213</v>
      </c>
      <c r="B2117" t="s">
        <v>3214</v>
      </c>
      <c r="C2117">
        <f>IF(D2117&gt;=0,2^D2117,2^(-1*D2117)*-1)</f>
        <v>3.2564841064624042</v>
      </c>
      <c r="D2117">
        <v>1.7033151854999999</v>
      </c>
      <c r="E2117">
        <v>5.9353041602500003</v>
      </c>
      <c r="F2117">
        <v>2.85897030828745</v>
      </c>
      <c r="G2117">
        <v>8.5593734472012694E-3</v>
      </c>
      <c r="H2117">
        <v>4.4997386685570399E-2</v>
      </c>
      <c r="I2117">
        <v>-3.3601368160487</v>
      </c>
    </row>
    <row r="2118" spans="1:9" x14ac:dyDescent="0.25">
      <c r="A2118" t="s">
        <v>903</v>
      </c>
      <c r="B2118" t="s">
        <v>904</v>
      </c>
      <c r="C2118">
        <f>IF(D2118&gt;=0,2^D2118,2^(-1*D2118)*-1)</f>
        <v>1.6219700147919314</v>
      </c>
      <c r="D2118">
        <v>0.697747148833333</v>
      </c>
      <c r="E2118">
        <v>8.5831564924583308</v>
      </c>
      <c r="F2118">
        <v>2.8585100440886002</v>
      </c>
      <c r="G2118">
        <v>8.5686384182082805E-3</v>
      </c>
      <c r="H2118">
        <v>4.5016375919065897E-2</v>
      </c>
      <c r="I2118">
        <v>-3.3611521017125598</v>
      </c>
    </row>
    <row r="2119" spans="1:9" x14ac:dyDescent="0.25">
      <c r="A2119" t="s">
        <v>2433</v>
      </c>
      <c r="B2119" t="s">
        <v>2434</v>
      </c>
      <c r="C2119">
        <f>IF(D2119&gt;=0,2^D2119,2^(-1*D2119)*-1)</f>
        <v>1.5616973968867827</v>
      </c>
      <c r="D2119">
        <v>0.64311493600000003</v>
      </c>
      <c r="E2119">
        <v>7.8510478198750002</v>
      </c>
      <c r="F2119">
        <v>2.8581264292388</v>
      </c>
      <c r="G2119">
        <v>8.5763677322233701E-3</v>
      </c>
      <c r="H2119">
        <v>4.5016375919065897E-2</v>
      </c>
      <c r="I2119">
        <v>-3.3619982467796401</v>
      </c>
    </row>
    <row r="2120" spans="1:9" x14ac:dyDescent="0.25">
      <c r="A2120" t="s">
        <v>585</v>
      </c>
      <c r="B2120" t="s">
        <v>586</v>
      </c>
      <c r="C2120">
        <f>IF(D2120&gt;=0,2^D2120,2^(-1*D2120)*-1)</f>
        <v>-1.596167763562401</v>
      </c>
      <c r="D2120">
        <v>-0.67461229250000099</v>
      </c>
      <c r="E2120">
        <v>10.032073758041699</v>
      </c>
      <c r="F2120">
        <v>-2.8581014570865202</v>
      </c>
      <c r="G2120">
        <v>8.5768711161737406E-3</v>
      </c>
      <c r="H2120">
        <v>4.5016375919065897E-2</v>
      </c>
      <c r="I2120">
        <v>-3.3620533262894399</v>
      </c>
    </row>
    <row r="2121" spans="1:9" x14ac:dyDescent="0.25">
      <c r="A2121" t="s">
        <v>751</v>
      </c>
      <c r="B2121" t="s">
        <v>752</v>
      </c>
      <c r="C2121">
        <f>IF(D2121&gt;=0,2^D2121,2^(-1*D2121)*-1)</f>
        <v>1.8135356470235027</v>
      </c>
      <c r="D2121">
        <v>0.85880510333333304</v>
      </c>
      <c r="E2121">
        <v>7.2423039173333299</v>
      </c>
      <c r="F2121">
        <v>2.8579872972838301</v>
      </c>
      <c r="G2121">
        <v>8.5791726850431207E-3</v>
      </c>
      <c r="H2121">
        <v>4.5016375919065897E-2</v>
      </c>
      <c r="I2121">
        <v>-3.3623051183792501</v>
      </c>
    </row>
    <row r="2122" spans="1:9" x14ac:dyDescent="0.25">
      <c r="A2122" t="s">
        <v>957</v>
      </c>
      <c r="B2122" t="s">
        <v>958</v>
      </c>
      <c r="C2122">
        <f>IF(D2122&gt;=0,2^D2122,2^(-1*D2122)*-1)</f>
        <v>1.7186835137848036</v>
      </c>
      <c r="D2122">
        <v>0.78130390483333301</v>
      </c>
      <c r="E2122">
        <v>8.6719272258750006</v>
      </c>
      <c r="F2122">
        <v>2.8574204566855701</v>
      </c>
      <c r="G2122">
        <v>8.5906094052969392E-3</v>
      </c>
      <c r="H2122">
        <v>4.5055133910666303E-2</v>
      </c>
      <c r="I2122">
        <v>-3.3635552745530899</v>
      </c>
    </row>
    <row r="2123" spans="1:9" x14ac:dyDescent="0.25">
      <c r="A2123" t="s">
        <v>2507</v>
      </c>
      <c r="B2123" t="s">
        <v>2508</v>
      </c>
      <c r="C2123">
        <f>IF(D2123&gt;=0,2^D2123,2^(-1*D2123)*-1)</f>
        <v>-1.6035443511362577</v>
      </c>
      <c r="D2123">
        <v>-0.68126425666666401</v>
      </c>
      <c r="E2123">
        <v>11.6803800591667</v>
      </c>
      <c r="F2123">
        <v>-2.85692279227173</v>
      </c>
      <c r="G2123">
        <v>8.6006623329163007E-3</v>
      </c>
      <c r="H2123">
        <v>4.5086601221188002E-2</v>
      </c>
      <c r="I2123">
        <v>-3.3646527629958101</v>
      </c>
    </row>
    <row r="2124" spans="1:9" x14ac:dyDescent="0.25">
      <c r="A2124" t="s">
        <v>507</v>
      </c>
      <c r="B2124" t="s">
        <v>508</v>
      </c>
      <c r="C2124">
        <f>IF(D2124&gt;=0,2^D2124,2^(-1*D2124)*-1)</f>
        <v>-1.800691699535367</v>
      </c>
      <c r="D2124">
        <v>-0.84855119533333301</v>
      </c>
      <c r="E2124">
        <v>7.3319176559583301</v>
      </c>
      <c r="F2124">
        <v>-2.8525229787200002</v>
      </c>
      <c r="G2124">
        <v>8.69002631713728E-3</v>
      </c>
      <c r="H2124">
        <v>4.5533609397944E-2</v>
      </c>
      <c r="I2124">
        <v>-3.3743514632737002</v>
      </c>
    </row>
    <row r="2125" spans="1:9" x14ac:dyDescent="0.25">
      <c r="A2125" t="s">
        <v>2872</v>
      </c>
      <c r="B2125" t="s">
        <v>2873</v>
      </c>
      <c r="C2125">
        <f>IF(D2125&gt;=0,2^D2125,2^(-1*D2125)*-1)</f>
        <v>1.5362655973265391</v>
      </c>
      <c r="D2125">
        <v>0.61942765799999999</v>
      </c>
      <c r="E2125">
        <v>8.1967896401666707</v>
      </c>
      <c r="F2125">
        <v>2.8508433194606901</v>
      </c>
      <c r="G2125">
        <v>8.7243733729241001E-3</v>
      </c>
      <c r="H2125">
        <v>4.56920571565008E-2</v>
      </c>
      <c r="I2125">
        <v>-3.37805205735545</v>
      </c>
    </row>
    <row r="2126" spans="1:9" x14ac:dyDescent="0.25">
      <c r="A2126" t="s">
        <v>3034</v>
      </c>
      <c r="B2126" t="s">
        <v>1098</v>
      </c>
      <c r="C2126">
        <f>IF(D2126&gt;=0,2^D2126,2^(-1*D2126)*-1)</f>
        <v>1.4716760441510506</v>
      </c>
      <c r="D2126">
        <v>0.55746013000000105</v>
      </c>
      <c r="E2126">
        <v>10.9705264154167</v>
      </c>
      <c r="F2126">
        <v>2.8504000526628999</v>
      </c>
      <c r="G2126">
        <v>8.7334591082929292E-3</v>
      </c>
      <c r="H2126">
        <v>4.5718117233247299E-2</v>
      </c>
      <c r="I2126">
        <v>-3.3790284743817498</v>
      </c>
    </row>
    <row r="2127" spans="1:9" x14ac:dyDescent="0.25">
      <c r="A2127" t="s">
        <v>3011</v>
      </c>
      <c r="B2127" t="s">
        <v>3012</v>
      </c>
      <c r="C2127">
        <f>IF(D2127&gt;=0,2^D2127,2^(-1*D2127)*-1)</f>
        <v>1.5455777451510682</v>
      </c>
      <c r="D2127">
        <v>0.62814622599999903</v>
      </c>
      <c r="E2127">
        <v>6.8502457618749997</v>
      </c>
      <c r="F2127">
        <v>2.8490104616188399</v>
      </c>
      <c r="G2127">
        <v>8.7620000536295303E-3</v>
      </c>
      <c r="H2127">
        <v>4.5834855063285697E-2</v>
      </c>
      <c r="I2127">
        <v>-3.3820889428213099</v>
      </c>
    </row>
    <row r="2128" spans="1:9" x14ac:dyDescent="0.25">
      <c r="A2128" t="s">
        <v>2555</v>
      </c>
      <c r="B2128" t="s">
        <v>2556</v>
      </c>
      <c r="C2128">
        <f>IF(D2128&gt;=0,2^D2128,2^(-1*D2128)*-1)</f>
        <v>1.5938626432447596</v>
      </c>
      <c r="D2128">
        <v>0.67252730533333405</v>
      </c>
      <c r="E2128">
        <v>8.6575664548333293</v>
      </c>
      <c r="F2128">
        <v>2.8489132468310201</v>
      </c>
      <c r="G2128">
        <v>8.7640000646897406E-3</v>
      </c>
      <c r="H2128">
        <v>4.5834855063285697E-2</v>
      </c>
      <c r="I2128">
        <v>-3.38230302328083</v>
      </c>
    </row>
    <row r="2129" spans="1:9" x14ac:dyDescent="0.25">
      <c r="A2129" t="s">
        <v>1563</v>
      </c>
      <c r="B2129" t="s">
        <v>1564</v>
      </c>
      <c r="C2129">
        <f>IF(D2129&gt;=0,2^D2129,2^(-1*D2129)*-1)</f>
        <v>-1.5337193471135941</v>
      </c>
      <c r="D2129">
        <v>-0.61703451050000002</v>
      </c>
      <c r="E2129">
        <v>8.7185852199166707</v>
      </c>
      <c r="F2129">
        <v>-2.8471107344159199</v>
      </c>
      <c r="G2129">
        <v>8.8011618855253094E-3</v>
      </c>
      <c r="H2129">
        <v>4.6007577450462203E-2</v>
      </c>
      <c r="I2129">
        <v>-3.3862717489609202</v>
      </c>
    </row>
    <row r="2130" spans="1:9" x14ac:dyDescent="0.25">
      <c r="A2130" t="s">
        <v>2593</v>
      </c>
      <c r="B2130" t="s">
        <v>2594</v>
      </c>
      <c r="C2130">
        <f>IF(D2130&gt;=0,2^D2130,2^(-1*D2130)*-1)</f>
        <v>1.513566349535771</v>
      </c>
      <c r="D2130">
        <v>0.59795191933333303</v>
      </c>
      <c r="E2130">
        <v>7.6410206924166699</v>
      </c>
      <c r="F2130">
        <v>2.8458945047619202</v>
      </c>
      <c r="G2130">
        <v>8.8263208754768892E-3</v>
      </c>
      <c r="H2130">
        <v>4.6100486067371098E-2</v>
      </c>
      <c r="I2130">
        <v>-3.3889489074167001</v>
      </c>
    </row>
    <row r="2131" spans="1:9" x14ac:dyDescent="0.25">
      <c r="A2131" t="s">
        <v>3582</v>
      </c>
      <c r="B2131" t="s">
        <v>3583</v>
      </c>
      <c r="C2131">
        <f>IF(D2131&gt;=0,2^D2131,2^(-1*D2131)*-1)</f>
        <v>-1.6198591849888968</v>
      </c>
      <c r="D2131">
        <v>-0.69586840450000098</v>
      </c>
      <c r="E2131">
        <v>7.014349904625</v>
      </c>
      <c r="F2131">
        <v>-2.8458509266069099</v>
      </c>
      <c r="G2131">
        <v>8.8272235997393506E-3</v>
      </c>
      <c r="H2131">
        <v>4.6100486067371098E-2</v>
      </c>
      <c r="I2131">
        <v>-3.3890448208798301</v>
      </c>
    </row>
    <row r="2132" spans="1:9" x14ac:dyDescent="0.25">
      <c r="A2132" t="s">
        <v>3276</v>
      </c>
      <c r="B2132" t="s">
        <v>3277</v>
      </c>
      <c r="C2132">
        <f>IF(D2132&gt;=0,2^D2132,2^(-1*D2132)*-1)</f>
        <v>1.5971666099119854</v>
      </c>
      <c r="D2132">
        <v>0.67551481666666602</v>
      </c>
      <c r="E2132">
        <v>11.700978982500001</v>
      </c>
      <c r="F2132">
        <v>2.8453525475748198</v>
      </c>
      <c r="G2132">
        <v>8.8375537807290194E-3</v>
      </c>
      <c r="H2132">
        <v>4.6132777220473799E-2</v>
      </c>
      <c r="I2132">
        <v>-3.3901416777021902</v>
      </c>
    </row>
    <row r="2133" spans="1:9" x14ac:dyDescent="0.25">
      <c r="A2133" t="s">
        <v>3278</v>
      </c>
      <c r="B2133" t="s">
        <v>3279</v>
      </c>
      <c r="C2133">
        <f>IF(D2133&gt;=0,2^D2133,2^(-1*D2133)*-1)</f>
        <v>-1.4497032141389519</v>
      </c>
      <c r="D2133">
        <v>-0.53575757933333401</v>
      </c>
      <c r="E2133">
        <v>8.9860688477916693</v>
      </c>
      <c r="F2133">
        <v>-2.8436946564163801</v>
      </c>
      <c r="G2133">
        <v>8.87200036547919E-3</v>
      </c>
      <c r="H2133">
        <v>4.6290868698682201E-2</v>
      </c>
      <c r="I2133">
        <v>-3.3937897577781202</v>
      </c>
    </row>
    <row r="2134" spans="1:9" x14ac:dyDescent="0.25">
      <c r="A2134" t="s">
        <v>3702</v>
      </c>
      <c r="B2134" t="s">
        <v>3703</v>
      </c>
      <c r="C2134">
        <f>IF(D2134&gt;=0,2^D2134,2^(-1*D2134)*-1)</f>
        <v>1.8008454554357807</v>
      </c>
      <c r="D2134">
        <v>0.84867437766666698</v>
      </c>
      <c r="E2134">
        <v>9.0078192616250004</v>
      </c>
      <c r="F2134">
        <v>2.8432855551397598</v>
      </c>
      <c r="G2134">
        <v>8.8805199660895607E-3</v>
      </c>
      <c r="H2134">
        <v>4.6313597797834199E-2</v>
      </c>
      <c r="I2134">
        <v>-3.3946897954265198</v>
      </c>
    </row>
    <row r="2135" spans="1:9" x14ac:dyDescent="0.25">
      <c r="A2135" t="s">
        <v>2789</v>
      </c>
      <c r="B2135" t="s">
        <v>2645</v>
      </c>
      <c r="C2135">
        <f>IF(D2135&gt;=0,2^D2135,2^(-1*D2135)*-1)</f>
        <v>1.5729575626591505</v>
      </c>
      <c r="D2135">
        <v>0.653479748333334</v>
      </c>
      <c r="E2135">
        <v>11.5616607095833</v>
      </c>
      <c r="F2135">
        <v>2.84260508874398</v>
      </c>
      <c r="G2135">
        <v>8.8947079716555008E-3</v>
      </c>
      <c r="H2135">
        <v>4.63523824093304E-2</v>
      </c>
      <c r="I2135">
        <v>-3.3961867034258399</v>
      </c>
    </row>
    <row r="2136" spans="1:9" x14ac:dyDescent="0.25">
      <c r="A2136" t="s">
        <v>3866</v>
      </c>
      <c r="B2136" t="s">
        <v>3867</v>
      </c>
      <c r="C2136">
        <f>IF(D2136&gt;=0,2^D2136,2^(-1*D2136)*-1)</f>
        <v>-1.6282062544477078</v>
      </c>
      <c r="D2136">
        <v>-0.70328346583333301</v>
      </c>
      <c r="E2136">
        <v>8.1639639589583304</v>
      </c>
      <c r="F2136">
        <v>-2.84252924943649</v>
      </c>
      <c r="G2136">
        <v>8.8962905828766908E-3</v>
      </c>
      <c r="H2136">
        <v>4.63523824093304E-2</v>
      </c>
      <c r="I2136">
        <v>-3.3963535256960902</v>
      </c>
    </row>
    <row r="2137" spans="1:9" x14ac:dyDescent="0.25">
      <c r="A2137" t="s">
        <v>2165</v>
      </c>
      <c r="B2137" t="s">
        <v>2166</v>
      </c>
      <c r="C2137">
        <f>IF(D2137&gt;=0,2^D2137,2^(-1*D2137)*-1)</f>
        <v>1.589807888782899</v>
      </c>
      <c r="D2137">
        <v>0.66885244183333203</v>
      </c>
      <c r="E2137">
        <v>9.1432588113333306</v>
      </c>
      <c r="F2137">
        <v>2.8421192168033702</v>
      </c>
      <c r="G2137">
        <v>8.9048517495641192E-3</v>
      </c>
      <c r="H2137">
        <v>4.6375267257561401E-2</v>
      </c>
      <c r="I2137">
        <v>-3.3972554282351899</v>
      </c>
    </row>
    <row r="2138" spans="1:9" x14ac:dyDescent="0.25">
      <c r="A2138" t="s">
        <v>97</v>
      </c>
      <c r="B2138" t="s">
        <v>98</v>
      </c>
      <c r="C2138">
        <f>IF(D2138&gt;=0,2^D2138,2^(-1*D2138)*-1)</f>
        <v>1.8534479573023734</v>
      </c>
      <c r="D2138">
        <v>0.89021160650000097</v>
      </c>
      <c r="E2138">
        <v>8.5021688005833305</v>
      </c>
      <c r="F2138">
        <v>2.84129920896337</v>
      </c>
      <c r="G2138">
        <v>8.9219963172396596E-3</v>
      </c>
      <c r="H2138">
        <v>4.64428109653598E-2</v>
      </c>
      <c r="I2138">
        <v>-3.3990589126235702</v>
      </c>
    </row>
    <row r="2139" spans="1:9" x14ac:dyDescent="0.25">
      <c r="A2139" t="s">
        <v>4091</v>
      </c>
      <c r="B2139" t="s">
        <v>4092</v>
      </c>
      <c r="C2139">
        <f>IF(D2139&gt;=0,2^D2139,2^(-1*D2139)*-1)</f>
        <v>1.708817616250619</v>
      </c>
      <c r="D2139">
        <v>0.77299842499999905</v>
      </c>
      <c r="E2139">
        <v>12.711368317916699</v>
      </c>
      <c r="F2139">
        <v>2.8409444506927302</v>
      </c>
      <c r="G2139">
        <v>8.9294232283789899E-3</v>
      </c>
      <c r="H2139">
        <v>4.6459730585822201E-2</v>
      </c>
      <c r="I2139">
        <v>-3.3998390699453198</v>
      </c>
    </row>
    <row r="2140" spans="1:9" x14ac:dyDescent="0.25">
      <c r="A2140" t="s">
        <v>2441</v>
      </c>
      <c r="B2140" t="s">
        <v>2442</v>
      </c>
      <c r="C2140">
        <f>IF(D2140&gt;=0,2^D2140,2^(-1*D2140)*-1)</f>
        <v>1.664708852426892</v>
      </c>
      <c r="D2140">
        <v>0.73526988066666599</v>
      </c>
      <c r="E2140">
        <v>8.7844026088333305</v>
      </c>
      <c r="F2140">
        <v>2.8397130188859299</v>
      </c>
      <c r="G2140">
        <v>8.9552489189473807E-3</v>
      </c>
      <c r="H2140">
        <v>4.6555546091699401E-2</v>
      </c>
      <c r="I2140">
        <v>-3.4025467640456699</v>
      </c>
    </row>
    <row r="2141" spans="1:9" x14ac:dyDescent="0.25">
      <c r="A2141" t="s">
        <v>1971</v>
      </c>
      <c r="B2141" t="s">
        <v>1972</v>
      </c>
      <c r="C2141">
        <f>IF(D2141&gt;=0,2^D2141,2^(-1*D2141)*-1)</f>
        <v>1.9747572978143664</v>
      </c>
      <c r="D2141">
        <v>0.98167535366666703</v>
      </c>
      <c r="E2141">
        <v>9.0731784477499993</v>
      </c>
      <c r="F2141">
        <v>2.8396673060059898</v>
      </c>
      <c r="G2141">
        <v>8.9562089748504801E-3</v>
      </c>
      <c r="H2141">
        <v>4.6555546091699401E-2</v>
      </c>
      <c r="I2141">
        <v>-3.4026472670711598</v>
      </c>
    </row>
    <row r="2142" spans="1:9" x14ac:dyDescent="0.25">
      <c r="A2142" t="s">
        <v>2350</v>
      </c>
      <c r="B2142" t="s">
        <v>2351</v>
      </c>
      <c r="C2142">
        <f>IF(D2142&gt;=0,2^D2142,2^(-1*D2142)*-1)</f>
        <v>1.6097964681108845</v>
      </c>
      <c r="D2142">
        <v>0.68687829516666599</v>
      </c>
      <c r="E2142">
        <v>10.0454751495833</v>
      </c>
      <c r="F2142">
        <v>2.83709345432991</v>
      </c>
      <c r="G2142">
        <v>9.0104223274298199E-3</v>
      </c>
      <c r="H2142">
        <v>4.6804878155175797E-2</v>
      </c>
      <c r="I2142">
        <v>-3.4083047612284099</v>
      </c>
    </row>
    <row r="2143" spans="1:9" x14ac:dyDescent="0.25">
      <c r="A2143" t="s">
        <v>2808</v>
      </c>
      <c r="B2143" t="s">
        <v>2809</v>
      </c>
      <c r="C2143">
        <f>IF(D2143&gt;=0,2^D2143,2^(-1*D2143)*-1)</f>
        <v>-1.7057030002783973</v>
      </c>
      <c r="D2143">
        <v>-0.77036646416666699</v>
      </c>
      <c r="E2143">
        <v>10.688455569791699</v>
      </c>
      <c r="F2143">
        <v>-2.8369908557599701</v>
      </c>
      <c r="G2143">
        <v>9.0125898065791608E-3</v>
      </c>
      <c r="H2143">
        <v>4.6804878155175797E-2</v>
      </c>
      <c r="I2143">
        <v>-3.40853022651743</v>
      </c>
    </row>
    <row r="2144" spans="1:9" x14ac:dyDescent="0.25">
      <c r="A2144" t="s">
        <v>3951</v>
      </c>
      <c r="B2144" t="s">
        <v>3952</v>
      </c>
      <c r="C2144">
        <f>IF(D2144&gt;=0,2^D2144,2^(-1*D2144)*-1)</f>
        <v>1.5820537540695956</v>
      </c>
      <c r="D2144">
        <v>0.66179861966666698</v>
      </c>
      <c r="E2144">
        <v>6.4534673297916703</v>
      </c>
      <c r="F2144">
        <v>2.8366258251532099</v>
      </c>
      <c r="G2144">
        <v>9.0203053854623402E-3</v>
      </c>
      <c r="H2144">
        <v>4.6823087777826899E-2</v>
      </c>
      <c r="I2144">
        <v>-3.4093323658071402</v>
      </c>
    </row>
    <row r="2145" spans="1:9" x14ac:dyDescent="0.25">
      <c r="A2145" t="s">
        <v>4027</v>
      </c>
      <c r="B2145" t="s">
        <v>4028</v>
      </c>
      <c r="C2145">
        <f>IF(D2145&gt;=0,2^D2145,2^(-1*D2145)*-1)</f>
        <v>1.694526176358697</v>
      </c>
      <c r="D2145">
        <v>0.76088192316666603</v>
      </c>
      <c r="E2145">
        <v>9.4218466679583308</v>
      </c>
      <c r="F2145">
        <v>2.83380774857158</v>
      </c>
      <c r="G2145">
        <v>9.0800815556184005E-3</v>
      </c>
      <c r="H2145">
        <v>4.7111393295102201E-2</v>
      </c>
      <c r="I2145">
        <v>-3.4155232334159602</v>
      </c>
    </row>
    <row r="2146" spans="1:9" x14ac:dyDescent="0.25">
      <c r="A2146" t="s">
        <v>3076</v>
      </c>
      <c r="B2146" t="s">
        <v>3077</v>
      </c>
      <c r="C2146">
        <f>IF(D2146&gt;=0,2^D2146,2^(-1*D2146)*-1)</f>
        <v>1.7651308108821437</v>
      </c>
      <c r="D2146">
        <v>0.81977510316666602</v>
      </c>
      <c r="E2146">
        <v>7.6856405630833304</v>
      </c>
      <c r="F2146">
        <v>2.8335166529554399</v>
      </c>
      <c r="G2146">
        <v>9.0862775305283194E-3</v>
      </c>
      <c r="H2146">
        <v>4.7121562354124499E-2</v>
      </c>
      <c r="I2146">
        <v>-3.4161625490217999</v>
      </c>
    </row>
    <row r="2147" spans="1:9" x14ac:dyDescent="0.25">
      <c r="A2147" t="s">
        <v>333</v>
      </c>
      <c r="B2147" t="s">
        <v>334</v>
      </c>
      <c r="C2147">
        <f>IF(D2147&gt;=0,2^D2147,2^(-1*D2147)*-1)</f>
        <v>-1.7974425487093904</v>
      </c>
      <c r="D2147">
        <v>-0.84594565883333295</v>
      </c>
      <c r="E2147">
        <v>7.3354087772499996</v>
      </c>
      <c r="F2147">
        <v>-2.8330485121560698</v>
      </c>
      <c r="G2147">
        <v>9.0962503177234397E-3</v>
      </c>
      <c r="H2147">
        <v>4.7151299410230899E-2</v>
      </c>
      <c r="I2147">
        <v>-3.4171906292899199</v>
      </c>
    </row>
    <row r="2148" spans="1:9" x14ac:dyDescent="0.25">
      <c r="A2148" t="s">
        <v>3361</v>
      </c>
      <c r="B2148" t="s">
        <v>2619</v>
      </c>
      <c r="C2148">
        <f>IF(D2148&gt;=0,2^D2148,2^(-1*D2148)*-1)</f>
        <v>1.5844946150261696</v>
      </c>
      <c r="D2148">
        <v>0.66402275666666499</v>
      </c>
      <c r="E2148">
        <v>11.7583789229167</v>
      </c>
      <c r="F2148">
        <v>2.8327558088366098</v>
      </c>
      <c r="G2148">
        <v>9.1024910350215801E-3</v>
      </c>
      <c r="H2148">
        <v>4.7161672228029798E-2</v>
      </c>
      <c r="I2148">
        <v>-3.4178333895222099</v>
      </c>
    </row>
    <row r="2149" spans="1:9" x14ac:dyDescent="0.25">
      <c r="A2149" t="s">
        <v>2638</v>
      </c>
      <c r="B2149" t="s">
        <v>2639</v>
      </c>
      <c r="C2149">
        <f>IF(D2149&gt;=0,2^D2149,2^(-1*D2149)*-1)</f>
        <v>-1.5430342942984274</v>
      </c>
      <c r="D2149">
        <v>-0.62577012650000097</v>
      </c>
      <c r="E2149">
        <v>9.5047512848750006</v>
      </c>
      <c r="F2149">
        <v>-2.8324184578611402</v>
      </c>
      <c r="G2149">
        <v>9.1096887156684198E-3</v>
      </c>
      <c r="H2149">
        <v>4.7176991281701802E-2</v>
      </c>
      <c r="I2149">
        <v>-3.41857415229711</v>
      </c>
    </row>
    <row r="2150" spans="1:9" x14ac:dyDescent="0.25">
      <c r="A2150" t="s">
        <v>865</v>
      </c>
      <c r="B2150" t="s">
        <v>866</v>
      </c>
      <c r="C2150">
        <f>IF(D2150&gt;=0,2^D2150,2^(-1*D2150)*-1)</f>
        <v>1.5873785692783713</v>
      </c>
      <c r="D2150">
        <v>0.66664623333333894</v>
      </c>
      <c r="E2150">
        <v>12.9534364525</v>
      </c>
      <c r="F2150">
        <v>2.8304163216818701</v>
      </c>
      <c r="G2150">
        <v>9.1525171516871392E-3</v>
      </c>
      <c r="H2150">
        <v>4.73767337344662E-2</v>
      </c>
      <c r="I2150">
        <v>-3.4229695782898699</v>
      </c>
    </row>
    <row r="2151" spans="1:9" x14ac:dyDescent="0.25">
      <c r="A2151" t="s">
        <v>2959</v>
      </c>
      <c r="B2151" t="s">
        <v>2440</v>
      </c>
      <c r="C2151">
        <f>IF(D2151&gt;=0,2^D2151,2^(-1*D2151)*-1)</f>
        <v>3.2416956909518713</v>
      </c>
      <c r="D2151">
        <v>1.6967486665</v>
      </c>
      <c r="E2151">
        <v>4.7200666609999997</v>
      </c>
      <c r="F2151">
        <v>2.8300594684447198</v>
      </c>
      <c r="G2151">
        <v>9.1601707341444905E-3</v>
      </c>
      <c r="H2151">
        <v>4.7394297324010799E-2</v>
      </c>
      <c r="I2151">
        <v>-3.4237528390197101</v>
      </c>
    </row>
    <row r="2152" spans="1:9" x14ac:dyDescent="0.25">
      <c r="A2152" t="s">
        <v>3527</v>
      </c>
      <c r="B2152" t="s">
        <v>2448</v>
      </c>
      <c r="C2152">
        <f>IF(D2152&gt;=0,2^D2152,2^(-1*D2152)*-1)</f>
        <v>-1.7349685867346121</v>
      </c>
      <c r="D2152">
        <v>-0.79490954166666605</v>
      </c>
      <c r="E2152">
        <v>12.6390290575</v>
      </c>
      <c r="F2152">
        <v>-2.8295167198436699</v>
      </c>
      <c r="G2152">
        <v>9.1718229178476794E-3</v>
      </c>
      <c r="H2152">
        <v>4.7432523541672503E-2</v>
      </c>
      <c r="I2152">
        <v>-3.4249440284419799</v>
      </c>
    </row>
    <row r="2153" spans="1:9" x14ac:dyDescent="0.25">
      <c r="A2153" t="s">
        <v>2089</v>
      </c>
      <c r="B2153" t="s">
        <v>2090</v>
      </c>
      <c r="C2153">
        <f>IF(D2153&gt;=0,2^D2153,2^(-1*D2153)*-1)</f>
        <v>-1.4980492237848775</v>
      </c>
      <c r="D2153">
        <v>-0.58308502950000096</v>
      </c>
      <c r="E2153">
        <v>8.4701535035416704</v>
      </c>
      <c r="F2153">
        <v>-2.8279289605675699</v>
      </c>
      <c r="G2153">
        <v>9.2059909442299206E-3</v>
      </c>
      <c r="H2153">
        <v>4.7587101888296297E-2</v>
      </c>
      <c r="I2153">
        <v>-3.4284280816629198</v>
      </c>
    </row>
    <row r="2154" spans="1:9" x14ac:dyDescent="0.25">
      <c r="A2154" t="s">
        <v>1336</v>
      </c>
      <c r="B2154" t="s">
        <v>1337</v>
      </c>
      <c r="C2154">
        <f>IF(D2154&gt;=0,2^D2154,2^(-1*D2154)*-1)</f>
        <v>-1.5804085168586568</v>
      </c>
      <c r="D2154">
        <v>-0.66029752616666704</v>
      </c>
      <c r="E2154">
        <v>7.9857982097916702</v>
      </c>
      <c r="F2154">
        <v>-2.8254402254991899</v>
      </c>
      <c r="G2154">
        <v>9.2597903702741798E-3</v>
      </c>
      <c r="H2154">
        <v>4.78429670594194E-2</v>
      </c>
      <c r="I2154">
        <v>-3.43388718969736</v>
      </c>
    </row>
    <row r="2155" spans="1:9" x14ac:dyDescent="0.25">
      <c r="A2155" t="s">
        <v>3915</v>
      </c>
      <c r="B2155" t="s">
        <v>3916</v>
      </c>
      <c r="C2155">
        <f>IF(D2155&gt;=0,2^D2155,2^(-1*D2155)*-1)</f>
        <v>1.6389654758893231</v>
      </c>
      <c r="D2155">
        <v>0.71278546500000095</v>
      </c>
      <c r="E2155">
        <v>10.7467544279167</v>
      </c>
      <c r="F2155">
        <v>2.8245228460730001</v>
      </c>
      <c r="G2155">
        <v>9.27969653228926E-3</v>
      </c>
      <c r="H2155">
        <v>4.7923558136112203E-2</v>
      </c>
      <c r="I2155">
        <v>-3.4358988773687602</v>
      </c>
    </row>
    <row r="2156" spans="1:9" x14ac:dyDescent="0.25">
      <c r="A2156" t="s">
        <v>3404</v>
      </c>
      <c r="B2156" t="s">
        <v>3405</v>
      </c>
      <c r="C2156">
        <f>IF(D2156&gt;=0,2^D2156,2^(-1*D2156)*-1)</f>
        <v>1.7110993850142471</v>
      </c>
      <c r="D2156">
        <v>0.77492355766666499</v>
      </c>
      <c r="E2156">
        <v>7.2806580308333304</v>
      </c>
      <c r="F2156">
        <v>2.8231299912352301</v>
      </c>
      <c r="G2156">
        <v>9.3099975034373408E-3</v>
      </c>
      <c r="H2156">
        <v>4.8057731892453298E-2</v>
      </c>
      <c r="I2156">
        <v>-3.4389525897173598</v>
      </c>
    </row>
    <row r="2157" spans="1:9" x14ac:dyDescent="0.25">
      <c r="A2157" t="s">
        <v>1135</v>
      </c>
      <c r="B2157" t="s">
        <v>1136</v>
      </c>
      <c r="C2157">
        <f>IF(D2157&gt;=0,2^D2157,2^(-1*D2157)*-1)</f>
        <v>-2.0769810718055632</v>
      </c>
      <c r="D2157">
        <v>-1.0544880685</v>
      </c>
      <c r="E2157">
        <v>7.6246639094583299</v>
      </c>
      <c r="F2157">
        <v>-2.82264515759999</v>
      </c>
      <c r="G2157">
        <v>9.3205668216560806E-3</v>
      </c>
      <c r="H2157">
        <v>4.8089974640121602E-2</v>
      </c>
      <c r="I2157">
        <v>-3.44001536727803</v>
      </c>
    </row>
    <row r="2158" spans="1:9" x14ac:dyDescent="0.25">
      <c r="A2158" t="s">
        <v>1755</v>
      </c>
      <c r="B2158" t="s">
        <v>1756</v>
      </c>
      <c r="C2158">
        <f>IF(D2158&gt;=0,2^D2158,2^(-1*D2158)*-1)</f>
        <v>1.5672012080914921</v>
      </c>
      <c r="D2158">
        <v>0.64819041483333195</v>
      </c>
      <c r="E2158">
        <v>9.7384712023750009</v>
      </c>
      <c r="F2158">
        <v>2.8222501545054501</v>
      </c>
      <c r="G2158">
        <v>9.3291862430435798E-3</v>
      </c>
      <c r="H2158">
        <v>4.8112131556614202E-2</v>
      </c>
      <c r="I2158">
        <v>-3.4408811642774402</v>
      </c>
    </row>
    <row r="2159" spans="1:9" x14ac:dyDescent="0.25">
      <c r="A2159" t="s">
        <v>3013</v>
      </c>
      <c r="B2159" t="s">
        <v>600</v>
      </c>
      <c r="C2159">
        <f>IF(D2159&gt;=0,2^D2159,2^(-1*D2159)*-1)</f>
        <v>1.6826788048441803</v>
      </c>
      <c r="D2159">
        <v>0.75075981666666503</v>
      </c>
      <c r="E2159">
        <v>11.163691474583301</v>
      </c>
      <c r="F2159">
        <v>2.8218961472393</v>
      </c>
      <c r="G2159">
        <v>9.3369175015721E-3</v>
      </c>
      <c r="H2159">
        <v>4.8129689660559798E-2</v>
      </c>
      <c r="I2159">
        <v>-3.44165705177083</v>
      </c>
    </row>
    <row r="2160" spans="1:9" x14ac:dyDescent="0.25">
      <c r="A2160" t="s">
        <v>1717</v>
      </c>
      <c r="B2160" t="s">
        <v>1718</v>
      </c>
      <c r="C2160">
        <f>IF(D2160&gt;=0,2^D2160,2^(-1*D2160)*-1)</f>
        <v>1.4615520771765116</v>
      </c>
      <c r="D2160">
        <v>0.54750123533333295</v>
      </c>
      <c r="E2160">
        <v>8.1931950344583306</v>
      </c>
      <c r="F2160">
        <v>2.81958020602936</v>
      </c>
      <c r="G2160">
        <v>9.3876458239559105E-3</v>
      </c>
      <c r="H2160">
        <v>4.8358762545180102E-2</v>
      </c>
      <c r="I2160">
        <v>-3.44673175477444</v>
      </c>
    </row>
    <row r="2161" spans="1:9" x14ac:dyDescent="0.25">
      <c r="A2161" t="s">
        <v>3607</v>
      </c>
      <c r="B2161" t="s">
        <v>3608</v>
      </c>
      <c r="C2161">
        <f>IF(D2161&gt;=0,2^D2161,2^(-1*D2161)*-1)</f>
        <v>1.4810685976477025</v>
      </c>
      <c r="D2161">
        <v>0.56663846249999705</v>
      </c>
      <c r="E2161">
        <v>10.475697021583301</v>
      </c>
      <c r="F2161">
        <v>2.8194706959646099</v>
      </c>
      <c r="G2161">
        <v>9.3900509796466108E-3</v>
      </c>
      <c r="H2161">
        <v>4.8358762545180102E-2</v>
      </c>
      <c r="I2161">
        <v>-3.4469716618477002</v>
      </c>
    </row>
    <row r="2162" spans="1:9" x14ac:dyDescent="0.25">
      <c r="A2162" t="s">
        <v>1759</v>
      </c>
      <c r="B2162" t="s">
        <v>1760</v>
      </c>
      <c r="C2162">
        <f>IF(D2162&gt;=0,2^D2162,2^(-1*D2162)*-1)</f>
        <v>1.5665370270470937</v>
      </c>
      <c r="D2162">
        <v>0.64757887000000203</v>
      </c>
      <c r="E2162">
        <v>11.055763450000001</v>
      </c>
      <c r="F2162">
        <v>2.8192720078970601</v>
      </c>
      <c r="G2162">
        <v>9.3944162301352399E-3</v>
      </c>
      <c r="H2162">
        <v>4.8358855226295398E-2</v>
      </c>
      <c r="I2162">
        <v>-3.4474069219290402</v>
      </c>
    </row>
    <row r="2163" spans="1:9" x14ac:dyDescent="0.25">
      <c r="A2163" t="s">
        <v>3739</v>
      </c>
      <c r="B2163" t="s">
        <v>3740</v>
      </c>
      <c r="C2163">
        <f>IF(D2163&gt;=0,2^D2163,2^(-1*D2163)*-1)</f>
        <v>1.6332106397660016</v>
      </c>
      <c r="D2163">
        <v>0.70771087133333499</v>
      </c>
      <c r="E2163">
        <v>7.9770403138750003</v>
      </c>
      <c r="F2163">
        <v>2.8190252331494698</v>
      </c>
      <c r="G2163">
        <v>9.3998406379478504E-3</v>
      </c>
      <c r="H2163">
        <v>4.83643974359537E-2</v>
      </c>
      <c r="I2163">
        <v>-3.4479475025520099</v>
      </c>
    </row>
    <row r="2164" spans="1:9" x14ac:dyDescent="0.25">
      <c r="A2164" t="s">
        <v>247</v>
      </c>
      <c r="B2164" t="s">
        <v>248</v>
      </c>
      <c r="C2164">
        <f>IF(D2164&gt;=0,2^D2164,2^(-1*D2164)*-1)</f>
        <v>1.611844074899299</v>
      </c>
      <c r="D2164">
        <v>0.68871218850000004</v>
      </c>
      <c r="E2164">
        <v>7.086983111875</v>
      </c>
      <c r="F2164">
        <v>2.8175634192700101</v>
      </c>
      <c r="G2164">
        <v>9.4320339364776205E-3</v>
      </c>
      <c r="H2164">
        <v>4.85076031018849E-2</v>
      </c>
      <c r="I2164">
        <v>-3.4511492381696498</v>
      </c>
    </row>
    <row r="2165" spans="1:9" x14ac:dyDescent="0.25">
      <c r="A2165" t="s">
        <v>2533</v>
      </c>
      <c r="B2165" t="s">
        <v>2534</v>
      </c>
      <c r="C2165">
        <f>IF(D2165&gt;=0,2^D2165,2^(-1*D2165)*-1)</f>
        <v>-1.8624864725643868</v>
      </c>
      <c r="D2165">
        <v>-0.89722994716666604</v>
      </c>
      <c r="E2165">
        <v>9.7639652546666706</v>
      </c>
      <c r="F2165">
        <v>-2.81641991968992</v>
      </c>
      <c r="G2165">
        <v>9.4572897819793292E-3</v>
      </c>
      <c r="H2165">
        <v>4.8615014572429803E-2</v>
      </c>
      <c r="I2165">
        <v>-3.4536532022956101</v>
      </c>
    </row>
    <row r="2166" spans="1:9" x14ac:dyDescent="0.25">
      <c r="A2166" t="s">
        <v>4044</v>
      </c>
      <c r="B2166" t="s">
        <v>2430</v>
      </c>
      <c r="C2166">
        <f>IF(D2166&gt;=0,2^D2166,2^(-1*D2166)*-1)</f>
        <v>1.6583251800522185</v>
      </c>
      <c r="D2166">
        <v>0.72972693183333304</v>
      </c>
      <c r="E2166">
        <v>8.6858887037916706</v>
      </c>
      <c r="F2166">
        <v>2.8154712575817902</v>
      </c>
      <c r="G2166">
        <v>9.4782909317843497E-3</v>
      </c>
      <c r="H2166">
        <v>4.8700465739108099E-2</v>
      </c>
      <c r="I2166">
        <v>-3.4557301340198001</v>
      </c>
    </row>
    <row r="2167" spans="1:9" x14ac:dyDescent="0.25">
      <c r="A2167" t="s">
        <v>3728</v>
      </c>
      <c r="B2167" t="s">
        <v>3729</v>
      </c>
      <c r="C2167">
        <f>IF(D2167&gt;=0,2^D2167,2^(-1*D2167)*-1)</f>
        <v>1.6514526587863423</v>
      </c>
      <c r="D2167">
        <v>0.72373561333333403</v>
      </c>
      <c r="E2167">
        <v>10.8640493416667</v>
      </c>
      <c r="F2167">
        <v>2.8146088658879602</v>
      </c>
      <c r="G2167">
        <v>9.4974205562622805E-3</v>
      </c>
      <c r="H2167">
        <v>4.8776226347119797E-2</v>
      </c>
      <c r="I2167">
        <v>-3.4576178849077901</v>
      </c>
    </row>
    <row r="2168" spans="1:9" x14ac:dyDescent="0.25">
      <c r="A2168" t="s">
        <v>2949</v>
      </c>
      <c r="B2168" t="s">
        <v>2950</v>
      </c>
      <c r="C2168">
        <f>IF(D2168&gt;=0,2^D2168,2^(-1*D2168)*-1)</f>
        <v>-1.7191658092168709</v>
      </c>
      <c r="D2168">
        <v>-0.78170869583333202</v>
      </c>
      <c r="E2168">
        <v>8.9280574090000009</v>
      </c>
      <c r="F2168">
        <v>-2.81335788238008</v>
      </c>
      <c r="G2168">
        <v>9.5252349127495101E-3</v>
      </c>
      <c r="H2168">
        <v>4.8896498924515697E-2</v>
      </c>
      <c r="I2168">
        <v>-3.4603557327282202</v>
      </c>
    </row>
    <row r="2169" spans="1:9" x14ac:dyDescent="0.25">
      <c r="A2169" t="s">
        <v>2842</v>
      </c>
      <c r="B2169" t="s">
        <v>2843</v>
      </c>
      <c r="C2169">
        <f>IF(D2169&gt;=0,2^D2169,2^(-1*D2169)*-1)</f>
        <v>-1.6324928265433005</v>
      </c>
      <c r="D2169">
        <v>-0.70707665233333294</v>
      </c>
      <c r="E2169">
        <v>9.5455201388750002</v>
      </c>
      <c r="F2169">
        <v>-2.8125572469834901</v>
      </c>
      <c r="G2169">
        <v>9.5430766758659007E-3</v>
      </c>
      <c r="H2169">
        <v>4.8965491209562902E-2</v>
      </c>
      <c r="I2169">
        <v>-3.4621076453742101</v>
      </c>
    </row>
    <row r="2170" spans="1:9" x14ac:dyDescent="0.25">
      <c r="A2170" t="s">
        <v>2489</v>
      </c>
      <c r="B2170" t="s">
        <v>2490</v>
      </c>
      <c r="C2170">
        <f>IF(D2170&gt;=0,2^D2170,2^(-1*D2170)*-1)</f>
        <v>1.6773658290215938</v>
      </c>
      <c r="D2170">
        <v>0.74619737116666396</v>
      </c>
      <c r="E2170">
        <v>9.8393822008750007</v>
      </c>
      <c r="F2170">
        <v>2.8112307719792602</v>
      </c>
      <c r="G2170">
        <v>9.5727061430843901E-3</v>
      </c>
      <c r="H2170">
        <v>4.90696343286618E-2</v>
      </c>
      <c r="I2170">
        <v>-3.4650096202277099</v>
      </c>
    </row>
    <row r="2171" spans="1:9" x14ac:dyDescent="0.25">
      <c r="A2171" t="s">
        <v>2763</v>
      </c>
      <c r="B2171" t="s">
        <v>2764</v>
      </c>
      <c r="C2171">
        <f>IF(D2171&gt;=0,2^D2171,2^(-1*D2171)*-1)</f>
        <v>1.6579431366772492</v>
      </c>
      <c r="D2171">
        <v>0.72939452683333295</v>
      </c>
      <c r="E2171">
        <v>7.1122973892916699</v>
      </c>
      <c r="F2171">
        <v>2.8111428498104898</v>
      </c>
      <c r="G2171">
        <v>9.5746731336577E-3</v>
      </c>
      <c r="H2171">
        <v>4.90696343286618E-2</v>
      </c>
      <c r="I2171">
        <v>-3.4652019460869501</v>
      </c>
    </row>
    <row r="2172" spans="1:9" x14ac:dyDescent="0.25">
      <c r="A2172" t="s">
        <v>2738</v>
      </c>
      <c r="B2172" t="s">
        <v>2739</v>
      </c>
      <c r="C2172">
        <f>IF(D2172&gt;=0,2^D2172,2^(-1*D2172)*-1)</f>
        <v>-1.5099739216107742</v>
      </c>
      <c r="D2172">
        <v>-0.59452363333333502</v>
      </c>
      <c r="E2172">
        <v>10.866319397916699</v>
      </c>
      <c r="F2172">
        <v>-2.8110564254828398</v>
      </c>
      <c r="G2172">
        <v>9.5766069873718905E-3</v>
      </c>
      <c r="H2172">
        <v>4.90696343286618E-2</v>
      </c>
      <c r="I2172">
        <v>-3.4653909925172299</v>
      </c>
    </row>
    <row r="2173" spans="1:9" x14ac:dyDescent="0.25">
      <c r="A2173" t="s">
        <v>3475</v>
      </c>
      <c r="B2173" t="s">
        <v>3476</v>
      </c>
      <c r="C2173">
        <f>IF(D2173&gt;=0,2^D2173,2^(-1*D2173)*-1)</f>
        <v>-1.609641673123599</v>
      </c>
      <c r="D2173">
        <v>-0.68673956166666605</v>
      </c>
      <c r="E2173">
        <v>11.34184048875</v>
      </c>
      <c r="F2173">
        <v>-2.80868454152992</v>
      </c>
      <c r="G2173">
        <v>9.62982539375851E-3</v>
      </c>
      <c r="H2173">
        <v>4.9319602983503498E-2</v>
      </c>
      <c r="I2173">
        <v>-3.4705781533075601</v>
      </c>
    </row>
    <row r="2174" spans="1:9" x14ac:dyDescent="0.25">
      <c r="A2174" t="s">
        <v>1147</v>
      </c>
      <c r="B2174" t="s">
        <v>1148</v>
      </c>
      <c r="C2174">
        <f>IF(D2174&gt;=0,2^D2174,2^(-1*D2174)*-1)</f>
        <v>-1.5977024521009147</v>
      </c>
      <c r="D2174">
        <v>-0.67599875316666702</v>
      </c>
      <c r="E2174">
        <v>7.1205334154999997</v>
      </c>
      <c r="F2174">
        <v>-2.8074436203232902</v>
      </c>
      <c r="G2174">
        <v>9.6577795586053894E-3</v>
      </c>
      <c r="H2174">
        <v>4.9440009116394998E-2</v>
      </c>
      <c r="I2174">
        <v>-3.47329108552653</v>
      </c>
    </row>
    <row r="2175" spans="1:9" x14ac:dyDescent="0.25">
      <c r="A2175" t="s">
        <v>1565</v>
      </c>
      <c r="B2175" t="s">
        <v>1566</v>
      </c>
      <c r="C2175">
        <f>IF(D2175&gt;=0,2^D2175,2^(-1*D2175)*-1)</f>
        <v>-1.6486013509155055</v>
      </c>
      <c r="D2175">
        <v>-0.72124258216666703</v>
      </c>
      <c r="E2175">
        <v>8.56165640879167</v>
      </c>
      <c r="F2175">
        <v>-2.8070430728181699</v>
      </c>
      <c r="G2175">
        <v>9.6668190497462801E-3</v>
      </c>
      <c r="H2175">
        <v>4.9463521209465303E-2</v>
      </c>
      <c r="I2175">
        <v>-3.47416664244769</v>
      </c>
    </row>
    <row r="2176" spans="1:9" x14ac:dyDescent="0.25">
      <c r="A2176" t="s">
        <v>597</v>
      </c>
      <c r="B2176" t="s">
        <v>598</v>
      </c>
      <c r="C2176">
        <f>IF(D2176&gt;=0,2^D2176,2^(-1*D2176)*-1)</f>
        <v>1.7172310837692715</v>
      </c>
      <c r="D2176">
        <v>0.78008419250000005</v>
      </c>
      <c r="E2176">
        <v>10.656872788958299</v>
      </c>
      <c r="F2176">
        <v>2.80428432346964</v>
      </c>
      <c r="G2176">
        <v>9.7292958284823008E-3</v>
      </c>
      <c r="H2176">
        <v>4.9733658264538697E-2</v>
      </c>
      <c r="I2176">
        <v>-3.4801952710318802</v>
      </c>
    </row>
    <row r="2177" spans="1:9" x14ac:dyDescent="0.25">
      <c r="A2177" t="s">
        <v>367</v>
      </c>
      <c r="B2177" t="s">
        <v>368</v>
      </c>
      <c r="C2177">
        <f>IF(D2177&gt;=0,2^D2177,2^(-1*D2177)*-1)</f>
        <v>1.4384585656878717</v>
      </c>
      <c r="D2177">
        <v>0.52452366533333405</v>
      </c>
      <c r="E2177">
        <v>6.6045773707083297</v>
      </c>
      <c r="F2177">
        <v>2.8040534765619798</v>
      </c>
      <c r="G2177">
        <v>9.7345410500631196E-3</v>
      </c>
      <c r="H2177">
        <v>4.9733658264538697E-2</v>
      </c>
      <c r="I2177">
        <v>-3.4806995987236</v>
      </c>
    </row>
    <row r="2178" spans="1:9" x14ac:dyDescent="0.25">
      <c r="A2178" t="s">
        <v>2734</v>
      </c>
      <c r="B2178" t="s">
        <v>2735</v>
      </c>
      <c r="C2178">
        <f>IF(D2178&gt;=0,2^D2178,2^(-1*D2178)*-1)</f>
        <v>1.6301010500838344</v>
      </c>
      <c r="D2178">
        <v>0.70496139999999796</v>
      </c>
      <c r="E2178">
        <v>13.5233456945833</v>
      </c>
      <c r="F2178">
        <v>2.8037563236446199</v>
      </c>
      <c r="G2178">
        <v>9.7412967912224105E-3</v>
      </c>
      <c r="H2178">
        <v>4.9733658264538697E-2</v>
      </c>
      <c r="I2178">
        <v>-3.4813487530794802</v>
      </c>
    </row>
    <row r="2179" spans="1:9" x14ac:dyDescent="0.25">
      <c r="A2179" t="s">
        <v>3991</v>
      </c>
      <c r="B2179" t="s">
        <v>3992</v>
      </c>
      <c r="C2179">
        <f>IF(D2179&gt;=0,2^D2179,2^(-1*D2179)*-1)</f>
        <v>1.8754538892216739</v>
      </c>
      <c r="D2179">
        <v>0.90723979266666699</v>
      </c>
      <c r="E2179">
        <v>8.4017836323750004</v>
      </c>
      <c r="F2179">
        <v>2.8035922703001601</v>
      </c>
      <c r="G2179">
        <v>9.7450284271488209E-3</v>
      </c>
      <c r="H2179">
        <v>4.9733658264538697E-2</v>
      </c>
      <c r="I2179">
        <v>-3.48170712577532</v>
      </c>
    </row>
    <row r="2180" spans="1:9" x14ac:dyDescent="0.25">
      <c r="A2180" t="s">
        <v>749</v>
      </c>
      <c r="B2180" t="s">
        <v>750</v>
      </c>
      <c r="C2180">
        <f>IF(D2180&gt;=0,2^D2180,2^(-1*D2180)*-1)</f>
        <v>-1.568740620809135</v>
      </c>
      <c r="D2180">
        <v>-0.64960683350000004</v>
      </c>
      <c r="E2180">
        <v>8.6580390492500001</v>
      </c>
      <c r="F2180">
        <v>-2.8035358046868999</v>
      </c>
      <c r="G2180">
        <v>9.7463131338058496E-3</v>
      </c>
      <c r="H2180">
        <v>4.9733658264538697E-2</v>
      </c>
      <c r="I2180">
        <v>-3.4818304718104498</v>
      </c>
    </row>
    <row r="2181" spans="1:9" x14ac:dyDescent="0.25">
      <c r="A2181" t="s">
        <v>11</v>
      </c>
      <c r="B2181" t="s">
        <v>12</v>
      </c>
      <c r="C2181">
        <f>IF(D2181&gt;=0,2^D2181,2^(-1*D2181)*-1)</f>
        <v>-1.8999676051368619</v>
      </c>
      <c r="D2181">
        <v>-0.92597482049999902</v>
      </c>
      <c r="E2181">
        <v>6.7005512625000003</v>
      </c>
      <c r="F2181">
        <v>-2.8034258647007002</v>
      </c>
      <c r="G2181">
        <v>9.7488149500189504E-3</v>
      </c>
      <c r="H2181">
        <v>4.9733658264538697E-2</v>
      </c>
      <c r="I2181">
        <v>-3.4820706260577099</v>
      </c>
    </row>
    <row r="2182" spans="1:9" x14ac:dyDescent="0.25">
      <c r="A2182" t="s">
        <v>1945</v>
      </c>
      <c r="B2182" t="s">
        <v>1946</v>
      </c>
      <c r="C2182">
        <f>IF(D2182&gt;=0,2^D2182,2^(-1*D2182)*-1)</f>
        <v>1.9442325900597099</v>
      </c>
      <c r="D2182">
        <v>0.95920081999999995</v>
      </c>
      <c r="E2182">
        <v>6.5732031122499999</v>
      </c>
      <c r="F2182">
        <v>2.8033338761478199</v>
      </c>
      <c r="G2182">
        <v>9.7509087266234307E-3</v>
      </c>
      <c r="H2182">
        <v>4.9733658264538697E-2</v>
      </c>
      <c r="I2182">
        <v>-3.4822715632966998</v>
      </c>
    </row>
    <row r="2183" spans="1:9" x14ac:dyDescent="0.25">
      <c r="A2183" t="s">
        <v>2993</v>
      </c>
      <c r="B2183" t="s">
        <v>2114</v>
      </c>
      <c r="C2183">
        <f>IF(D2183&gt;=0,2^D2183,2^(-1*D2183)*-1)</f>
        <v>1.5599545787150553</v>
      </c>
      <c r="D2183">
        <v>0.64150402266666595</v>
      </c>
      <c r="E2183">
        <v>9.4741560888333307</v>
      </c>
      <c r="F2183">
        <v>2.8012506807083701</v>
      </c>
      <c r="G2183">
        <v>9.7984389531914906E-3</v>
      </c>
      <c r="H2183">
        <v>4.9946525226395401E-2</v>
      </c>
      <c r="I2183">
        <v>-3.4868211397412701</v>
      </c>
    </row>
    <row r="2184" spans="1:9" x14ac:dyDescent="0.25">
      <c r="A2184" t="s">
        <v>2923</v>
      </c>
      <c r="B2184" t="s">
        <v>2924</v>
      </c>
      <c r="C2184">
        <f>IF(D2184&gt;=0,2^D2184,2^(-1*D2184)*-1)</f>
        <v>1.6145048872968495</v>
      </c>
      <c r="D2184">
        <v>0.69109180816667004</v>
      </c>
      <c r="E2184">
        <v>9.6469904301666691</v>
      </c>
      <c r="F2184">
        <v>2.8010033468480899</v>
      </c>
      <c r="G2184">
        <v>9.8040966583964294E-3</v>
      </c>
      <c r="H2184">
        <v>4.9946525226395401E-2</v>
      </c>
      <c r="I2184">
        <v>-3.4873611880902899</v>
      </c>
    </row>
    <row r="2185" spans="1:9" x14ac:dyDescent="0.25">
      <c r="A2185" t="s">
        <v>2589</v>
      </c>
      <c r="B2185" t="s">
        <v>2590</v>
      </c>
      <c r="C2185">
        <f>IF(D2185&gt;=0,2^D2185,2^(-1*D2185)*-1)</f>
        <v>1.5665929055882739</v>
      </c>
      <c r="D2185">
        <v>0.64763033016666904</v>
      </c>
      <c r="E2185">
        <v>8.8620015113333306</v>
      </c>
      <c r="F2185">
        <v>2.80091519290447</v>
      </c>
      <c r="G2185">
        <v>9.8061139063688792E-3</v>
      </c>
      <c r="H2185">
        <v>4.9946525226395401E-2</v>
      </c>
      <c r="I2185">
        <v>-3.48755366452979</v>
      </c>
    </row>
    <row r="2186" spans="1:9" x14ac:dyDescent="0.25">
      <c r="A2186" t="s">
        <v>3737</v>
      </c>
      <c r="B2186" t="s">
        <v>3738</v>
      </c>
      <c r="C2186">
        <f>IF(D2186&gt;=0,2^D2186,2^(-1*D2186)*-1)</f>
        <v>1.6708113796924078</v>
      </c>
      <c r="D2186">
        <v>0.74054887466666797</v>
      </c>
      <c r="E2186">
        <v>6.8281913569166699</v>
      </c>
      <c r="F2186">
        <v>2.80054045782654</v>
      </c>
      <c r="G2186">
        <v>9.8146934416989406E-3</v>
      </c>
      <c r="H2186">
        <v>4.99673454670293E-2</v>
      </c>
      <c r="I2186">
        <v>-3.4883718314436201</v>
      </c>
    </row>
  </sheetData>
  <sortState ref="A2:I2186">
    <sortCondition descending="1"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gla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Black.User</cp:lastModifiedBy>
  <dcterms:created xsi:type="dcterms:W3CDTF">2013-03-18T03:04:53Z</dcterms:created>
  <dcterms:modified xsi:type="dcterms:W3CDTF">2013-03-18T03:16:21Z</dcterms:modified>
</cp:coreProperties>
</file>